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B37CCCD0-9E06-4780-BEBC-4A00AE8F03AE}" xr6:coauthVersionLast="41" xr6:coauthVersionMax="41" xr10:uidLastSave="{00000000-0000-0000-0000-000000000000}"/>
  <bookViews>
    <workbookView xWindow="-120" yWindow="-120" windowWidth="29040" windowHeight="15840" firstSheet="4" activeTab="6" xr2:uid="{00000000-000D-0000-FFFF-FFFF00000000}"/>
  </bookViews>
  <sheets>
    <sheet name="Tab_ S1_IPV" sheetId="10" r:id="rId1"/>
    <sheet name="Tab_ S2_Log" sheetId="11" r:id="rId2"/>
    <sheet name="Tab_ S3_ DEGs" sheetId="5" r:id="rId3"/>
    <sheet name="Tab_ S4_ shared DEGs Ws Ler" sheetId="6" r:id="rId4"/>
    <sheet name="Tab_ S5_ GO shared DEG Ws Ler" sheetId="7" r:id="rId5"/>
    <sheet name="Tab_ S6_ shared DEGs Col Ler " sheetId="9" r:id="rId6"/>
    <sheet name="Tab_ S7_ GO shared DEG Col Ler " sheetId="8" r:id="rId7"/>
    <sheet name="Tab_ S8_ Cell Wall" sheetId="13" r:id="rId8"/>
    <sheet name="Tab_ S9_ XTH" sheetId="14" r:id="rId9"/>
    <sheet name="Tab_ S10_ Defense" sheetId="15" r:id="rId10"/>
    <sheet name="Tab_ S11_ WRKY" sheetId="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75" uniqueCount="3408">
  <si>
    <t>Ws vs.Ler</t>
  </si>
  <si>
    <t>WL_Hyb. vs.MPV</t>
  </si>
  <si>
    <t>WLHM1 vs.MPV</t>
  </si>
  <si>
    <t>WLHM2 vs.MPV</t>
  </si>
  <si>
    <t>WLHM3 vs.MPV</t>
  </si>
  <si>
    <t>WLHM4 vs.MPV</t>
  </si>
  <si>
    <t>WLHM5 vs.MPV</t>
  </si>
  <si>
    <t>WLHM6 vs.MPV</t>
  </si>
  <si>
    <t>WLHM7 vs.MPV</t>
  </si>
  <si>
    <t>WL_sml1 vs.MPV</t>
  </si>
  <si>
    <t>WL_sml2 vs.MPV</t>
  </si>
  <si>
    <t>Col vs.Ler</t>
  </si>
  <si>
    <t>CL_Hyb. vs.MPV</t>
  </si>
  <si>
    <t>CLHM1 vs.MPV</t>
  </si>
  <si>
    <t>CLHM2 vs.MPV</t>
  </si>
  <si>
    <t>CLHM3 vs.MPV</t>
  </si>
  <si>
    <t>CLHM4 vs.MPV</t>
  </si>
  <si>
    <t>CL_sml1 vs.MPV</t>
  </si>
  <si>
    <t>CL_sml2 vs.MPV</t>
  </si>
  <si>
    <t>At2g04880</t>
  </si>
  <si>
    <t>At5g56270</t>
  </si>
  <si>
    <t>At2g03340</t>
  </si>
  <si>
    <t>At1g13960</t>
  </si>
  <si>
    <t>At1g62300</t>
  </si>
  <si>
    <t>At4g24240</t>
  </si>
  <si>
    <t>At5g46350</t>
  </si>
  <si>
    <t>At1g68150</t>
  </si>
  <si>
    <t>At1g55600</t>
  </si>
  <si>
    <t>At4g31550</t>
  </si>
  <si>
    <t>At2g44745</t>
  </si>
  <si>
    <t>At4g39410</t>
  </si>
  <si>
    <t>At1g30650</t>
  </si>
  <si>
    <t>At2g23320</t>
  </si>
  <si>
    <t>At5g45050</t>
  </si>
  <si>
    <t>At2g24570</t>
  </si>
  <si>
    <t>At4g31800</t>
  </si>
  <si>
    <t>At4g12020</t>
  </si>
  <si>
    <t>At4g26640</t>
  </si>
  <si>
    <t>At2g30590</t>
  </si>
  <si>
    <t>At4g01250</t>
  </si>
  <si>
    <t>At2g47260</t>
  </si>
  <si>
    <t>At5g41570</t>
  </si>
  <si>
    <t>At2g30250</t>
  </si>
  <si>
    <t>At5g07100</t>
  </si>
  <si>
    <t>At5g52830</t>
  </si>
  <si>
    <t>At4g18170</t>
  </si>
  <si>
    <t>At4g23550</t>
  </si>
  <si>
    <t>At5g24110</t>
  </si>
  <si>
    <t>At4g22070</t>
  </si>
  <si>
    <t>At4g30935</t>
  </si>
  <si>
    <t>At2g38470</t>
  </si>
  <si>
    <t>At4g26440</t>
  </si>
  <si>
    <t>At2g34830</t>
  </si>
  <si>
    <t>At1g69810</t>
  </si>
  <si>
    <t>At5g22570</t>
  </si>
  <si>
    <t>At3g04670</t>
  </si>
  <si>
    <t>At1g80840</t>
  </si>
  <si>
    <t>At4g11070</t>
  </si>
  <si>
    <t>At4g04450</t>
  </si>
  <si>
    <t>At2g46130</t>
  </si>
  <si>
    <t>At2g37260</t>
  </si>
  <si>
    <t>At3g01970</t>
  </si>
  <si>
    <t>At2g46400</t>
  </si>
  <si>
    <t>At4g01720</t>
  </si>
  <si>
    <t>At5g49520</t>
  </si>
  <si>
    <t>At5g43290</t>
  </si>
  <si>
    <t>At5g26170</t>
  </si>
  <si>
    <t>At5g64810</t>
  </si>
  <si>
    <t>At5g45270</t>
  </si>
  <si>
    <t>At4g23810</t>
  </si>
  <si>
    <t>At2g40750</t>
  </si>
  <si>
    <t>At2g40740</t>
  </si>
  <si>
    <t>At1g64000</t>
  </si>
  <si>
    <t>At1g69310</t>
  </si>
  <si>
    <t>At3g01080</t>
  </si>
  <si>
    <t>At2g21900</t>
  </si>
  <si>
    <t>At2g25000</t>
  </si>
  <si>
    <t>At1g18860</t>
  </si>
  <si>
    <t>At5g01900</t>
  </si>
  <si>
    <t>At1g66600</t>
  </si>
  <si>
    <t>At1g66560</t>
  </si>
  <si>
    <t>At1g29280</t>
  </si>
  <si>
    <t>At1g80590</t>
  </si>
  <si>
    <t>At1g66550</t>
  </si>
  <si>
    <t>At3g62340</t>
  </si>
  <si>
    <t>At3g58710</t>
  </si>
  <si>
    <t>At3g56400</t>
  </si>
  <si>
    <t>At1g29860</t>
  </si>
  <si>
    <t>At5g15130</t>
  </si>
  <si>
    <t>At5g28650</t>
  </si>
  <si>
    <t>At5g13080</t>
  </si>
  <si>
    <t>ID</t>
  </si>
  <si>
    <t>Fold Change (p &lt; 0.05)</t>
  </si>
  <si>
    <t>Fold Change bt.parents</t>
  </si>
  <si>
    <t>Fold Change vs.MPV</t>
  </si>
  <si>
    <t>id</t>
  </si>
  <si>
    <t/>
  </si>
  <si>
    <t>AT1G01060</t>
  </si>
  <si>
    <t>AT1G01110</t>
  </si>
  <si>
    <t>AT1G01120</t>
  </si>
  <si>
    <t>AT1G01140</t>
  </si>
  <si>
    <t>AT1G01160</t>
  </si>
  <si>
    <t>AT1G01340</t>
  </si>
  <si>
    <t>AT1G01440</t>
  </si>
  <si>
    <t>AT1G01480</t>
  </si>
  <si>
    <t>AT1G01490</t>
  </si>
  <si>
    <t>AT1G01620</t>
  </si>
  <si>
    <t>AT1G01680</t>
  </si>
  <si>
    <t>AT1G02090</t>
  </si>
  <si>
    <t>AT1G02330</t>
  </si>
  <si>
    <t>AT1G02340</t>
  </si>
  <si>
    <t>AT1G02380</t>
  </si>
  <si>
    <t>AT1G02400</t>
  </si>
  <si>
    <t>AT1G02640</t>
  </si>
  <si>
    <t>AT1G02820</t>
  </si>
  <si>
    <t>AT1G02920</t>
  </si>
  <si>
    <t>AT1G02930</t>
  </si>
  <si>
    <t>AT1G03150</t>
  </si>
  <si>
    <t>AT1G03170</t>
  </si>
  <si>
    <t>AT1G03430</t>
  </si>
  <si>
    <t>AT1G03580</t>
  </si>
  <si>
    <t>AT1G03750</t>
  </si>
  <si>
    <t>AT1G03770</t>
  </si>
  <si>
    <t>AT1G03790</t>
  </si>
  <si>
    <t>AT1G03850</t>
  </si>
  <si>
    <t>AT1G04010</t>
  </si>
  <si>
    <t>AT1G04040</t>
  </si>
  <si>
    <t>AT1G04130</t>
  </si>
  <si>
    <t>AT1G04280</t>
  </si>
  <si>
    <t>AT1G04350</t>
  </si>
  <si>
    <t>AT1G04430</t>
  </si>
  <si>
    <t>AT1G04530</t>
  </si>
  <si>
    <t>AT1G04570</t>
  </si>
  <si>
    <t>AT1G04580</t>
  </si>
  <si>
    <t>AT1G04640</t>
  </si>
  <si>
    <t>AT1G04660</t>
  </si>
  <si>
    <t>AT1G04980</t>
  </si>
  <si>
    <t>AT1G04990</t>
  </si>
  <si>
    <t>AT1G05100</t>
  </si>
  <si>
    <t>AT1G05135</t>
  </si>
  <si>
    <t>AT1G05170</t>
  </si>
  <si>
    <t>AT1G05310</t>
  </si>
  <si>
    <t>AT1G05340</t>
  </si>
  <si>
    <t>AT1G05690</t>
  </si>
  <si>
    <t>AT1G05850</t>
  </si>
  <si>
    <t>AT1G05880</t>
  </si>
  <si>
    <t>AT1G06010</t>
  </si>
  <si>
    <t>AT1G06040</t>
  </si>
  <si>
    <t>AT1G06160</t>
  </si>
  <si>
    <t>AT1G06240</t>
  </si>
  <si>
    <t>AT1G06280</t>
  </si>
  <si>
    <t>AT1G06350</t>
  </si>
  <si>
    <t>AT1G06510</t>
  </si>
  <si>
    <t>AT1G06850</t>
  </si>
  <si>
    <t>AT1G07010</t>
  </si>
  <si>
    <t>AT1G07030</t>
  </si>
  <si>
    <t>AT1G07180</t>
  </si>
  <si>
    <t>AT1G07220</t>
  </si>
  <si>
    <t>AT1G07350</t>
  </si>
  <si>
    <t>AT1G07420</t>
  </si>
  <si>
    <t>AT1G07620</t>
  </si>
  <si>
    <t>AT1G07640</t>
  </si>
  <si>
    <t>AT1G07700</t>
  </si>
  <si>
    <t>AT1G07710</t>
  </si>
  <si>
    <t>AT1G07720</t>
  </si>
  <si>
    <t>AT1G07960</t>
  </si>
  <si>
    <t>AT1G08450</t>
  </si>
  <si>
    <t>AT1G08570</t>
  </si>
  <si>
    <t>AT1G08700</t>
  </si>
  <si>
    <t>AT1G08890</t>
  </si>
  <si>
    <t>AT1G09080</t>
  </si>
  <si>
    <t>AT1G09210</t>
  </si>
  <si>
    <t>AT1G09230</t>
  </si>
  <si>
    <t>AT1G09250</t>
  </si>
  <si>
    <t>AT1G09350</t>
  </si>
  <si>
    <t>AT1G09570</t>
  </si>
  <si>
    <t>AT1G09932</t>
  </si>
  <si>
    <t>AT1G10020</t>
  </si>
  <si>
    <t>AT1G10340</t>
  </si>
  <si>
    <t>AT1G10470</t>
  </si>
  <si>
    <t>AT1G10550</t>
  </si>
  <si>
    <t>AT1G10650</t>
  </si>
  <si>
    <t>AT1G10740</t>
  </si>
  <si>
    <t>AT1G10960</t>
  </si>
  <si>
    <t>AT1G11000</t>
  </si>
  <si>
    <t>AT1G11630</t>
  </si>
  <si>
    <t>AT1G11650</t>
  </si>
  <si>
    <t>AT1G11780</t>
  </si>
  <si>
    <t>AT1G11790</t>
  </si>
  <si>
    <t>AT1G11905</t>
  </si>
  <si>
    <t>AT1G12020</t>
  </si>
  <si>
    <t>AT1G12080</t>
  </si>
  <si>
    <t>AT1G12110</t>
  </si>
  <si>
    <t>AT1G12340</t>
  </si>
  <si>
    <t>AT1G12420</t>
  </si>
  <si>
    <t>AT1G12450</t>
  </si>
  <si>
    <t>AT1G12750</t>
  </si>
  <si>
    <t>AT1G13080</t>
  </si>
  <si>
    <t>AT1G13170</t>
  </si>
  <si>
    <t>AT1G13195</t>
  </si>
  <si>
    <t>AT1G13470</t>
  </si>
  <si>
    <t>AT1G13650</t>
  </si>
  <si>
    <t>AT1G14200</t>
  </si>
  <si>
    <t>AT1G14360</t>
  </si>
  <si>
    <t>AT1G14390</t>
  </si>
  <si>
    <t>AT1G14530</t>
  </si>
  <si>
    <t>AT1G14880</t>
  </si>
  <si>
    <t>AT1G14910</t>
  </si>
  <si>
    <t>AT1G15125</t>
  </si>
  <si>
    <t>AT1G15160</t>
  </si>
  <si>
    <t>AT1G15165</t>
  </si>
  <si>
    <t>AT1G15550</t>
  </si>
  <si>
    <t>AT1G15790</t>
  </si>
  <si>
    <t>AT1G16020</t>
  </si>
  <si>
    <t>AT1G16090</t>
  </si>
  <si>
    <t>AT1G16320</t>
  </si>
  <si>
    <t>AT1G16420</t>
  </si>
  <si>
    <t>AT1G16730</t>
  </si>
  <si>
    <t>AT1G16850</t>
  </si>
  <si>
    <t>AT1G16860</t>
  </si>
  <si>
    <t>AT1G16880</t>
  </si>
  <si>
    <t>AT1G17050</t>
  </si>
  <si>
    <t>AT1G17100</t>
  </si>
  <si>
    <t>AT1G17360</t>
  </si>
  <si>
    <t>AT1G17620</t>
  </si>
  <si>
    <t>AT1G18330</t>
  </si>
  <si>
    <t>AT1G18335</t>
  </si>
  <si>
    <t>AT1G18400</t>
  </si>
  <si>
    <t>AT1G18640</t>
  </si>
  <si>
    <t>AT1G18710</t>
  </si>
  <si>
    <t>AT1G18750</t>
  </si>
  <si>
    <t>AT1G18835</t>
  </si>
  <si>
    <t>AT1G18850</t>
  </si>
  <si>
    <t>AT1G19050</t>
  </si>
  <si>
    <t>AT1G19250</t>
  </si>
  <si>
    <t>AT1G19330</t>
  </si>
  <si>
    <t>AT1G19370</t>
  </si>
  <si>
    <t>AT1G19380</t>
  </si>
  <si>
    <t>AT1G19400</t>
  </si>
  <si>
    <t>AT1G19430</t>
  </si>
  <si>
    <t>AT1G19700</t>
  </si>
  <si>
    <t>AT1G19770</t>
  </si>
  <si>
    <t>AT1G19860</t>
  </si>
  <si>
    <t>AT1G20010</t>
  </si>
  <si>
    <t>AT1G20050</t>
  </si>
  <si>
    <t>AT1G20130</t>
  </si>
  <si>
    <t>AT1G20380</t>
  </si>
  <si>
    <t>AT1G20440</t>
  </si>
  <si>
    <t>AT1G20450</t>
  </si>
  <si>
    <t>AT1G20490</t>
  </si>
  <si>
    <t>AT1G20610</t>
  </si>
  <si>
    <t>AT1G20840</t>
  </si>
  <si>
    <t>AT1G20970</t>
  </si>
  <si>
    <t>AT1G21050</t>
  </si>
  <si>
    <t>AT1G21190</t>
  </si>
  <si>
    <t>AT1G21240</t>
  </si>
  <si>
    <t>AT1G21550</t>
  </si>
  <si>
    <t>AT1G21730</t>
  </si>
  <si>
    <t>AT1G21850</t>
  </si>
  <si>
    <t>AT1G21910</t>
  </si>
  <si>
    <t>AT1G21980</t>
  </si>
  <si>
    <t>AT1G22120</t>
  </si>
  <si>
    <t>AT1G22140</t>
  </si>
  <si>
    <t>AT1G22540</t>
  </si>
  <si>
    <t>AT1G22750</t>
  </si>
  <si>
    <t>AT1G22770</t>
  </si>
  <si>
    <t>AT1G23030</t>
  </si>
  <si>
    <t>AT1G23390</t>
  </si>
  <si>
    <t>AT1G05817</t>
  </si>
  <si>
    <t>AT1G23730</t>
  </si>
  <si>
    <t>AT1G23850</t>
  </si>
  <si>
    <t>AT1G23965</t>
  </si>
  <si>
    <t>AT1G23970</t>
  </si>
  <si>
    <t>AT1G24120</t>
  </si>
  <si>
    <t>AT1G24145</t>
  </si>
  <si>
    <t>AT1G24147</t>
  </si>
  <si>
    <t>AT1G24170</t>
  </si>
  <si>
    <t>AT1G24330</t>
  </si>
  <si>
    <t>AT1G24575</t>
  </si>
  <si>
    <t>AT1G25320</t>
  </si>
  <si>
    <t>AT1G25520</t>
  </si>
  <si>
    <t>AT1G26160</t>
  </si>
  <si>
    <t>AT1G26200</t>
  </si>
  <si>
    <t>AT1G26558</t>
  </si>
  <si>
    <t>AT1G26560</t>
  </si>
  <si>
    <t>AT1G26945</t>
  </si>
  <si>
    <t>AT1G27130</t>
  </si>
  <si>
    <t>AT1G27170</t>
  </si>
  <si>
    <t>AT1G27330</t>
  </si>
  <si>
    <t>AT1G27350</t>
  </si>
  <si>
    <t>AT1G27570</t>
  </si>
  <si>
    <t>AT1G27630</t>
  </si>
  <si>
    <t>AT1G27940</t>
  </si>
  <si>
    <t>AT1G27990</t>
  </si>
  <si>
    <t>AT1G28510</t>
  </si>
  <si>
    <t>AT1G28670</t>
  </si>
  <si>
    <t>AT1G29050</t>
  </si>
  <si>
    <t>AT1G29260</t>
  </si>
  <si>
    <t>AT1G29530</t>
  </si>
  <si>
    <t>AT1G29670</t>
  </si>
  <si>
    <t>AT1G30330</t>
  </si>
  <si>
    <t>AT1G30360</t>
  </si>
  <si>
    <t>AT1G30410</t>
  </si>
  <si>
    <t>AT1G30450</t>
  </si>
  <si>
    <t>AT1G30590</t>
  </si>
  <si>
    <t>AT1G30900</t>
  </si>
  <si>
    <t>AT1G31020</t>
  </si>
  <si>
    <t>AT1G31335</t>
  </si>
  <si>
    <t>AT1G31480</t>
  </si>
  <si>
    <t>AT1G31580</t>
  </si>
  <si>
    <t>AT1G31820</t>
  </si>
  <si>
    <t>AT1G31850</t>
  </si>
  <si>
    <t>AT1G32090</t>
  </si>
  <si>
    <t>AT1G32520</t>
  </si>
  <si>
    <t>AT1G32900</t>
  </si>
  <si>
    <t>AT1G33055</t>
  </si>
  <si>
    <t>AT1G33110</t>
  </si>
  <si>
    <t>AT1G33560</t>
  </si>
  <si>
    <t>AT1G33590</t>
  </si>
  <si>
    <t>AT1G33720</t>
  </si>
  <si>
    <t>AT1G33960</t>
  </si>
  <si>
    <t>AT1G34780</t>
  </si>
  <si>
    <t>AT1G35280</t>
  </si>
  <si>
    <t>AT1G35710</t>
  </si>
  <si>
    <t>AT1G36680</t>
  </si>
  <si>
    <t>AT1G36990</t>
  </si>
  <si>
    <t>AT1G37150</t>
  </si>
  <si>
    <t>AT1G42470</t>
  </si>
  <si>
    <t>AT1G42550</t>
  </si>
  <si>
    <t>AT1G43160</t>
  </si>
  <si>
    <t>AT1G43675</t>
  </si>
  <si>
    <t>AT1G07187</t>
  </si>
  <si>
    <t>AT1G43997</t>
  </si>
  <si>
    <t>AT1G44000</t>
  </si>
  <si>
    <t>AT1G44170</t>
  </si>
  <si>
    <t>AT1G45130</t>
  </si>
  <si>
    <t>AT1G45230</t>
  </si>
  <si>
    <t>AT1G47510</t>
  </si>
  <si>
    <t>AT1G47840</t>
  </si>
  <si>
    <t>AT1G47970</t>
  </si>
  <si>
    <t>AT1G48330</t>
  </si>
  <si>
    <t>AT1G48620</t>
  </si>
  <si>
    <t>AT1G48745</t>
  </si>
  <si>
    <t>AT1G48960</t>
  </si>
  <si>
    <t>AT1G49010</t>
  </si>
  <si>
    <t>AT1G49210</t>
  </si>
  <si>
    <t>AT1G49230</t>
  </si>
  <si>
    <t>AT1G49390</t>
  </si>
  <si>
    <t>AT1G49400</t>
  </si>
  <si>
    <t>AT1G49450</t>
  </si>
  <si>
    <t>AT1G49710</t>
  </si>
  <si>
    <t>AT1G49780</t>
  </si>
  <si>
    <t>AT1G50170</t>
  </si>
  <si>
    <t>AT1G50180</t>
  </si>
  <si>
    <t>AT1G50300</t>
  </si>
  <si>
    <t>AT1G50320</t>
  </si>
  <si>
    <t>AT1G50460</t>
  </si>
  <si>
    <t>AT1G50630</t>
  </si>
  <si>
    <t>AT1G50660</t>
  </si>
  <si>
    <t>AT1G50830</t>
  </si>
  <si>
    <t>AT1G51390</t>
  </si>
  <si>
    <t>AT1G51610</t>
  </si>
  <si>
    <t>AT1G51890</t>
  </si>
  <si>
    <t>AT1G51920</t>
  </si>
  <si>
    <t>AT1G52000</t>
  </si>
  <si>
    <t>AT1G52040</t>
  </si>
  <si>
    <t>AT1G52190</t>
  </si>
  <si>
    <t>AT1G52280</t>
  </si>
  <si>
    <t>AT1G52342</t>
  </si>
  <si>
    <t>AT1G52690</t>
  </si>
  <si>
    <t>AT1G52800</t>
  </si>
  <si>
    <t>AT1G52810</t>
  </si>
  <si>
    <t>AT1G52830</t>
  </si>
  <si>
    <t>AT1G53050</t>
  </si>
  <si>
    <t>AT1G53080</t>
  </si>
  <si>
    <t>AT1G53090</t>
  </si>
  <si>
    <t>AT1G53160</t>
  </si>
  <si>
    <t>AT1G53440</t>
  </si>
  <si>
    <t>AT1G53470</t>
  </si>
  <si>
    <t>AT1G53650</t>
  </si>
  <si>
    <t>AT1G53700</t>
  </si>
  <si>
    <t>AT1G53830</t>
  </si>
  <si>
    <t>AT1G54090</t>
  </si>
  <si>
    <t>AT1G54130</t>
  </si>
  <si>
    <t>AT1G54217</t>
  </si>
  <si>
    <t>AT1G54290</t>
  </si>
  <si>
    <t>AT1G54380</t>
  </si>
  <si>
    <t>AT1G54450</t>
  </si>
  <si>
    <t>AT1G54570</t>
  </si>
  <si>
    <t>AT1G54830</t>
  </si>
  <si>
    <t>AT1G55210</t>
  </si>
  <si>
    <t>AT1G55310</t>
  </si>
  <si>
    <t>AT1G55530</t>
  </si>
  <si>
    <t>AT1G55760</t>
  </si>
  <si>
    <t>AT1G55805</t>
  </si>
  <si>
    <t>AT1G55850</t>
  </si>
  <si>
    <t>AT1G55910</t>
  </si>
  <si>
    <t>AT1G56140</t>
  </si>
  <si>
    <t>AT1G56150</t>
  </si>
  <si>
    <t>AT1G56300</t>
  </si>
  <si>
    <t>AT1G56340</t>
  </si>
  <si>
    <t>AT1G56440</t>
  </si>
  <si>
    <t>AT1G56720</t>
  </si>
  <si>
    <t>AT1G57630</t>
  </si>
  <si>
    <t>AT1G57750</t>
  </si>
  <si>
    <t>AT1G57850</t>
  </si>
  <si>
    <t>AT1G58225</t>
  </si>
  <si>
    <t>AT1G58270</t>
  </si>
  <si>
    <t>AT1G58290</t>
  </si>
  <si>
    <t>AT1G59700</t>
  </si>
  <si>
    <t>AT1G60000</t>
  </si>
  <si>
    <t>AT1G60190</t>
  </si>
  <si>
    <t>AT1G60550</t>
  </si>
  <si>
    <t>AT1G60590</t>
  </si>
  <si>
    <t>AT1G60870</t>
  </si>
  <si>
    <t>AT1G60950</t>
  </si>
  <si>
    <t>AT1G61100</t>
  </si>
  <si>
    <t>AT1G61260</t>
  </si>
  <si>
    <t>AT1G61340</t>
  </si>
  <si>
    <t>AT1G61667</t>
  </si>
  <si>
    <t>AT1G61670</t>
  </si>
  <si>
    <t>AT1G61780</t>
  </si>
  <si>
    <t>AT1G62380</t>
  </si>
  <si>
    <t>AT1G62422</t>
  </si>
  <si>
    <t>AT1G62430</t>
  </si>
  <si>
    <t>AT1G62440</t>
  </si>
  <si>
    <t>AT1G62630</t>
  </si>
  <si>
    <t>AT1G62710</t>
  </si>
  <si>
    <t>AT1G62914</t>
  </si>
  <si>
    <t>AT1G62975</t>
  </si>
  <si>
    <t>AT1G63490</t>
  </si>
  <si>
    <t>AT1G63500</t>
  </si>
  <si>
    <t>AT1G63570</t>
  </si>
  <si>
    <t>AT1G63580</t>
  </si>
  <si>
    <t>AT1G63690</t>
  </si>
  <si>
    <t>AT1G63780</t>
  </si>
  <si>
    <t>AT1G63830</t>
  </si>
  <si>
    <t>AT1G64190</t>
  </si>
  <si>
    <t>AT1G64490</t>
  </si>
  <si>
    <t>AT1G64500</t>
  </si>
  <si>
    <t>AT1G64530</t>
  </si>
  <si>
    <t>AT1G64750</t>
  </si>
  <si>
    <t>AT1G64780</t>
  </si>
  <si>
    <t>AT1G64860</t>
  </si>
  <si>
    <t>AT1G64890</t>
  </si>
  <si>
    <t>AT1G64900</t>
  </si>
  <si>
    <t>AT1G64970</t>
  </si>
  <si>
    <t>AT1G65040</t>
  </si>
  <si>
    <t>AT1G65070</t>
  </si>
  <si>
    <t>AT1G65190</t>
  </si>
  <si>
    <t>AT1G65250</t>
  </si>
  <si>
    <t>AT1G65310</t>
  </si>
  <si>
    <t>AT1G65390</t>
  </si>
  <si>
    <t>AT1G65483</t>
  </si>
  <si>
    <t>AT1G65486</t>
  </si>
  <si>
    <t>AT1G65490</t>
  </si>
  <si>
    <t>AT1G65500</t>
  </si>
  <si>
    <t>AT1G65845</t>
  </si>
  <si>
    <t>AT1G66173</t>
  </si>
  <si>
    <t>AT1G66240</t>
  </si>
  <si>
    <t>AT1G66350</t>
  </si>
  <si>
    <t>AT1G66540</t>
  </si>
  <si>
    <t>AT1G66590</t>
  </si>
  <si>
    <t>AT1G66840</t>
  </si>
  <si>
    <t>AT1G66880</t>
  </si>
  <si>
    <t>AT1G66960</t>
  </si>
  <si>
    <t>AT1G67105</t>
  </si>
  <si>
    <t>AT1G67300</t>
  </si>
  <si>
    <t>AT1G67480</t>
  </si>
  <si>
    <t>AT1G67510</t>
  </si>
  <si>
    <t>AT1G67660</t>
  </si>
  <si>
    <t>AT1G67690</t>
  </si>
  <si>
    <t>AT1G67810</t>
  </si>
  <si>
    <t>AT1G68060</t>
  </si>
  <si>
    <t>AT1G68330</t>
  </si>
  <si>
    <t>AT1G68340</t>
  </si>
  <si>
    <t>AT1G68580</t>
  </si>
  <si>
    <t>AT1G68670</t>
  </si>
  <si>
    <t>AT1G68690</t>
  </si>
  <si>
    <t>AT1G68800</t>
  </si>
  <si>
    <t>AT1G69460</t>
  </si>
  <si>
    <t>AT1G70000</t>
  </si>
  <si>
    <t>AT1G70250</t>
  </si>
  <si>
    <t>AT1G70430</t>
  </si>
  <si>
    <t>AT1G70580</t>
  </si>
  <si>
    <t>AT1G70640</t>
  </si>
  <si>
    <t>AT1G70690</t>
  </si>
  <si>
    <t>AT1G70750</t>
  </si>
  <si>
    <t>AT1G70830</t>
  </si>
  <si>
    <t>AT1G71030</t>
  </si>
  <si>
    <t>AT1G71040</t>
  </si>
  <si>
    <t>AT1G71410</t>
  </si>
  <si>
    <t>AT1G71440</t>
  </si>
  <si>
    <t>AT1G71790</t>
  </si>
  <si>
    <t>AT1G71840</t>
  </si>
  <si>
    <t>AT1G71890</t>
  </si>
  <si>
    <t>AT1G72020</t>
  </si>
  <si>
    <t>AT1G72240</t>
  </si>
  <si>
    <t>AT1G72416</t>
  </si>
  <si>
    <t>AT1G72470</t>
  </si>
  <si>
    <t>AT1G72750</t>
  </si>
  <si>
    <t>AT1G72760</t>
  </si>
  <si>
    <t>AT1G72790</t>
  </si>
  <si>
    <t>AT1G72890</t>
  </si>
  <si>
    <t>AT1G72930</t>
  </si>
  <si>
    <t>AT1G72940</t>
  </si>
  <si>
    <t>AT1G73120</t>
  </si>
  <si>
    <t>AT1G73220</t>
  </si>
  <si>
    <t>AT1G73325</t>
  </si>
  <si>
    <t>AT1G73440</t>
  </si>
  <si>
    <t>AT1G73490</t>
  </si>
  <si>
    <t>AT1G73660</t>
  </si>
  <si>
    <t>AT1G73770</t>
  </si>
  <si>
    <t>AT1G73830</t>
  </si>
  <si>
    <t>AT1G73870</t>
  </si>
  <si>
    <t>AT1G74088</t>
  </si>
  <si>
    <t>AT1G74230</t>
  </si>
  <si>
    <t>AT1G74280</t>
  </si>
  <si>
    <t>AT1G74300</t>
  </si>
  <si>
    <t>AT1G74340</t>
  </si>
  <si>
    <t>AT1G74380</t>
  </si>
  <si>
    <t>AT1G74710</t>
  </si>
  <si>
    <t>AT1G75040</t>
  </si>
  <si>
    <t>AT1G75080</t>
  </si>
  <si>
    <t>AT1G75100</t>
  </si>
  <si>
    <t>AT1G75180</t>
  </si>
  <si>
    <t>AT1G75780</t>
  </si>
  <si>
    <t>AT1G75810</t>
  </si>
  <si>
    <t>AT1G76160</t>
  </si>
  <si>
    <t>AT1G76405</t>
  </si>
  <si>
    <t>AT1G76670</t>
  </si>
  <si>
    <t>AT1G76890</t>
  </si>
  <si>
    <t>AT1G76940</t>
  </si>
  <si>
    <t>AT1G76955</t>
  </si>
  <si>
    <t>AT1G77120</t>
  </si>
  <si>
    <t>AT1G77380</t>
  </si>
  <si>
    <t>AT1G77510</t>
  </si>
  <si>
    <t>AT1G77660</t>
  </si>
  <si>
    <t>AT1G77680</t>
  </si>
  <si>
    <t>AT1G77740</t>
  </si>
  <si>
    <t>AT1G78100</t>
  </si>
  <si>
    <t>AT1G78240</t>
  </si>
  <si>
    <t>AT1G78290</t>
  </si>
  <si>
    <t>AT1G78300</t>
  </si>
  <si>
    <t>AT1G78450</t>
  </si>
  <si>
    <t>AT1G78510</t>
  </si>
  <si>
    <t>AT1G78850</t>
  </si>
  <si>
    <t>AT1G78970</t>
  </si>
  <si>
    <t>AT1G79050</t>
  </si>
  <si>
    <t>AT1G79110</t>
  </si>
  <si>
    <t>AT1G79440</t>
  </si>
  <si>
    <t>AT1G79460</t>
  </si>
  <si>
    <t>AT1G79500</t>
  </si>
  <si>
    <t>AT1G79710</t>
  </si>
  <si>
    <t>AT1G80160</t>
  </si>
  <si>
    <t>AT1G80500</t>
  </si>
  <si>
    <t>AT1G80550</t>
  </si>
  <si>
    <t>AT1G80650</t>
  </si>
  <si>
    <t>AT1G80780</t>
  </si>
  <si>
    <t>AT1G80790</t>
  </si>
  <si>
    <t>AT2G01150</t>
  </si>
  <si>
    <t>AT2G01170</t>
  </si>
  <si>
    <t>AT2G01300</t>
  </si>
  <si>
    <t>AT2G01910</t>
  </si>
  <si>
    <t>AT2G02400</t>
  </si>
  <si>
    <t>AT2G02450</t>
  </si>
  <si>
    <t>AT2G02480</t>
  </si>
  <si>
    <t>AT2G02810</t>
  </si>
  <si>
    <t>AT2G02930</t>
  </si>
  <si>
    <t>AT2G02990</t>
  </si>
  <si>
    <t>AT2G03010</t>
  </si>
  <si>
    <t>AT2G03070</t>
  </si>
  <si>
    <t>AT2G03270</t>
  </si>
  <si>
    <t>AT2G03390</t>
  </si>
  <si>
    <t>AT2G03620</t>
  </si>
  <si>
    <t>AT2G03640</t>
  </si>
  <si>
    <t>AT2G03730</t>
  </si>
  <si>
    <t>AT2G03750</t>
  </si>
  <si>
    <t>AT2G03850</t>
  </si>
  <si>
    <t>AT2G03890</t>
  </si>
  <si>
    <t>AT2G04070</t>
  </si>
  <si>
    <t>AT2G04190</t>
  </si>
  <si>
    <t>AT2G04450</t>
  </si>
  <si>
    <t>AT2G04460</t>
  </si>
  <si>
    <t>AT2G04495</t>
  </si>
  <si>
    <t>AT2G04630</t>
  </si>
  <si>
    <t>AT2G04860</t>
  </si>
  <si>
    <t>AT2G04865</t>
  </si>
  <si>
    <t>AT2G05040</t>
  </si>
  <si>
    <t>AT2G05310</t>
  </si>
  <si>
    <t>AT2G05380</t>
  </si>
  <si>
    <t>AT2G05620</t>
  </si>
  <si>
    <t>AT2G06002</t>
  </si>
  <si>
    <t>AT2G06010</t>
  </si>
  <si>
    <t>AT2G06510</t>
  </si>
  <si>
    <t>AT2G06850</t>
  </si>
  <si>
    <t>AT2G07140</t>
  </si>
  <si>
    <t>AT2G07677</t>
  </si>
  <si>
    <t>AT2G11270</t>
  </si>
  <si>
    <t>AT2G11890</t>
  </si>
  <si>
    <t>AT2G12190</t>
  </si>
  <si>
    <t>AT2G12400</t>
  </si>
  <si>
    <t>AT2G12440</t>
  </si>
  <si>
    <t>AT2G12470</t>
  </si>
  <si>
    <t>AT2G13100</t>
  </si>
  <si>
    <t>AT2G13410</t>
  </si>
  <si>
    <t>AT2G13810</t>
  </si>
  <si>
    <t>AT2G14610</t>
  </si>
  <si>
    <t>AT2G15020</t>
  </si>
  <si>
    <t>AT2G15060</t>
  </si>
  <si>
    <t>AT2G15690</t>
  </si>
  <si>
    <t>AT2G15910</t>
  </si>
  <si>
    <t>AT2G15970</t>
  </si>
  <si>
    <t>AT2G16070</t>
  </si>
  <si>
    <t>AT2G16140</t>
  </si>
  <si>
    <t>AT2G16367</t>
  </si>
  <si>
    <t>AT2G16490</t>
  </si>
  <si>
    <t>AT2G16500</t>
  </si>
  <si>
    <t>AT2G17040</t>
  </si>
  <si>
    <t>AT2G17120</t>
  </si>
  <si>
    <t>AT2G17230</t>
  </si>
  <si>
    <t>AT2G17240</t>
  </si>
  <si>
    <t>AT2G17340</t>
  </si>
  <si>
    <t>AT2G17525</t>
  </si>
  <si>
    <t>AT2G17710</t>
  </si>
  <si>
    <t>AT2G18090</t>
  </si>
  <si>
    <t>AT2G18120</t>
  </si>
  <si>
    <t>AT2G18560</t>
  </si>
  <si>
    <t>AT2G18660</t>
  </si>
  <si>
    <t>AT2G19310</t>
  </si>
  <si>
    <t>AT2G19450</t>
  </si>
  <si>
    <t>AT2G19740</t>
  </si>
  <si>
    <t>AT2G19780</t>
  </si>
  <si>
    <t>AT2G19800</t>
  </si>
  <si>
    <t>AT2G19900</t>
  </si>
  <si>
    <t>AT2G20142</t>
  </si>
  <si>
    <t>AT2G20280</t>
  </si>
  <si>
    <t>AT2G20490</t>
  </si>
  <si>
    <t>AT2G20620</t>
  </si>
  <si>
    <t>AT2G20700</t>
  </si>
  <si>
    <t>AT2G20820</t>
  </si>
  <si>
    <t>AT2G20880</t>
  </si>
  <si>
    <t>AT2G20960</t>
  </si>
  <si>
    <t>AT2G21210</t>
  </si>
  <si>
    <t>AT2G21320</t>
  </si>
  <si>
    <t>AT2G21710</t>
  </si>
  <si>
    <t>AT2G21850</t>
  </si>
  <si>
    <t>AT2G22125</t>
  </si>
  <si>
    <t>AT2G22190</t>
  </si>
  <si>
    <t>AT2G22270</t>
  </si>
  <si>
    <t>AT2G22360</t>
  </si>
  <si>
    <t>AT2G22400</t>
  </si>
  <si>
    <t>AT2G22450</t>
  </si>
  <si>
    <t>AT2G22475</t>
  </si>
  <si>
    <t>AT2G22500</t>
  </si>
  <si>
    <t>AT2G22800</t>
  </si>
  <si>
    <t>AT2G22830</t>
  </si>
  <si>
    <t>AT2G22970</t>
  </si>
  <si>
    <t>AT2G23130</t>
  </si>
  <si>
    <t>AT2G23420</t>
  </si>
  <si>
    <t>AT2G23430</t>
  </si>
  <si>
    <t>AT2G24165</t>
  </si>
  <si>
    <t>AT2G24580</t>
  </si>
  <si>
    <t>AT2G24645</t>
  </si>
  <si>
    <t>AT2G24750</t>
  </si>
  <si>
    <t>AT2G24850</t>
  </si>
  <si>
    <t>AT2G24960</t>
  </si>
  <si>
    <t>AT2G25090</t>
  </si>
  <si>
    <t>AT2G25110</t>
  </si>
  <si>
    <t>AT2G25140</t>
  </si>
  <si>
    <t>AT2G25490</t>
  </si>
  <si>
    <t>AT2G25510</t>
  </si>
  <si>
    <t>AT2G25670</t>
  </si>
  <si>
    <t>AT2G25730</t>
  </si>
  <si>
    <t>AT2G25900</t>
  </si>
  <si>
    <t>AT2G25930</t>
  </si>
  <si>
    <t>AT2G25950</t>
  </si>
  <si>
    <t>AT2G26020</t>
  </si>
  <si>
    <t>AT2G26200</t>
  </si>
  <si>
    <t>AT2G26280</t>
  </si>
  <si>
    <t>AT2G26500</t>
  </si>
  <si>
    <t>AT2G26890</t>
  </si>
  <si>
    <t>AT2G26970</t>
  </si>
  <si>
    <t>AT2G27050</t>
  </si>
  <si>
    <t>AT2G27080</t>
  </si>
  <si>
    <t>AT2G27420</t>
  </si>
  <si>
    <t>AT2G27860</t>
  </si>
  <si>
    <t>AT2G28250</t>
  </si>
  <si>
    <t>AT2G28360</t>
  </si>
  <si>
    <t>AT2G28430</t>
  </si>
  <si>
    <t>AT2G28550</t>
  </si>
  <si>
    <t>AT2G28630</t>
  </si>
  <si>
    <t>AT2G28840</t>
  </si>
  <si>
    <t>AT2G28900</t>
  </si>
  <si>
    <t>AT2G28930</t>
  </si>
  <si>
    <t>AT2G29090</t>
  </si>
  <si>
    <t>AT2G29120</t>
  </si>
  <si>
    <t>AT2G29460</t>
  </si>
  <si>
    <t>AT2G29580</t>
  </si>
  <si>
    <t>AT2G29730</t>
  </si>
  <si>
    <t>AT2G29980</t>
  </si>
  <si>
    <t>AT2G30010</t>
  </si>
  <si>
    <t>AT2G30100</t>
  </si>
  <si>
    <t>AT2G30520</t>
  </si>
  <si>
    <t>AT2G30540</t>
  </si>
  <si>
    <t>AT2G30620</t>
  </si>
  <si>
    <t>AT2G30770</t>
  </si>
  <si>
    <t>AT2G31060</t>
  </si>
  <si>
    <t>AT2G31070</t>
  </si>
  <si>
    <t>AT2G31110</t>
  </si>
  <si>
    <t>AT2G31360</t>
  </si>
  <si>
    <t>AT2G31380</t>
  </si>
  <si>
    <t>AT2G31400</t>
  </si>
  <si>
    <t>AT2G31410</t>
  </si>
  <si>
    <t>AT2G31670</t>
  </si>
  <si>
    <t>AT2G31751</t>
  </si>
  <si>
    <t>AT2G31865</t>
  </si>
  <si>
    <t>AT2G32140</t>
  </si>
  <si>
    <t>AT2G32240</t>
  </si>
  <si>
    <t>AT2G32490</t>
  </si>
  <si>
    <t>AT2G32680</t>
  </si>
  <si>
    <t>AT2G32830</t>
  </si>
  <si>
    <t>AT2G32930</t>
  </si>
  <si>
    <t>AT2G32950</t>
  </si>
  <si>
    <t>AT2G33060</t>
  </si>
  <si>
    <t>AT2G33255</t>
  </si>
  <si>
    <t>AT2G33380</t>
  </si>
  <si>
    <t>AT2G33530</t>
  </si>
  <si>
    <t>AT2G33735</t>
  </si>
  <si>
    <t>AT2G34050</t>
  </si>
  <si>
    <t>AT2G34090</t>
  </si>
  <si>
    <t>AT2G34200</t>
  </si>
  <si>
    <t>AT2G34310</t>
  </si>
  <si>
    <t>AT2G34450</t>
  </si>
  <si>
    <t>AT2G34620</t>
  </si>
  <si>
    <t>AT2G34630</t>
  </si>
  <si>
    <t>AT2G34650</t>
  </si>
  <si>
    <t>AT2G34655</t>
  </si>
  <si>
    <t>AT2G34660</t>
  </si>
  <si>
    <t>AT2G34720</t>
  </si>
  <si>
    <t>AT2G34730</t>
  </si>
  <si>
    <t>AT2G34840</t>
  </si>
  <si>
    <t>AT2G34960</t>
  </si>
  <si>
    <t>AT2G35100</t>
  </si>
  <si>
    <t>AT2G35300</t>
  </si>
  <si>
    <t>AT2G35650</t>
  </si>
  <si>
    <t>AT2G35710</t>
  </si>
  <si>
    <t>AT2G35880</t>
  </si>
  <si>
    <t>AT2G36000</t>
  </si>
  <si>
    <t>AT2G36470</t>
  </si>
  <si>
    <t>AT2G36490</t>
  </si>
  <si>
    <t>AT2G36570</t>
  </si>
  <si>
    <t>AT2G36835</t>
  </si>
  <si>
    <t>AT2G36930</t>
  </si>
  <si>
    <t>AT2G37100</t>
  </si>
  <si>
    <t>AT2G37240</t>
  </si>
  <si>
    <t>AT2G37630</t>
  </si>
  <si>
    <t>AT2G37830</t>
  </si>
  <si>
    <t>AT2G38120</t>
  </si>
  <si>
    <t>AT2G38180</t>
  </si>
  <si>
    <t>AT2G38210</t>
  </si>
  <si>
    <t>AT2G38230</t>
  </si>
  <si>
    <t>AT2G38310</t>
  </si>
  <si>
    <t>AT2G38620</t>
  </si>
  <si>
    <t>AT2G38740</t>
  </si>
  <si>
    <t>AT2G39130</t>
  </si>
  <si>
    <t>AT2G39360</t>
  </si>
  <si>
    <t>AT2G39435</t>
  </si>
  <si>
    <t>AT2G39480</t>
  </si>
  <si>
    <t>AT2G39705</t>
  </si>
  <si>
    <t>AT2G39890</t>
  </si>
  <si>
    <t>AT2G39900</t>
  </si>
  <si>
    <t>AT2G39940</t>
  </si>
  <si>
    <t>AT2G39960</t>
  </si>
  <si>
    <t>AT2G40020</t>
  </si>
  <si>
    <t>AT2G40130</t>
  </si>
  <si>
    <t>AT2G40200</t>
  </si>
  <si>
    <t>AT2G40300</t>
  </si>
  <si>
    <t>AT2G40330</t>
  </si>
  <si>
    <t>AT2G40400</t>
  </si>
  <si>
    <t>AT2G40520</t>
  </si>
  <si>
    <t>AT2G40880</t>
  </si>
  <si>
    <t>AT2G40940</t>
  </si>
  <si>
    <t>AT2G41080</t>
  </si>
  <si>
    <t>AT2G41120</t>
  </si>
  <si>
    <t>AT2G41140</t>
  </si>
  <si>
    <t>AT2G41190</t>
  </si>
  <si>
    <t>AT2G41250</t>
  </si>
  <si>
    <t>AT2G41310</t>
  </si>
  <si>
    <t>AT2G41410</t>
  </si>
  <si>
    <t>AT2G41505</t>
  </si>
  <si>
    <t>AT2G41730</t>
  </si>
  <si>
    <t>AT2G41740</t>
  </si>
  <si>
    <t>AT2G41820</t>
  </si>
  <si>
    <t>AT2G42190</t>
  </si>
  <si>
    <t>AT2G42485</t>
  </si>
  <si>
    <t>AT2G42540</t>
  </si>
  <si>
    <t>AT2G42560</t>
  </si>
  <si>
    <t>AT2G42580</t>
  </si>
  <si>
    <t>AT2G42690</t>
  </si>
  <si>
    <t>AT2G42975</t>
  </si>
  <si>
    <t>AT2G43020</t>
  </si>
  <si>
    <t>AT2G43060</t>
  </si>
  <si>
    <t>AT2G43090</t>
  </si>
  <si>
    <t>AT2G43280</t>
  </si>
  <si>
    <t>AT2G43500</t>
  </si>
  <si>
    <t>AT2G43970</t>
  </si>
  <si>
    <t>AT2G44240</t>
  </si>
  <si>
    <t>AT2G44290</t>
  </si>
  <si>
    <t>AT2G44490</t>
  </si>
  <si>
    <t>AT2G44500</t>
  </si>
  <si>
    <t>AT2G45070</t>
  </si>
  <si>
    <t>AT2G45400</t>
  </si>
  <si>
    <t>AT2G45520</t>
  </si>
  <si>
    <t>AT2G45920</t>
  </si>
  <si>
    <t>AT2G45950</t>
  </si>
  <si>
    <t>AT2G46080</t>
  </si>
  <si>
    <t>AT2G46110</t>
  </si>
  <si>
    <t>AT2G46240</t>
  </si>
  <si>
    <t>AT2G46320</t>
  </si>
  <si>
    <t>AT2G46340</t>
  </si>
  <si>
    <t>AT2G46400</t>
  </si>
  <si>
    <t>AT2G46420</t>
  </si>
  <si>
    <t>AT2G46600</t>
  </si>
  <si>
    <t>AT2G46660</t>
  </si>
  <si>
    <t>AT2G46730</t>
  </si>
  <si>
    <t>AT2G46735</t>
  </si>
  <si>
    <t>AT2G46830</t>
  </si>
  <si>
    <t>AT2G47060</t>
  </si>
  <si>
    <t>AT2G47130</t>
  </si>
  <si>
    <t>AT2G47370</t>
  </si>
  <si>
    <t>AT2G47440</t>
  </si>
  <si>
    <t>AT2G47470</t>
  </si>
  <si>
    <t>AT2G47490</t>
  </si>
  <si>
    <t>AT2G47770</t>
  </si>
  <si>
    <t>AT2G47850</t>
  </si>
  <si>
    <t>AT2G48020</t>
  </si>
  <si>
    <t>AT2G48060</t>
  </si>
  <si>
    <t>AT3G01060</t>
  </si>
  <si>
    <t>AT3G01150</t>
  </si>
  <si>
    <t>AT3G01310</t>
  </si>
  <si>
    <t>AT3G01390</t>
  </si>
  <si>
    <t>AT3G01660</t>
  </si>
  <si>
    <t>AT3G01750</t>
  </si>
  <si>
    <t>AT3G01780</t>
  </si>
  <si>
    <t>AT3G02040</t>
  </si>
  <si>
    <t>AT3G02050</t>
  </si>
  <si>
    <t>AT3G02190</t>
  </si>
  <si>
    <t>AT3G02350</t>
  </si>
  <si>
    <t>AT3G02380</t>
  </si>
  <si>
    <t>AT3G02480</t>
  </si>
  <si>
    <t>AT3G02630</t>
  </si>
  <si>
    <t>AT3G02830</t>
  </si>
  <si>
    <t>AT3G03530</t>
  </si>
  <si>
    <t>AT3G03770</t>
  </si>
  <si>
    <t>AT3G03990</t>
  </si>
  <si>
    <t>AT3G04310</t>
  </si>
  <si>
    <t>AT3G04500</t>
  </si>
  <si>
    <t>AT3G04590</t>
  </si>
  <si>
    <t>AT3G04717</t>
  </si>
  <si>
    <t>AT3G04720</t>
  </si>
  <si>
    <t>AT3G05220</t>
  </si>
  <si>
    <t>AT3G05490</t>
  </si>
  <si>
    <t>AT3G05650</t>
  </si>
  <si>
    <t>AT3G05660</t>
  </si>
  <si>
    <t>AT3G05675</t>
  </si>
  <si>
    <t>AT3G05690</t>
  </si>
  <si>
    <t>AT3G05800</t>
  </si>
  <si>
    <t>AT3G05880</t>
  </si>
  <si>
    <t>AT3G06050</t>
  </si>
  <si>
    <t>AT3G06125</t>
  </si>
  <si>
    <t>AT3G06330</t>
  </si>
  <si>
    <t>AT3G06410</t>
  </si>
  <si>
    <t>AT3G06500</t>
  </si>
  <si>
    <t>AT3G06590</t>
  </si>
  <si>
    <t>AT3G66654</t>
  </si>
  <si>
    <t>AT3G06770</t>
  </si>
  <si>
    <t>AT3G06840</t>
  </si>
  <si>
    <t>AT3G07010</t>
  </si>
  <si>
    <t>AT3G07080</t>
  </si>
  <si>
    <t>AT3G07270</t>
  </si>
  <si>
    <t>AT3G07520</t>
  </si>
  <si>
    <t>AT3G07690</t>
  </si>
  <si>
    <t>AT3G07770</t>
  </si>
  <si>
    <t>AT3G07980</t>
  </si>
  <si>
    <t>AT3G07990</t>
  </si>
  <si>
    <t>AT3G08505</t>
  </si>
  <si>
    <t>AT3G08730</t>
  </si>
  <si>
    <t>AT3G08970</t>
  </si>
  <si>
    <t>AT3G09020</t>
  </si>
  <si>
    <t>AT3G09032</t>
  </si>
  <si>
    <t>AT3G09085</t>
  </si>
  <si>
    <t>AT3G09160</t>
  </si>
  <si>
    <t>AT3G09440</t>
  </si>
  <si>
    <t>AT3G09600</t>
  </si>
  <si>
    <t>AT3G09720</t>
  </si>
  <si>
    <t>AT3G09970</t>
  </si>
  <si>
    <t>AT3G09980</t>
  </si>
  <si>
    <t>AT3G10300</t>
  </si>
  <si>
    <t>AT3G10330</t>
  </si>
  <si>
    <t>AT3G10720</t>
  </si>
  <si>
    <t>AT3G10760</t>
  </si>
  <si>
    <t>AT3G11010</t>
  </si>
  <si>
    <t>AT3G11080</t>
  </si>
  <si>
    <t>AT3G11090</t>
  </si>
  <si>
    <t>AT3G11110</t>
  </si>
  <si>
    <t>AT3G11165</t>
  </si>
  <si>
    <t>AT3G11420</t>
  </si>
  <si>
    <t>AT3G11540</t>
  </si>
  <si>
    <t>AT3G11670</t>
  </si>
  <si>
    <t>AT3G11900</t>
  </si>
  <si>
    <t>AT3G12040</t>
  </si>
  <si>
    <t>AT3G12050</t>
  </si>
  <si>
    <t>AT3G12300</t>
  </si>
  <si>
    <t>AT3G12320</t>
  </si>
  <si>
    <t>AT3G12610</t>
  </si>
  <si>
    <t>AT3G12700</t>
  </si>
  <si>
    <t>AT3G12710</t>
  </si>
  <si>
    <t>AT3G12830</t>
  </si>
  <si>
    <t>AT3G12950</t>
  </si>
  <si>
    <t>AT3G12980</t>
  </si>
  <si>
    <t>AT3G13040</t>
  </si>
  <si>
    <t>AT3G13100</t>
  </si>
  <si>
    <t>AT3G13270</t>
  </si>
  <si>
    <t>AT3G13277</t>
  </si>
  <si>
    <t>AT3G13310</t>
  </si>
  <si>
    <t>AT3G13460</t>
  </si>
  <si>
    <t>AT3G13610</t>
  </si>
  <si>
    <t>AT3G13790</t>
  </si>
  <si>
    <t>AT3G13810</t>
  </si>
  <si>
    <t>AT3G13950</t>
  </si>
  <si>
    <t>AT3G14020</t>
  </si>
  <si>
    <t>AT3G14172</t>
  </si>
  <si>
    <t>AT3G14200</t>
  </si>
  <si>
    <t>AT3G14205</t>
  </si>
  <si>
    <t>AT3G14310</t>
  </si>
  <si>
    <t>AT3G14410</t>
  </si>
  <si>
    <t>AT3G14750</t>
  </si>
  <si>
    <t>AT3G14870</t>
  </si>
  <si>
    <t>AT3G14920</t>
  </si>
  <si>
    <t>AT3G14980</t>
  </si>
  <si>
    <t>AT3G15310</t>
  </si>
  <si>
    <t>AT3G15354</t>
  </si>
  <si>
    <t>AT3G15356</t>
  </si>
  <si>
    <t>AT3G15353</t>
  </si>
  <si>
    <t>AT3G15510</t>
  </si>
  <si>
    <t>AT3G15536</t>
  </si>
  <si>
    <t>AT3G15650</t>
  </si>
  <si>
    <t>AT3G15670</t>
  </si>
  <si>
    <t>AT3G15770</t>
  </si>
  <si>
    <t>AT3G15790</t>
  </si>
  <si>
    <t>AT3G15810</t>
  </si>
  <si>
    <t>AT3G15850</t>
  </si>
  <si>
    <t>AT3G16100</t>
  </si>
  <si>
    <t>AT3G16180</t>
  </si>
  <si>
    <t>AT3G16220</t>
  </si>
  <si>
    <t>AT3G16530</t>
  </si>
  <si>
    <t>AT3G16620</t>
  </si>
  <si>
    <t>AT3G16910</t>
  </si>
  <si>
    <t>AT3G17330</t>
  </si>
  <si>
    <t>AT3G17520</t>
  </si>
  <si>
    <t>AT3G17609</t>
  </si>
  <si>
    <t>AT3G17850</t>
  </si>
  <si>
    <t>AT3G17890</t>
  </si>
  <si>
    <t>AT3G18035</t>
  </si>
  <si>
    <t>AT3G18320</t>
  </si>
  <si>
    <t>AT3G18530</t>
  </si>
  <si>
    <t>AT3G18535</t>
  </si>
  <si>
    <t>AT3G18750</t>
  </si>
  <si>
    <t>AT3G18773</t>
  </si>
  <si>
    <t>AT3G18850</t>
  </si>
  <si>
    <t>AT3G18960</t>
  </si>
  <si>
    <t>AT3G19000</t>
  </si>
  <si>
    <t>AT3G19400</t>
  </si>
  <si>
    <t>AT3G19450</t>
  </si>
  <si>
    <t>AT3G19680</t>
  </si>
  <si>
    <t>AT3G20350</t>
  </si>
  <si>
    <t>AT3G21100</t>
  </si>
  <si>
    <t>AT3G21420</t>
  </si>
  <si>
    <t>AT3G21560</t>
  </si>
  <si>
    <t>AT3G21670</t>
  </si>
  <si>
    <t>AT3G21750</t>
  </si>
  <si>
    <t>AT3G21870</t>
  </si>
  <si>
    <t>AT3G21950</t>
  </si>
  <si>
    <t>AT3G22420</t>
  </si>
  <si>
    <t>AT3G22460</t>
  </si>
  <si>
    <t>AT3G22690</t>
  </si>
  <si>
    <t>AT3G22750</t>
  </si>
  <si>
    <t>AT3G22830</t>
  </si>
  <si>
    <t>AT3G22990</t>
  </si>
  <si>
    <t>AT3G23085</t>
  </si>
  <si>
    <t>AT3G23770</t>
  </si>
  <si>
    <t>AT3G23820</t>
  </si>
  <si>
    <t>AT3G24460</t>
  </si>
  <si>
    <t>AT3G24500</t>
  </si>
  <si>
    <t>AT3G24550</t>
  </si>
  <si>
    <t>AT3G24800</t>
  </si>
  <si>
    <t>AT3G25510</t>
  </si>
  <si>
    <t>AT3G25620</t>
  </si>
  <si>
    <t>AT3G25882</t>
  </si>
  <si>
    <t>AT3G25890</t>
  </si>
  <si>
    <t>AT3G26000</t>
  </si>
  <si>
    <t>AT3G26085</t>
  </si>
  <si>
    <t>AT3G26135</t>
  </si>
  <si>
    <t>AT3G26210</t>
  </si>
  <si>
    <t>AT3G26290</t>
  </si>
  <si>
    <t>AT3G26310</t>
  </si>
  <si>
    <t>AT3G26320</t>
  </si>
  <si>
    <t>AT3G26440</t>
  </si>
  <si>
    <t>AT3G26470</t>
  </si>
  <si>
    <t>AT3G26490</t>
  </si>
  <si>
    <t>AT3G26510</t>
  </si>
  <si>
    <t>AT3G26612</t>
  </si>
  <si>
    <t>AT3G26650</t>
  </si>
  <si>
    <t>AT3G26830</t>
  </si>
  <si>
    <t>AT3G26980</t>
  </si>
  <si>
    <t>AT3G27090</t>
  </si>
  <si>
    <t>AT3G27350</t>
  </si>
  <si>
    <t>AT3G27500</t>
  </si>
  <si>
    <t>AT3G27940</t>
  </si>
  <si>
    <t>AT3G27970</t>
  </si>
  <si>
    <t>AT3G28180</t>
  </si>
  <si>
    <t>AT3G28200</t>
  </si>
  <si>
    <t>AT3G28220</t>
  </si>
  <si>
    <t>AT3G28320</t>
  </si>
  <si>
    <t>AT3G28340</t>
  </si>
  <si>
    <t>AT3G28510</t>
  </si>
  <si>
    <t>AT3G28540</t>
  </si>
  <si>
    <t>AT3G28580</t>
  </si>
  <si>
    <t>AT3G28860</t>
  </si>
  <si>
    <t>AT3G28930</t>
  </si>
  <si>
    <t>AT3G28945</t>
  </si>
  <si>
    <t>AT3G29030</t>
  </si>
  <si>
    <t>AT3G29035</t>
  </si>
  <si>
    <t>AT3G29240</t>
  </si>
  <si>
    <t>AT3G29734</t>
  </si>
  <si>
    <t>AT3G29736</t>
  </si>
  <si>
    <t>AT3G29739</t>
  </si>
  <si>
    <t>AT3G30739</t>
  </si>
  <si>
    <t>AT3G33530</t>
  </si>
  <si>
    <t>AT3G33520</t>
  </si>
  <si>
    <t>AT3G42800</t>
  </si>
  <si>
    <t>AT3G42806</t>
  </si>
  <si>
    <t>AT3G43430</t>
  </si>
  <si>
    <t>AT3G06655</t>
  </si>
  <si>
    <t>AT3G43960</t>
  </si>
  <si>
    <t>AT3G44020</t>
  </si>
  <si>
    <t>AT3G44042</t>
  </si>
  <si>
    <t>AT3G44100</t>
  </si>
  <si>
    <t>AT3G44110</t>
  </si>
  <si>
    <t>AT3G44350</t>
  </si>
  <si>
    <t>AT3G44450</t>
  </si>
  <si>
    <t>AT3G44790</t>
  </si>
  <si>
    <t>AT3G44820</t>
  </si>
  <si>
    <t>AT3G45240</t>
  </si>
  <si>
    <t>AT3G45850</t>
  </si>
  <si>
    <t>AT3G45900</t>
  </si>
  <si>
    <t>AT3G45940</t>
  </si>
  <si>
    <t>AT3G45960</t>
  </si>
  <si>
    <t>AT3G45970</t>
  </si>
  <si>
    <t>AT3G46130</t>
  </si>
  <si>
    <t>AT3G46490</t>
  </si>
  <si>
    <t>AT3G46640</t>
  </si>
  <si>
    <t>AT3G46680</t>
  </si>
  <si>
    <t>AT3G46770</t>
  </si>
  <si>
    <t>AT3G46900</t>
  </si>
  <si>
    <t>AT3G46970</t>
  </si>
  <si>
    <t>AT3G07675</t>
  </si>
  <si>
    <t>AT3G47380</t>
  </si>
  <si>
    <t>AT3G47420</t>
  </si>
  <si>
    <t>AT3G47430</t>
  </si>
  <si>
    <t>AT3G47480</t>
  </si>
  <si>
    <t>AT3G47490</t>
  </si>
  <si>
    <t>AT3G47580</t>
  </si>
  <si>
    <t>AT3G47860</t>
  </si>
  <si>
    <t>AT3G48090</t>
  </si>
  <si>
    <t>AT3G48260</t>
  </si>
  <si>
    <t>AT3G48280</t>
  </si>
  <si>
    <t>AT3G48460</t>
  </si>
  <si>
    <t>AT3G48520</t>
  </si>
  <si>
    <t>AT3G48630</t>
  </si>
  <si>
    <t>AT3G48690</t>
  </si>
  <si>
    <t>AT3G48820</t>
  </si>
  <si>
    <t>AT3G48830</t>
  </si>
  <si>
    <t>AT3G48970</t>
  </si>
  <si>
    <t>AT3G49000</t>
  </si>
  <si>
    <t>AT3G49100</t>
  </si>
  <si>
    <t>AT3G49160</t>
  </si>
  <si>
    <t>AT3G49220</t>
  </si>
  <si>
    <t>AT3G49360</t>
  </si>
  <si>
    <t>AT3G49570</t>
  </si>
  <si>
    <t>AT3G49850</t>
  </si>
  <si>
    <t>AT3G50120</t>
  </si>
  <si>
    <t>AT3G50590</t>
  </si>
  <si>
    <t>AT3G50650</t>
  </si>
  <si>
    <t>AT3G50700</t>
  </si>
  <si>
    <t>AT3G50770</t>
  </si>
  <si>
    <t>AT3G50970</t>
  </si>
  <si>
    <t>AT3G51150</t>
  </si>
  <si>
    <t>AT3G51330</t>
  </si>
  <si>
    <t>AT3G51420</t>
  </si>
  <si>
    <t>AT3G51880</t>
  </si>
  <si>
    <t>AT3G51980</t>
  </si>
  <si>
    <t>AT3G52060</t>
  </si>
  <si>
    <t>AT3G52280</t>
  </si>
  <si>
    <t>AT3G52340</t>
  </si>
  <si>
    <t>AT3G52360</t>
  </si>
  <si>
    <t>AT3G52500</t>
  </si>
  <si>
    <t>AT3G52520</t>
  </si>
  <si>
    <t>AT3G52740</t>
  </si>
  <si>
    <t>AT3G52840</t>
  </si>
  <si>
    <t>AT3G52890</t>
  </si>
  <si>
    <t>AT3G53040</t>
  </si>
  <si>
    <t>AT3G53400</t>
  </si>
  <si>
    <t>AT3G53460</t>
  </si>
  <si>
    <t>AT3G53540</t>
  </si>
  <si>
    <t>AT3G53800</t>
  </si>
  <si>
    <t>AT3G53830</t>
  </si>
  <si>
    <t>AT3G53920</t>
  </si>
  <si>
    <t>AT3G53990</t>
  </si>
  <si>
    <t>AT3G54000</t>
  </si>
  <si>
    <t>AT3G54030</t>
  </si>
  <si>
    <t>AT3G54200</t>
  </si>
  <si>
    <t>AT3G54220</t>
  </si>
  <si>
    <t>AT3G54720</t>
  </si>
  <si>
    <t>AT3G54810</t>
  </si>
  <si>
    <t>AT3G54900</t>
  </si>
  <si>
    <t>AT3G54950</t>
  </si>
  <si>
    <t>AT3G54960</t>
  </si>
  <si>
    <t>AT3G55230</t>
  </si>
  <si>
    <t>AT3G55430</t>
  </si>
  <si>
    <t>AT3G55450</t>
  </si>
  <si>
    <t>AT3G55530</t>
  </si>
  <si>
    <t>AT3G55630</t>
  </si>
  <si>
    <t>AT3G55940</t>
  </si>
  <si>
    <t>AT3G55950</t>
  </si>
  <si>
    <t>AT3G55960</t>
  </si>
  <si>
    <t>AT3G56080</t>
  </si>
  <si>
    <t>AT3G56170</t>
  </si>
  <si>
    <t>AT3G56290</t>
  </si>
  <si>
    <t>AT3G56800</t>
  </si>
  <si>
    <t>AT3G57070</t>
  </si>
  <si>
    <t>AT3G57240</t>
  </si>
  <si>
    <t>AT3G57260</t>
  </si>
  <si>
    <t>AT3G57460</t>
  </si>
  <si>
    <t>AT3G58570</t>
  </si>
  <si>
    <t>AT3G58975</t>
  </si>
  <si>
    <t>AT3G59010</t>
  </si>
  <si>
    <t>AT3G59080</t>
  </si>
  <si>
    <t>AT3G59350</t>
  </si>
  <si>
    <t>AT3G59910</t>
  </si>
  <si>
    <t>AT3G60140</t>
  </si>
  <si>
    <t>AT3G60160</t>
  </si>
  <si>
    <t>AT3G60415</t>
  </si>
  <si>
    <t>AT3G09415</t>
  </si>
  <si>
    <t>AT3G60540</t>
  </si>
  <si>
    <t>AT3G60690</t>
  </si>
  <si>
    <t>AT3G60910</t>
  </si>
  <si>
    <t>AT3G60930</t>
  </si>
  <si>
    <t>AT3G60961</t>
  </si>
  <si>
    <t>AT3G61198</t>
  </si>
  <si>
    <t>AT3G61200</t>
  </si>
  <si>
    <t>AT3G61220</t>
  </si>
  <si>
    <t>AT3G61280</t>
  </si>
  <si>
    <t>AT3G61440</t>
  </si>
  <si>
    <t>AT3G61580</t>
  </si>
  <si>
    <t>AT3G61970</t>
  </si>
  <si>
    <t>AT3G62040</t>
  </si>
  <si>
    <t>AT3G62190</t>
  </si>
  <si>
    <t>AT3G62455</t>
  </si>
  <si>
    <t>AT3G62460</t>
  </si>
  <si>
    <t>AT3G62475</t>
  </si>
  <si>
    <t>AT3G62480</t>
  </si>
  <si>
    <t>AT3G62490</t>
  </si>
  <si>
    <t>AT3G09775</t>
  </si>
  <si>
    <t>AT3G62600</t>
  </si>
  <si>
    <t>AT3G62630</t>
  </si>
  <si>
    <t>AT3G62650</t>
  </si>
  <si>
    <t>AT3G62720</t>
  </si>
  <si>
    <t>AT3G63060</t>
  </si>
  <si>
    <t>AT3G63240</t>
  </si>
  <si>
    <t>AT3G63400</t>
  </si>
  <si>
    <t>AT3G63445</t>
  </si>
  <si>
    <t>AT4G00050</t>
  </si>
  <si>
    <t>AT4G00150</t>
  </si>
  <si>
    <t>AT4G00490</t>
  </si>
  <si>
    <t>AT4G00700</t>
  </si>
  <si>
    <t>AT4G00895</t>
  </si>
  <si>
    <t>AT4G00955</t>
  </si>
  <si>
    <t>AT4G00970</t>
  </si>
  <si>
    <t>AT4G01080</t>
  </si>
  <si>
    <t>AT4G01130</t>
  </si>
  <si>
    <t>AT4G01270</t>
  </si>
  <si>
    <t>AT4G01280</t>
  </si>
  <si>
    <t>AT4G01420</t>
  </si>
  <si>
    <t>AT4G01500</t>
  </si>
  <si>
    <t>AT4G01670</t>
  </si>
  <si>
    <t>AT4G01700</t>
  </si>
  <si>
    <t>AT4G01950</t>
  </si>
  <si>
    <t>AT4G01985</t>
  </si>
  <si>
    <t>AT4G02130</t>
  </si>
  <si>
    <t>AT4G02220</t>
  </si>
  <si>
    <t>AT4G02280</t>
  </si>
  <si>
    <t>AT4G02330</t>
  </si>
  <si>
    <t>AT4G02350</t>
  </si>
  <si>
    <t>AT4G02520</t>
  </si>
  <si>
    <t>AT4G02920</t>
  </si>
  <si>
    <t>AT4G03190</t>
  </si>
  <si>
    <t>AT4G03260</t>
  </si>
  <si>
    <t>AT4G03420</t>
  </si>
  <si>
    <t>AT4G03450</t>
  </si>
  <si>
    <t>AT4G03600</t>
  </si>
  <si>
    <t>AT4G03820</t>
  </si>
  <si>
    <t>AT4G03935</t>
  </si>
  <si>
    <t>AT4G04040</t>
  </si>
  <si>
    <t>AT4G04293</t>
  </si>
  <si>
    <t>AT4G04500</t>
  </si>
  <si>
    <t>AT4G04540</t>
  </si>
  <si>
    <t>AT4G04692</t>
  </si>
  <si>
    <t>AT4G04770</t>
  </si>
  <si>
    <t>AT4G04910</t>
  </si>
  <si>
    <t>AT4G05010</t>
  </si>
  <si>
    <t>AT4G05100</t>
  </si>
  <si>
    <t>AT4G05330</t>
  </si>
  <si>
    <t>AT4G06599</t>
  </si>
  <si>
    <t>AT4G07390</t>
  </si>
  <si>
    <t>AT4G07507</t>
  </si>
  <si>
    <t>AT4G07990</t>
  </si>
  <si>
    <t>AT4G08230</t>
  </si>
  <si>
    <t>AT4G08310</t>
  </si>
  <si>
    <t>AT4G08390</t>
  </si>
  <si>
    <t>AT4G08680</t>
  </si>
  <si>
    <t>AT4G09020</t>
  </si>
  <si>
    <t>AT4G10330</t>
  </si>
  <si>
    <t>AT4G10430</t>
  </si>
  <si>
    <t>AT4G10500</t>
  </si>
  <si>
    <t>AT4G10840</t>
  </si>
  <si>
    <t>AT4G10920</t>
  </si>
  <si>
    <t>AT4G11360</t>
  </si>
  <si>
    <t>AT4G12300</t>
  </si>
  <si>
    <t>AT4G12340</t>
  </si>
  <si>
    <t>AT4G12390</t>
  </si>
  <si>
    <t>AT4G12450</t>
  </si>
  <si>
    <t>AT4G12460</t>
  </si>
  <si>
    <t>AT4G12520</t>
  </si>
  <si>
    <t>AT4G12680</t>
  </si>
  <si>
    <t>AT4G13340</t>
  </si>
  <si>
    <t>AT4G13410</t>
  </si>
  <si>
    <t>AT4G06115</t>
  </si>
  <si>
    <t>AT4G13575</t>
  </si>
  <si>
    <t>AT4G13615</t>
  </si>
  <si>
    <t>AT4G13810</t>
  </si>
  <si>
    <t>AT4G13890</t>
  </si>
  <si>
    <t>AT4G13900</t>
  </si>
  <si>
    <t>AT4G14030</t>
  </si>
  <si>
    <t>AT4G14050</t>
  </si>
  <si>
    <t>AT4G14145</t>
  </si>
  <si>
    <t>AT4G14240</t>
  </si>
  <si>
    <t>AT4G14390</t>
  </si>
  <si>
    <t>AT4G14490</t>
  </si>
  <si>
    <t>AT4G14540</t>
  </si>
  <si>
    <t>AT4G15130</t>
  </si>
  <si>
    <t>AT4G15210</t>
  </si>
  <si>
    <t>AT4G15248</t>
  </si>
  <si>
    <t>AT4G15450</t>
  </si>
  <si>
    <t>AT4G15475</t>
  </si>
  <si>
    <t>AT4G15550</t>
  </si>
  <si>
    <t>AT4G16146</t>
  </si>
  <si>
    <t>AT4G16260</t>
  </si>
  <si>
    <t>AT4G16360</t>
  </si>
  <si>
    <t>AT4G16660</t>
  </si>
  <si>
    <t>AT4G16840</t>
  </si>
  <si>
    <t>AT4G16857</t>
  </si>
  <si>
    <t>AT4G16910</t>
  </si>
  <si>
    <t>AT4G16900</t>
  </si>
  <si>
    <t>AT4G17140</t>
  </si>
  <si>
    <t>AT4G17250</t>
  </si>
  <si>
    <t>AT4G17720</t>
  </si>
  <si>
    <t>AT4G17950</t>
  </si>
  <si>
    <t>AT4G18070</t>
  </si>
  <si>
    <t>AT4G18160</t>
  </si>
  <si>
    <t>AT4G18197</t>
  </si>
  <si>
    <t>AT4G18205</t>
  </si>
  <si>
    <t>AT4G18210</t>
  </si>
  <si>
    <t>AT4G18253</t>
  </si>
  <si>
    <t>AT4G18270</t>
  </si>
  <si>
    <t>AT4G18375</t>
  </si>
  <si>
    <t>AT4G18430</t>
  </si>
  <si>
    <t>AT4G18520</t>
  </si>
  <si>
    <t>AT4G18600</t>
  </si>
  <si>
    <t>AT4G18700</t>
  </si>
  <si>
    <t>AT4G18910</t>
  </si>
  <si>
    <t>AT4G19120</t>
  </si>
  <si>
    <t>AT4G19370</t>
  </si>
  <si>
    <t>AT4G19900</t>
  </si>
  <si>
    <t>AT4G19970</t>
  </si>
  <si>
    <t>AT4G20210</t>
  </si>
  <si>
    <t>AT4G20400</t>
  </si>
  <si>
    <t>AT4G20480</t>
  </si>
  <si>
    <t>AT4G20780</t>
  </si>
  <si>
    <t>AT4G20890</t>
  </si>
  <si>
    <t>AT4G20970</t>
  </si>
  <si>
    <t>AT4G21105</t>
  </si>
  <si>
    <t>AT4G21215</t>
  </si>
  <si>
    <t>AT4G21326</t>
  </si>
  <si>
    <t>AT4G21350</t>
  </si>
  <si>
    <t>AT4G21650</t>
  </si>
  <si>
    <t>AT4G21680</t>
  </si>
  <si>
    <t>AT4G21840</t>
  </si>
  <si>
    <t>AT4G21960</t>
  </si>
  <si>
    <t>AT4G22190</t>
  </si>
  <si>
    <t>AT4G22200</t>
  </si>
  <si>
    <t>AT4G22545</t>
  </si>
  <si>
    <t>AT4G07090</t>
  </si>
  <si>
    <t>AT4G22590</t>
  </si>
  <si>
    <t>AT4G22770</t>
  </si>
  <si>
    <t>AT4G23040</t>
  </si>
  <si>
    <t>AT4G23140</t>
  </si>
  <si>
    <t>AT4G23150</t>
  </si>
  <si>
    <t>AT4G23160</t>
  </si>
  <si>
    <t>AT4G23215</t>
  </si>
  <si>
    <t>AT4G23230</t>
  </si>
  <si>
    <t>AT4G23240</t>
  </si>
  <si>
    <t>AT4G23440</t>
  </si>
  <si>
    <t>AT4G23570</t>
  </si>
  <si>
    <t>AT4G23790</t>
  </si>
  <si>
    <t>AT4G23885</t>
  </si>
  <si>
    <t>AT4G23890</t>
  </si>
  <si>
    <t>AT4G23990</t>
  </si>
  <si>
    <t>AT4G24010</t>
  </si>
  <si>
    <t>AT4G24050</t>
  </si>
  <si>
    <t>AT4G24190</t>
  </si>
  <si>
    <t>AT4G24230</t>
  </si>
  <si>
    <t>AT4G24275</t>
  </si>
  <si>
    <t>AT4G24330</t>
  </si>
  <si>
    <t>AT4G24510</t>
  </si>
  <si>
    <t>AT4G24700</t>
  </si>
  <si>
    <t>AT4G24760</t>
  </si>
  <si>
    <t>AT4G24810</t>
  </si>
  <si>
    <t>AT4G24920</t>
  </si>
  <si>
    <t>AT4G24972</t>
  </si>
  <si>
    <t>AT4G25070</t>
  </si>
  <si>
    <t>AT4G25110</t>
  </si>
  <si>
    <t>AT4G25500</t>
  </si>
  <si>
    <t>AT4G25580</t>
  </si>
  <si>
    <t>AT4G25700</t>
  </si>
  <si>
    <t>AT4G25780</t>
  </si>
  <si>
    <t>AT4G25970</t>
  </si>
  <si>
    <t>AT4G26150</t>
  </si>
  <si>
    <t>AT4G26310</t>
  </si>
  <si>
    <t>AT4G26670</t>
  </si>
  <si>
    <t>AT4G26750</t>
  </si>
  <si>
    <t>AT4G26850</t>
  </si>
  <si>
    <t>AT4G26950</t>
  </si>
  <si>
    <t>AT4G27620</t>
  </si>
  <si>
    <t>AT4G27700</t>
  </si>
  <si>
    <t>AT4G28060</t>
  </si>
  <si>
    <t>AT4G28080</t>
  </si>
  <si>
    <t>AT4G28100</t>
  </si>
  <si>
    <t>AT4G28540</t>
  </si>
  <si>
    <t>AT4G28610</t>
  </si>
  <si>
    <t>AT4G28760</t>
  </si>
  <si>
    <t>AT4G29110</t>
  </si>
  <si>
    <t>AT4G29220</t>
  </si>
  <si>
    <t>AT4G29310</t>
  </si>
  <si>
    <t>AT4G29440</t>
  </si>
  <si>
    <t>AT4G29520</t>
  </si>
  <si>
    <t>AT4G29610</t>
  </si>
  <si>
    <t>AT4G29905</t>
  </si>
  <si>
    <t>AT4G29960</t>
  </si>
  <si>
    <t>AT4G30090</t>
  </si>
  <si>
    <t>AT4G30210</t>
  </si>
  <si>
    <t>AT4G30230</t>
  </si>
  <si>
    <t>AT4G30280</t>
  </si>
  <si>
    <t>AT4G30290</t>
  </si>
  <si>
    <t>AT4G30350</t>
  </si>
  <si>
    <t>AT4G30440</t>
  </si>
  <si>
    <t>AT4G30470</t>
  </si>
  <si>
    <t>AT4G30650</t>
  </si>
  <si>
    <t>AT4G30890</t>
  </si>
  <si>
    <t>AT4G31310</t>
  </si>
  <si>
    <t>AT4G31390</t>
  </si>
  <si>
    <t>AT4G31550</t>
  </si>
  <si>
    <t>AT4G31620</t>
  </si>
  <si>
    <t>AT4G31650</t>
  </si>
  <si>
    <t>AT4G32000</t>
  </si>
  <si>
    <t>AT4G32210</t>
  </si>
  <si>
    <t>AT4G32220</t>
  </si>
  <si>
    <t>AT4G32410</t>
  </si>
  <si>
    <t>AT4G32420</t>
  </si>
  <si>
    <t>AT4G32460</t>
  </si>
  <si>
    <t>AT4G32480</t>
  </si>
  <si>
    <t>AT4G32600</t>
  </si>
  <si>
    <t>AT4G32820</t>
  </si>
  <si>
    <t>AT4G33490</t>
  </si>
  <si>
    <t>AT4G33560</t>
  </si>
  <si>
    <t>AT4G33905</t>
  </si>
  <si>
    <t>AT4G34350</t>
  </si>
  <si>
    <t>AT4G34550</t>
  </si>
  <si>
    <t>AT4G34620</t>
  </si>
  <si>
    <t>AT4G34630</t>
  </si>
  <si>
    <t>AT4G34680</t>
  </si>
  <si>
    <t>AT4G34770</t>
  </si>
  <si>
    <t>AT4G34850</t>
  </si>
  <si>
    <t>AT4G34900</t>
  </si>
  <si>
    <t>AT4G34930</t>
  </si>
  <si>
    <t>AT4G35090</t>
  </si>
  <si>
    <t>AT4G35180</t>
  </si>
  <si>
    <t>AT4G35270</t>
  </si>
  <si>
    <t>AT4G35750</t>
  </si>
  <si>
    <t>AT4G36010</t>
  </si>
  <si>
    <t>AT4G36430</t>
  </si>
  <si>
    <t>AT4G36990</t>
  </si>
  <si>
    <t>AT4G37240</t>
  </si>
  <si>
    <t>AT4G37260</t>
  </si>
  <si>
    <t>AT4G37330</t>
  </si>
  <si>
    <t>AT4G37390</t>
  </si>
  <si>
    <t>AT4G37682</t>
  </si>
  <si>
    <t>AT4G37800</t>
  </si>
  <si>
    <t>AT4G37870</t>
  </si>
  <si>
    <t>AT4G38370</t>
  </si>
  <si>
    <t>AT4G38560</t>
  </si>
  <si>
    <t>AT4G38580</t>
  </si>
  <si>
    <t>AT4G38700</t>
  </si>
  <si>
    <t>AT4G38710</t>
  </si>
  <si>
    <t>AT4G38840</t>
  </si>
  <si>
    <t>AT4G38960</t>
  </si>
  <si>
    <t>AT4G39030</t>
  </si>
  <si>
    <t>AT4G39240</t>
  </si>
  <si>
    <t>AT4G39780</t>
  </si>
  <si>
    <t>AT4G39990</t>
  </si>
  <si>
    <t>AT4G40090</t>
  </si>
  <si>
    <t>AT5G01260</t>
  </si>
  <si>
    <t>AT5G01330</t>
  </si>
  <si>
    <t>AT5G01410</t>
  </si>
  <si>
    <t>AT5G01610</t>
  </si>
  <si>
    <t>AT5G01900</t>
  </si>
  <si>
    <t>AT5G01950</t>
  </si>
  <si>
    <t>AT5G02100</t>
  </si>
  <si>
    <t>AT5G02170</t>
  </si>
  <si>
    <t>AT5G02230</t>
  </si>
  <si>
    <t>AT5G02490</t>
  </si>
  <si>
    <t>AT5G02500</t>
  </si>
  <si>
    <t>AT5G02502</t>
  </si>
  <si>
    <t>AT5G02780</t>
  </si>
  <si>
    <t>AT5G02830</t>
  </si>
  <si>
    <t>AT5G02840</t>
  </si>
  <si>
    <t>AT5G02860</t>
  </si>
  <si>
    <t>AT5G03160</t>
  </si>
  <si>
    <t>AT5G03230</t>
  </si>
  <si>
    <t>AT5G03285</t>
  </si>
  <si>
    <t>AT5G03430</t>
  </si>
  <si>
    <t>AT5G03560</t>
  </si>
  <si>
    <t>AT5G03905</t>
  </si>
  <si>
    <t>AT5G03990</t>
  </si>
  <si>
    <t>AT5G04020</t>
  </si>
  <si>
    <t>AT5G04250</t>
  </si>
  <si>
    <t>AT5G04410</t>
  </si>
  <si>
    <t>AT5G04440</t>
  </si>
  <si>
    <t>AT5G04740</t>
  </si>
  <si>
    <t>AT5G04930</t>
  </si>
  <si>
    <t>AT5G05060</t>
  </si>
  <si>
    <t>AT5G05170</t>
  </si>
  <si>
    <t>AT5G05220</t>
  </si>
  <si>
    <t>AT5G05410</t>
  </si>
  <si>
    <t>AT5G05610</t>
  </si>
  <si>
    <t>AT5G05840</t>
  </si>
  <si>
    <t>AT5G06130</t>
  </si>
  <si>
    <t>AT5G06265</t>
  </si>
  <si>
    <t>AT5G06310</t>
  </si>
  <si>
    <t>AT5G06340</t>
  </si>
  <si>
    <t>AT5G06700</t>
  </si>
  <si>
    <t>AT5G06710</t>
  </si>
  <si>
    <t>AT5G06760</t>
  </si>
  <si>
    <t>AT5G06790</t>
  </si>
  <si>
    <t>AT5G06830</t>
  </si>
  <si>
    <t>AT5G06980</t>
  </si>
  <si>
    <t>AT5G07100</t>
  </si>
  <si>
    <t>AT5G07230</t>
  </si>
  <si>
    <t>AT5G07240</t>
  </si>
  <si>
    <t>AT5G07322</t>
  </si>
  <si>
    <t>AT5G07340</t>
  </si>
  <si>
    <t>AT5G07370</t>
  </si>
  <si>
    <t>AT5G07590</t>
  </si>
  <si>
    <t>AT5G07670</t>
  </si>
  <si>
    <t>AT5G07920</t>
  </si>
  <si>
    <t>AT5G08050</t>
  </si>
  <si>
    <t>AT5G08190</t>
  </si>
  <si>
    <t>AT5G08240</t>
  </si>
  <si>
    <t>AT5G08430</t>
  </si>
  <si>
    <t>AT5G08440</t>
  </si>
  <si>
    <t>AT5G08760</t>
  </si>
  <si>
    <t>AT5G09290</t>
  </si>
  <si>
    <t>AT5G09590</t>
  </si>
  <si>
    <t>AT5G10060</t>
  </si>
  <si>
    <t>AT5G10290</t>
  </si>
  <si>
    <t>AT5G10380</t>
  </si>
  <si>
    <t>AT5G10740</t>
  </si>
  <si>
    <t>AT5G10760</t>
  </si>
  <si>
    <t>AT5G10820</t>
  </si>
  <si>
    <t>AT5G10930</t>
  </si>
  <si>
    <t>AT5G10946</t>
  </si>
  <si>
    <t>AT5G10950</t>
  </si>
  <si>
    <t>AT5G11000</t>
  </si>
  <si>
    <t>AT5G11150</t>
  </si>
  <si>
    <t>AT5G11580</t>
  </si>
  <si>
    <t>AT5G11590</t>
  </si>
  <si>
    <t>AT5G11920</t>
  </si>
  <si>
    <t>AT5G12250</t>
  </si>
  <si>
    <t>AT5G12260</t>
  </si>
  <si>
    <t>AT5G12430</t>
  </si>
  <si>
    <t>AT5G12480</t>
  </si>
  <si>
    <t>AT5G12840</t>
  </si>
  <si>
    <t>AT5G12940</t>
  </si>
  <si>
    <t>AT5G13090</t>
  </si>
  <si>
    <t>AT5G13170</t>
  </si>
  <si>
    <t>AT5G13180</t>
  </si>
  <si>
    <t>AT5G13460</t>
  </si>
  <si>
    <t>AT5G14030</t>
  </si>
  <si>
    <t>AT5G14140</t>
  </si>
  <si>
    <t>AT5G14270</t>
  </si>
  <si>
    <t>AT5G14700</t>
  </si>
  <si>
    <t>AT5G14790</t>
  </si>
  <si>
    <t>AT5G14880</t>
  </si>
  <si>
    <t>AT5G14920</t>
  </si>
  <si>
    <t>AT5G15070</t>
  </si>
  <si>
    <t>AT5G15190</t>
  </si>
  <si>
    <t>AT5G15210</t>
  </si>
  <si>
    <t>AT5G15580</t>
  </si>
  <si>
    <t>AT5G15860</t>
  </si>
  <si>
    <t>AT5G15910</t>
  </si>
  <si>
    <t>AT5G15960</t>
  </si>
  <si>
    <t>AT5G16080</t>
  </si>
  <si>
    <t>AT5G16360</t>
  </si>
  <si>
    <t>AT5G16990</t>
  </si>
  <si>
    <t>AT5G17170</t>
  </si>
  <si>
    <t>AT5G17230</t>
  </si>
  <si>
    <t>AT5G17300</t>
  </si>
  <si>
    <t>AT5G17310</t>
  </si>
  <si>
    <t>AT5G17400</t>
  </si>
  <si>
    <t>AT5G17460</t>
  </si>
  <si>
    <t>AT5G17600</t>
  </si>
  <si>
    <t>AT5G17910</t>
  </si>
  <si>
    <t>AT5G18040</t>
  </si>
  <si>
    <t>AT5G18525</t>
  </si>
  <si>
    <t>AT5G18580</t>
  </si>
  <si>
    <t>AT5G18800</t>
  </si>
  <si>
    <t>AT5G19310</t>
  </si>
  <si>
    <t>AT5G19460</t>
  </si>
  <si>
    <t>AT5G19480</t>
  </si>
  <si>
    <t>AT5G19590</t>
  </si>
  <si>
    <t>AT5G19670</t>
  </si>
  <si>
    <t>AT5G19770</t>
  </si>
  <si>
    <t>AT5G19780</t>
  </si>
  <si>
    <t>AT5G19810</t>
  </si>
  <si>
    <t>AT5G19850</t>
  </si>
  <si>
    <t>AT5G20070</t>
  </si>
  <si>
    <t>AT5G20180</t>
  </si>
  <si>
    <t>AT5G20400</t>
  </si>
  <si>
    <t>AT5G20635</t>
  </si>
  <si>
    <t>AT5G20830</t>
  </si>
  <si>
    <t>AT5G21090</t>
  </si>
  <si>
    <t>AT5G21222</t>
  </si>
  <si>
    <t>AT5G21326</t>
  </si>
  <si>
    <t>AT5G21940</t>
  </si>
  <si>
    <t>AT5G22060</t>
  </si>
  <si>
    <t>AT5G22280</t>
  </si>
  <si>
    <t>AT5G22290</t>
  </si>
  <si>
    <t>AT5G22460</t>
  </si>
  <si>
    <t>AT5G22690</t>
  </si>
  <si>
    <t>AT5G23040</t>
  </si>
  <si>
    <t>AT5G23330</t>
  </si>
  <si>
    <t>AT5G23390</t>
  </si>
  <si>
    <t>AT5G23575</t>
  </si>
  <si>
    <t>AT5G23720</t>
  </si>
  <si>
    <t>AT5G23730</t>
  </si>
  <si>
    <t>AT5G23760</t>
  </si>
  <si>
    <t>AT5G23870</t>
  </si>
  <si>
    <t>AT5G23920</t>
  </si>
  <si>
    <t>AT5G24030</t>
  </si>
  <si>
    <t>AT5G24080</t>
  </si>
  <si>
    <t>AT5G24165</t>
  </si>
  <si>
    <t>AT5G24200</t>
  </si>
  <si>
    <t>AT5G24210</t>
  </si>
  <si>
    <t>AT5G24215</t>
  </si>
  <si>
    <t>AT5G24280</t>
  </si>
  <si>
    <t>AT5G24420</t>
  </si>
  <si>
    <t>AT5G24470</t>
  </si>
  <si>
    <t>AT5G24530</t>
  </si>
  <si>
    <t>AT5G24570</t>
  </si>
  <si>
    <t>AT5G24580</t>
  </si>
  <si>
    <t>AT5G24660</t>
  </si>
  <si>
    <t>AT5G24735</t>
  </si>
  <si>
    <t>AT5G25020</t>
  </si>
  <si>
    <t>AT5G25260</t>
  </si>
  <si>
    <t>AT5G25350</t>
  </si>
  <si>
    <t>AT5G25460</t>
  </si>
  <si>
    <t>AT5G25810</t>
  </si>
  <si>
    <t>AT5G26040</t>
  </si>
  <si>
    <t>AT5G26170</t>
  </si>
  <si>
    <t>AT5G26180</t>
  </si>
  <si>
    <t>AT5G26220</t>
  </si>
  <si>
    <t>AT5G26230</t>
  </si>
  <si>
    <t>AT5G26570</t>
  </si>
  <si>
    <t>AT5G26690</t>
  </si>
  <si>
    <t>AT5G26920</t>
  </si>
  <si>
    <t>AT5G27710</t>
  </si>
  <si>
    <t>AT5G28290</t>
  </si>
  <si>
    <t>AT5G28300</t>
  </si>
  <si>
    <t>AT5G28400</t>
  </si>
  <si>
    <t>AT5G28540</t>
  </si>
  <si>
    <t>AT5G28630</t>
  </si>
  <si>
    <t>AT5G28840</t>
  </si>
  <si>
    <t>AT5G35025</t>
  </si>
  <si>
    <t>AT5G35080</t>
  </si>
  <si>
    <t>AT5G35320</t>
  </si>
  <si>
    <t>AT5G35450</t>
  </si>
  <si>
    <t>AT5G35575</t>
  </si>
  <si>
    <t>AT5G37500</t>
  </si>
  <si>
    <t>AT5G37540</t>
  </si>
  <si>
    <t>AT5G37665</t>
  </si>
  <si>
    <t>AT5G37850</t>
  </si>
  <si>
    <t>AT5G38430</t>
  </si>
  <si>
    <t>AT5G38720</t>
  </si>
  <si>
    <t>AT5G38890</t>
  </si>
  <si>
    <t>AT5G38900</t>
  </si>
  <si>
    <t>AT5G39020</t>
  </si>
  <si>
    <t>AT5G39080</t>
  </si>
  <si>
    <t>AT5G39410</t>
  </si>
  <si>
    <t>AT5G39520</t>
  </si>
  <si>
    <t>AT5G39550</t>
  </si>
  <si>
    <t>AT5G39660</t>
  </si>
  <si>
    <t>AT5G39990</t>
  </si>
  <si>
    <t>AT5G40405</t>
  </si>
  <si>
    <t>AT5G40540</t>
  </si>
  <si>
    <t>AT5G40550</t>
  </si>
  <si>
    <t>AT5G40740</t>
  </si>
  <si>
    <t>AT5G41210</t>
  </si>
  <si>
    <t>AT5G41580</t>
  </si>
  <si>
    <t>AT5G41763</t>
  </si>
  <si>
    <t>AT5G41790</t>
  </si>
  <si>
    <t>AT5G42000</t>
  </si>
  <si>
    <t>AT5G42020</t>
  </si>
  <si>
    <t>AT5G42360</t>
  </si>
  <si>
    <t>AT5G42420</t>
  </si>
  <si>
    <t>AT5G42440</t>
  </si>
  <si>
    <t>AT5G42510</t>
  </si>
  <si>
    <t>AT5G42750</t>
  </si>
  <si>
    <t>AT5G42760</t>
  </si>
  <si>
    <t>AT5G43270</t>
  </si>
  <si>
    <t>AT5G43500</t>
  </si>
  <si>
    <t>AT5G43630</t>
  </si>
  <si>
    <t>AT5G43760</t>
  </si>
  <si>
    <t>AT5G43910</t>
  </si>
  <si>
    <t>AT5G43950</t>
  </si>
  <si>
    <t>AT5G43980</t>
  </si>
  <si>
    <t>AT5G44340</t>
  </si>
  <si>
    <t>AT5G44570</t>
  </si>
  <si>
    <t>AT5G44578</t>
  </si>
  <si>
    <t>AT5G44580</t>
  </si>
  <si>
    <t>AT5G44582</t>
  </si>
  <si>
    <t>AT5G45100</t>
  </si>
  <si>
    <t>AT5G45280</t>
  </si>
  <si>
    <t>AT5G45340</t>
  </si>
  <si>
    <t>AT5G45380</t>
  </si>
  <si>
    <t>AT5G45420</t>
  </si>
  <si>
    <t>AT5G45430</t>
  </si>
  <si>
    <t>AT5G45560</t>
  </si>
  <si>
    <t>AT5G45630</t>
  </si>
  <si>
    <t>AT5G45750</t>
  </si>
  <si>
    <t>AT5G45800</t>
  </si>
  <si>
    <t>AT5G46230</t>
  </si>
  <si>
    <t>AT5G46330</t>
  </si>
  <si>
    <t>AT5G46600</t>
  </si>
  <si>
    <t>AT5G46750</t>
  </si>
  <si>
    <t>AT5G46760</t>
  </si>
  <si>
    <t>AT5G46780</t>
  </si>
  <si>
    <t>AT5G47180</t>
  </si>
  <si>
    <t>AT5G47520</t>
  </si>
  <si>
    <t>AT5G47610</t>
  </si>
  <si>
    <t>AT5G47620</t>
  </si>
  <si>
    <t>AT5G47660</t>
  </si>
  <si>
    <t>AT5G47850</t>
  </si>
  <si>
    <t>AT5G47890</t>
  </si>
  <si>
    <t>AT5G47920</t>
  </si>
  <si>
    <t>AT5G48030</t>
  </si>
  <si>
    <t>AT5G48230</t>
  </si>
  <si>
    <t>AT5G48320</t>
  </si>
  <si>
    <t>AT5G48340</t>
  </si>
  <si>
    <t>AT5G48450</t>
  </si>
  <si>
    <t>AT5G48460</t>
  </si>
  <si>
    <t>AT5G48590</t>
  </si>
  <si>
    <t>AT5G48900</t>
  </si>
  <si>
    <t>AT5G49440</t>
  </si>
  <si>
    <t>AT5G49690</t>
  </si>
  <si>
    <t>AT5G49940</t>
  </si>
  <si>
    <t>AT5G49960</t>
  </si>
  <si>
    <t>AT5G50360</t>
  </si>
  <si>
    <t>AT5G50390</t>
  </si>
  <si>
    <t>AT5G50460</t>
  </si>
  <si>
    <t>AT5G50640</t>
  </si>
  <si>
    <t>AT5G50890</t>
  </si>
  <si>
    <t>AT5G50900</t>
  </si>
  <si>
    <t>AT5G51010</t>
  </si>
  <si>
    <t>AT5G51110</t>
  </si>
  <si>
    <t>AT5G51550</t>
  </si>
  <si>
    <t>AT5G51570</t>
  </si>
  <si>
    <t>AT5G51630</t>
  </si>
  <si>
    <t>AT5G51670</t>
  </si>
  <si>
    <t>AT5G51720</t>
  </si>
  <si>
    <t>AT5G51950</t>
  </si>
  <si>
    <t>AT5G51960</t>
  </si>
  <si>
    <t>AT5G52070</t>
  </si>
  <si>
    <t>AT5G52300</t>
  </si>
  <si>
    <t>AT5G52310</t>
  </si>
  <si>
    <t>AT5G52410</t>
  </si>
  <si>
    <t>AT5G52420</t>
  </si>
  <si>
    <t>AT5G52570</t>
  </si>
  <si>
    <t>AT5G52640</t>
  </si>
  <si>
    <t>AT5G52720</t>
  </si>
  <si>
    <t>AT5G52730</t>
  </si>
  <si>
    <t>AT5G52750</t>
  </si>
  <si>
    <t>AT5G52760</t>
  </si>
  <si>
    <t>AT5G52780</t>
  </si>
  <si>
    <t>AT5G52960</t>
  </si>
  <si>
    <t>AT5G53030</t>
  </si>
  <si>
    <t>AT5G53110</t>
  </si>
  <si>
    <t>AT5G53200</t>
  </si>
  <si>
    <t>AT5G53280</t>
  </si>
  <si>
    <t>AT5G53400</t>
  </si>
  <si>
    <t>AT5G53420</t>
  </si>
  <si>
    <t>AT5G53540</t>
  </si>
  <si>
    <t>AT5G53800</t>
  </si>
  <si>
    <t>AT5G54090</t>
  </si>
  <si>
    <t>AT5G54130</t>
  </si>
  <si>
    <t>AT5G54200</t>
  </si>
  <si>
    <t>AT5G54280</t>
  </si>
  <si>
    <t>AT5G54380</t>
  </si>
  <si>
    <t>AT5G54840</t>
  </si>
  <si>
    <t>AT5G54860</t>
  </si>
  <si>
    <t>AT5G54980</t>
  </si>
  <si>
    <t>AT5G55160</t>
  </si>
  <si>
    <t>AT5G55420</t>
  </si>
  <si>
    <t>AT5G55620</t>
  </si>
  <si>
    <t>AT5G55760</t>
  </si>
  <si>
    <t>AT5G56010</t>
  </si>
  <si>
    <t>AT5G56030</t>
  </si>
  <si>
    <t>AT5G56100</t>
  </si>
  <si>
    <t>AT5G56550</t>
  </si>
  <si>
    <t>AT5G56790</t>
  </si>
  <si>
    <t>AT5G56840</t>
  </si>
  <si>
    <t>AT5G56850</t>
  </si>
  <si>
    <t>AT5G56860</t>
  </si>
  <si>
    <t>AT5G57110</t>
  </si>
  <si>
    <t>AT5G57180</t>
  </si>
  <si>
    <t>AT5G57250</t>
  </si>
  <si>
    <t>AT5G57340</t>
  </si>
  <si>
    <t>AT5G57345</t>
  </si>
  <si>
    <t>AT5G58005</t>
  </si>
  <si>
    <t>AT5G58110</t>
  </si>
  <si>
    <t>AT5G58520</t>
  </si>
  <si>
    <t>AT5G58560</t>
  </si>
  <si>
    <t>AT5G58590</t>
  </si>
  <si>
    <t>AT5G58600</t>
  </si>
  <si>
    <t>AT5G58760</t>
  </si>
  <si>
    <t>AT5G58770</t>
  </si>
  <si>
    <t>AT5G59010</t>
  </si>
  <si>
    <t>AT5G59220</t>
  </si>
  <si>
    <t>AT5G59310</t>
  </si>
  <si>
    <t>AT5G59400</t>
  </si>
  <si>
    <t>AT5G59770</t>
  </si>
  <si>
    <t>AT5G59780</t>
  </si>
  <si>
    <t>AT5G60170</t>
  </si>
  <si>
    <t>AT5G60580</t>
  </si>
  <si>
    <t>AT5G60610</t>
  </si>
  <si>
    <t>AT5G60710</t>
  </si>
  <si>
    <t>AT5G60800</t>
  </si>
  <si>
    <t>AT5G60900</t>
  </si>
  <si>
    <t>AT5G60920</t>
  </si>
  <si>
    <t>AT5G60950</t>
  </si>
  <si>
    <t>AT5G61010</t>
  </si>
  <si>
    <t>AT5G61410</t>
  </si>
  <si>
    <t>AT5G61640</t>
  </si>
  <si>
    <t>AT5G61790</t>
  </si>
  <si>
    <t>AT5G61810</t>
  </si>
  <si>
    <t>AT5G62020</t>
  </si>
  <si>
    <t>AT5G62030</t>
  </si>
  <si>
    <t>AT5G62130</t>
  </si>
  <si>
    <t>AT5G62140</t>
  </si>
  <si>
    <t>AT5G62165</t>
  </si>
  <si>
    <t>AT5G62220</t>
  </si>
  <si>
    <t>AT5G62350</t>
  </si>
  <si>
    <t>AT5G62470</t>
  </si>
  <si>
    <t>AT5G62610</t>
  </si>
  <si>
    <t>AT5G62720</t>
  </si>
  <si>
    <t>AT5G62770</t>
  </si>
  <si>
    <t>AT5G62920</t>
  </si>
  <si>
    <t>AT5G63010</t>
  </si>
  <si>
    <t>AT5G63120</t>
  </si>
  <si>
    <t>AT5G63670</t>
  </si>
  <si>
    <t>AT5G64170</t>
  </si>
  <si>
    <t>AT5G64190</t>
  </si>
  <si>
    <t>AT5G64330</t>
  </si>
  <si>
    <t>AT5G64400</t>
  </si>
  <si>
    <t>AT5G64410</t>
  </si>
  <si>
    <t>AT5G64510</t>
  </si>
  <si>
    <t>AT5G64640</t>
  </si>
  <si>
    <t>AT5G64750</t>
  </si>
  <si>
    <t>AT5G64810</t>
  </si>
  <si>
    <t>AT5G64860</t>
  </si>
  <si>
    <t>AT5G64940</t>
  </si>
  <si>
    <t>AT5G65140</t>
  </si>
  <si>
    <t>AT5G65205</t>
  </si>
  <si>
    <t>AT5G65300</t>
  </si>
  <si>
    <t>AT5G65310</t>
  </si>
  <si>
    <t>AT5G65390</t>
  </si>
  <si>
    <t>AT5G65400</t>
  </si>
  <si>
    <t>AT5G65480</t>
  </si>
  <si>
    <t>AT5G65830</t>
  </si>
  <si>
    <t>AT5G66050</t>
  </si>
  <si>
    <t>AT5G66080</t>
  </si>
  <si>
    <t>AT5G66150</t>
  </si>
  <si>
    <t>AT5G66200</t>
  </si>
  <si>
    <t>AT5G66400</t>
  </si>
  <si>
    <t>AT5G66540</t>
  </si>
  <si>
    <t>AT5G66690</t>
  </si>
  <si>
    <t>AT5G66740</t>
  </si>
  <si>
    <t>AT5G66780</t>
  </si>
  <si>
    <t>AT5G66820</t>
  </si>
  <si>
    <t>AT5G67260</t>
  </si>
  <si>
    <t>AT5G67390</t>
  </si>
  <si>
    <t>AT5G67420</t>
  </si>
  <si>
    <t>AT5G67570</t>
  </si>
  <si>
    <t>ATCG00530</t>
  </si>
  <si>
    <t>ATCG00670</t>
  </si>
  <si>
    <t>ATCG01020</t>
  </si>
  <si>
    <t>ATMG00660</t>
  </si>
  <si>
    <t xml:space="preserve">DEGs (Ws/Ler F1) </t>
  </si>
  <si>
    <t>FC</t>
  </si>
  <si>
    <t xml:space="preserve">DEGs (Col/Ler F1) </t>
  </si>
  <si>
    <t xml:space="preserve">FC </t>
  </si>
  <si>
    <t>AT4G36700</t>
  </si>
  <si>
    <t>AT2G40170</t>
  </si>
  <si>
    <t>AT3G07255</t>
  </si>
  <si>
    <t>AT1G13480</t>
  </si>
  <si>
    <t>AT5G55150</t>
  </si>
  <si>
    <t>AT1G32350</t>
  </si>
  <si>
    <t>AT4G12735</t>
  </si>
  <si>
    <t>AT1G66570</t>
  </si>
  <si>
    <t>AT5G43650</t>
  </si>
  <si>
    <t>AT4G28460</t>
  </si>
  <si>
    <t>AT4G24000</t>
  </si>
  <si>
    <t>AT2G45570</t>
  </si>
  <si>
    <t>AT3G48850</t>
  </si>
  <si>
    <t>AT1G02310</t>
  </si>
  <si>
    <t>AT2G20720</t>
  </si>
  <si>
    <t>AT2G45580</t>
  </si>
  <si>
    <t>AT1G07160</t>
  </si>
  <si>
    <t>AT4G08570</t>
  </si>
  <si>
    <t>AT3G01840</t>
  </si>
  <si>
    <t>AT4G15200</t>
  </si>
  <si>
    <t>AT4G37990</t>
  </si>
  <si>
    <t>AT2G35730</t>
  </si>
  <si>
    <t>AT2G04050</t>
  </si>
  <si>
    <t>AT2G04040</t>
  </si>
  <si>
    <t>AT5G37490</t>
  </si>
  <si>
    <t>AT5G16960</t>
  </si>
  <si>
    <t>AT5G62480</t>
  </si>
  <si>
    <t>AT5G59320</t>
  </si>
  <si>
    <t>AT3G29250</t>
  </si>
  <si>
    <t>AT5G57510</t>
  </si>
  <si>
    <t>AT5G52400</t>
  </si>
  <si>
    <t>AT4G39670</t>
  </si>
  <si>
    <t>AT5G03210</t>
  </si>
  <si>
    <t>AT2G21510</t>
  </si>
  <si>
    <t>AT1G69480</t>
  </si>
  <si>
    <t>AT5G24640</t>
  </si>
  <si>
    <t>AT5G18840</t>
  </si>
  <si>
    <t>AT4G33070</t>
  </si>
  <si>
    <t>AT1G11925</t>
  </si>
  <si>
    <t>AT5G67080</t>
  </si>
  <si>
    <t>AT5G63450</t>
  </si>
  <si>
    <t>AT3G02240</t>
  </si>
  <si>
    <t>AT2G22470</t>
  </si>
  <si>
    <t>AT4G37370</t>
  </si>
  <si>
    <t>AT5G40790</t>
  </si>
  <si>
    <t>AT3G25250</t>
  </si>
  <si>
    <t>AT3G07970</t>
  </si>
  <si>
    <t>AT1G17020</t>
  </si>
  <si>
    <t>AT5G51060</t>
  </si>
  <si>
    <t>AT1G02520</t>
  </si>
  <si>
    <t>AT3G56275</t>
  </si>
  <si>
    <t>AT3G46080</t>
  </si>
  <si>
    <t>AT2G37870</t>
  </si>
  <si>
    <t>AT2G18193</t>
  </si>
  <si>
    <t>AT5G09930</t>
  </si>
  <si>
    <t>AT1G10585</t>
  </si>
  <si>
    <t>AT3G45060</t>
  </si>
  <si>
    <t>AT1G64110</t>
  </si>
  <si>
    <t>AT1G22990</t>
  </si>
  <si>
    <t>AT5G19110</t>
  </si>
  <si>
    <t>AT5G14180</t>
  </si>
  <si>
    <t>AT5G01300</t>
  </si>
  <si>
    <t>AT4G28140</t>
  </si>
  <si>
    <t>AT4G10950</t>
  </si>
  <si>
    <t>AT5G28080</t>
  </si>
  <si>
    <t>AT4G36950</t>
  </si>
  <si>
    <t>AT2G37770</t>
  </si>
  <si>
    <t>AT4G29570</t>
  </si>
  <si>
    <t>AT2G28400</t>
  </si>
  <si>
    <t>AT1G05680</t>
  </si>
  <si>
    <t>AT3G16330</t>
  </si>
  <si>
    <t>AT2G39200</t>
  </si>
  <si>
    <t>AT1G35910</t>
  </si>
  <si>
    <t>AT1G24580</t>
  </si>
  <si>
    <t>AT5G15500</t>
  </si>
  <si>
    <t>AT3G57010</t>
  </si>
  <si>
    <t>AT2G15940</t>
  </si>
  <si>
    <t>AT2G12430</t>
  </si>
  <si>
    <t>AT2G47000</t>
  </si>
  <si>
    <t>AT2G34810</t>
  </si>
  <si>
    <t>AT2G29440</t>
  </si>
  <si>
    <t>AT1G29640</t>
  </si>
  <si>
    <t>AT1G16360</t>
  </si>
  <si>
    <t>AT4G09875</t>
  </si>
  <si>
    <t>AT4G04565</t>
  </si>
  <si>
    <t>AT4G01525</t>
  </si>
  <si>
    <t>AT3G31990</t>
  </si>
  <si>
    <t>AT3G21890</t>
  </si>
  <si>
    <t>AT3G14060</t>
  </si>
  <si>
    <t>AT2G26150</t>
  </si>
  <si>
    <t>AT1G17420</t>
  </si>
  <si>
    <t>AT5G25110</t>
  </si>
  <si>
    <t>AT4G30120</t>
  </si>
  <si>
    <t>AT1G16370</t>
  </si>
  <si>
    <t>AT1G14250</t>
  </si>
  <si>
    <t>AT4G15236</t>
  </si>
  <si>
    <t>AT1G51820</t>
  </si>
  <si>
    <t>AT1G17830</t>
  </si>
  <si>
    <t>AT5G46830</t>
  </si>
  <si>
    <t>AT5G40800</t>
  </si>
  <si>
    <t>AT5G34800</t>
  </si>
  <si>
    <t>AT5G34795</t>
  </si>
  <si>
    <t>AT5G03085</t>
  </si>
  <si>
    <t>AT4G19430</t>
  </si>
  <si>
    <t>AT4G11910</t>
  </si>
  <si>
    <t>AT3G61890</t>
  </si>
  <si>
    <t>AT3G07205</t>
  </si>
  <si>
    <t>AT2G46680</t>
  </si>
  <si>
    <t>AT2G05995</t>
  </si>
  <si>
    <t>AT1G36620</t>
  </si>
  <si>
    <t>AT1G18870</t>
  </si>
  <si>
    <t>AT5G35510</t>
  </si>
  <si>
    <t>AT5G27890</t>
  </si>
  <si>
    <t>AT4G27657</t>
  </si>
  <si>
    <t>AT4G10390</t>
  </si>
  <si>
    <t>AT5G34790</t>
  </si>
  <si>
    <t>AT4G13577</t>
  </si>
  <si>
    <t>AT2G23410</t>
  </si>
  <si>
    <t>AT1G78260</t>
  </si>
  <si>
    <t>AT1G66760</t>
  </si>
  <si>
    <t>AT1G64660</t>
  </si>
  <si>
    <t>AT1G56650</t>
  </si>
  <si>
    <t>AT1G44350</t>
  </si>
  <si>
    <t>AT5G46740</t>
  </si>
  <si>
    <t>AT5G41120</t>
  </si>
  <si>
    <t>AT4G34580</t>
  </si>
  <si>
    <t>AT4G17030</t>
  </si>
  <si>
    <t>AT4G16750</t>
  </si>
  <si>
    <t>AT3G58070</t>
  </si>
  <si>
    <t>AT3G09450</t>
  </si>
  <si>
    <t>AT2G46270</t>
  </si>
  <si>
    <t>AT2G23560</t>
  </si>
  <si>
    <t>AT1G61890</t>
  </si>
  <si>
    <t>AT5G54300</t>
  </si>
  <si>
    <t>AT5G32460</t>
  </si>
  <si>
    <t>AT5G13750</t>
  </si>
  <si>
    <t>AT4G13560</t>
  </si>
  <si>
    <t>AT4G10955</t>
  </si>
  <si>
    <t>AT3G16050</t>
  </si>
  <si>
    <t>AT3G14210</t>
  </si>
  <si>
    <t>AT2G45290</t>
  </si>
  <si>
    <t>AT2G42980</t>
  </si>
  <si>
    <t>AT2G37180</t>
  </si>
  <si>
    <t>AT2G30480</t>
  </si>
  <si>
    <t>AT2G23550</t>
  </si>
  <si>
    <t>AT2G22770</t>
  </si>
  <si>
    <t>AT2G21590</t>
  </si>
  <si>
    <t>AT1G55040</t>
  </si>
  <si>
    <t>AT1G44510</t>
  </si>
  <si>
    <t>AT1G28765</t>
  </si>
  <si>
    <t>AT1G03410</t>
  </si>
  <si>
    <t>AT5G39320</t>
  </si>
  <si>
    <t>AT4G37685</t>
  </si>
  <si>
    <t>AT4G34710</t>
  </si>
  <si>
    <t>AT4G27652</t>
  </si>
  <si>
    <t>AT4G11660</t>
  </si>
  <si>
    <t>AT3G45410</t>
  </si>
  <si>
    <t>AT3G44860</t>
  </si>
  <si>
    <t>AT3G06433</t>
  </si>
  <si>
    <t>AT2G32150</t>
  </si>
  <si>
    <t>AT2G25620</t>
  </si>
  <si>
    <t>AT2G15030</t>
  </si>
  <si>
    <t>AT2G02350</t>
  </si>
  <si>
    <t>AT1G77080</t>
  </si>
  <si>
    <t>AT1G63540</t>
  </si>
  <si>
    <t>AT5G66610</t>
  </si>
  <si>
    <t>AT5G60870</t>
  </si>
  <si>
    <t>AT5G24990</t>
  </si>
  <si>
    <t>AT4G19390</t>
  </si>
  <si>
    <t>AT4G12000</t>
  </si>
  <si>
    <t>AT4G06701</t>
  </si>
  <si>
    <t>AT4G00430</t>
  </si>
  <si>
    <t>AT3G60960</t>
  </si>
  <si>
    <t>AT3G04030</t>
  </si>
  <si>
    <t>AT2G44940</t>
  </si>
  <si>
    <t>AT2G31560</t>
  </si>
  <si>
    <t>AT2G30490</t>
  </si>
  <si>
    <t>AT2G29450</t>
  </si>
  <si>
    <t>AT2G21540</t>
  </si>
  <si>
    <t>AT1G74310</t>
  </si>
  <si>
    <t>AT1G33260</t>
  </si>
  <si>
    <t>AT1G28760</t>
  </si>
  <si>
    <t>AT1G28710</t>
  </si>
  <si>
    <t>AT1G21070</t>
  </si>
  <si>
    <t>AT1G10580</t>
  </si>
  <si>
    <t>AT5G67230</t>
  </si>
  <si>
    <t>AT5G50170</t>
  </si>
  <si>
    <t>AT3G60080</t>
  </si>
  <si>
    <t>AT3G22300</t>
  </si>
  <si>
    <t>AT3G20430</t>
  </si>
  <si>
    <t>AT3G17611</t>
  </si>
  <si>
    <t>AT3G04140</t>
  </si>
  <si>
    <t>AT3G03160</t>
  </si>
  <si>
    <t>AT2G39020</t>
  </si>
  <si>
    <t>AT2G30910</t>
  </si>
  <si>
    <t>AT2G22910</t>
  </si>
  <si>
    <t>AT2G20270</t>
  </si>
  <si>
    <t>AT2G14285</t>
  </si>
  <si>
    <t>AT1G78560</t>
  </si>
  <si>
    <t>AT1G70350</t>
  </si>
  <si>
    <t>AT1G69295</t>
  </si>
  <si>
    <t>AT1G68730</t>
  </si>
  <si>
    <t>AT1G16430</t>
  </si>
  <si>
    <t>AT1G09420</t>
  </si>
  <si>
    <t>AT1G05870</t>
  </si>
  <si>
    <t>AT1G05670</t>
  </si>
  <si>
    <t>AT5G10270</t>
  </si>
  <si>
    <t>AT3G50880</t>
  </si>
  <si>
    <t>AT2G36460</t>
  </si>
  <si>
    <t>AT1G79750</t>
  </si>
  <si>
    <t>AT1G52360</t>
  </si>
  <si>
    <t>AT1G47570</t>
  </si>
  <si>
    <t>AT1G36730</t>
  </si>
  <si>
    <t>AT1G28090</t>
  </si>
  <si>
    <t>AT1G20540</t>
  </si>
  <si>
    <t>AT1G11390</t>
  </si>
  <si>
    <t>AT1G05360</t>
  </si>
  <si>
    <t>AT5G58430</t>
  </si>
  <si>
    <t>AT5G55990</t>
  </si>
  <si>
    <t>AT5G55896</t>
  </si>
  <si>
    <t>AT5G49400</t>
  </si>
  <si>
    <t>AT5G47710</t>
  </si>
  <si>
    <t>AT5G46390</t>
  </si>
  <si>
    <t>AT5G43320</t>
  </si>
  <si>
    <t>AT5G40910</t>
  </si>
  <si>
    <t>AT5G22950</t>
  </si>
  <si>
    <t>AT5G22050</t>
  </si>
  <si>
    <t>AT5G19390</t>
  </si>
  <si>
    <t>AT5G16260</t>
  </si>
  <si>
    <t>AT5G13590</t>
  </si>
  <si>
    <t>AT5G12350</t>
  </si>
  <si>
    <t>AT5G04550</t>
  </si>
  <si>
    <t>AT4G37550</t>
  </si>
  <si>
    <t>AT4G36860</t>
  </si>
  <si>
    <t>AT4G35510</t>
  </si>
  <si>
    <t>AT4G35310</t>
  </si>
  <si>
    <t>AT4G14880</t>
  </si>
  <si>
    <t>AT4G13350</t>
  </si>
  <si>
    <t>AT4G12560</t>
  </si>
  <si>
    <t>AT4G03000</t>
  </si>
  <si>
    <t>AT3G60030</t>
  </si>
  <si>
    <t>AT3G54290</t>
  </si>
  <si>
    <t>AT3G49390</t>
  </si>
  <si>
    <t>AT3G48430</t>
  </si>
  <si>
    <t>AT3G02860</t>
  </si>
  <si>
    <t>AT2G40930</t>
  </si>
  <si>
    <t>AT2G35800</t>
  </si>
  <si>
    <t>AT2G16370</t>
  </si>
  <si>
    <t>AT2G02160</t>
  </si>
  <si>
    <t>AT1G80950</t>
  </si>
  <si>
    <t>AT1G72010</t>
  </si>
  <si>
    <t>AT1G67890</t>
  </si>
  <si>
    <t>AT1G66910</t>
  </si>
  <si>
    <t>AT1G63130</t>
  </si>
  <si>
    <t>AT1G60940</t>
  </si>
  <si>
    <t>AT1G58110</t>
  </si>
  <si>
    <t>AT1G56180</t>
  </si>
  <si>
    <t>AT1G50600</t>
  </si>
  <si>
    <t>AT1G33520</t>
  </si>
  <si>
    <t>AT1G27850</t>
  </si>
  <si>
    <t>AT1G14740</t>
  </si>
  <si>
    <t>AT1G09280</t>
  </si>
  <si>
    <t>AT1G09020</t>
  </si>
  <si>
    <t>AT1G01990</t>
  </si>
  <si>
    <t>AT5G66675</t>
  </si>
  <si>
    <t>AT5G66210</t>
  </si>
  <si>
    <t>AT5G65540</t>
  </si>
  <si>
    <t>AT5G63080</t>
  </si>
  <si>
    <t>AT5G61340</t>
  </si>
  <si>
    <t>AT5G56340</t>
  </si>
  <si>
    <t>AT5G56210</t>
  </si>
  <si>
    <t>AT5G54920</t>
  </si>
  <si>
    <t>AT5G46450</t>
  </si>
  <si>
    <t>AT5G46270</t>
  </si>
  <si>
    <t>AT5G44230</t>
  </si>
  <si>
    <t>AT5G42310</t>
  </si>
  <si>
    <t>AT5G40920</t>
  </si>
  <si>
    <t>AT5G38860</t>
  </si>
  <si>
    <t>AT5G38850</t>
  </si>
  <si>
    <t>AT5G25280</t>
  </si>
  <si>
    <t>AT5G23210</t>
  </si>
  <si>
    <t>AT5G19010</t>
  </si>
  <si>
    <t>AT5G18650</t>
  </si>
  <si>
    <t>AT5G18590</t>
  </si>
  <si>
    <t>AT5G15330</t>
  </si>
  <si>
    <t>AT5G14930</t>
  </si>
  <si>
    <t>AT5G11070</t>
  </si>
  <si>
    <t>AT5G11030</t>
  </si>
  <si>
    <t>AT5G08570</t>
  </si>
  <si>
    <t>AT5G08520</t>
  </si>
  <si>
    <t>AT5G07790</t>
  </si>
  <si>
    <t>AT5G06560</t>
  </si>
  <si>
    <t>AT5G02080</t>
  </si>
  <si>
    <t>AT4G36540</t>
  </si>
  <si>
    <t>AT4G34390</t>
  </si>
  <si>
    <t>AT4G33300</t>
  </si>
  <si>
    <t>AT4G33060</t>
  </si>
  <si>
    <t>AT4G31920</t>
  </si>
  <si>
    <t>AT4G28400</t>
  </si>
  <si>
    <t>AT4G28260</t>
  </si>
  <si>
    <t>AT4G27100</t>
  </si>
  <si>
    <t>AT4G26610</t>
  </si>
  <si>
    <t>AT4G25620</t>
  </si>
  <si>
    <t>AT4G23840</t>
  </si>
  <si>
    <t>AT4G23530</t>
  </si>
  <si>
    <t>AT4G22570</t>
  </si>
  <si>
    <t>AT4G22540</t>
  </si>
  <si>
    <t>AT4G22360</t>
  </si>
  <si>
    <t>AT4G19500</t>
  </si>
  <si>
    <t>AT4G18380</t>
  </si>
  <si>
    <t>AT4G16950</t>
  </si>
  <si>
    <t>AT4G16890</t>
  </si>
  <si>
    <t>AT4G08920</t>
  </si>
  <si>
    <t>AT4G01090</t>
  </si>
  <si>
    <t>AT3G60190</t>
  </si>
  <si>
    <t>AT3G59110</t>
  </si>
  <si>
    <t>AT3G46820</t>
  </si>
  <si>
    <t>AT3G45640</t>
  </si>
  <si>
    <t>AT3G44400</t>
  </si>
  <si>
    <t>AT3G29400</t>
  </si>
  <si>
    <t>AT3G29350</t>
  </si>
  <si>
    <t>AT3G29075</t>
  </si>
  <si>
    <t>AT3G26890</t>
  </si>
  <si>
    <t>AT3G23590</t>
  </si>
  <si>
    <t>AT3G15530</t>
  </si>
  <si>
    <t>AT3G15070</t>
  </si>
  <si>
    <t>AT3G12150</t>
  </si>
  <si>
    <t>AT3G10820</t>
  </si>
  <si>
    <t>AT3G07310</t>
  </si>
  <si>
    <t>AT3G06470</t>
  </si>
  <si>
    <t>AT3G06380</t>
  </si>
  <si>
    <t>AT3G04910</t>
  </si>
  <si>
    <t>AT3G02870</t>
  </si>
  <si>
    <t>AT3G02130</t>
  </si>
  <si>
    <t>AT2G45810</t>
  </si>
  <si>
    <t>AT2G43760</t>
  </si>
  <si>
    <t>AT2G42600</t>
  </si>
  <si>
    <t>AT2G40810</t>
  </si>
  <si>
    <t>AT2G32450</t>
  </si>
  <si>
    <t>AT2G28890</t>
  </si>
  <si>
    <t>AT2G24830</t>
  </si>
  <si>
    <t>AT2G20950</t>
  </si>
  <si>
    <t>AT2G20050</t>
  </si>
  <si>
    <t>AT2G18760</t>
  </si>
  <si>
    <t>AT2G17265</t>
  </si>
  <si>
    <t>AT2G16365</t>
  </si>
  <si>
    <t>AT2G15230</t>
  </si>
  <si>
    <t>AT2G03710</t>
  </si>
  <si>
    <t>AT2G02730</t>
  </si>
  <si>
    <t>AT2G02220</t>
  </si>
  <si>
    <t>AT1G76900</t>
  </si>
  <si>
    <t>AT1G76360</t>
  </si>
  <si>
    <t>AT1G74910</t>
  </si>
  <si>
    <t>AT1G71190</t>
  </si>
  <si>
    <t>AT1G70740</t>
  </si>
  <si>
    <t>AT1G68190</t>
  </si>
  <si>
    <t>AT1G66200</t>
  </si>
  <si>
    <t>AT1G63880</t>
  </si>
  <si>
    <t>AT1G63360</t>
  </si>
  <si>
    <t>AT1G58100</t>
  </si>
  <si>
    <t>AT1G49840</t>
  </si>
  <si>
    <t>AT1G35460</t>
  </si>
  <si>
    <t>AT1G34260</t>
  </si>
  <si>
    <t>AT1G32360</t>
  </si>
  <si>
    <t>AT1G27100</t>
  </si>
  <si>
    <t>AT1G21580</t>
  </si>
  <si>
    <t>AT1G14380</t>
  </si>
  <si>
    <t>AT1G13180</t>
  </si>
  <si>
    <t>AT1G12780</t>
  </si>
  <si>
    <t>AT1G12580</t>
  </si>
  <si>
    <t>AT1G12440</t>
  </si>
  <si>
    <t>AT1G11310</t>
  </si>
  <si>
    <t>AT1G09390</t>
  </si>
  <si>
    <t>AT1G05320</t>
  </si>
  <si>
    <t>AT5G64770</t>
  </si>
  <si>
    <t>AT5G63480</t>
  </si>
  <si>
    <t>AT5G63190</t>
  </si>
  <si>
    <t>AT5G62630</t>
  </si>
  <si>
    <t>AT5G53550</t>
  </si>
  <si>
    <t>AT5G45650</t>
  </si>
  <si>
    <t>AT5G40890</t>
  </si>
  <si>
    <t>AT5G36930</t>
  </si>
  <si>
    <t>AT5G27920</t>
  </si>
  <si>
    <t>AT5G20030</t>
  </si>
  <si>
    <t>AT5G07820</t>
  </si>
  <si>
    <t>AT5G05860</t>
  </si>
  <si>
    <t>AT5G04720</t>
  </si>
  <si>
    <t>AT5G02290</t>
  </si>
  <si>
    <t>AT4G34950</t>
  </si>
  <si>
    <t>AT4G31000</t>
  </si>
  <si>
    <t>AT4G28270</t>
  </si>
  <si>
    <t>AT4G19880</t>
  </si>
  <si>
    <t>AT4G17080</t>
  </si>
  <si>
    <t>AT4G16860</t>
  </si>
  <si>
    <t>AT4G14020</t>
  </si>
  <si>
    <t>AT4G08455</t>
  </si>
  <si>
    <t>AT4G04570</t>
  </si>
  <si>
    <t>AT3G60200</t>
  </si>
  <si>
    <t>AT3G57330</t>
  </si>
  <si>
    <t>AT3G55560</t>
  </si>
  <si>
    <t>AT3G55470</t>
  </si>
  <si>
    <t>AT3G53960</t>
  </si>
  <si>
    <t>AT3G52430</t>
  </si>
  <si>
    <t>AT3G46600</t>
  </si>
  <si>
    <t>AT3G45650</t>
  </si>
  <si>
    <t>AT3G15570</t>
  </si>
  <si>
    <t>AT3G13730</t>
  </si>
  <si>
    <t>AT3G06080</t>
  </si>
  <si>
    <t>AT3G03855</t>
  </si>
  <si>
    <t>AT2G45850</t>
  </si>
  <si>
    <t>AT2G45660</t>
  </si>
  <si>
    <t>AT2G41430</t>
  </si>
  <si>
    <t>AT2G18670</t>
  </si>
  <si>
    <t>AT2G18300</t>
  </si>
  <si>
    <t>AT2G06005</t>
  </si>
  <si>
    <t>AT2G02360</t>
  </si>
  <si>
    <t>AT2G01930</t>
  </si>
  <si>
    <t>AT2G01860</t>
  </si>
  <si>
    <t>AT1G78830</t>
  </si>
  <si>
    <t>AT1G77850</t>
  </si>
  <si>
    <t>AT1G76110</t>
  </si>
  <si>
    <t>AT1G71970</t>
  </si>
  <si>
    <t>AT1G70520</t>
  </si>
  <si>
    <t>AT1G69850</t>
  </si>
  <si>
    <t>AT1G69840</t>
  </si>
  <si>
    <t>AT1G69760</t>
  </si>
  <si>
    <t>AT1G69530</t>
  </si>
  <si>
    <t>AT1G69040</t>
  </si>
  <si>
    <t>AT1G66140</t>
  </si>
  <si>
    <t>AT1G49500</t>
  </si>
  <si>
    <t>AT1G34010</t>
  </si>
  <si>
    <t>AT1G27770</t>
  </si>
  <si>
    <t>AT1G27290</t>
  </si>
  <si>
    <t>AT1G25560</t>
  </si>
  <si>
    <t>AT1G18620</t>
  </si>
  <si>
    <t>AT1G17970</t>
  </si>
  <si>
    <t>AT1G13100</t>
  </si>
  <si>
    <t>AT1G03020</t>
  </si>
  <si>
    <t>AT5G67520</t>
  </si>
  <si>
    <t>AT5G66490</t>
  </si>
  <si>
    <t>AT5G65660</t>
  </si>
  <si>
    <t>AT5G59430</t>
  </si>
  <si>
    <t>AT5G59080</t>
  </si>
  <si>
    <t>AT5G58650</t>
  </si>
  <si>
    <t>AT5G57320</t>
  </si>
  <si>
    <t>AT5G47640</t>
  </si>
  <si>
    <t>AT5G47370</t>
  </si>
  <si>
    <t>AT5G46710</t>
  </si>
  <si>
    <t>AT5G46500</t>
  </si>
  <si>
    <t>AT5G45110</t>
  </si>
  <si>
    <t>AT5G25210</t>
  </si>
  <si>
    <t>AT5G24940</t>
  </si>
  <si>
    <t>AT5G23510</t>
  </si>
  <si>
    <t>AT5G03470</t>
  </si>
  <si>
    <t>AT4G38850</t>
  </si>
  <si>
    <t>AT4G34750</t>
  </si>
  <si>
    <t>AT4G27280</t>
  </si>
  <si>
    <t>AT4G25835</t>
  </si>
  <si>
    <t>AT4G24240</t>
  </si>
  <si>
    <t>AT4G14560</t>
  </si>
  <si>
    <t>AT4G12720</t>
  </si>
  <si>
    <t>AT4G01250</t>
  </si>
  <si>
    <t>AT3G62500</t>
  </si>
  <si>
    <t>AT3G49790</t>
  </si>
  <si>
    <t>AT3G47510</t>
  </si>
  <si>
    <t>AT3G47160</t>
  </si>
  <si>
    <t>AT3G28650</t>
  </si>
  <si>
    <t>AT3G23030</t>
  </si>
  <si>
    <t>AT3G19030</t>
  </si>
  <si>
    <t>AT3G13062</t>
  </si>
  <si>
    <t>AT3G10150</t>
  </si>
  <si>
    <t>AT3G06070</t>
  </si>
  <si>
    <t>AT3G03850</t>
  </si>
  <si>
    <t>AT2G38170</t>
  </si>
  <si>
    <t>AT2G37950</t>
  </si>
  <si>
    <t>AT2G35170</t>
  </si>
  <si>
    <t>AT2G34510</t>
  </si>
  <si>
    <t>AT2G26710</t>
  </si>
  <si>
    <t>AT2G18650</t>
  </si>
  <si>
    <t>AT2G13420</t>
  </si>
  <si>
    <t>AT2G07715</t>
  </si>
  <si>
    <t>AT2G04170</t>
  </si>
  <si>
    <t>AT2G03590</t>
  </si>
  <si>
    <t>AT2G03530</t>
  </si>
  <si>
    <t>AT1G75960</t>
  </si>
  <si>
    <t>AT1G70530</t>
  </si>
  <si>
    <t>AT1G68520</t>
  </si>
  <si>
    <t>AT1G56540</t>
  </si>
  <si>
    <t>AT1G34760</t>
  </si>
  <si>
    <t>AT1G33770</t>
  </si>
  <si>
    <t>AT1G25550</t>
  </si>
  <si>
    <t>AT1G24530</t>
  </si>
  <si>
    <t>AT1G21830</t>
  </si>
  <si>
    <t>AT1G21130</t>
  </si>
  <si>
    <t>AT1G20030</t>
  </si>
  <si>
    <t>AT1G16170</t>
  </si>
  <si>
    <t>AT1G09575</t>
  </si>
  <si>
    <t>AT1G08930</t>
  </si>
  <si>
    <t>AT1G02770</t>
  </si>
  <si>
    <t>ATMG00090</t>
  </si>
  <si>
    <t>ATCG00430</t>
  </si>
  <si>
    <t>AT5G61590</t>
  </si>
  <si>
    <t>AT5G54720</t>
  </si>
  <si>
    <t>AT5G52100</t>
  </si>
  <si>
    <t>AT5G49360</t>
  </si>
  <si>
    <t>AT5G40720</t>
  </si>
  <si>
    <t>AT5G37670</t>
  </si>
  <si>
    <t>AT5G37600</t>
  </si>
  <si>
    <t>AT5G25240</t>
  </si>
  <si>
    <t>AT5G23020</t>
  </si>
  <si>
    <t>AT4G27740</t>
  </si>
  <si>
    <t>AT4G23870</t>
  </si>
  <si>
    <t>AT4G16940</t>
  </si>
  <si>
    <t>AT4G15690</t>
  </si>
  <si>
    <t>AT4G15680</t>
  </si>
  <si>
    <t>AT3G62690</t>
  </si>
  <si>
    <t>AT3G55646</t>
  </si>
  <si>
    <t>AT3G28910</t>
  </si>
  <si>
    <t>AT3G21460</t>
  </si>
  <si>
    <t>AT3G18880</t>
  </si>
  <si>
    <t>AT3G13750</t>
  </si>
  <si>
    <t>AT3G03840</t>
  </si>
  <si>
    <t>AT2G37460</t>
  </si>
  <si>
    <t>AT2G31880</t>
  </si>
  <si>
    <t>AT2G30790</t>
  </si>
  <si>
    <t>AT2G26980</t>
  </si>
  <si>
    <t>AT2G24240</t>
  </si>
  <si>
    <t>AT2G18700</t>
  </si>
  <si>
    <t>AT2G16660</t>
  </si>
  <si>
    <t>AT2G15890</t>
  </si>
  <si>
    <t>AT2G04795</t>
  </si>
  <si>
    <t>AT2G04110</t>
  </si>
  <si>
    <t>AT1G80440</t>
  </si>
  <si>
    <t>AT1G70290</t>
  </si>
  <si>
    <t>AT1G67970</t>
  </si>
  <si>
    <t>AT1G67910</t>
  </si>
  <si>
    <t>AT1G63350</t>
  </si>
  <si>
    <t>AT1G58300</t>
  </si>
  <si>
    <t>AT1G23870</t>
  </si>
  <si>
    <t>AT1G20350</t>
  </si>
  <si>
    <t>AT1G20160</t>
  </si>
  <si>
    <t>AT1G13260</t>
  </si>
  <si>
    <t>AT1G11260</t>
  </si>
  <si>
    <t>AT5G65207</t>
  </si>
  <si>
    <t>AT5G60910</t>
  </si>
  <si>
    <t>AT5G25190</t>
  </si>
  <si>
    <t>AT5G22920</t>
  </si>
  <si>
    <t>AT5G03700</t>
  </si>
  <si>
    <t>AT5G02200</t>
  </si>
  <si>
    <t>AT4G34138</t>
  </si>
  <si>
    <t>AT4G27450</t>
  </si>
  <si>
    <t>AT4G24860</t>
  </si>
  <si>
    <t>AT4G15700</t>
  </si>
  <si>
    <t>AT4G04900</t>
  </si>
  <si>
    <t>AT3G54830</t>
  </si>
  <si>
    <t>AT3G29670</t>
  </si>
  <si>
    <t>AT3G02410</t>
  </si>
  <si>
    <t>AT3G01290</t>
  </si>
  <si>
    <t>AT2G42530</t>
  </si>
  <si>
    <t>AT2G41100</t>
  </si>
  <si>
    <t>AT2G26190</t>
  </si>
  <si>
    <t>AT2G23100</t>
  </si>
  <si>
    <t>AT2G20670</t>
  </si>
  <si>
    <t>AT2G12460</t>
  </si>
  <si>
    <t>AT1G03106</t>
  </si>
  <si>
    <t>ATMG00690</t>
  </si>
  <si>
    <t>AT5G66640</t>
  </si>
  <si>
    <t>AT5G57785</t>
  </si>
  <si>
    <t>AT5G54710</t>
  </si>
  <si>
    <t>AT5G41761</t>
  </si>
  <si>
    <t>AT5G20250</t>
  </si>
  <si>
    <t>AT4G19420</t>
  </si>
  <si>
    <t>AT4G18250</t>
  </si>
  <si>
    <t>AT4G15670</t>
  </si>
  <si>
    <t>AT4G15660</t>
  </si>
  <si>
    <t>AT4G13820</t>
  </si>
  <si>
    <t>AT4G01390</t>
  </si>
  <si>
    <t>AT3G62950</t>
  </si>
  <si>
    <t>AT3G52400</t>
  </si>
  <si>
    <t>AT3G30120</t>
  </si>
  <si>
    <t>AT1G72960</t>
  </si>
  <si>
    <t>AT1G47370</t>
  </si>
  <si>
    <t>AT1G34180</t>
  </si>
  <si>
    <t>AT1G18570</t>
  </si>
  <si>
    <t>AT1G04600</t>
  </si>
  <si>
    <t>AT5G61600</t>
  </si>
  <si>
    <t>AT5G25250</t>
  </si>
  <si>
    <t>AT4G07995</t>
  </si>
  <si>
    <t>AT3G48390</t>
  </si>
  <si>
    <t>AT3G03830</t>
  </si>
  <si>
    <t>AT1G17147</t>
  </si>
  <si>
    <t>ATMG00670</t>
  </si>
  <si>
    <t>AT5G04770</t>
  </si>
  <si>
    <t>AT4G34071</t>
  </si>
  <si>
    <t>AT4G23810</t>
  </si>
  <si>
    <t>AT4G17490</t>
  </si>
  <si>
    <t>AT4G14365</t>
  </si>
  <si>
    <t>AT3G49930</t>
  </si>
  <si>
    <t>AT1G21110</t>
  </si>
  <si>
    <t>AT4G16870</t>
  </si>
  <si>
    <t>AT3G62550</t>
  </si>
  <si>
    <t>AT3G06355</t>
  </si>
  <si>
    <t>AT2G07042</t>
  </si>
  <si>
    <t>AT5G44585</t>
  </si>
  <si>
    <t>AT1G65480</t>
  </si>
  <si>
    <t>AT5G56870</t>
  </si>
  <si>
    <t>AT5G46871</t>
  </si>
  <si>
    <t>AT4G22050</t>
  </si>
  <si>
    <t>AT2G43050</t>
  </si>
  <si>
    <t>AT1G73805</t>
  </si>
  <si>
    <t>AT1G15580</t>
  </si>
  <si>
    <t>AT1G02620</t>
  </si>
  <si>
    <t>AT5G36910</t>
  </si>
  <si>
    <t>AT5G34871</t>
  </si>
  <si>
    <t>AT5G22570</t>
  </si>
  <si>
    <t>AT3G45330</t>
  </si>
  <si>
    <t>AT3G11000</t>
  </si>
  <si>
    <t>AT1G02610</t>
  </si>
  <si>
    <t>AT2G08735</t>
  </si>
  <si>
    <t>AT1G21326</t>
  </si>
  <si>
    <t>ATMG00640</t>
  </si>
  <si>
    <t>AT5G07200</t>
  </si>
  <si>
    <t>AT4G04510</t>
  </si>
  <si>
    <t>AT2G15555</t>
  </si>
  <si>
    <t>AT5G15800</t>
  </si>
  <si>
    <t>AT3G60920</t>
  </si>
  <si>
    <t>AT5G57220</t>
  </si>
  <si>
    <t>AT5G22380</t>
  </si>
  <si>
    <t>AT4G23200</t>
  </si>
  <si>
    <t>AT1G78410</t>
  </si>
  <si>
    <t>AT1G67980</t>
  </si>
  <si>
    <t>AT4G23310</t>
  </si>
  <si>
    <t>AT5G33432</t>
  </si>
  <si>
    <t>AT3G48360</t>
  </si>
  <si>
    <t>AT1G06963</t>
  </si>
  <si>
    <t>AT4G15330</t>
  </si>
  <si>
    <t>AT1G24260</t>
  </si>
  <si>
    <t>AT1G69140</t>
  </si>
  <si>
    <t>AT5G28715</t>
  </si>
  <si>
    <t>AT2G01520</t>
  </si>
  <si>
    <t>AT1G42705</t>
  </si>
  <si>
    <t>AT5G37175</t>
  </si>
  <si>
    <t>AT4G16215</t>
  </si>
  <si>
    <t>NITRATE TRANSPORTER 1.8 (NRT1.8)</t>
  </si>
  <si>
    <t>UDP-Glycosyltransferase superfamily protein</t>
  </si>
  <si>
    <t>LOB domain-containing protein 26 (LBD26)</t>
  </si>
  <si>
    <t>Terpenoid cyclases/Protein prenyltransferases superfamily protein</t>
  </si>
  <si>
    <t>xyloglucan endotransglucosylase/hydrolase 17 (XTH17)</t>
  </si>
  <si>
    <t>Toll-Interleukin-Resistance (TIR) domain family protein</t>
  </si>
  <si>
    <t>similar to unknown protein [Arabidopsis thaliana] (TAIR:AT5G32621.1)</t>
  </si>
  <si>
    <t>expansin-like A3 (EXLA3)</t>
  </si>
  <si>
    <t>Bifunctional inhibitor/lipid-transfer protein/seed storage 2S albumin superfamily protein</t>
  </si>
  <si>
    <t>glycine-rich protein</t>
  </si>
  <si>
    <t>2-oxoglutarate (2OG) and Fe(II)-dependent oxygenase superfamily protein</t>
  </si>
  <si>
    <t>Cysteine/Histidine-rich C1 domain family protein</t>
  </si>
  <si>
    <t>LORELEI-LIKE-GPI ANCHORED PROTEIN 2 (LLG2)</t>
  </si>
  <si>
    <t>hexokinase 3 (HXK3)</t>
  </si>
  <si>
    <t>myb-like transcription factor family protein</t>
  </si>
  <si>
    <t>indole-3-acetic acid 6 (IAA6)</t>
  </si>
  <si>
    <t>alpha/beta-Hydrolases superfamily protein</t>
  </si>
  <si>
    <t>unknown protein</t>
  </si>
  <si>
    <t>with no lysine (K) kinase 3 (WNK3)</t>
  </si>
  <si>
    <t>cyclin-dependent kinase B1</t>
  </si>
  <si>
    <t>Subtilase family protein</t>
  </si>
  <si>
    <t>xyloglucan:xyloglucosyl transferase 33 (XTH33)</t>
  </si>
  <si>
    <t>xyloglucan endotransglucosylase/hydrolase 4 (XTH4)</t>
  </si>
  <si>
    <t>Leucine-rich repeat protein kinase family protein</t>
  </si>
  <si>
    <t>ARM repeat superfamily protein</t>
  </si>
  <si>
    <t>tubulin beta-1 chain (TUB1)</t>
  </si>
  <si>
    <t>Glycosyl hydrolase family 38 protein</t>
  </si>
  <si>
    <t>Aluminium activated malate transporter family protein</t>
  </si>
  <si>
    <t>MLP-like protein 28 (MLP28)</t>
  </si>
  <si>
    <t>AP2/B3-like transcriptional factor family protein</t>
  </si>
  <si>
    <t>expansin-like A1 (EXLA1)</t>
  </si>
  <si>
    <t>Vacuolar calcium-binding protein-related</t>
  </si>
  <si>
    <t>arabinogalactan protein 7 (AGP7)</t>
  </si>
  <si>
    <t>BR enhanced expression 1 (BEE1)</t>
  </si>
  <si>
    <t>Glycosyl hydrolases family 31  protein</t>
  </si>
  <si>
    <t>Gibberellin-regulated family protein</t>
  </si>
  <si>
    <t>DNA glycosylase superfamily protein</t>
  </si>
  <si>
    <t>AtBS1(activation-tagged BRI1 suppressor 1)-interacting factor 1 (AIF1)</t>
  </si>
  <si>
    <t>FUNCTIONS IN: molecular_function unknown</t>
  </si>
  <si>
    <t>LONGIFOLIA1 (LNG1)</t>
  </si>
  <si>
    <t>cellulose synthase like G1 (CSLG1)</t>
  </si>
  <si>
    <t>BEN1</t>
  </si>
  <si>
    <t>VARIANT IN METHYLATION 3 (VIM3)</t>
  </si>
  <si>
    <t xml:space="preserve">Heavy metal transport/detoxification superfamily protein </t>
  </si>
  <si>
    <t>EXORDIUM like 5 (EXL5)</t>
  </si>
  <si>
    <t>Major facilitator superfamily protein</t>
  </si>
  <si>
    <t>RNA-binding (RRM/RBD/RNP motifs) family protein</t>
  </si>
  <si>
    <t>Cytidine/deoxycytidylate deaminase family protein</t>
  </si>
  <si>
    <t>Protein of unknown function (DUF761)</t>
  </si>
  <si>
    <t>Cysteine proteinases superfamily protein</t>
  </si>
  <si>
    <t>Calcium-binding EF-hand family protein</t>
  </si>
  <si>
    <t>MILDEW RESISTANCE LOCUS O 4 (MLO4)</t>
  </si>
  <si>
    <t>PINOID (PID)</t>
  </si>
  <si>
    <t>demeter-like 1 (DML1)</t>
  </si>
  <si>
    <t>DNA-DAMAGE REPAIR/TOLERATION 100 (DRT100)</t>
  </si>
  <si>
    <t>NON-PHOTOTROPIC HYPOCOTYL 3 (NPH3)</t>
  </si>
  <si>
    <t>Protein of unknown function (DUF1005)</t>
  </si>
  <si>
    <t>CONTAINS InterPro DOMAIN/s: Protein of unknown function DUF1685 (InterPro:IPR012881), Pentatricopeptide repeat (InterPro:IPR002885)</t>
  </si>
  <si>
    <t>RGA-like 1 (RGL1)</t>
  </si>
  <si>
    <t>Pectin lyase-like superfamily protein</t>
  </si>
  <si>
    <t>Protein of unknown function (DUF668)</t>
  </si>
  <si>
    <t>Protein kinase superfamily protein</t>
  </si>
  <si>
    <t>Transcriptional factor B3 family protein</t>
  </si>
  <si>
    <t>holocarboxylase synthetase 2 (HCS2)</t>
  </si>
  <si>
    <t>lysophosphatidyl acyltransferase 5 (LPAT5)</t>
  </si>
  <si>
    <t>serine carboxypeptidase-like 27 (SCPL27)</t>
  </si>
  <si>
    <t>Cyclin B2</t>
  </si>
  <si>
    <t>BLUE MICROPYLAR END 3 (BME3)</t>
  </si>
  <si>
    <t>GRR1-like protein 1 (GRH1)</t>
  </si>
  <si>
    <t>Protein of unknown function, DUF642</t>
  </si>
  <si>
    <t xml:space="preserve">HAD superfamily, subfamily IIIB acid phosphatase </t>
  </si>
  <si>
    <t>Actin binding Calponin homology (CH) domain-containing protein</t>
  </si>
  <si>
    <t>SKU5  similar 3 (sks3)</t>
  </si>
  <si>
    <t>Protein of unknown function (DUF1399)</t>
  </si>
  <si>
    <t>beta-galactosidase 5 (BGAL5)</t>
  </si>
  <si>
    <t>xanthine dehydrogenase  2 (XDH2)</t>
  </si>
  <si>
    <t>GAMMA-IRRADIATION AND MITOMYCIN C INDUCED 1 (GMI1)</t>
  </si>
  <si>
    <t>PYR1-like 4 (PYL4)</t>
  </si>
  <si>
    <t>expansin A5 (EXPA5)</t>
  </si>
  <si>
    <t>squamosa promoter binding protein-like 2 (SPL2)</t>
  </si>
  <si>
    <t>Eukaryotic aspartyl protease family protein</t>
  </si>
  <si>
    <t>xyloglucan endotransglucosylase/hydrolase 7 (XTH7)</t>
  </si>
  <si>
    <t>KIDARI (KDR)</t>
  </si>
  <si>
    <t>ACC oxidase 2 (ACO2)</t>
  </si>
  <si>
    <t>arabinogalactan protein 17 (AGP17)</t>
  </si>
  <si>
    <t>ECERIFERUM 2 (CER2)</t>
  </si>
  <si>
    <t>SKU5 similar 5 (sks5)</t>
  </si>
  <si>
    <t>plasma membrane intrinsic protein 1C (PIP1C)</t>
  </si>
  <si>
    <t>squalene epoxidase 2 (SQE2)</t>
  </si>
  <si>
    <t>basic leucine-zipper 52 (bZIP52)</t>
  </si>
  <si>
    <t>3-ketoacyl-CoA synthase 1 (KCS1)</t>
  </si>
  <si>
    <t>serine carboxypeptidase-like 11 (SCPL11)</t>
  </si>
  <si>
    <t>NIMA-related kinase 3 (NEK3)</t>
  </si>
  <si>
    <t>xylosyltransferase 1 (XT1)</t>
  </si>
  <si>
    <t>Disease resistance protein (TIR-NBS class)</t>
  </si>
  <si>
    <t>Plant invertase/pectin methylesterase inhibitor superfamily</t>
  </si>
  <si>
    <t>Tetratricopeptide repeat (TPR)-like superfamily protein</t>
  </si>
  <si>
    <t>Leucine-rich repeat transmembrane protein kinase</t>
  </si>
  <si>
    <t>TRICHOME BIREFRINGENCE-LIKE 45 (TBL45)</t>
  </si>
  <si>
    <t>Protein of unknown function, DUF538</t>
  </si>
  <si>
    <t>Peroxidase superfamily protein</t>
  </si>
  <si>
    <t>Phosphoglycerate mutase family protein</t>
  </si>
  <si>
    <t>GDSL-like Lipase/Acylhydrolase superfamily protein</t>
  </si>
  <si>
    <t>maternal effect embryo arrest 18 (MEE18)</t>
  </si>
  <si>
    <t>TRICHOME BIREFRINGENCE-LIKE 24 (TBL24)</t>
  </si>
  <si>
    <t>tubulin beta-5 chain (TUB5)</t>
  </si>
  <si>
    <t>tubulin alpha-5 (TUA5)</t>
  </si>
  <si>
    <t>AUXIN RESISTANT 1 (AUX1)</t>
  </si>
  <si>
    <t>tubulin-tyrosine ligases</t>
  </si>
  <si>
    <t>STICHEL (STI)</t>
  </si>
  <si>
    <t>Pectinacetylesterase family protein</t>
  </si>
  <si>
    <t>Mitochondrial substrate carrier family protein</t>
  </si>
  <si>
    <t>succinate dehydrogenase 3-2 (SDH3-2)</t>
  </si>
  <si>
    <t>Pentatricopeptide repeat (PPR-like) superfamily protein</t>
  </si>
  <si>
    <t>phosphatidylinositol 3- and 4-kinase family protein</t>
  </si>
  <si>
    <t>auxin response factor 6 (ARF6)</t>
  </si>
  <si>
    <t>chloroplast RNA-binding protein 29 (CP29)</t>
  </si>
  <si>
    <t>IQ-domain 11 (IQD11)</t>
  </si>
  <si>
    <t>D-mannose binding lectin protein with Apple-like carbohydrate-binding domain</t>
  </si>
  <si>
    <t>glutathione S-transferase tau 13 (GSTU13)</t>
  </si>
  <si>
    <t>16:0delta9 desaturase 2 (DS2)</t>
  </si>
  <si>
    <t>Ubiquitin-specific protease family C19-related protein</t>
  </si>
  <si>
    <t>tetratricopetide-repeat thioredoxin-like 3 (TTL3)</t>
  </si>
  <si>
    <t>Coatomer epsilon subunit</t>
  </si>
  <si>
    <t>beta-galactosidase 2 (BGAL2)</t>
  </si>
  <si>
    <t>binding</t>
  </si>
  <si>
    <t>RAB GTPase homolog G3D (RABG3d)</t>
  </si>
  <si>
    <t>TPX2 (targeting protein for Xklp2) protein family</t>
  </si>
  <si>
    <t>UDP-D-glucuronate 4-epimerase 1 (GAE1)</t>
  </si>
  <si>
    <t>glycosyltransferase 18 (GT18)</t>
  </si>
  <si>
    <t>Pleckstrin homology (PH) domain-containing protein / lipid-binding START domain-containing protein</t>
  </si>
  <si>
    <t>LGT9</t>
  </si>
  <si>
    <t>fatty acid desaturase 3 (FAD3)</t>
  </si>
  <si>
    <t>pectin methylesterase 3 (PME3)</t>
  </si>
  <si>
    <t>Transducin/WD40 repeat-like superfamily protein</t>
  </si>
  <si>
    <t>PRXR1</t>
  </si>
  <si>
    <t>Late embryogenesis abundant (LEA) hydroxyproline-rich glycoprotein family</t>
  </si>
  <si>
    <t>beta-6 tubulin (TUB6)</t>
  </si>
  <si>
    <t>F-box family protein</t>
  </si>
  <si>
    <t>S-adenosyl-L-methionine-dependent methyltransferases superfamily protein</t>
  </si>
  <si>
    <t>Transmembrane amino acid transporter family protein</t>
  </si>
  <si>
    <t>microtubule-associated proteins 70-1 (MAP70-1)</t>
  </si>
  <si>
    <t>POM-POM1 (POM1)</t>
  </si>
  <si>
    <t>early-responsive to dehydration 4 (ERD4)</t>
  </si>
  <si>
    <t>tubulin beta chain 4 (TUB4)</t>
  </si>
  <si>
    <t>Cellulose-synthase-like C4 (CSLC04)</t>
  </si>
  <si>
    <t>Subunits of heterodimeric actin filament capping protein Capz superfamily</t>
  </si>
  <si>
    <t>acetoacetyl-CoA thiolase 2 (ACAT2)</t>
  </si>
  <si>
    <t>phosphatidylinositol-4-phosphate 5-kinase 1 (PIP5K1)</t>
  </si>
  <si>
    <t>hexokinase-like 1 (HKL1)</t>
  </si>
  <si>
    <t>Plant invertase/pectin methylesterase inhibitor superfamily protein</t>
  </si>
  <si>
    <t>Duplicated homeodomain-like superfamily protein</t>
  </si>
  <si>
    <t>Pentatricopeptide repeat (PPR) superfamily protein</t>
  </si>
  <si>
    <t>BCL-2-associated athanogene 6 (BAG6)</t>
  </si>
  <si>
    <t>P-loop containing nucleoside triphosphate hydrolases superfamily protein</t>
  </si>
  <si>
    <t>GL2-EXPRESSION MODULATOR (GEM)</t>
  </si>
  <si>
    <t>RAB GTPase homolog A4B (RABA4B)</t>
  </si>
  <si>
    <t>actin-related protein 6 (ARP6)</t>
  </si>
  <si>
    <t>CONSTITUTIVE EXPRESSION OF VSP 1 (CEV1)</t>
  </si>
  <si>
    <t>UDP-D-glucuronate 4-epimerase 6 (GAE6)</t>
  </si>
  <si>
    <t>tubulin alpha-3 (TUA3)</t>
  </si>
  <si>
    <t>OSBP(oxysterol binding protein)-related protein 1D (ORP1D)</t>
  </si>
  <si>
    <t>Disease resistance protein (TIR-NBS-LRR class) family</t>
  </si>
  <si>
    <t>bidirectional amino acid transporter 1 (BAT1)</t>
  </si>
  <si>
    <t>Regulator of Vps4 activity in the MVB pathway protein</t>
  </si>
  <si>
    <t>cellulose synthase 1 (CESA1)</t>
  </si>
  <si>
    <t>BEST Arabidopsis thaliana protein match is: glycosyltransferase family protein 2 (TAIR:AT5G60700.1)</t>
  </si>
  <si>
    <t>JUMONJI 14 (JMJ14)</t>
  </si>
  <si>
    <t>COBRA (COB)</t>
  </si>
  <si>
    <t>Nucleotide-sugar transporter family protein</t>
  </si>
  <si>
    <t>AtkdsA1</t>
  </si>
  <si>
    <t>histone acetyltransferase of the CBP family 5 (HAC5)</t>
  </si>
  <si>
    <t>Zinc-binding dehydrogenase family protein</t>
  </si>
  <si>
    <t>general regulatory factor 2 (GRF2)</t>
  </si>
  <si>
    <t>PFIFFERLING (PFI)</t>
  </si>
  <si>
    <t>3-phosphoserine phosphatase (PSP)</t>
  </si>
  <si>
    <t>agenet domain-containing protein / bromo-adjacent homology (BAH) domain-containing protein</t>
  </si>
  <si>
    <t>proline extensin-like receptor kinase 1 (PERK1)</t>
  </si>
  <si>
    <t>Phosphatidate cytidylyltransferase family protein</t>
  </si>
  <si>
    <t>cation-chloride co-transporter 1 (CCC1)</t>
  </si>
  <si>
    <t>xyloglucan xylosyltransferase 5 (XXT5)</t>
  </si>
  <si>
    <t>UDP-D-apiose/UDP-D-xylose synthase 1 (AXS1)</t>
  </si>
  <si>
    <t>galacturonosyltransferase 9 (GAUT9)</t>
  </si>
  <si>
    <t>RBP45B</t>
  </si>
  <si>
    <t>selenium-binding protein 1 (SBP1)</t>
  </si>
  <si>
    <t>Leucine-rich repeat (LRR) family protein</t>
  </si>
  <si>
    <t>NIFU-like protein 2 (NFU2)</t>
  </si>
  <si>
    <t>high mobility group B1 (HMGB1)</t>
  </si>
  <si>
    <t>Galactose oxidase/kelch repeat superfamily protein</t>
  </si>
  <si>
    <t>ATPase, F1 complex, OSCP/delta subunit protein</t>
  </si>
  <si>
    <t>myosin heavy chain-related</t>
  </si>
  <si>
    <t>uvrB/uvrC motif-containing protein</t>
  </si>
  <si>
    <t>BEST Arabidopsis thaliana protein match is: conserved peptide upstream open reading frame 47 (TAIR:AT5G03190.1)</t>
  </si>
  <si>
    <t>arginine decarboxylase 1 (ADC1)</t>
  </si>
  <si>
    <t>Uncharacterised conserved protein (UCP030210)</t>
  </si>
  <si>
    <t>small ubiquitin-like modifier 2 (SUMO2)</t>
  </si>
  <si>
    <t>calmodulin 3 (CAM3)</t>
  </si>
  <si>
    <t>inositol polyphosphate kinase 2 alpha (IPK2a)</t>
  </si>
  <si>
    <t>fucosyltransferase 12 (FUT12)</t>
  </si>
  <si>
    <t>K+ uptake transporter 3 (KUP3)</t>
  </si>
  <si>
    <t>phosphoinositide 4-kinase gamma 7 (PI4K GAMMA 7)</t>
  </si>
  <si>
    <t>alfin-like 1 (AL1)</t>
  </si>
  <si>
    <t>phosphoadenosine phosphosulfate (PAPS) reductase family protein</t>
  </si>
  <si>
    <t>CORONATINE INSENSITIVE 1 (COI1)</t>
  </si>
  <si>
    <t>calmodulin-domain protein kinase 7 (CPK7)</t>
  </si>
  <si>
    <t>Cyclophilin-like peptidyl-prolyl cis-trans isomerase family protein</t>
  </si>
  <si>
    <t>CDPK-related kinase 1 (CRK1)</t>
  </si>
  <si>
    <t>Disease resistance protein (CC-NBS-LRR class) family</t>
  </si>
  <si>
    <t>ORMDL family protein</t>
  </si>
  <si>
    <t>maternal effect embryo arrest 9 (MEE9)</t>
  </si>
  <si>
    <t>Thioesterase superfamily protein</t>
  </si>
  <si>
    <t>SPT4 homolog 2 (SPT42)</t>
  </si>
  <si>
    <t>SALT- AND DROUGHT-INDUCED RING FINGER1 (SDIR1)</t>
  </si>
  <si>
    <t>Protein of unknown function (DUF760)</t>
  </si>
  <si>
    <t xml:space="preserve">B-cell receptor-associated protein 31-like </t>
  </si>
  <si>
    <t>pentatricopeptide (PPR) repeat-containing protein</t>
  </si>
  <si>
    <t>zinc finger (C3HC4-type RING finger) family protein</t>
  </si>
  <si>
    <t>actin-related protein 9 (ARP9)</t>
  </si>
  <si>
    <t>Mannose-P-dolichol utilization defect 1 protein</t>
  </si>
  <si>
    <t>cytochrome P450, family 81, subfamily D, polypeptide 4 (CYP81D4)</t>
  </si>
  <si>
    <t>plant U-box 8 (PUB8)</t>
  </si>
  <si>
    <t>lipoyltransferase 2 (LIP2)</t>
  </si>
  <si>
    <t>NAC domain containing protein 89 (NAC089)</t>
  </si>
  <si>
    <t>basic helix-loop-helix (bHLH) DNA-binding superfamily protein</t>
  </si>
  <si>
    <t>CAAX amino terminal protease family protein</t>
  </si>
  <si>
    <t>Uncharacterised protein family (UPF0497)</t>
  </si>
  <si>
    <t>PLASTID MOVEMENT IMPAIRED1 (PMI1)</t>
  </si>
  <si>
    <t>Chaperone DnaJ-domain superfamily protein</t>
  </si>
  <si>
    <t>Small nuclear ribonucleoprotein family protein</t>
  </si>
  <si>
    <t>RNApolymerase sigma-subunit C (SIGC)</t>
  </si>
  <si>
    <t>Protein of unknown function (DUF1997)</t>
  </si>
  <si>
    <t>Nucleolar histone methyltransferase-related protein</t>
  </si>
  <si>
    <t>Copper transport protein family</t>
  </si>
  <si>
    <t>CXE12</t>
  </si>
  <si>
    <t>BRI1 kinase inhibitor 1 (BKI1)</t>
  </si>
  <si>
    <t>RING/U-box superfamily protein</t>
  </si>
  <si>
    <t>leucine-rich repeat transmembrane protein kinase family protein</t>
  </si>
  <si>
    <t>deletion of SUV3 suppressor 1(I) (DSS1(I))</t>
  </si>
  <si>
    <t>mediator subunit 8 (MED8)</t>
  </si>
  <si>
    <t>SPA1-related 4 (SPA4)</t>
  </si>
  <si>
    <t>strictosidine synthase-like 4 (SSL4)</t>
  </si>
  <si>
    <t>endoplasmic reticulum-adenine nucleotide transporter 1 (ER-ANT1)</t>
  </si>
  <si>
    <t>Phosphoinositide phosphatase family protein</t>
  </si>
  <si>
    <t>Ribosomal protein L31e family protein</t>
  </si>
  <si>
    <t>thioredoxin O2 (TO2)</t>
  </si>
  <si>
    <t>magnesium transporter 3 (MGT3)</t>
  </si>
  <si>
    <t>histidine-containing phosphotransfer factor 5 (AHP5)</t>
  </si>
  <si>
    <t>peptidemethionine sulfoxide reductase 1 (PMSR1)</t>
  </si>
  <si>
    <t>cytochrome P450, family 71, subfamily B, polypeptide 35 (CYP71B35)</t>
  </si>
  <si>
    <t>Translation initiation factor SUI1 family protein</t>
  </si>
  <si>
    <t>Predicted eukaryotic LigT</t>
  </si>
  <si>
    <t>SBP (S-ribonuclease binding protein) family protein</t>
  </si>
  <si>
    <t>Uncharacterized protein family (UPF0016)</t>
  </si>
  <si>
    <t>FAD-dependent oxidoreductase family protein</t>
  </si>
  <si>
    <t>MATE efflux family protein</t>
  </si>
  <si>
    <t>Plant regulator RWP-RK family protein</t>
  </si>
  <si>
    <t>Ca2+ activated outward rectifying K+ channel 6 (KCO6)</t>
  </si>
  <si>
    <t>UDP-glucosyl transferase 71B1 (UGT71B1)</t>
  </si>
  <si>
    <t>DNA-3-methyladenine glycosylase (MAG)</t>
  </si>
  <si>
    <t>Homeodomain-like superfamily protein</t>
  </si>
  <si>
    <t>Iron-sulphur cluster biosynthesis family protein</t>
  </si>
  <si>
    <t>beta-amylase 2 (BAM2)</t>
  </si>
  <si>
    <t>receptor serine/threonine kinase, putative</t>
  </si>
  <si>
    <t>alanine-2-oxoglutarate aminotransferase 2 (AOAT2)</t>
  </si>
  <si>
    <t>nuclear factor Y, subunit A6 (NF-YA6)</t>
  </si>
  <si>
    <t>DHFS-FPGS homolog D (DFD)</t>
  </si>
  <si>
    <t>response regulator 4 (ARR4)</t>
  </si>
  <si>
    <t>CCT motif family protein</t>
  </si>
  <si>
    <t>glutathione S-transferase TAU 16 (GSTU16)</t>
  </si>
  <si>
    <t>indeterminate(ID)-domain 11 (IDD11)</t>
  </si>
  <si>
    <t>purine permease 10 (PUP10)</t>
  </si>
  <si>
    <t>GATA transcription factor 3 (GATA3)</t>
  </si>
  <si>
    <t>homolog of anti-oxidant 1 (ATX1)</t>
  </si>
  <si>
    <t>indole-3-acetate beta-D-glucosyltransferase (IAGLU)</t>
  </si>
  <si>
    <t>prenylcysteine methylesterase (PCME)</t>
  </si>
  <si>
    <t>Core-2/I-branching beta-1,6-N-acetylglucosaminyltransferase family protein</t>
  </si>
  <si>
    <t>RNI-like superfamily protein</t>
  </si>
  <si>
    <t>KELP</t>
  </si>
  <si>
    <t>Uncharacterized conserved protein (DUF2358)</t>
  </si>
  <si>
    <t>ACT domain repeat 8 (ACR8)</t>
  </si>
  <si>
    <t>ILI1 binding bHLH 1 (IBH1)</t>
  </si>
  <si>
    <t>pyridoxine biosynthesis 1.1 (PDX1.1)</t>
  </si>
  <si>
    <t>Protein of unknown function (DUF789)</t>
  </si>
  <si>
    <t>multidrug resistance-associated protein 7 (MRP7)</t>
  </si>
  <si>
    <t>AGAMOUS-like 65 (AGL65)</t>
  </si>
  <si>
    <t>BIP1</t>
  </si>
  <si>
    <t>Protein of unknown function (DUF179)</t>
  </si>
  <si>
    <t>TRICHOME BIREFRINGENCE-LIKE 38 (TBL38)</t>
  </si>
  <si>
    <t>Protein phosphatase 2C family protein</t>
  </si>
  <si>
    <t>response regulator 3 (RR3)</t>
  </si>
  <si>
    <t>AMP-dependent synthetase and ligase family protein</t>
  </si>
  <si>
    <t>cytochrome P450, family 706, subfamily A, polypeptide 4 (CYP706A4)</t>
  </si>
  <si>
    <t>CBL-interacting protein kinase 9 (CIPK9)</t>
  </si>
  <si>
    <t xml:space="preserve">SAUR-like auxin-responsive protein family </t>
  </si>
  <si>
    <t>SEC14 cytosolic factor family protein / phosphoglyceride transfer family protein</t>
  </si>
  <si>
    <t>RING-H2 finger A1B (RHA1B)</t>
  </si>
  <si>
    <t>wall associated kinase-like 7 (WAKL7)</t>
  </si>
  <si>
    <t>cellulose synthase like E1 (CSLE1)</t>
  </si>
  <si>
    <t>Nucleotidyltransferase family protein</t>
  </si>
  <si>
    <t>beta carbonic anhydrase 3 (BCA3)</t>
  </si>
  <si>
    <t>SGP1</t>
  </si>
  <si>
    <t>SGNH hydrolase-type esterase superfamily protein</t>
  </si>
  <si>
    <t>NAC domain containing protein  2 (NAC2)</t>
  </si>
  <si>
    <t>CYCLIN D3</t>
  </si>
  <si>
    <t>Oligosaccaryltransferase</t>
  </si>
  <si>
    <t>Amino acid permease family protein</t>
  </si>
  <si>
    <t>multidrug resistance-associated protein 9 (MRP9)</t>
  </si>
  <si>
    <t>Octicosapeptide/Phox/Bem1p family protein</t>
  </si>
  <si>
    <t>Toll-Interleukin-Resistance (TIR) domain-containing protein</t>
  </si>
  <si>
    <t>vitamin c defective 2 (VTC2)</t>
  </si>
  <si>
    <t>cytochrome P450, family 71, subfamily A, polypeptide 25 (CYP71A25)</t>
  </si>
  <si>
    <t>Cytochrome P450 superfamily protein</t>
  </si>
  <si>
    <t>NGATHA2 (NGA2)</t>
  </si>
  <si>
    <t>NAD(P)-binding Rossmann-fold superfamily protein</t>
  </si>
  <si>
    <t>exocyst subunit exo70 family protein E2 (EXO70E2)</t>
  </si>
  <si>
    <t>CBS / octicosapeptide/Phox/Bemp1 (PB1) domains-containing protein</t>
  </si>
  <si>
    <t>metallothionein 3 (MT3)</t>
  </si>
  <si>
    <t>CBL-interacting protein kinase 5 (CIPK5)</t>
  </si>
  <si>
    <t>Putative endonuclease or glycosyl hydrolase</t>
  </si>
  <si>
    <t>peroxin 11B (PEX11B)</t>
  </si>
  <si>
    <t>HAT9</t>
  </si>
  <si>
    <t>Haloacid dehalogenase-like hydrolase (HAD) superfamily protein</t>
  </si>
  <si>
    <t>NGATHA4 (NGA4)</t>
  </si>
  <si>
    <t>receptor like protein 27 (RLP27)</t>
  </si>
  <si>
    <t>PLC-like phosphodiesterases superfamily protein</t>
  </si>
  <si>
    <t>pseudogene, similar to NL0D, contains leucine rich-repeat domains Pfam:PF00560, INTERPRO:IPR001611</t>
  </si>
  <si>
    <t>pfkB-like carbohydrate kinase family protein</t>
  </si>
  <si>
    <t>calmodulin-related</t>
  </si>
  <si>
    <t>UDP-galactose transporter 3 (UTR3)</t>
  </si>
  <si>
    <t>heat shock transcription factor  B2A (HSFB2A)</t>
  </si>
  <si>
    <t>copper transporter 2 (COPT2)</t>
  </si>
  <si>
    <t>HOPW1-1-INDUCED GENE1 (HWI1)</t>
  </si>
  <si>
    <t>DEGRADATION OF UREA 3 (DUR3)</t>
  </si>
  <si>
    <t>Histone H3 K4-specific methyltransferase SET7/9 family protein</t>
  </si>
  <si>
    <t>calreticulin 3 (CRT3)</t>
  </si>
  <si>
    <t>nuclear factor Y, subunit A2 (NF-YA2)</t>
  </si>
  <si>
    <t>NAC domain containing protein 83 (NAC083)</t>
  </si>
  <si>
    <t>HSP20-like chaperones superfamily protein</t>
  </si>
  <si>
    <t>NAC domain containing protein 36 (NAC036)</t>
  </si>
  <si>
    <t>Undecaprenyl pyrophosphate synthetase family protein</t>
  </si>
  <si>
    <t>O-acetylserine (thiol) lyase (OAS-TL) isoform A2 (OASA2)</t>
  </si>
  <si>
    <t>receptor like protein 47 (RLP47)</t>
  </si>
  <si>
    <t>NAC domain containing protein 3 (NAC3)</t>
  </si>
  <si>
    <t>ATOBGM</t>
  </si>
  <si>
    <t>alpha 1,4-glycosyltransferase family protein</t>
  </si>
  <si>
    <t>NB-ARC domain-containing disease resistance protein</t>
  </si>
  <si>
    <t>multidrug resistance-associated protein 2 (MRP2)</t>
  </si>
  <si>
    <t>Thioredoxin superfamily protein</t>
  </si>
  <si>
    <t>glutamate receptor 1.4 (GLR1.4)</t>
  </si>
  <si>
    <t>myb domain protein 48 (MYB48)</t>
  </si>
  <si>
    <t>myb domain protein 47 (MYB47)</t>
  </si>
  <si>
    <t>glycine-rich protein 3 short isoform (GRP3S)</t>
  </si>
  <si>
    <t>F-box and associated interaction domains-containing protein</t>
  </si>
  <si>
    <t>Exonuclease family protein</t>
  </si>
  <si>
    <t>ROTUNDIFOLIA like 8 (RTFL8)</t>
  </si>
  <si>
    <t>SHI-related sequence 4 (SRS4)</t>
  </si>
  <si>
    <t>Mannose-binding lectin superfamily protein</t>
  </si>
  <si>
    <t>poly(ADP-ribose) glycohydrolase 2 (PARG2)</t>
  </si>
  <si>
    <t>Protein of unknown function (DUF1645)</t>
  </si>
  <si>
    <t>Cam-binding protein 60-like G (CBP60G)</t>
  </si>
  <si>
    <t>senescence-related gene 3 (SRG3)</t>
  </si>
  <si>
    <t>cytochrome P450, family 76, subfamily C, polypeptide 6 (CYP76C6)</t>
  </si>
  <si>
    <t>WRKY DNA-binding protein 50 (WRKY50)</t>
  </si>
  <si>
    <t>F-box/RNI-like superfamily protein</t>
  </si>
  <si>
    <t>Protein kinase family protein with leucine-rich repeat domain</t>
  </si>
  <si>
    <t>transmembrane receptors</t>
  </si>
  <si>
    <t>pseudogene, meprin and TRAF homology (MATH) domain protein -related, weak similarity to ubiquitin-specific protease 12 (Arabidopsis thaliana) GI:11993471</t>
  </si>
  <si>
    <t>cationic amino acid transporter 5 (CAT5)</t>
  </si>
  <si>
    <t>ammonium transporter 1</t>
  </si>
  <si>
    <t>WRKY DNA-binding protein 46 (WRKY46)</t>
  </si>
  <si>
    <t>TRAM, LAG1 and CLN8 (TLC) lipid-sensing domain containing protein</t>
  </si>
  <si>
    <t>metacaspase 2 (MC2)</t>
  </si>
  <si>
    <t>CRINKLY4 related 4 (CCR4)</t>
  </si>
  <si>
    <t>putative PDX1-like protein 4 (PDX1L4)</t>
  </si>
  <si>
    <t>pathogenesis-related 4 (PR4)</t>
  </si>
  <si>
    <t>carboxyesterase 17 (CXE17)</t>
  </si>
  <si>
    <t>Protein of unknown function (DUF1218)</t>
  </si>
  <si>
    <t>WRKY DNA-binding protein 26 (WRKY26)</t>
  </si>
  <si>
    <t>cytochrome P450, family 71, subfamily B, polypeptide 36 (CYP71B36)</t>
  </si>
  <si>
    <t>cytochrome P450, family 71, subfamily B, polypeptide 23 (CYP71B23)</t>
  </si>
  <si>
    <t>octadecanoid-responsive Arabidopsis AP2/ERF 59 (ORA59)</t>
  </si>
  <si>
    <t>Cystatin/monellin superfamily protein</t>
  </si>
  <si>
    <t>Receptor-like protein kinase-related family protein</t>
  </si>
  <si>
    <t>Ankyrin repeat family protein</t>
  </si>
  <si>
    <t>amino acid permease 3 (AAP3)</t>
  </si>
  <si>
    <t>disease resistance protein (TIR-NBS-LRR class), putative</t>
  </si>
  <si>
    <t>Powdery mildew resistance protein,  RPW8 domain</t>
  </si>
  <si>
    <t>Legume lectin family protein</t>
  </si>
  <si>
    <t>metacaspase 8 (MC8)</t>
  </si>
  <si>
    <t>pseudogene, replication protein A1 -related, similar to putative replication protein A1</t>
  </si>
  <si>
    <t>glutathione S-transferase 6 (GSTF6)</t>
  </si>
  <si>
    <t>Glutaredoxin family protein</t>
  </si>
  <si>
    <t>sulfur E2 (SUFE2)</t>
  </si>
  <si>
    <t>glutathione S-transferase tau 4 (GSTU4)</t>
  </si>
  <si>
    <t>glutathione S-transferase F3 (GSTF3)</t>
  </si>
  <si>
    <t>nudix hydrolase homolog 6 (NUDT6)</t>
  </si>
  <si>
    <t>6-&amp;1-fructan exohydrolase (cwINV6)</t>
  </si>
  <si>
    <t>Protein of unknown function (DUF626)</t>
  </si>
  <si>
    <t>glutathione S-transferase 7 (GSTF7)</t>
  </si>
  <si>
    <t>pseudogene, similar to pathogen- and wound-inducible antifungal protein CBP20 precursor, similar to pathogen- and wound-inducible antifungal protein (CBP20) GB:AAB29959 (Nicotiana tabacum)</t>
  </si>
  <si>
    <t>Protein of Unknown Function (DUF239)</t>
  </si>
  <si>
    <t>SPFH/Band 7/PHB domain-containing membrane-associated protein family</t>
  </si>
  <si>
    <t>wall associated kinase 3 (WAK3)</t>
  </si>
  <si>
    <t>similar to unknown protein [Arabidopsis thaliana] (TAIR:AT2G10090.1)</t>
  </si>
  <si>
    <t>AGD2-like defense response protein 1 (ALD1)</t>
  </si>
  <si>
    <t>WRKY DNA-binding protein 51 (WRKY51)</t>
  </si>
  <si>
    <t>plant natriuretic peptide A (PNP-A)</t>
  </si>
  <si>
    <t>GO term</t>
  </si>
  <si>
    <t>Description</t>
  </si>
  <si>
    <t>p-value</t>
  </si>
  <si>
    <t>GO:0071555</t>
  </si>
  <si>
    <t>cell wall organization</t>
  </si>
  <si>
    <t>GO:0009833</t>
  </si>
  <si>
    <t>plant-type primary cell wall biogenesis</t>
  </si>
  <si>
    <t>GO:0045229</t>
  </si>
  <si>
    <t>external encapsulating structure organization</t>
  </si>
  <si>
    <t>GO:0005976</t>
  </si>
  <si>
    <t>polysaccharide metabolic process</t>
  </si>
  <si>
    <t>GO:0042546</t>
  </si>
  <si>
    <t>cell wall biogenesis</t>
  </si>
  <si>
    <t>GO:0010411</t>
  </si>
  <si>
    <t>xyloglucan metabolic process</t>
  </si>
  <si>
    <t>GO:0050896</t>
  </si>
  <si>
    <t>response to stimulus</t>
  </si>
  <si>
    <t>GO:0071669</t>
  </si>
  <si>
    <t>plant-type cell wall organization or biogenesis</t>
  </si>
  <si>
    <t>GO:0090487</t>
  </si>
  <si>
    <t>secondary metabolite catabolic process</t>
  </si>
  <si>
    <t>GO:0009407</t>
  </si>
  <si>
    <t>toxin catabolic process</t>
  </si>
  <si>
    <t>GO:0030244</t>
  </si>
  <si>
    <t>cellulose biosynthetic process</t>
  </si>
  <si>
    <t>GO:0007165</t>
  </si>
  <si>
    <t>signal transduction</t>
  </si>
  <si>
    <t>GO:0044700</t>
  </si>
  <si>
    <t>single organism signaling</t>
  </si>
  <si>
    <t>GO:0006073</t>
  </si>
  <si>
    <t>cellular glucan metabolic process</t>
  </si>
  <si>
    <t>GO:0044042</t>
  </si>
  <si>
    <t>glucan metabolic process</t>
  </si>
  <si>
    <t>GO:0023052</t>
  </si>
  <si>
    <t>signaling</t>
  </si>
  <si>
    <t>GO:0016049</t>
  </si>
  <si>
    <t>cell growth</t>
  </si>
  <si>
    <t>GO:0009250</t>
  </si>
  <si>
    <t>glucan biosynthetic process</t>
  </si>
  <si>
    <t>GO:0006952</t>
  </si>
  <si>
    <t>defense response</t>
  </si>
  <si>
    <t>GO:0009832</t>
  </si>
  <si>
    <t>plant-type cell wall biogenesis</t>
  </si>
  <si>
    <t>GO:0090627</t>
  </si>
  <si>
    <t>plant epidermal cell differentiation</t>
  </si>
  <si>
    <t>GO:0009620</t>
  </si>
  <si>
    <t>response to fungus</t>
  </si>
  <si>
    <t>GO:0009404</t>
  </si>
  <si>
    <t>toxin metabolic process</t>
  </si>
  <si>
    <t>GO:0000271</t>
  </si>
  <si>
    <t>polysaccharide biosynthetic process</t>
  </si>
  <si>
    <t>GO:0009825</t>
  </si>
  <si>
    <t>multidimensional cell growth</t>
  </si>
  <si>
    <t>GO:0050832</t>
  </si>
  <si>
    <t>defense response to fungus</t>
  </si>
  <si>
    <t>GO:0051274</t>
  </si>
  <si>
    <t>beta-glucan biosynthetic process</t>
  </si>
  <si>
    <t xml:space="preserve">Number in </t>
  </si>
  <si>
    <t>input list</t>
  </si>
  <si>
    <t>Number in background</t>
  </si>
  <si>
    <t>GO:0045454</t>
  </si>
  <si>
    <t>cell redox homeostasis</t>
  </si>
  <si>
    <t>GO:0042592</t>
  </si>
  <si>
    <t>homeostatic process</t>
  </si>
  <si>
    <t>GO:0048581</t>
  </si>
  <si>
    <t>negative regulation of post-embryonic development</t>
  </si>
  <si>
    <t>GO:0009908</t>
  </si>
  <si>
    <t>flower development</t>
  </si>
  <si>
    <t>GO:0009909</t>
  </si>
  <si>
    <t>regulation of flower development</t>
  </si>
  <si>
    <t>GO:0090567</t>
  </si>
  <si>
    <t>reproductive shoot system development</t>
  </si>
  <si>
    <t>GO:0048831</t>
  </si>
  <si>
    <t>regulation of shoot system development</t>
  </si>
  <si>
    <t>GO:0048580</t>
  </si>
  <si>
    <t>regulation of post-embryonic development</t>
  </si>
  <si>
    <t>GO:0051241</t>
  </si>
  <si>
    <t>negative regulation of multicellular organismal process</t>
  </si>
  <si>
    <t>GO:0051093</t>
  </si>
  <si>
    <t>negative regulation of developmental process</t>
  </si>
  <si>
    <t>GO:0019725</t>
  </si>
  <si>
    <t>cellular homeostasis</t>
  </si>
  <si>
    <t>GO:0048367</t>
  </si>
  <si>
    <t>shoot system development</t>
  </si>
  <si>
    <t>heavy metal atpase 3 (HMA3)</t>
  </si>
  <si>
    <t>isochorismate synthase 2 (ICS2)</t>
  </si>
  <si>
    <t>CAN OF WORMS1 (COW1)</t>
  </si>
  <si>
    <t>NAI1</t>
  </si>
  <si>
    <t>zinc finger (Ran-binding) family protein</t>
  </si>
  <si>
    <t>SKP1 interacting partner 3 (SKIP3)</t>
  </si>
  <si>
    <t>UDP-glucose 6-dehydrogenase family protein</t>
  </si>
  <si>
    <t>MADS AFFECTING FLOWERING 1 (MAF1)</t>
  </si>
  <si>
    <t>SEC14-like 3 (SFH3)</t>
  </si>
  <si>
    <t>DA1-related protein 7 (DAR7)</t>
  </si>
  <si>
    <t>Acyl-CoA N-acyltransferases (NAT) superfamily protein</t>
  </si>
  <si>
    <t>glucose-6-phosphate dehydrogenase 4 (G6PD4)</t>
  </si>
  <si>
    <t>Sodium Bile acid symporter family</t>
  </si>
  <si>
    <t>thymidylate synthase 1 (THY-1)</t>
  </si>
  <si>
    <t>modifier of snc1, 2 (MOS2)</t>
  </si>
  <si>
    <t>CCCH-type zinc finger family protein</t>
  </si>
  <si>
    <t>Protein of unknown function (DUF1423)</t>
  </si>
  <si>
    <t>O-acetylserine (thiol) lyase (OAS-TL) isoform A1 (OASA1)</t>
  </si>
  <si>
    <t>scarecrow-like 5 (SCL5)</t>
  </si>
  <si>
    <t>CONSTITUTIVE EXPRESSER OF PR GENES 30 (CPR30)</t>
  </si>
  <si>
    <t>EARLY FLOWERING 9 (ELF9)</t>
  </si>
  <si>
    <t>LIM domain-containing protein</t>
  </si>
  <si>
    <t>histidine-containing phosphotransmitter 2 (AHP2)</t>
  </si>
  <si>
    <t>homoserine kinase (HSK)</t>
  </si>
  <si>
    <t>receptor-like protein kinase 2 (RPK2)</t>
  </si>
  <si>
    <t>nucleoside-triphosphatases</t>
  </si>
  <si>
    <t>tubby like protein 1 (TLP1)</t>
  </si>
  <si>
    <t>Zinc finger (CCCH-type) family protein</t>
  </si>
  <si>
    <t>tubby-like protein 9 (TLP9)</t>
  </si>
  <si>
    <t>serine carboxypeptidase-like 34 (SCPL34)</t>
  </si>
  <si>
    <t>SWIB complex BAF60b domain-containing protein</t>
  </si>
  <si>
    <t>DNA / pantothenate metabolism flavoprotein</t>
  </si>
  <si>
    <t>ATCRT1</t>
  </si>
  <si>
    <t>cryptochrome 1 (CRY1)</t>
  </si>
  <si>
    <t>SPX domain gene 4 (SPX4)</t>
  </si>
  <si>
    <t>UDP-D-glucose/UDP-D-galactose 4-epimerase 1 (UGE1)</t>
  </si>
  <si>
    <t>IQ-domain 28 (IQD28)</t>
  </si>
  <si>
    <t>serine-rich protein-related</t>
  </si>
  <si>
    <t>protein kinase 1B (PK1B)</t>
  </si>
  <si>
    <t>RING membrane-anchor 2 (RMA2)</t>
  </si>
  <si>
    <t>TRICHOME BIREFRINGENCE-LIKE 10 (TBL10)</t>
  </si>
  <si>
    <t>AT hook motif DNA-binding family protein</t>
  </si>
  <si>
    <t>BTB/POZ domain-containing protein</t>
  </si>
  <si>
    <t>zinc finger protein 4 (ZFP4)</t>
  </si>
  <si>
    <t>FRIGIDA interacting protein 1 (FIP1)</t>
  </si>
  <si>
    <t>expansin A1 (EXPA1)</t>
  </si>
  <si>
    <t>MA3 domain-containing protein</t>
  </si>
  <si>
    <t>nitrate excretion transporter1 (NAXT1)</t>
  </si>
  <si>
    <t>Rapid alkalinization factor (RALF) family protein</t>
  </si>
  <si>
    <t>cytochrome P450, family 90, subfamily D, polypeptide 1 (CYP90D1)</t>
  </si>
  <si>
    <t>AGAMOUS-like 20 (AGL20)</t>
  </si>
  <si>
    <t>EARLY RESPONSIVE TO DEHYDRATION 15 (ERD15)</t>
  </si>
  <si>
    <t>LOB domain-containing protein 37 (LBD37)</t>
  </si>
  <si>
    <t>YELLOW STRIPE like 3 (YSL3)</t>
  </si>
  <si>
    <t>Agenet domain-containing protein</t>
  </si>
  <si>
    <t>TRICHOME BIREFRINGENCE-LIKE 40 (TBL40)</t>
  </si>
  <si>
    <t>Pathogenesis-related thaumatin superfamily protein</t>
  </si>
  <si>
    <t>Protein of unknown function (DUF607)</t>
  </si>
  <si>
    <t>hydroxyproline-rich glycoprotein family protein</t>
  </si>
  <si>
    <t>adenosine-5'-phosphosulfate (APS) kinase 4 (APK4)</t>
  </si>
  <si>
    <t>plant peptide containing sulfated tyrosine 1 (PSY1)</t>
  </si>
  <si>
    <t>purple acid phosphatase 16 (PAP16)</t>
  </si>
  <si>
    <t>WRKY22</t>
  </si>
  <si>
    <t>HAT2</t>
  </si>
  <si>
    <t>telomeric repeat binding protein 1 (TRP1)</t>
  </si>
  <si>
    <t>Nucleic acid-binding, OB-fold-like protein</t>
  </si>
  <si>
    <t>Polyketide cyclase/dehydrase and lipid transport superfamily protein</t>
  </si>
  <si>
    <t>WRKY DNA-binding protein 7 (WRKY7)</t>
  </si>
  <si>
    <t>cysteine-rich RLK (RECEPTOR-like protein kinase) 3 (CRK3)</t>
  </si>
  <si>
    <t>ureide permease 1 (UPS1)</t>
  </si>
  <si>
    <t>cytokinin-responsive gata factor 1 (CGA1)</t>
  </si>
  <si>
    <t>CONTAINS InterPro DOMAIN/s: Protein of unknown function DUF23 (InterPro:IPR008166)</t>
  </si>
  <si>
    <t>nodulin MtN21 /EamA-like transporter family protein</t>
  </si>
  <si>
    <t>trehalose-6-phosphatase synthase S8 (TPS8)</t>
  </si>
  <si>
    <t>beta galactosidase 1 (BGAL1)</t>
  </si>
  <si>
    <t>ATSBT5.2</t>
  </si>
  <si>
    <t>trehalose-phosphatase/synthase 9 (TPS9)</t>
  </si>
  <si>
    <t>BTB/POZ domain with WD40/YVTN repeat-like protein</t>
  </si>
  <si>
    <t>2-isopropylmalate synthase 2 (IMS2)</t>
  </si>
  <si>
    <t>squamosa promoter binding protein-like 4 (SPL4)</t>
  </si>
  <si>
    <t>photosystem II reaction center protein G (PSBG)</t>
  </si>
  <si>
    <t>ROP-interactive CRIB motif-containing protein 10 (RIC10)</t>
  </si>
  <si>
    <t>HXXXD-type acyl-transferase family protein</t>
  </si>
  <si>
    <t>UDP-glucosyl transferase 73B1 (UGT73B1)</t>
  </si>
  <si>
    <t>OXIDATIVE STRESS 3 (OXS3)</t>
  </si>
  <si>
    <t>AGAMOUS-like 8 (AGL8)</t>
  </si>
  <si>
    <t>Aluminium induced protein with YGL and LRDR motifs</t>
  </si>
  <si>
    <t>CHY-type/CTCHY-type/RING-type Zinc finger protein</t>
  </si>
  <si>
    <t>DARK INDUCIBLE 10 (DIN10)</t>
  </si>
  <si>
    <t>TRAF-like family protein</t>
  </si>
  <si>
    <t>ethylene response factor 104 (ERF104)</t>
  </si>
  <si>
    <t>cationic amino acid transporter 6 (CAT6)</t>
  </si>
  <si>
    <t>Adenine nucleotide alpha hydrolases-like superfamily protein</t>
  </si>
  <si>
    <t>cytochrome P450, family 707, subfamily A, polypeptide 3 (CYP707A3)</t>
  </si>
  <si>
    <t>FLOWERING LOCUS T (FT)</t>
  </si>
  <si>
    <t>Putative membrane lipoprotein</t>
  </si>
  <si>
    <t>Ras-related small GTP-binding family protein</t>
  </si>
  <si>
    <t>indole-3-acetic acid inducible 5 (IAA5)</t>
  </si>
  <si>
    <t>beta-galactosidase 4 (BGAL4)</t>
  </si>
  <si>
    <t>calmodulin-like 41 (CML41)</t>
  </si>
  <si>
    <t>RING/FYVE/PHD zinc finger superfamily protein</t>
  </si>
  <si>
    <t>gibberellin 20-oxidase 3 (GA20OX3)</t>
  </si>
  <si>
    <t>SEPALLATA1 (SEP1)</t>
  </si>
  <si>
    <t>CONTAINS InterPro DOMAIN/s: Beige/BEACH (InterPro:IPR000409)</t>
  </si>
  <si>
    <t>BTB and TAZ domain protein 2 (BT2)</t>
  </si>
  <si>
    <t>MLP-like protein 328 (MLP328)</t>
  </si>
  <si>
    <t>cl_sml1 vs.MPV</t>
  </si>
  <si>
    <t>cl_sml2 vs.MPV</t>
  </si>
  <si>
    <t>Col</t>
  </si>
  <si>
    <t>Ler</t>
  </si>
  <si>
    <t>Col/Ler F1</t>
  </si>
  <si>
    <t>CL_HM1</t>
  </si>
  <si>
    <t>CL_HM2</t>
  </si>
  <si>
    <t>CL_HM3</t>
  </si>
  <si>
    <t>CL_HM4</t>
  </si>
  <si>
    <t>cl_sml1</t>
  </si>
  <si>
    <t>cl_sml2</t>
  </si>
  <si>
    <t>Ws</t>
  </si>
  <si>
    <t>Ws/Ler F1</t>
  </si>
  <si>
    <t>WL_HM1</t>
  </si>
  <si>
    <t>WL_HM2</t>
  </si>
  <si>
    <t>WL_HM3</t>
  </si>
  <si>
    <t>WL_HM4</t>
  </si>
  <si>
    <t>WL_HM5</t>
  </si>
  <si>
    <t>WL_HM6</t>
  </si>
  <si>
    <t>WL_HM7</t>
  </si>
  <si>
    <t>wl_sml1</t>
  </si>
  <si>
    <t>wl_sml2</t>
  </si>
  <si>
    <t>N</t>
  </si>
  <si>
    <t>15-17</t>
  </si>
  <si>
    <t>IPV(DAS)</t>
  </si>
  <si>
    <t>19-21</t>
  </si>
  <si>
    <t>17-18</t>
  </si>
  <si>
    <t>20-24</t>
  </si>
  <si>
    <t>19-23</t>
  </si>
  <si>
    <t>21-22</t>
  </si>
  <si>
    <t>18-21</t>
  </si>
  <si>
    <t>14-17</t>
  </si>
  <si>
    <t>17-19</t>
  </si>
  <si>
    <t>18-20</t>
  </si>
  <si>
    <t>18-19</t>
  </si>
  <si>
    <t>20-22</t>
  </si>
  <si>
    <t>18-22</t>
  </si>
  <si>
    <t>15-18</t>
  </si>
  <si>
    <t>R3</t>
  </si>
  <si>
    <t>S17_R3</t>
  </si>
  <si>
    <t>R2</t>
  </si>
  <si>
    <t>S17_R2</t>
  </si>
  <si>
    <t>R1</t>
  </si>
  <si>
    <t>S17_R1</t>
  </si>
  <si>
    <t>S16_R3</t>
  </si>
  <si>
    <t>S16_R2</t>
  </si>
  <si>
    <t>S16_R1</t>
  </si>
  <si>
    <t>S15_R3</t>
  </si>
  <si>
    <t>S15_R2</t>
  </si>
  <si>
    <t>S15_R1</t>
  </si>
  <si>
    <t>S14_R3</t>
  </si>
  <si>
    <t>S14_R2</t>
  </si>
  <si>
    <t>S14_R1</t>
  </si>
  <si>
    <t>S13_R3</t>
  </si>
  <si>
    <t>S13_R2</t>
  </si>
  <si>
    <t>S13_R1</t>
  </si>
  <si>
    <t>S12_R3</t>
  </si>
  <si>
    <t>S12_R2</t>
  </si>
  <si>
    <t>S12_R1</t>
  </si>
  <si>
    <t>S11_R3</t>
  </si>
  <si>
    <t>S11_R2</t>
  </si>
  <si>
    <t>S11_R1</t>
  </si>
  <si>
    <t>S10_R3</t>
  </si>
  <si>
    <t>S10_R2</t>
  </si>
  <si>
    <t>S10_R1</t>
  </si>
  <si>
    <t>S9_R3</t>
  </si>
  <si>
    <t>S9_R2</t>
  </si>
  <si>
    <t>S9_R1</t>
  </si>
  <si>
    <t>S8_R3</t>
  </si>
  <si>
    <t>S8_R2</t>
  </si>
  <si>
    <t>S8_R1</t>
  </si>
  <si>
    <t>S7_R3</t>
  </si>
  <si>
    <t>S7_R2</t>
  </si>
  <si>
    <t>S7_R1</t>
  </si>
  <si>
    <t>CL_HM6</t>
  </si>
  <si>
    <t>S6_R3</t>
  </si>
  <si>
    <t>S6_R2</t>
  </si>
  <si>
    <t>S6_R1</t>
  </si>
  <si>
    <t>CL_HM5</t>
  </si>
  <si>
    <t>S5_R3</t>
  </si>
  <si>
    <t>S5_R2</t>
  </si>
  <si>
    <t>S5_R1</t>
  </si>
  <si>
    <t>S4_R3</t>
  </si>
  <si>
    <t>S4_R2</t>
  </si>
  <si>
    <t>S4_R1</t>
  </si>
  <si>
    <t>S3_R3</t>
  </si>
  <si>
    <t>S3_R2</t>
  </si>
  <si>
    <t>S3_R1</t>
  </si>
  <si>
    <t>S2_R3</t>
  </si>
  <si>
    <t>S2_R2</t>
  </si>
  <si>
    <t>S2_R1</t>
  </si>
  <si>
    <t>S1_R3</t>
  </si>
  <si>
    <t>S1_R2</t>
  </si>
  <si>
    <t>S1_R1</t>
  </si>
  <si>
    <r>
      <t>L</t>
    </r>
    <r>
      <rPr>
        <i/>
        <sz val="8"/>
        <color theme="1"/>
        <rFont val="Calibri"/>
        <family val="2"/>
        <scheme val="minor"/>
      </rPr>
      <t>er</t>
    </r>
    <r>
      <rPr>
        <sz val="8"/>
        <color theme="1"/>
        <rFont val="Calibri"/>
        <family val="2"/>
        <scheme val="minor"/>
      </rPr>
      <t>xWs F1</t>
    </r>
  </si>
  <si>
    <t>H12</t>
  </si>
  <si>
    <t>H11</t>
  </si>
  <si>
    <t>H10</t>
  </si>
  <si>
    <r>
      <t>WsxL</t>
    </r>
    <r>
      <rPr>
        <i/>
        <sz val="8"/>
        <color theme="1"/>
        <rFont val="Calibri"/>
        <family val="2"/>
        <scheme val="minor"/>
      </rPr>
      <t>er</t>
    </r>
    <r>
      <rPr>
        <sz val="8"/>
        <color theme="1"/>
        <rFont val="Calibri"/>
        <family val="2"/>
        <scheme val="minor"/>
      </rPr>
      <t xml:space="preserve"> F1</t>
    </r>
  </si>
  <si>
    <t>H9</t>
  </si>
  <si>
    <t>H8</t>
  </si>
  <si>
    <t>H7</t>
  </si>
  <si>
    <r>
      <t>L</t>
    </r>
    <r>
      <rPr>
        <i/>
        <sz val="8"/>
        <color theme="1"/>
        <rFont val="Calibri"/>
        <family val="2"/>
        <scheme val="minor"/>
      </rPr>
      <t>er</t>
    </r>
    <r>
      <rPr>
        <sz val="8"/>
        <color theme="1"/>
        <rFont val="Calibri"/>
        <family val="2"/>
        <scheme val="minor"/>
      </rPr>
      <t>xCol F1</t>
    </r>
  </si>
  <si>
    <t>H6</t>
  </si>
  <si>
    <t>H5</t>
  </si>
  <si>
    <t>H4</t>
  </si>
  <si>
    <r>
      <t>ColxL</t>
    </r>
    <r>
      <rPr>
        <i/>
        <sz val="8"/>
        <color theme="1"/>
        <rFont val="Calibri"/>
        <family val="2"/>
        <scheme val="minor"/>
      </rPr>
      <t>er</t>
    </r>
    <r>
      <rPr>
        <sz val="8"/>
        <color theme="1"/>
        <rFont val="Calibri"/>
        <family val="2"/>
        <scheme val="minor"/>
      </rPr>
      <t xml:space="preserve"> F1</t>
    </r>
  </si>
  <si>
    <t>H3</t>
  </si>
  <si>
    <t>H2</t>
  </si>
  <si>
    <t>H1</t>
  </si>
  <si>
    <t>P9</t>
  </si>
  <si>
    <t>P8</t>
  </si>
  <si>
    <t>P7</t>
  </si>
  <si>
    <r>
      <t>L</t>
    </r>
    <r>
      <rPr>
        <i/>
        <sz val="8"/>
        <color theme="1"/>
        <rFont val="Calibri"/>
        <family val="2"/>
        <scheme val="minor"/>
      </rPr>
      <t>er</t>
    </r>
  </si>
  <si>
    <t>P6</t>
  </si>
  <si>
    <t>P5</t>
  </si>
  <si>
    <t>P4</t>
  </si>
  <si>
    <t xml:space="preserve">Col </t>
  </si>
  <si>
    <t>P3</t>
  </si>
  <si>
    <t>P2</t>
  </si>
  <si>
    <t>P1</t>
  </si>
  <si>
    <t>Uniquely mapped reads %</t>
  </si>
  <si>
    <t xml:space="preserve"> Number of input reads</t>
  </si>
  <si>
    <t>Replicate</t>
  </si>
  <si>
    <t>Samples</t>
  </si>
  <si>
    <t>Sequence_ID</t>
  </si>
  <si>
    <t>Table S1. The flowering initiation time [DAS until inflorescence primordia visible (IPV)] of parents, hybrids, Hybrid Mimics and small lines in the Ws/Ler and Col/Ler systems.</t>
  </si>
  <si>
    <t>Table S2. Sequencing depth; raw and mapped sequenced counts (%) of the transcriptomes of the parents, hybrids and F7 lines.</t>
  </si>
  <si>
    <t>Table S3. Gene differentially expressed in the Ws/Ler hybrids (1740 genes) and in the Col/Ler hybrids (876 genes) relative to the MPV (P &lt; 0.05).</t>
  </si>
  <si>
    <t>GO:0071554</t>
  </si>
  <si>
    <t>cell wall organization or biogenesis</t>
  </si>
  <si>
    <r>
      <t xml:space="preserve">Table S9.  The altered expression of </t>
    </r>
    <r>
      <rPr>
        <b/>
        <i/>
        <sz val="8"/>
        <color theme="1"/>
        <rFont val="Calibri"/>
        <family val="2"/>
        <scheme val="minor"/>
      </rPr>
      <t>XTH</t>
    </r>
    <r>
      <rPr>
        <b/>
        <sz val="8"/>
        <color theme="1"/>
        <rFont val="Calibri"/>
        <family val="2"/>
        <scheme val="minor"/>
      </rPr>
      <t xml:space="preserve"> genes in the hybrids, Hybrid Mimics and small lines.</t>
    </r>
  </si>
  <si>
    <r>
      <t xml:space="preserve">Table S11.  The altered expression of </t>
    </r>
    <r>
      <rPr>
        <b/>
        <i/>
        <sz val="8"/>
        <color theme="1"/>
        <rFont val="Calibri"/>
        <family val="2"/>
        <scheme val="minor"/>
      </rPr>
      <t xml:space="preserve">WRKY </t>
    </r>
    <r>
      <rPr>
        <b/>
        <sz val="8"/>
        <color theme="1"/>
        <rFont val="Calibri"/>
        <family val="2"/>
        <scheme val="minor"/>
      </rPr>
      <t>genes in the hybrids, Hybrid Mimics and small lines.</t>
    </r>
  </si>
  <si>
    <t>Table S8.  The expression of 37 cell wall genes in the hybrids, Hybrid Mimics and small lines.</t>
  </si>
  <si>
    <t>Table S10.  The expression of 49 defense response pathway genes in the hybrids, Hybrid Mimics and small lines.</t>
  </si>
  <si>
    <t>AtWRKY1</t>
  </si>
  <si>
    <t>AtWRKY2</t>
  </si>
  <si>
    <t>AtWRKY3</t>
  </si>
  <si>
    <t>AtWRKY4</t>
  </si>
  <si>
    <t>AtWRKY6</t>
  </si>
  <si>
    <t>AtWRKY7</t>
  </si>
  <si>
    <t>AtWRKY8</t>
  </si>
  <si>
    <t>AtWRKY9</t>
  </si>
  <si>
    <t>AtWRKY10</t>
  </si>
  <si>
    <t>AtWRKY11</t>
  </si>
  <si>
    <t>AtWRKY12</t>
  </si>
  <si>
    <t>AtWRKY13</t>
  </si>
  <si>
    <t>AtWRKY14</t>
  </si>
  <si>
    <t>AtWRKY15</t>
  </si>
  <si>
    <t>AtWRKY16</t>
  </si>
  <si>
    <t>AtWRKY17</t>
  </si>
  <si>
    <t>AtWRKY18</t>
  </si>
  <si>
    <t>AtWRKY19</t>
  </si>
  <si>
    <t>AtWRKY20</t>
  </si>
  <si>
    <t>AtWRKY21</t>
  </si>
  <si>
    <t>AtWRKY22</t>
  </si>
  <si>
    <t>AtWRKY23</t>
  </si>
  <si>
    <t>AtWRKY24</t>
  </si>
  <si>
    <t>AtWRKY25</t>
  </si>
  <si>
    <t>AtWRKY26</t>
  </si>
  <si>
    <t>AtWRKY27</t>
  </si>
  <si>
    <t>AtWRKY28</t>
  </si>
  <si>
    <t>AtWRKY29</t>
  </si>
  <si>
    <t>AtWRKY30</t>
  </si>
  <si>
    <t>AtWRKY31</t>
  </si>
  <si>
    <t>AtWRKY32</t>
  </si>
  <si>
    <t>AtWRKY33</t>
  </si>
  <si>
    <t>AtWRKY34</t>
  </si>
  <si>
    <t>AtWRKY35</t>
  </si>
  <si>
    <t>AtWRKY36</t>
  </si>
  <si>
    <t>AtWRKY38</t>
  </si>
  <si>
    <t>AtWRKY39</t>
  </si>
  <si>
    <t>AtWRKY40</t>
  </si>
  <si>
    <t>AtWRKY41</t>
  </si>
  <si>
    <t>AtWRKY42</t>
  </si>
  <si>
    <t>AtWRKY43</t>
  </si>
  <si>
    <t>AtWRKY44</t>
  </si>
  <si>
    <t>AtWRKY45</t>
  </si>
  <si>
    <t>AtWRKY46</t>
  </si>
  <si>
    <t>AtWRKY47</t>
  </si>
  <si>
    <t>AtWRKY48</t>
  </si>
  <si>
    <t>AtWRKY49</t>
  </si>
  <si>
    <t>AtWRKY50</t>
  </si>
  <si>
    <t>AtWRKY51</t>
  </si>
  <si>
    <t>AtWRKY52</t>
  </si>
  <si>
    <t>AtWRKY53</t>
  </si>
  <si>
    <t>AtWRKY54</t>
  </si>
  <si>
    <t>AtWRKY55</t>
  </si>
  <si>
    <t>AtWRKY56</t>
  </si>
  <si>
    <t>AtWRKY57</t>
  </si>
  <si>
    <t>AtWRKY58</t>
  </si>
  <si>
    <t>AtWRKY59</t>
  </si>
  <si>
    <t>AtWRKY60</t>
  </si>
  <si>
    <t>AtWRKY61</t>
  </si>
  <si>
    <t>AtWRKY62</t>
  </si>
  <si>
    <t>AtWRKY63</t>
  </si>
  <si>
    <t>AtWRKY64</t>
  </si>
  <si>
    <t>AtWRKY65</t>
  </si>
  <si>
    <t>AtWRKY66</t>
  </si>
  <si>
    <t>AtWRKY67</t>
  </si>
  <si>
    <t>AtWRKY68</t>
  </si>
  <si>
    <t>AtWRKY69</t>
  </si>
  <si>
    <t>AtWRKY70</t>
  </si>
  <si>
    <t>AtWRKY71</t>
  </si>
  <si>
    <t>AtWRKY72</t>
  </si>
  <si>
    <t>AtWRKY74</t>
  </si>
  <si>
    <t>AtWRKY75</t>
  </si>
  <si>
    <t>AT4G13080</t>
  </si>
  <si>
    <t>AT4G13090</t>
  </si>
  <si>
    <t>AT3G25050</t>
  </si>
  <si>
    <t>AT5G13870</t>
  </si>
  <si>
    <t>AT5G65730</t>
  </si>
  <si>
    <t>AT1G11545</t>
  </si>
  <si>
    <t>AT4G03210</t>
  </si>
  <si>
    <t>AT2G14620</t>
  </si>
  <si>
    <t>AT3G48580</t>
  </si>
  <si>
    <t>AT5G57530</t>
  </si>
  <si>
    <t>AT5G57540</t>
  </si>
  <si>
    <t>AT4G25820</t>
  </si>
  <si>
    <t>AT4G14130</t>
  </si>
  <si>
    <t>AT3G23730</t>
  </si>
  <si>
    <t>AT5G48070</t>
  </si>
  <si>
    <t>AT2G18800</t>
  </si>
  <si>
    <t>AT5G57560</t>
  </si>
  <si>
    <t>AT4G25810</t>
  </si>
  <si>
    <t>AT4G30270</t>
  </si>
  <si>
    <t>AT5G57550</t>
  </si>
  <si>
    <t>AT4G28850</t>
  </si>
  <si>
    <t>AT2G02850</t>
  </si>
  <si>
    <t>AT1G14720</t>
  </si>
  <si>
    <t>AT4G18990</t>
  </si>
  <si>
    <t>AT1G32170</t>
  </si>
  <si>
    <t>AT3G44990</t>
  </si>
  <si>
    <t>AT2G36870</t>
  </si>
  <si>
    <t>XTH1</t>
  </si>
  <si>
    <t>XTH2</t>
  </si>
  <si>
    <t>XTH3</t>
  </si>
  <si>
    <t>XTH4</t>
  </si>
  <si>
    <t>XTH5</t>
  </si>
  <si>
    <t>XTH6</t>
  </si>
  <si>
    <t>XTH7</t>
  </si>
  <si>
    <t>XTH8</t>
  </si>
  <si>
    <t>XTH9</t>
  </si>
  <si>
    <t>XTH10</t>
  </si>
  <si>
    <t>XTH11</t>
  </si>
  <si>
    <t>XTH12</t>
  </si>
  <si>
    <t>XTH13</t>
  </si>
  <si>
    <t>XTH14</t>
  </si>
  <si>
    <t>XTH15</t>
  </si>
  <si>
    <t>XTH16</t>
  </si>
  <si>
    <t>XTH17</t>
  </si>
  <si>
    <t>XTH18</t>
  </si>
  <si>
    <t>XTH19</t>
  </si>
  <si>
    <t>XTH20</t>
  </si>
  <si>
    <t>XTH21</t>
  </si>
  <si>
    <t>XTH22</t>
  </si>
  <si>
    <t>XTH23</t>
  </si>
  <si>
    <t>XTH24</t>
  </si>
  <si>
    <t>XTH25</t>
  </si>
  <si>
    <t>XTH26</t>
  </si>
  <si>
    <t>XTH27</t>
  </si>
  <si>
    <t>XTH28</t>
  </si>
  <si>
    <t>XTH29</t>
  </si>
  <si>
    <t>XTH30</t>
  </si>
  <si>
    <t>XTH31</t>
  </si>
  <si>
    <t>XTH32</t>
  </si>
  <si>
    <t>XTH33</t>
  </si>
  <si>
    <t>(Ws/Ler or Col/Ler)</t>
  </si>
  <si>
    <t xml:space="preserve">Table S4.  550 DEGs  were shared in Ws/Ler F1 and 3 or more Hybrid Mimics, genes had differentially expressed similarly in the F1 and both small lines were excluded from further analysis. </t>
  </si>
  <si>
    <r>
      <t>Table S6.  179 DEGs  were shared in Col/L</t>
    </r>
    <r>
      <rPr>
        <b/>
        <i/>
        <sz val="8"/>
        <color theme="1"/>
        <rFont val="Calibri"/>
        <family val="2"/>
        <scheme val="minor"/>
      </rPr>
      <t>er</t>
    </r>
    <r>
      <rPr>
        <b/>
        <sz val="8"/>
        <color theme="1"/>
        <rFont val="Calibri"/>
        <family val="2"/>
        <scheme val="minor"/>
      </rPr>
      <t xml:space="preserve"> F1 and 3 or more Hybrid Mimics, genes had differentially expressed similarly in the F1 and both small lines were excluded from further analysis. </t>
    </r>
  </si>
  <si>
    <t>Ontology</t>
  </si>
  <si>
    <t>FDR</t>
  </si>
  <si>
    <t>P</t>
  </si>
  <si>
    <t>GO:0005200</t>
  </si>
  <si>
    <t>F</t>
  </si>
  <si>
    <t>structural constituent of cytoskeleton</t>
  </si>
  <si>
    <t>GO:0009505</t>
  </si>
  <si>
    <t>C</t>
  </si>
  <si>
    <t>plant-type cell wall</t>
  </si>
  <si>
    <t>GO:0030312</t>
  </si>
  <si>
    <t>external encapsulating structure</t>
  </si>
  <si>
    <t>GO:0005618</t>
  </si>
  <si>
    <t>cell wall</t>
  </si>
  <si>
    <t>GO:0071944</t>
  </si>
  <si>
    <t>cell periphery</t>
  </si>
  <si>
    <t>GO:0030614</t>
  </si>
  <si>
    <t>oxidoreductase activity, acting on phosphorus or arsenic in donors, disulfide as acceptor</t>
  </si>
  <si>
    <t>GO:0030613</t>
  </si>
  <si>
    <t>oxidoreductase activity, acting on phosphorus or arsenic in donors</t>
  </si>
  <si>
    <t>GO:0008794</t>
  </si>
  <si>
    <t>arsenate reductase (glutaredoxin) activity</t>
  </si>
  <si>
    <t>GO:0030611</t>
  </si>
  <si>
    <t>arsenate reductase activity</t>
  </si>
  <si>
    <t>GO:0015035</t>
  </si>
  <si>
    <t>protein disulfide oxidoreductase activity</t>
  </si>
  <si>
    <t>GO:0051537</t>
  </si>
  <si>
    <t>2 iron, 2 sulfur cluster binding</t>
  </si>
  <si>
    <t>GO:0015036</t>
  </si>
  <si>
    <t>disulfide oxidoreductase activity</t>
  </si>
  <si>
    <t>GO:0051540</t>
  </si>
  <si>
    <t>metal cluster binding</t>
  </si>
  <si>
    <t>GO:0051536</t>
  </si>
  <si>
    <t>iron-sulfur cluster binding</t>
  </si>
  <si>
    <t>GO:0016667</t>
  </si>
  <si>
    <t>oxidoreductase activity, acting on a sulfur group of donors</t>
  </si>
  <si>
    <t>GO:0009055</t>
  </si>
  <si>
    <t>electron carrier activity</t>
  </si>
  <si>
    <t>GO:0000976</t>
  </si>
  <si>
    <t>transcription regulatory region sequence-specific DNA binding</t>
  </si>
  <si>
    <t>GO:1990837</t>
  </si>
  <si>
    <t>sequence-specific double-stranded DNA binding</t>
  </si>
  <si>
    <t>GO:0001071</t>
  </si>
  <si>
    <t>nucleic acid binding transcription factor activity</t>
  </si>
  <si>
    <t>GO:0003700</t>
  </si>
  <si>
    <t>transcription factor activity, sequence-specific DNA binding</t>
  </si>
  <si>
    <t>GO:0043565</t>
  </si>
  <si>
    <t>sequence-specific DNA binding</t>
  </si>
  <si>
    <t>GO:0003690</t>
  </si>
  <si>
    <t>double-stranded DNA binding</t>
  </si>
  <si>
    <t>GO:0044212</t>
  </si>
  <si>
    <t>transcription regulatory region DNA binding</t>
  </si>
  <si>
    <t>GO:0001067</t>
  </si>
  <si>
    <t>regulatory region nucleic acid binding</t>
  </si>
  <si>
    <t>GO:0000975</t>
  </si>
  <si>
    <t>regulatory region DNA binding</t>
  </si>
  <si>
    <r>
      <t>Table S5.   Significant GO terms in the 550 genes similarly differentially expressed in Ws/L</t>
    </r>
    <r>
      <rPr>
        <b/>
        <i/>
        <sz val="8"/>
        <color theme="1"/>
        <rFont val="Calibri"/>
        <family val="2"/>
        <scheme val="minor"/>
      </rPr>
      <t>er</t>
    </r>
    <r>
      <rPr>
        <b/>
        <sz val="8"/>
        <color theme="1"/>
        <rFont val="Calibri"/>
        <family val="2"/>
        <scheme val="minor"/>
      </rPr>
      <t xml:space="preserve"> F1 Hybrids and three or more Ws/L</t>
    </r>
    <r>
      <rPr>
        <b/>
        <i/>
        <sz val="8"/>
        <color theme="1"/>
        <rFont val="Calibri"/>
        <family val="2"/>
        <scheme val="minor"/>
      </rPr>
      <t>er</t>
    </r>
    <r>
      <rPr>
        <b/>
        <sz val="8"/>
        <color theme="1"/>
        <rFont val="Calibri"/>
        <family val="2"/>
        <scheme val="minor"/>
      </rPr>
      <t xml:space="preserve"> Hybrid Mimic lines, but not sharing the expression pattern with the Small Plant line relative to MPV at 25 DAS. Significant Go term is defined when significant level &lt; 0.05 (Statistical test method: Fisher, Multi_test adjustment method: Hocheberg FDR). Minimum number of mapping entries = 5. 
</t>
    </r>
  </si>
  <si>
    <t xml:space="preserve">Table S7.  Significant GO term in the 179 genes similarly differentially expressed in Col/Ler F1 Hybrids and three or more Col/Ler Hybrid Mimic lines, but not sharing the expression pattern with the Small Plant line relative to MPV at 25DAS. Significant Go term is defined when significant level &lt; 0.05 (Statistical test method: Fisher, Multi_test adjustment method: Hocheberg FDR). Minimum number of mapping entries =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;;;"/>
    <numFmt numFmtId="165" formatCode="0.0"/>
    <numFmt numFmtId="166" formatCode="0.0_ "/>
  </numFmts>
  <fonts count="12">
    <font>
      <sz val="11"/>
      <color theme="1"/>
      <name val="Calibri"/>
      <family val="2"/>
      <scheme val="minor"/>
    </font>
    <font>
      <sz val="6"/>
      <color theme="1"/>
      <name val="Calibri"/>
      <family val="3"/>
      <charset val="134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8"/>
      <color rgb="FF000000"/>
      <name val="Calibri"/>
      <family val="2"/>
    </font>
    <font>
      <u/>
      <sz val="8"/>
      <color theme="10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12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2" fillId="2" borderId="0" xfId="0" applyFont="1" applyFill="1" applyBorder="1"/>
    <xf numFmtId="165" fontId="2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/>
    <xf numFmtId="0" fontId="2" fillId="0" borderId="0" xfId="0" applyFont="1" applyBorder="1"/>
    <xf numFmtId="0" fontId="3" fillId="0" borderId="0" xfId="0" applyFont="1" applyBorder="1"/>
    <xf numFmtId="0" fontId="4" fillId="2" borderId="0" xfId="0" applyFont="1" applyFill="1" applyBorder="1" applyAlignment="1">
      <alignment vertical="center"/>
    </xf>
    <xf numFmtId="0" fontId="2" fillId="2" borderId="1" xfId="0" applyFont="1" applyFill="1" applyBorder="1"/>
    <xf numFmtId="0" fontId="3" fillId="2" borderId="3" xfId="0" applyFont="1" applyFill="1" applyBorder="1" applyAlignment="1">
      <alignment vertical="center"/>
    </xf>
    <xf numFmtId="2" fontId="3" fillId="2" borderId="3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vertical="center"/>
    </xf>
    <xf numFmtId="165" fontId="2" fillId="2" borderId="3" xfId="0" applyNumberFormat="1" applyFon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top" textRotation="180" wrapText="1"/>
    </xf>
    <xf numFmtId="0" fontId="6" fillId="2" borderId="0" xfId="0" applyFont="1" applyFill="1" applyAlignment="1">
      <alignment horizontal="center" vertical="top" textRotation="180" wrapText="1"/>
    </xf>
    <xf numFmtId="0" fontId="6" fillId="2" borderId="0" xfId="0" applyFont="1" applyFill="1" applyAlignment="1">
      <alignment vertical="top" textRotation="180" wrapText="1"/>
    </xf>
    <xf numFmtId="0" fontId="2" fillId="2" borderId="0" xfId="0" applyFont="1" applyFill="1" applyAlignment="1">
      <alignment horizontal="left" vertical="top" textRotation="180" wrapText="1"/>
    </xf>
    <xf numFmtId="0" fontId="2" fillId="2" borderId="0" xfId="0" applyFont="1" applyFill="1" applyAlignment="1">
      <alignment horizontal="center" vertical="top" textRotation="180" wrapText="1"/>
    </xf>
    <xf numFmtId="0" fontId="2" fillId="2" borderId="0" xfId="0" applyFont="1" applyFill="1" applyAlignment="1">
      <alignment vertical="top" textRotation="180" wrapText="1"/>
    </xf>
    <xf numFmtId="0" fontId="2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6" fontId="2" fillId="2" borderId="0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/>
    <xf numFmtId="0" fontId="2" fillId="2" borderId="1" xfId="0" applyFon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9" fillId="2" borderId="1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0" fontId="4" fillId="2" borderId="1" xfId="0" applyFont="1" applyFill="1" applyBorder="1"/>
    <xf numFmtId="2" fontId="10" fillId="2" borderId="3" xfId="0" applyNumberFormat="1" applyFont="1" applyFill="1" applyBorder="1" applyAlignment="1">
      <alignment horizontal="center" vertical="center" wrapText="1"/>
    </xf>
    <xf numFmtId="0" fontId="11" fillId="2" borderId="0" xfId="0" applyFont="1" applyFill="1"/>
    <xf numFmtId="165" fontId="2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/>
    <xf numFmtId="166" fontId="4" fillId="2" borderId="0" xfId="0" applyNumberFormat="1" applyFont="1" applyFill="1" applyBorder="1" applyAlignment="1">
      <alignment horizontal="left" vertical="center"/>
    </xf>
    <xf numFmtId="166" fontId="4" fillId="2" borderId="1" xfId="0" applyNumberFormat="1" applyFont="1" applyFill="1" applyBorder="1" applyAlignment="1">
      <alignment horizontal="left" vertical="center"/>
    </xf>
    <xf numFmtId="0" fontId="4" fillId="2" borderId="0" xfId="0" applyFont="1" applyFill="1" applyBorder="1"/>
    <xf numFmtId="0" fontId="5" fillId="2" borderId="3" xfId="0" applyFont="1" applyFill="1" applyBorder="1" applyAlignment="1">
      <alignment vertical="center"/>
    </xf>
    <xf numFmtId="0" fontId="4" fillId="3" borderId="0" xfId="0" applyFont="1" applyFill="1" applyBorder="1"/>
    <xf numFmtId="0" fontId="4" fillId="3" borderId="1" xfId="0" applyFont="1" applyFill="1" applyBorder="1"/>
    <xf numFmtId="165" fontId="11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9" fontId="3" fillId="0" borderId="10" xfId="0" applyNumberFormat="1" applyFont="1" applyBorder="1" applyAlignment="1">
      <alignment horizontal="center" vertical="center" wrapText="1"/>
    </xf>
    <xf numFmtId="9" fontId="2" fillId="0" borderId="0" xfId="0" applyNumberFormat="1" applyFont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9" fontId="2" fillId="0" borderId="0" xfId="0" applyNumberFormat="1" applyFont="1"/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9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0" fillId="2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2" borderId="3" xfId="0" applyFont="1" applyFill="1" applyBorder="1"/>
    <xf numFmtId="0" fontId="3" fillId="2" borderId="11" xfId="0" applyFont="1" applyFill="1" applyBorder="1"/>
    <xf numFmtId="0" fontId="2" fillId="2" borderId="4" xfId="0" applyFont="1" applyFill="1" applyBorder="1"/>
    <xf numFmtId="0" fontId="4" fillId="0" borderId="0" xfId="0" applyFont="1" applyBorder="1"/>
    <xf numFmtId="0" fontId="4" fillId="2" borderId="3" xfId="0" applyFont="1" applyFill="1" applyBorder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left" vertical="top"/>
    </xf>
    <xf numFmtId="0" fontId="8" fillId="2" borderId="9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 wrapText="1"/>
    </xf>
    <xf numFmtId="1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 vertical="top" wrapText="1"/>
    </xf>
    <xf numFmtId="0" fontId="8" fillId="2" borderId="2" xfId="0" applyFont="1" applyFill="1" applyBorder="1" applyAlignment="1">
      <alignment horizontal="center" vertical="center" wrapText="1" readingOrder="1"/>
    </xf>
    <xf numFmtId="0" fontId="8" fillId="2" borderId="9" xfId="0" applyFont="1" applyFill="1" applyBorder="1" applyAlignment="1">
      <alignment horizontal="center" vertical="center" wrapText="1" readingOrder="1"/>
    </xf>
    <xf numFmtId="1" fontId="8" fillId="2" borderId="2" xfId="0" applyNumberFormat="1" applyFont="1" applyFill="1" applyBorder="1" applyAlignment="1">
      <alignment horizontal="center" vertical="center" wrapText="1"/>
    </xf>
    <xf numFmtId="1" fontId="8" fillId="2" borderId="9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1914"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ill>
        <patternFill>
          <bgColor rgb="FF006000"/>
        </patternFill>
      </fill>
    </dxf>
    <dxf>
      <fill>
        <patternFill>
          <bgColor rgb="FF004800"/>
        </patternFill>
      </fill>
    </dxf>
    <dxf>
      <fill>
        <patternFill>
          <bgColor rgb="FF00260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CB2727"/>
        </patternFill>
      </fill>
    </dxf>
    <dxf>
      <fill>
        <patternFill>
          <bgColor rgb="FFAC0000"/>
        </patternFill>
      </fill>
    </dxf>
    <dxf>
      <fill>
        <patternFill>
          <bgColor rgb="FF8A0000"/>
        </patternFill>
      </fill>
    </dxf>
    <dxf>
      <fill>
        <patternFill>
          <bgColor rgb="FF640000"/>
        </patternFill>
      </fill>
    </dxf>
    <dxf>
      <fill>
        <patternFill>
          <bgColor rgb="FF008600"/>
        </patternFill>
      </fill>
    </dxf>
    <dxf>
      <font>
        <color theme="0"/>
      </font>
      <fill>
        <patternFill>
          <bgColor rgb="FF006000"/>
        </patternFill>
      </fill>
    </dxf>
    <dxf>
      <font>
        <color theme="0"/>
      </font>
      <fill>
        <patternFill>
          <bgColor rgb="FF004800"/>
        </patternFill>
      </fill>
    </dxf>
    <dxf>
      <font>
        <color theme="0"/>
      </font>
      <fill>
        <patternFill>
          <bgColor rgb="FF0026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ill>
        <patternFill>
          <bgColor rgb="FFFFFF00"/>
        </patternFill>
      </fill>
    </dxf>
    <dxf>
      <fill>
        <patternFill>
          <bgColor rgb="FFFCE430"/>
        </patternFill>
      </fill>
    </dxf>
    <dxf>
      <fill>
        <patternFill>
          <bgColor rgb="FFFFCC00"/>
        </patternFill>
      </fill>
    </dxf>
    <dxf>
      <fill>
        <patternFill>
          <bgColor rgb="FFFEAA02"/>
        </patternFill>
      </fill>
    </dxf>
    <dxf>
      <fill>
        <patternFill>
          <bgColor rgb="FFE89706"/>
        </patternFill>
      </fill>
    </dxf>
    <dxf>
      <fill>
        <patternFill>
          <bgColor rgb="FFBF7509"/>
        </patternFill>
      </fill>
    </dxf>
    <dxf>
      <fill>
        <patternFill>
          <bgColor rgb="FF0066FF"/>
        </patternFill>
      </fill>
    </dxf>
    <dxf>
      <fill>
        <patternFill>
          <bgColor rgb="FF1515FF"/>
        </patternFill>
      </fill>
    </dxf>
    <dxf>
      <fill>
        <patternFill>
          <bgColor rgb="FF0000CC"/>
        </patternFill>
      </fill>
    </dxf>
    <dxf>
      <fill>
        <patternFill>
          <bgColor rgb="FF00007E"/>
        </patternFill>
      </fill>
    </dxf>
    <dxf>
      <fill>
        <patternFill>
          <bgColor rgb="FF000086"/>
        </patternFill>
      </fill>
    </dxf>
    <dxf>
      <fill>
        <patternFill>
          <bgColor rgb="FF000068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"/>
  <sheetViews>
    <sheetView zoomScale="89" zoomScaleNormal="89" workbookViewId="0">
      <selection activeCell="F20" sqref="F20"/>
    </sheetView>
  </sheetViews>
  <sheetFormatPr defaultColWidth="9.140625" defaultRowHeight="11.25"/>
  <cols>
    <col min="1" max="1" width="9.140625" style="54" customWidth="1"/>
    <col min="2" max="2" width="9.7109375" style="22" customWidth="1"/>
    <col min="3" max="14" width="10.7109375" style="22" customWidth="1"/>
    <col min="15" max="16" width="4.85546875" style="22" bestFit="1" customWidth="1"/>
    <col min="17" max="17" width="7.85546875" style="22" bestFit="1" customWidth="1"/>
    <col min="18" max="18" width="6.85546875" style="22" bestFit="1" customWidth="1"/>
    <col min="19" max="21" width="7.140625" style="22" bestFit="1" customWidth="1"/>
    <col min="22" max="22" width="6.140625" style="22" bestFit="1" customWidth="1"/>
    <col min="23" max="23" width="6.28515625" style="22" bestFit="1" customWidth="1"/>
    <col min="24" max="16384" width="9.140625" style="22"/>
  </cols>
  <sheetData>
    <row r="1" spans="1:24" s="32" customFormat="1" ht="42" customHeight="1" thickBot="1">
      <c r="A1" s="57" t="s">
        <v>320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X1" s="56"/>
    </row>
    <row r="2" spans="1:24" s="54" customFormat="1" ht="22.5" customHeight="1">
      <c r="A2" s="55"/>
      <c r="B2" s="55" t="s">
        <v>3092</v>
      </c>
      <c r="C2" s="55" t="s">
        <v>3084</v>
      </c>
      <c r="D2" s="55" t="s">
        <v>3093</v>
      </c>
      <c r="E2" s="55" t="s">
        <v>3094</v>
      </c>
      <c r="F2" s="55" t="s">
        <v>3095</v>
      </c>
      <c r="G2" s="55" t="s">
        <v>3096</v>
      </c>
      <c r="H2" s="55" t="s">
        <v>3097</v>
      </c>
      <c r="I2" s="55" t="s">
        <v>3098</v>
      </c>
      <c r="J2" s="55" t="s">
        <v>3099</v>
      </c>
      <c r="K2" s="55" t="s">
        <v>3100</v>
      </c>
      <c r="L2" s="55" t="s">
        <v>3101</v>
      </c>
      <c r="M2" s="55" t="s">
        <v>3102</v>
      </c>
      <c r="N2" s="55"/>
      <c r="X2" s="53"/>
    </row>
    <row r="3" spans="1:24">
      <c r="A3" s="23" t="s">
        <v>3105</v>
      </c>
      <c r="B3" s="24" t="s">
        <v>3104</v>
      </c>
      <c r="C3" s="24" t="s">
        <v>3106</v>
      </c>
      <c r="D3" s="24" t="s">
        <v>3107</v>
      </c>
      <c r="E3" s="24" t="s">
        <v>3108</v>
      </c>
      <c r="F3" s="24" t="s">
        <v>3109</v>
      </c>
      <c r="G3" s="24" t="s">
        <v>3107</v>
      </c>
      <c r="H3" s="24" t="s">
        <v>3110</v>
      </c>
      <c r="I3" s="24" t="s">
        <v>3111</v>
      </c>
      <c r="J3" s="24" t="s">
        <v>3109</v>
      </c>
      <c r="K3" s="24" t="s">
        <v>3106</v>
      </c>
      <c r="L3" s="24" t="s">
        <v>3112</v>
      </c>
      <c r="M3" s="24" t="s">
        <v>3112</v>
      </c>
      <c r="N3" s="24"/>
      <c r="X3" s="36"/>
    </row>
    <row r="4" spans="1:24" ht="12" thickBot="1">
      <c r="A4" s="58" t="s">
        <v>3103</v>
      </c>
      <c r="B4" s="28">
        <v>15</v>
      </c>
      <c r="C4" s="28">
        <v>15</v>
      </c>
      <c r="D4" s="28">
        <v>15</v>
      </c>
      <c r="E4" s="28">
        <v>15</v>
      </c>
      <c r="F4" s="28">
        <v>8</v>
      </c>
      <c r="G4" s="28">
        <v>15</v>
      </c>
      <c r="H4" s="28">
        <v>14</v>
      </c>
      <c r="I4" s="28">
        <v>14</v>
      </c>
      <c r="J4" s="28">
        <v>15</v>
      </c>
      <c r="K4" s="28">
        <v>15</v>
      </c>
      <c r="L4" s="28">
        <v>15</v>
      </c>
      <c r="M4" s="28">
        <v>16</v>
      </c>
      <c r="N4" s="28"/>
      <c r="X4" s="36"/>
    </row>
    <row r="5" spans="1:24">
      <c r="A5" s="53"/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</row>
    <row r="6" spans="1:24">
      <c r="A6" s="53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</row>
    <row r="7" spans="1:24" ht="12" thickBot="1">
      <c r="A7" s="58"/>
      <c r="B7" s="28"/>
      <c r="C7" s="28"/>
      <c r="D7" s="28"/>
      <c r="E7" s="28"/>
      <c r="F7" s="28"/>
      <c r="G7" s="28"/>
      <c r="H7" s="28"/>
      <c r="I7" s="28"/>
      <c r="J7" s="28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</row>
    <row r="8" spans="1:24" s="54" customFormat="1" ht="22.5" customHeight="1">
      <c r="A8" s="55"/>
      <c r="B8" s="55" t="s">
        <v>3083</v>
      </c>
      <c r="C8" s="55" t="s">
        <v>3084</v>
      </c>
      <c r="D8" s="55" t="s">
        <v>3085</v>
      </c>
      <c r="E8" s="55" t="s">
        <v>3086</v>
      </c>
      <c r="F8" s="55" t="s">
        <v>3087</v>
      </c>
      <c r="G8" s="55" t="s">
        <v>3088</v>
      </c>
      <c r="H8" s="55" t="s">
        <v>3089</v>
      </c>
      <c r="I8" s="55" t="s">
        <v>3090</v>
      </c>
      <c r="J8" s="55" t="s">
        <v>3091</v>
      </c>
      <c r="K8" s="23"/>
      <c r="L8" s="23"/>
      <c r="M8" s="23"/>
      <c r="N8" s="23"/>
      <c r="X8" s="53"/>
    </row>
    <row r="9" spans="1:24">
      <c r="A9" s="23" t="s">
        <v>3105</v>
      </c>
      <c r="B9" s="24" t="s">
        <v>3113</v>
      </c>
      <c r="C9" s="24" t="s">
        <v>3114</v>
      </c>
      <c r="D9" s="24" t="s">
        <v>3115</v>
      </c>
      <c r="E9" s="24" t="s">
        <v>3111</v>
      </c>
      <c r="F9" s="24" t="s">
        <v>3116</v>
      </c>
      <c r="G9" s="24" t="s">
        <v>3117</v>
      </c>
      <c r="H9" s="24" t="s">
        <v>3107</v>
      </c>
      <c r="I9" s="24" t="s">
        <v>3112</v>
      </c>
      <c r="J9" s="24" t="s">
        <v>3118</v>
      </c>
      <c r="K9" s="24"/>
      <c r="L9" s="24"/>
      <c r="M9" s="24"/>
      <c r="N9" s="24"/>
      <c r="O9" s="36"/>
      <c r="P9" s="36"/>
      <c r="Q9" s="36"/>
      <c r="R9" s="36"/>
      <c r="S9" s="36"/>
      <c r="T9" s="36"/>
      <c r="U9" s="36"/>
      <c r="V9" s="36"/>
      <c r="W9" s="36"/>
      <c r="X9" s="36"/>
    </row>
    <row r="10" spans="1:24" ht="12" thickBot="1">
      <c r="A10" s="58" t="s">
        <v>3103</v>
      </c>
      <c r="B10" s="28">
        <v>15</v>
      </c>
      <c r="C10" s="28">
        <v>15</v>
      </c>
      <c r="D10" s="28">
        <v>15</v>
      </c>
      <c r="E10" s="28">
        <v>13</v>
      </c>
      <c r="F10" s="28">
        <v>13</v>
      </c>
      <c r="G10" s="28">
        <v>13</v>
      </c>
      <c r="H10" s="28">
        <v>15</v>
      </c>
      <c r="I10" s="28">
        <v>20</v>
      </c>
      <c r="J10" s="28">
        <v>17</v>
      </c>
      <c r="K10" s="24"/>
      <c r="L10" s="24"/>
      <c r="M10" s="24"/>
      <c r="N10" s="24"/>
      <c r="O10" s="36"/>
      <c r="P10" s="36"/>
      <c r="Q10" s="36"/>
      <c r="R10" s="36"/>
      <c r="S10" s="36"/>
      <c r="T10" s="36"/>
      <c r="U10" s="36"/>
      <c r="V10" s="36"/>
      <c r="W10" s="36"/>
      <c r="X10" s="36"/>
    </row>
    <row r="11" spans="1:24">
      <c r="A11" s="53"/>
      <c r="B11" s="36"/>
      <c r="C11" s="36"/>
      <c r="D11" s="36"/>
      <c r="E11" s="36"/>
      <c r="F11" s="36"/>
      <c r="G11" s="36"/>
      <c r="H11" s="36"/>
      <c r="I11" s="36"/>
      <c r="J11" s="36"/>
      <c r="K11" s="24"/>
      <c r="L11" s="24"/>
      <c r="M11" s="24"/>
      <c r="N11" s="24"/>
      <c r="O11" s="36"/>
      <c r="P11" s="36"/>
      <c r="Q11" s="36"/>
      <c r="R11" s="36"/>
      <c r="S11" s="36"/>
      <c r="T11" s="36"/>
      <c r="U11" s="36"/>
      <c r="V11" s="36"/>
      <c r="W11" s="36"/>
      <c r="X11" s="36"/>
    </row>
    <row r="12" spans="1:24">
      <c r="A12" s="53"/>
      <c r="B12" s="36"/>
      <c r="C12" s="36"/>
      <c r="D12" s="36"/>
      <c r="E12" s="36"/>
      <c r="F12" s="36"/>
      <c r="G12" s="36"/>
      <c r="H12" s="36"/>
      <c r="I12" s="36"/>
      <c r="J12" s="36"/>
      <c r="K12" s="24"/>
      <c r="L12" s="24"/>
      <c r="M12" s="24"/>
      <c r="N12" s="24"/>
      <c r="O12" s="36"/>
      <c r="P12" s="36"/>
      <c r="Q12" s="36"/>
      <c r="R12" s="36"/>
      <c r="S12" s="36"/>
      <c r="T12" s="36"/>
      <c r="U12" s="36"/>
      <c r="V12" s="36"/>
      <c r="W12" s="36"/>
      <c r="X12" s="36"/>
    </row>
    <row r="13" spans="1:24">
      <c r="A13" s="53"/>
      <c r="B13" s="36"/>
      <c r="C13" s="36"/>
      <c r="D13" s="36"/>
      <c r="E13" s="36"/>
      <c r="F13" s="36"/>
      <c r="G13" s="36"/>
      <c r="H13" s="36"/>
      <c r="I13" s="36"/>
      <c r="J13" s="36"/>
      <c r="K13" s="24"/>
      <c r="L13" s="24"/>
      <c r="M13" s="24"/>
      <c r="N13" s="24"/>
      <c r="O13" s="36"/>
      <c r="P13" s="36"/>
      <c r="Q13" s="36"/>
      <c r="R13" s="36"/>
      <c r="S13" s="36"/>
      <c r="T13" s="36"/>
      <c r="U13" s="36"/>
      <c r="V13" s="36"/>
      <c r="W13" s="36"/>
      <c r="X13" s="36"/>
    </row>
    <row r="14" spans="1:24">
      <c r="A14" s="53"/>
      <c r="B14" s="36"/>
      <c r="C14" s="36"/>
      <c r="D14" s="36"/>
      <c r="E14" s="36"/>
      <c r="F14" s="36"/>
      <c r="G14" s="36"/>
      <c r="H14" s="36"/>
      <c r="I14" s="36"/>
      <c r="J14" s="36"/>
      <c r="K14" s="24"/>
      <c r="L14" s="24"/>
      <c r="M14" s="24"/>
      <c r="N14" s="24"/>
      <c r="O14" s="36"/>
      <c r="P14" s="36"/>
      <c r="Q14" s="36"/>
      <c r="R14" s="36"/>
      <c r="S14" s="36"/>
      <c r="T14" s="36"/>
      <c r="U14" s="36"/>
      <c r="V14" s="36"/>
      <c r="W14" s="36"/>
      <c r="X14" s="36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N57"/>
  <sheetViews>
    <sheetView zoomScale="39" zoomScaleNormal="39" workbookViewId="0">
      <selection activeCell="W8" sqref="W8:W9"/>
    </sheetView>
  </sheetViews>
  <sheetFormatPr defaultColWidth="9.140625" defaultRowHeight="15"/>
  <cols>
    <col min="1" max="1" width="12.5703125" style="7" customWidth="1"/>
    <col min="2" max="21" width="9.140625" style="7"/>
    <col min="22" max="22" width="76.140625" style="7" customWidth="1"/>
    <col min="23" max="23" width="28" customWidth="1"/>
    <col min="24" max="38" width="2.28515625" customWidth="1"/>
    <col min="39" max="39" width="8.7109375" customWidth="1"/>
    <col min="40" max="16384" width="9.140625" style="7"/>
  </cols>
  <sheetData>
    <row r="1" spans="1:40">
      <c r="A1" s="6" t="s">
        <v>32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4"/>
    </row>
    <row r="2" spans="1:40" ht="15.75" thickBo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4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4"/>
    </row>
    <row r="3" spans="1:40" ht="15.75" customHeight="1">
      <c r="A3" s="4"/>
      <c r="B3" s="110" t="s">
        <v>92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4"/>
      <c r="N3" s="111" t="s">
        <v>92</v>
      </c>
      <c r="O3" s="111"/>
      <c r="P3" s="111"/>
      <c r="Q3" s="111"/>
      <c r="R3" s="111"/>
      <c r="S3" s="111"/>
      <c r="T3" s="111"/>
      <c r="U3" s="111"/>
      <c r="V3" s="80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4"/>
    </row>
    <row r="4" spans="1:40" s="8" customFormat="1" ht="32.25" customHeight="1">
      <c r="A4" s="11" t="s">
        <v>91</v>
      </c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/>
      <c r="N4" s="12" t="s">
        <v>11</v>
      </c>
      <c r="O4" s="12" t="s">
        <v>12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7</v>
      </c>
      <c r="U4" s="12" t="s">
        <v>18</v>
      </c>
      <c r="V4" s="79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6"/>
    </row>
    <row r="5" spans="1:40">
      <c r="A5" s="9" t="s">
        <v>405</v>
      </c>
      <c r="B5" s="5">
        <v>-6.666666666666667</v>
      </c>
      <c r="C5" s="5">
        <v>3.8636363636363638</v>
      </c>
      <c r="D5" s="5">
        <v>4.9090909090909092</v>
      </c>
      <c r="E5" s="5">
        <v>-3.6666666666666665</v>
      </c>
      <c r="F5" s="5">
        <v>-3.6666666666666665</v>
      </c>
      <c r="G5" s="5">
        <v>-3.6666666666666665</v>
      </c>
      <c r="H5" s="5">
        <v>4.8181818181818183</v>
      </c>
      <c r="I5" s="5">
        <v>4.1818181818181825</v>
      </c>
      <c r="J5" s="5">
        <v>2.6363636363636362</v>
      </c>
      <c r="K5" s="5">
        <v>-3.6666666666666665</v>
      </c>
      <c r="L5" s="5">
        <v>6.0909090909090908</v>
      </c>
      <c r="M5" s="5"/>
      <c r="N5" s="5">
        <v>0</v>
      </c>
      <c r="O5" s="5">
        <v>0</v>
      </c>
      <c r="P5" s="5">
        <v>0</v>
      </c>
      <c r="Q5" s="5">
        <v>3.2941176470588234</v>
      </c>
      <c r="R5" s="5">
        <v>0</v>
      </c>
      <c r="S5" s="5">
        <v>0</v>
      </c>
      <c r="T5" s="5">
        <v>0</v>
      </c>
      <c r="U5" s="5">
        <v>3.1176470588235294</v>
      </c>
      <c r="V5" s="4" t="s">
        <v>2489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4"/>
    </row>
    <row r="6" spans="1:40">
      <c r="A6" s="9" t="s">
        <v>488</v>
      </c>
      <c r="B6" s="5">
        <v>0</v>
      </c>
      <c r="C6" s="5">
        <v>1.8911644766651561</v>
      </c>
      <c r="D6" s="5">
        <v>0</v>
      </c>
      <c r="E6" s="5">
        <v>2.383235160851835</v>
      </c>
      <c r="F6" s="5">
        <v>3.0447666515632075</v>
      </c>
      <c r="G6" s="5">
        <v>0</v>
      </c>
      <c r="H6" s="5">
        <v>0</v>
      </c>
      <c r="I6" s="5">
        <v>0</v>
      </c>
      <c r="J6" s="5">
        <v>1.9063887630267329</v>
      </c>
      <c r="K6" s="5">
        <v>-2.0557004470938898</v>
      </c>
      <c r="L6" s="5">
        <v>0</v>
      </c>
      <c r="M6" s="5"/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-3.6415552855407052</v>
      </c>
      <c r="U6" s="5">
        <v>-1.907398568019093</v>
      </c>
      <c r="V6" s="4" t="s">
        <v>2512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4"/>
    </row>
    <row r="7" spans="1:40">
      <c r="A7" s="9" t="s">
        <v>184</v>
      </c>
      <c r="B7" s="5">
        <v>0</v>
      </c>
      <c r="C7" s="5">
        <v>1.5646258503401362</v>
      </c>
      <c r="D7" s="5">
        <v>0</v>
      </c>
      <c r="E7" s="5">
        <v>0</v>
      </c>
      <c r="F7" s="5">
        <v>0</v>
      </c>
      <c r="G7" s="5">
        <v>0</v>
      </c>
      <c r="H7" s="5">
        <v>1.5034013605442178</v>
      </c>
      <c r="I7" s="5">
        <v>1.6870748299319729</v>
      </c>
      <c r="J7" s="5">
        <v>1.5034013605442178</v>
      </c>
      <c r="K7" s="5">
        <v>0</v>
      </c>
      <c r="L7" s="5">
        <v>-2.3709677419354835</v>
      </c>
      <c r="M7" s="5"/>
      <c r="N7" s="5">
        <v>0</v>
      </c>
      <c r="O7" s="5">
        <v>0</v>
      </c>
      <c r="P7" s="5">
        <v>1.603448275862069</v>
      </c>
      <c r="Q7" s="5">
        <v>0</v>
      </c>
      <c r="R7" s="5">
        <v>0</v>
      </c>
      <c r="S7" s="5">
        <v>0</v>
      </c>
      <c r="T7" s="5">
        <v>-3.3461538461538463</v>
      </c>
      <c r="U7" s="5">
        <v>-4.2439024390243905</v>
      </c>
      <c r="V7" s="4" t="s">
        <v>2535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4"/>
    </row>
    <row r="8" spans="1:40">
      <c r="A8" s="9" t="s">
        <v>750</v>
      </c>
      <c r="B8" s="5">
        <v>0</v>
      </c>
      <c r="C8" s="5">
        <v>1.5431978107896793</v>
      </c>
      <c r="D8" s="5">
        <v>0</v>
      </c>
      <c r="E8" s="5">
        <v>1.4718530101641909</v>
      </c>
      <c r="F8" s="5">
        <v>1.3401094605160282</v>
      </c>
      <c r="G8" s="5">
        <v>1.431196247068022</v>
      </c>
      <c r="H8" s="5">
        <v>1.2392494136043786</v>
      </c>
      <c r="I8" s="5">
        <v>0</v>
      </c>
      <c r="J8" s="5">
        <v>1.808835027365129</v>
      </c>
      <c r="K8" s="5">
        <v>1.2799061767005473</v>
      </c>
      <c r="L8" s="5">
        <v>0</v>
      </c>
      <c r="M8" s="5"/>
      <c r="N8" s="5">
        <v>0</v>
      </c>
      <c r="O8" s="5">
        <v>1.377671755725191</v>
      </c>
      <c r="P8" s="5">
        <v>1.3206106870229006</v>
      </c>
      <c r="Q8" s="5">
        <v>2.0213740458015264</v>
      </c>
      <c r="R8" s="5">
        <v>0</v>
      </c>
      <c r="S8" s="5">
        <v>1.3938931297709922</v>
      </c>
      <c r="T8" s="5">
        <v>0</v>
      </c>
      <c r="U8" s="5">
        <v>0</v>
      </c>
      <c r="V8" s="4" t="s">
        <v>2537</v>
      </c>
      <c r="W8" s="83" t="s">
        <v>93</v>
      </c>
      <c r="X8" s="15">
        <v>-99.9</v>
      </c>
      <c r="Y8" s="15">
        <v>-49.9</v>
      </c>
      <c r="Z8" s="15">
        <v>-24.9</v>
      </c>
      <c r="AA8" s="15">
        <v>-9.9</v>
      </c>
      <c r="AB8" s="15">
        <v>-4.9000000000000004</v>
      </c>
      <c r="AC8" s="15">
        <v>-2.4</v>
      </c>
      <c r="AD8" s="15">
        <v>-1.4</v>
      </c>
      <c r="AE8" s="15">
        <v>0</v>
      </c>
      <c r="AF8" s="15">
        <v>1.4</v>
      </c>
      <c r="AG8" s="15">
        <v>2.4</v>
      </c>
      <c r="AH8" s="15">
        <v>4.9000000000000004</v>
      </c>
      <c r="AI8" s="15">
        <v>9.9</v>
      </c>
      <c r="AJ8" s="15">
        <v>24.9</v>
      </c>
      <c r="AK8" s="15">
        <v>49.9</v>
      </c>
      <c r="AL8" s="15">
        <v>99.9</v>
      </c>
      <c r="AM8" s="1"/>
      <c r="AN8" s="4"/>
    </row>
    <row r="9" spans="1:40" ht="21">
      <c r="A9" s="9" t="s">
        <v>1207</v>
      </c>
      <c r="B9" s="5">
        <v>0</v>
      </c>
      <c r="C9" s="5">
        <v>1.4569083447332423</v>
      </c>
      <c r="D9" s="5">
        <v>0</v>
      </c>
      <c r="E9" s="5">
        <v>1.4787961696306429</v>
      </c>
      <c r="F9" s="5">
        <v>0</v>
      </c>
      <c r="G9" s="5">
        <v>0</v>
      </c>
      <c r="H9" s="5">
        <v>1.5116279069767442</v>
      </c>
      <c r="I9" s="5">
        <v>0</v>
      </c>
      <c r="J9" s="5">
        <v>1.8632010943912449</v>
      </c>
      <c r="K9" s="5">
        <v>0</v>
      </c>
      <c r="L9" s="5">
        <v>-1.9236842105263157</v>
      </c>
      <c r="M9" s="5"/>
      <c r="N9" s="5">
        <v>0</v>
      </c>
      <c r="O9" s="5">
        <v>0</v>
      </c>
      <c r="P9" s="5">
        <v>1.4125412541254125</v>
      </c>
      <c r="Q9" s="5">
        <v>0</v>
      </c>
      <c r="R9" s="5">
        <v>0</v>
      </c>
      <c r="S9" s="5">
        <v>0</v>
      </c>
      <c r="T9" s="5">
        <v>-2.1903614457831324</v>
      </c>
      <c r="U9" s="5">
        <v>-2.1746411483253585</v>
      </c>
      <c r="V9" s="4" t="s">
        <v>2552</v>
      </c>
      <c r="W9" s="84" t="s">
        <v>3348</v>
      </c>
      <c r="X9" s="19">
        <v>-100</v>
      </c>
      <c r="Y9" s="19">
        <v>-50</v>
      </c>
      <c r="Z9" s="19">
        <v>-25</v>
      </c>
      <c r="AA9" s="19">
        <v>-10</v>
      </c>
      <c r="AB9" s="19">
        <v>-5</v>
      </c>
      <c r="AC9" s="19">
        <v>-2.5</v>
      </c>
      <c r="AD9" s="19">
        <v>-1.5</v>
      </c>
      <c r="AE9" s="20">
        <v>0</v>
      </c>
      <c r="AF9" s="21">
        <v>1.5</v>
      </c>
      <c r="AG9" s="21">
        <v>2.5</v>
      </c>
      <c r="AH9" s="21">
        <v>5</v>
      </c>
      <c r="AI9" s="21">
        <v>10</v>
      </c>
      <c r="AJ9" s="21">
        <v>25</v>
      </c>
      <c r="AK9" s="21">
        <v>50</v>
      </c>
      <c r="AL9" s="21">
        <v>100</v>
      </c>
      <c r="AM9" s="1"/>
      <c r="AN9" s="4"/>
    </row>
    <row r="10" spans="1:40">
      <c r="A10" s="9" t="s">
        <v>422</v>
      </c>
      <c r="B10" s="5">
        <v>0</v>
      </c>
      <c r="C10" s="5">
        <v>1.3898921200750469</v>
      </c>
      <c r="D10" s="5">
        <v>1.2950281425891184</v>
      </c>
      <c r="E10" s="5">
        <v>1.4455909943714822</v>
      </c>
      <c r="F10" s="5">
        <v>1.5084427767354598</v>
      </c>
      <c r="G10" s="5">
        <v>0</v>
      </c>
      <c r="H10" s="5">
        <v>1.5227485928705442</v>
      </c>
      <c r="I10" s="5">
        <v>0</v>
      </c>
      <c r="J10" s="5">
        <v>1.4706848030018764</v>
      </c>
      <c r="K10" s="5">
        <v>-2.181074168797954</v>
      </c>
      <c r="L10" s="5">
        <v>-1.5650578087722518</v>
      </c>
      <c r="M10" s="5"/>
      <c r="N10" s="5">
        <v>0</v>
      </c>
      <c r="O10" s="5">
        <v>0</v>
      </c>
      <c r="P10" s="5">
        <v>1.5358866103739446</v>
      </c>
      <c r="Q10" s="5">
        <v>0</v>
      </c>
      <c r="R10" s="5">
        <v>0</v>
      </c>
      <c r="S10" s="5">
        <v>1.4562726176115801</v>
      </c>
      <c r="T10" s="5">
        <v>0</v>
      </c>
      <c r="U10" s="5">
        <v>-1.3125742182345954</v>
      </c>
      <c r="V10" s="4" t="s">
        <v>2567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4"/>
    </row>
    <row r="11" spans="1:40">
      <c r="A11" s="9" t="s">
        <v>1376</v>
      </c>
      <c r="B11" s="5">
        <v>-1.5196607555898227</v>
      </c>
      <c r="C11" s="5">
        <v>1.2526388251491509</v>
      </c>
      <c r="D11" s="5">
        <v>1.1772984549487533</v>
      </c>
      <c r="E11" s="5">
        <v>1.1814287899648157</v>
      </c>
      <c r="F11" s="5">
        <v>0</v>
      </c>
      <c r="G11" s="5">
        <v>0</v>
      </c>
      <c r="H11" s="5">
        <v>0</v>
      </c>
      <c r="I11" s="5">
        <v>0</v>
      </c>
      <c r="J11" s="5">
        <v>1.1857121003518434</v>
      </c>
      <c r="K11" s="5">
        <v>0</v>
      </c>
      <c r="L11" s="5">
        <v>0</v>
      </c>
      <c r="M11" s="5"/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-1.2648318042813456</v>
      </c>
      <c r="V11" s="4" t="s">
        <v>2612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4"/>
    </row>
    <row r="12" spans="1:40">
      <c r="A12" s="9" t="s">
        <v>1667</v>
      </c>
      <c r="B12" s="5">
        <v>0</v>
      </c>
      <c r="C12" s="5">
        <v>1.2524366471734891</v>
      </c>
      <c r="D12" s="5">
        <v>1.432748538011696</v>
      </c>
      <c r="E12" s="5">
        <v>1.1851851851851851</v>
      </c>
      <c r="F12" s="5">
        <v>1.2183235867446394</v>
      </c>
      <c r="G12" s="5">
        <v>1.1949317738791423</v>
      </c>
      <c r="H12" s="5">
        <v>1.4756335282651072</v>
      </c>
      <c r="I12" s="5">
        <v>1.3352826510721247</v>
      </c>
      <c r="J12" s="5">
        <v>1.3508771929824561</v>
      </c>
      <c r="K12" s="5">
        <v>1.1695906432748537</v>
      </c>
      <c r="L12" s="5">
        <v>0</v>
      </c>
      <c r="M12" s="5"/>
      <c r="N12" s="5">
        <v>0</v>
      </c>
      <c r="O12" s="5">
        <v>1.1666666666666665</v>
      </c>
      <c r="P12" s="5">
        <v>0</v>
      </c>
      <c r="Q12" s="5">
        <v>1.1920289855072463</v>
      </c>
      <c r="R12" s="5">
        <v>0</v>
      </c>
      <c r="S12" s="5">
        <v>0</v>
      </c>
      <c r="T12" s="5">
        <v>0</v>
      </c>
      <c r="U12" s="5">
        <v>0</v>
      </c>
      <c r="V12" s="4" t="s">
        <v>2614</v>
      </c>
      <c r="W12" s="1" t="s">
        <v>94</v>
      </c>
      <c r="X12" s="15">
        <v>-99.9</v>
      </c>
      <c r="Y12" s="15">
        <v>-49.9</v>
      </c>
      <c r="Z12" s="15">
        <v>-24.9</v>
      </c>
      <c r="AA12" s="15">
        <v>-9.9</v>
      </c>
      <c r="AB12" s="15">
        <v>-4.9000000000000004</v>
      </c>
      <c r="AC12" s="15">
        <v>-2.4</v>
      </c>
      <c r="AD12" s="15">
        <v>-1.4</v>
      </c>
      <c r="AE12" s="15">
        <v>0</v>
      </c>
      <c r="AF12" s="15">
        <v>1.4</v>
      </c>
      <c r="AG12" s="15">
        <v>2.4</v>
      </c>
      <c r="AH12" s="15">
        <v>4.9000000000000004</v>
      </c>
      <c r="AI12" s="15">
        <v>9.9</v>
      </c>
      <c r="AJ12" s="15">
        <v>24.9</v>
      </c>
      <c r="AK12" s="15">
        <v>49.9</v>
      </c>
      <c r="AL12" s="15">
        <v>99.9</v>
      </c>
      <c r="AM12" s="1"/>
      <c r="AN12" s="4"/>
    </row>
    <row r="13" spans="1:40" ht="21">
      <c r="A13" s="9" t="s">
        <v>935</v>
      </c>
      <c r="B13" s="5">
        <v>-1.8892385698050529</v>
      </c>
      <c r="C13" s="5">
        <v>1.247337367624811</v>
      </c>
      <c r="D13" s="5">
        <v>1.3847806354009078</v>
      </c>
      <c r="E13" s="5">
        <v>1.3042965204236008</v>
      </c>
      <c r="F13" s="5">
        <v>0</v>
      </c>
      <c r="G13" s="5">
        <v>1.3640544629349471</v>
      </c>
      <c r="H13" s="5">
        <v>0</v>
      </c>
      <c r="I13" s="5">
        <v>-1.3521806726127157</v>
      </c>
      <c r="J13" s="5">
        <v>1.3605446293494705</v>
      </c>
      <c r="K13" s="5">
        <v>0</v>
      </c>
      <c r="L13" s="5">
        <v>0</v>
      </c>
      <c r="M13" s="5"/>
      <c r="N13" s="5">
        <v>-1.0988737192688074</v>
      </c>
      <c r="O13" s="5">
        <v>0</v>
      </c>
      <c r="P13" s="5">
        <v>0</v>
      </c>
      <c r="Q13" s="5">
        <v>0</v>
      </c>
      <c r="R13" s="5">
        <v>0</v>
      </c>
      <c r="S13" s="5">
        <v>1.4114982071906192</v>
      </c>
      <c r="T13" s="5">
        <v>-1.2880636604774536</v>
      </c>
      <c r="U13" s="5">
        <v>0</v>
      </c>
      <c r="V13" s="4" t="s">
        <v>2617</v>
      </c>
      <c r="W13" s="1"/>
      <c r="X13" s="19">
        <v>-100</v>
      </c>
      <c r="Y13" s="19">
        <v>-50</v>
      </c>
      <c r="Z13" s="19">
        <v>-25</v>
      </c>
      <c r="AA13" s="19">
        <v>-10</v>
      </c>
      <c r="AB13" s="19">
        <v>-5</v>
      </c>
      <c r="AC13" s="19">
        <v>-2.5</v>
      </c>
      <c r="AD13" s="19">
        <v>-1.5</v>
      </c>
      <c r="AE13" s="20">
        <v>0</v>
      </c>
      <c r="AF13" s="21">
        <v>1.5</v>
      </c>
      <c r="AG13" s="21">
        <v>2.5</v>
      </c>
      <c r="AH13" s="21">
        <v>5</v>
      </c>
      <c r="AI13" s="21">
        <v>10</v>
      </c>
      <c r="AJ13" s="21">
        <v>25</v>
      </c>
      <c r="AK13" s="21">
        <v>50</v>
      </c>
      <c r="AL13" s="21">
        <v>100</v>
      </c>
      <c r="AM13" s="1"/>
      <c r="AN13" s="4"/>
    </row>
    <row r="14" spans="1:40">
      <c r="A14" s="9" t="s">
        <v>818</v>
      </c>
      <c r="B14" s="5">
        <v>0</v>
      </c>
      <c r="C14" s="5">
        <v>1.1734068627450982</v>
      </c>
      <c r="D14" s="5">
        <v>1.3247549019607843</v>
      </c>
      <c r="E14" s="5">
        <v>0</v>
      </c>
      <c r="F14" s="5">
        <v>1.3811274509803921</v>
      </c>
      <c r="G14" s="5">
        <v>1.2254901960784312</v>
      </c>
      <c r="H14" s="5">
        <v>0</v>
      </c>
      <c r="I14" s="5">
        <v>0</v>
      </c>
      <c r="J14" s="5">
        <v>1.4313725490196079</v>
      </c>
      <c r="K14" s="5">
        <v>1.4399509803921569</v>
      </c>
      <c r="L14" s="5">
        <v>0</v>
      </c>
      <c r="M14" s="5"/>
      <c r="N14" s="5">
        <v>0</v>
      </c>
      <c r="O14" s="5">
        <v>0</v>
      </c>
      <c r="P14" s="5">
        <v>0</v>
      </c>
      <c r="Q14" s="5">
        <v>0</v>
      </c>
      <c r="R14" s="5">
        <v>-1.3941176470588237</v>
      </c>
      <c r="S14" s="5">
        <v>0</v>
      </c>
      <c r="T14" s="5">
        <v>1.3818565400843883</v>
      </c>
      <c r="U14" s="5">
        <v>1.7215189873417722</v>
      </c>
      <c r="V14" s="4" t="s">
        <v>2637</v>
      </c>
      <c r="W14" s="1"/>
      <c r="X14" s="16"/>
      <c r="Y14" s="16"/>
      <c r="Z14" s="16"/>
      <c r="AA14" s="16"/>
      <c r="AB14" s="16"/>
      <c r="AC14" s="16"/>
      <c r="AD14" s="16"/>
      <c r="AE14" s="17"/>
      <c r="AF14" s="18"/>
      <c r="AG14" s="18"/>
      <c r="AH14" s="18"/>
      <c r="AI14" s="18"/>
      <c r="AJ14" s="18"/>
      <c r="AK14" s="18"/>
      <c r="AL14" s="18"/>
      <c r="AM14" s="1"/>
      <c r="AN14" s="4"/>
    </row>
    <row r="15" spans="1:40">
      <c r="A15" s="9" t="s">
        <v>1040</v>
      </c>
      <c r="B15" s="5">
        <v>1.5072463768115942</v>
      </c>
      <c r="C15" s="5">
        <v>1.1654290429042904</v>
      </c>
      <c r="D15" s="5">
        <v>1.164191419141914</v>
      </c>
      <c r="E15" s="5">
        <v>1.3275577557755776</v>
      </c>
      <c r="F15" s="5">
        <v>1.2599009900990099</v>
      </c>
      <c r="G15" s="5">
        <v>1.302805280528053</v>
      </c>
      <c r="H15" s="5">
        <v>1.3795379537953796</v>
      </c>
      <c r="I15" s="5">
        <v>1.3448844884488449</v>
      </c>
      <c r="J15" s="5">
        <v>1.2887788778877887</v>
      </c>
      <c r="K15" s="5">
        <v>0</v>
      </c>
      <c r="L15" s="5">
        <v>0</v>
      </c>
      <c r="M15" s="5"/>
      <c r="N15" s="5">
        <v>1.5507246376811594</v>
      </c>
      <c r="O15" s="5">
        <v>1.1887175324675325</v>
      </c>
      <c r="P15" s="5">
        <v>1.1850649350649352</v>
      </c>
      <c r="Q15" s="5">
        <v>1.1988636363636362</v>
      </c>
      <c r="R15" s="5">
        <v>0</v>
      </c>
      <c r="S15" s="5">
        <v>1.2167207792207793</v>
      </c>
      <c r="T15" s="5">
        <v>-1.2114060963618487</v>
      </c>
      <c r="U15" s="5">
        <v>0</v>
      </c>
      <c r="V15" s="4" t="s">
        <v>2641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4"/>
    </row>
    <row r="16" spans="1:40">
      <c r="A16" s="9" t="s">
        <v>1462</v>
      </c>
      <c r="B16" s="5">
        <v>-1.2733412239782773</v>
      </c>
      <c r="C16" s="5">
        <v>1.1650946285294297</v>
      </c>
      <c r="D16" s="5">
        <v>1.5501929319532064</v>
      </c>
      <c r="E16" s="5">
        <v>1.4918846083175108</v>
      </c>
      <c r="F16" s="5">
        <v>1.3148771972805782</v>
      </c>
      <c r="G16" s="5">
        <v>1.3956636246707907</v>
      </c>
      <c r="H16" s="5">
        <v>1.3629570649843818</v>
      </c>
      <c r="I16" s="5">
        <v>1.2750045936179335</v>
      </c>
      <c r="J16" s="5">
        <v>1.4994793899675385</v>
      </c>
      <c r="K16" s="5">
        <v>-1.1986638279127817</v>
      </c>
      <c r="L16" s="5">
        <v>-1.3436754176610977</v>
      </c>
      <c r="M16" s="5"/>
      <c r="N16" s="5">
        <v>0</v>
      </c>
      <c r="O16" s="5">
        <v>0</v>
      </c>
      <c r="P16" s="5">
        <v>1.3556156070734369</v>
      </c>
      <c r="Q16" s="5">
        <v>1.3287346513061207</v>
      </c>
      <c r="R16" s="5">
        <v>0</v>
      </c>
      <c r="S16" s="5">
        <v>1.4788792490399658</v>
      </c>
      <c r="T16" s="5">
        <v>-1.4271312584573748</v>
      </c>
      <c r="U16" s="5">
        <v>-1.4144035405351036</v>
      </c>
      <c r="V16" s="4" t="s">
        <v>2642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4"/>
    </row>
    <row r="17" spans="1:40">
      <c r="A17" s="9" t="s">
        <v>992</v>
      </c>
      <c r="B17" s="5">
        <v>-1.56883342547982</v>
      </c>
      <c r="C17" s="5">
        <v>1.1641042986286205</v>
      </c>
      <c r="D17" s="5">
        <v>0</v>
      </c>
      <c r="E17" s="5">
        <v>1.2876821843675053</v>
      </c>
      <c r="F17" s="5">
        <v>1.2510300719512946</v>
      </c>
      <c r="G17" s="5">
        <v>1.1854744480659247</v>
      </c>
      <c r="H17" s="5">
        <v>0</v>
      </c>
      <c r="I17" s="5">
        <v>0</v>
      </c>
      <c r="J17" s="5">
        <v>1.3087141012237871</v>
      </c>
      <c r="K17" s="5">
        <v>0</v>
      </c>
      <c r="L17" s="5">
        <v>0</v>
      </c>
      <c r="M17" s="5"/>
      <c r="N17" s="5">
        <v>-1.0480135070965018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-1.4478179783662812</v>
      </c>
      <c r="U17" s="5">
        <v>-1.1806789147098187</v>
      </c>
      <c r="V17" s="4" t="s">
        <v>2643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4"/>
    </row>
    <row r="18" spans="1:40">
      <c r="A18" s="9" t="s">
        <v>1274</v>
      </c>
      <c r="B18" s="5">
        <v>3.6880733944954129</v>
      </c>
      <c r="C18" s="5">
        <v>1.1600391134289438</v>
      </c>
      <c r="D18" s="5">
        <v>1.5332464146023468</v>
      </c>
      <c r="E18" s="5">
        <v>-2.2861400894187778</v>
      </c>
      <c r="F18" s="5">
        <v>1.683181225554107</v>
      </c>
      <c r="G18" s="5">
        <v>-2.4543999999999997</v>
      </c>
      <c r="H18" s="5">
        <v>1.5410691003911343</v>
      </c>
      <c r="I18" s="5">
        <v>-2.7246891651865011</v>
      </c>
      <c r="J18" s="5">
        <v>1.6395045632333769</v>
      </c>
      <c r="K18" s="5">
        <v>-1.5173095944609296</v>
      </c>
      <c r="L18" s="5">
        <v>2.0397653194263365</v>
      </c>
      <c r="M18" s="5"/>
      <c r="N18" s="5">
        <v>0</v>
      </c>
      <c r="O18" s="5">
        <v>0</v>
      </c>
      <c r="P18" s="5">
        <v>-1.708454810495627</v>
      </c>
      <c r="Q18" s="5">
        <v>1.190273037542662</v>
      </c>
      <c r="R18" s="5">
        <v>1.1928327645051193</v>
      </c>
      <c r="S18" s="5">
        <v>-1.468671679197995</v>
      </c>
      <c r="T18" s="5">
        <v>1.3438566552901023</v>
      </c>
      <c r="U18" s="5">
        <v>1.3771331058020477</v>
      </c>
      <c r="V18" s="4" t="s">
        <v>2646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4"/>
    </row>
    <row r="19" spans="1:40">
      <c r="A19" s="9" t="s">
        <v>772</v>
      </c>
      <c r="B19" s="5">
        <v>1.2588055130168454</v>
      </c>
      <c r="C19" s="5">
        <v>-1.1523040874772195</v>
      </c>
      <c r="D19" s="5">
        <v>-1.1936353829557713</v>
      </c>
      <c r="E19" s="5">
        <v>-1.2206287920573633</v>
      </c>
      <c r="F19" s="5">
        <v>0</v>
      </c>
      <c r="G19" s="5">
        <v>-1.2439572793704328</v>
      </c>
      <c r="H19" s="5">
        <v>0</v>
      </c>
      <c r="I19" s="5">
        <v>-1.2240044247787611</v>
      </c>
      <c r="J19" s="5">
        <v>-1.1936353829557713</v>
      </c>
      <c r="K19" s="5">
        <v>1.1432444645277904</v>
      </c>
      <c r="L19" s="5">
        <v>1.1934026208766382</v>
      </c>
      <c r="M19" s="5"/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4" t="s">
        <v>2687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4"/>
    </row>
    <row r="20" spans="1:40">
      <c r="A20" s="9" t="s">
        <v>426</v>
      </c>
      <c r="B20" s="5">
        <v>-3.0886426592797789</v>
      </c>
      <c r="C20" s="5">
        <v>-1.1603773584905661</v>
      </c>
      <c r="D20" s="5">
        <v>1.2134146341463414</v>
      </c>
      <c r="E20" s="5">
        <v>-2.1834319526627217</v>
      </c>
      <c r="F20" s="5">
        <v>-2.0443213296398892</v>
      </c>
      <c r="G20" s="5">
        <v>-2.384491114701131</v>
      </c>
      <c r="H20" s="5">
        <v>-1.2823631624674197</v>
      </c>
      <c r="I20" s="5">
        <v>0</v>
      </c>
      <c r="J20" s="5">
        <v>-1.2947368421052632</v>
      </c>
      <c r="K20" s="5">
        <v>-1.7303634232121923</v>
      </c>
      <c r="L20" s="5">
        <v>1.5846883468834687</v>
      </c>
      <c r="M20" s="5"/>
      <c r="N20" s="5">
        <v>0</v>
      </c>
      <c r="O20" s="5">
        <v>-1.1674375578168363</v>
      </c>
      <c r="P20" s="5">
        <v>0</v>
      </c>
      <c r="Q20" s="5">
        <v>0</v>
      </c>
      <c r="R20" s="5">
        <v>0</v>
      </c>
      <c r="S20" s="5">
        <v>-1.1627764127764129</v>
      </c>
      <c r="T20" s="5">
        <v>-1.1860902255639099</v>
      </c>
      <c r="U20" s="5">
        <v>-1.3127600554785019</v>
      </c>
      <c r="V20" s="4" t="s">
        <v>2691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4"/>
    </row>
    <row r="21" spans="1:40">
      <c r="A21" s="9" t="s">
        <v>1415</v>
      </c>
      <c r="B21" s="5">
        <v>1.3985915492957748</v>
      </c>
      <c r="C21" s="5">
        <v>-1.1809986130374479</v>
      </c>
      <c r="D21" s="5">
        <v>-1.4899387576552929</v>
      </c>
      <c r="E21" s="5">
        <v>-1.3936170212765957</v>
      </c>
      <c r="F21" s="5">
        <v>-1.3325508607198746</v>
      </c>
      <c r="G21" s="5">
        <v>-1.2439737034331628</v>
      </c>
      <c r="H21" s="5">
        <v>-1.2891748675246026</v>
      </c>
      <c r="I21" s="5">
        <v>-1.4109362054681027</v>
      </c>
      <c r="J21" s="5">
        <v>-1.360223642172524</v>
      </c>
      <c r="K21" s="5">
        <v>1.4186729301233119</v>
      </c>
      <c r="L21" s="5">
        <v>0</v>
      </c>
      <c r="M21" s="5"/>
      <c r="N21" s="5">
        <v>0</v>
      </c>
      <c r="O21" s="5">
        <v>0</v>
      </c>
      <c r="P21" s="5">
        <v>0</v>
      </c>
      <c r="Q21" s="5">
        <v>0</v>
      </c>
      <c r="R21" s="5">
        <v>-1.2886323268206039</v>
      </c>
      <c r="S21" s="5">
        <v>0</v>
      </c>
      <c r="T21" s="5">
        <v>-1.4495504495504494</v>
      </c>
      <c r="U21" s="5">
        <v>-1.4032882011605416</v>
      </c>
      <c r="V21" s="4" t="s">
        <v>2703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4"/>
    </row>
    <row r="22" spans="1:40">
      <c r="A22" s="9" t="s">
        <v>1567</v>
      </c>
      <c r="B22" s="5">
        <v>1.6734006734006734</v>
      </c>
      <c r="C22" s="5">
        <v>-1.1856645097063216</v>
      </c>
      <c r="D22" s="5">
        <v>-1.5075949367088608</v>
      </c>
      <c r="E22" s="5">
        <v>-1.84080370942813</v>
      </c>
      <c r="F22" s="5">
        <v>-1.723589001447178</v>
      </c>
      <c r="G22" s="5">
        <v>-1.9850000000000001</v>
      </c>
      <c r="H22" s="5">
        <v>-1.5269230769230768</v>
      </c>
      <c r="I22" s="5">
        <v>-1.815548780487805</v>
      </c>
      <c r="J22" s="5">
        <v>-1.6450276243093922</v>
      </c>
      <c r="K22" s="5">
        <v>-1.2354771784232366</v>
      </c>
      <c r="L22" s="5">
        <v>0</v>
      </c>
      <c r="M22" s="5"/>
      <c r="N22" s="5">
        <v>0</v>
      </c>
      <c r="O22" s="5">
        <v>0</v>
      </c>
      <c r="P22" s="5">
        <v>-1.2429577464788732</v>
      </c>
      <c r="Q22" s="5">
        <v>-1.2930402930402931</v>
      </c>
      <c r="R22" s="5">
        <v>0</v>
      </c>
      <c r="S22" s="5">
        <v>0</v>
      </c>
      <c r="T22" s="5">
        <v>0</v>
      </c>
      <c r="U22" s="5">
        <v>0</v>
      </c>
      <c r="V22" s="4" t="s">
        <v>2706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4"/>
    </row>
    <row r="23" spans="1:40">
      <c r="A23" s="9" t="s">
        <v>571</v>
      </c>
      <c r="B23" s="5">
        <v>-1.2752403846153848</v>
      </c>
      <c r="C23" s="5">
        <v>-1.2128205128205127</v>
      </c>
      <c r="D23" s="5">
        <v>-1.4758190327613103</v>
      </c>
      <c r="E23" s="5">
        <v>-1.274932614555256</v>
      </c>
      <c r="F23" s="5">
        <v>-1.3514285714285712</v>
      </c>
      <c r="G23" s="5">
        <v>-1.271505376344086</v>
      </c>
      <c r="H23" s="5">
        <v>-1.2301690507152143</v>
      </c>
      <c r="I23" s="5">
        <v>0</v>
      </c>
      <c r="J23" s="5">
        <v>-1.5979729729729728</v>
      </c>
      <c r="K23" s="5">
        <v>0</v>
      </c>
      <c r="L23" s="5">
        <v>0</v>
      </c>
      <c r="M23" s="5"/>
      <c r="N23" s="5">
        <v>0</v>
      </c>
      <c r="O23" s="5">
        <v>0</v>
      </c>
      <c r="P23" s="5">
        <v>0</v>
      </c>
      <c r="Q23" s="5">
        <v>1.3576309794988608</v>
      </c>
      <c r="R23" s="5">
        <v>0</v>
      </c>
      <c r="S23" s="5">
        <v>-1.4536423841059603</v>
      </c>
      <c r="T23" s="5">
        <v>-1.6021897810218979</v>
      </c>
      <c r="U23" s="5">
        <v>0</v>
      </c>
      <c r="V23" s="4" t="s">
        <v>2722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4"/>
    </row>
    <row r="24" spans="1:40">
      <c r="A24" s="9" t="s">
        <v>181</v>
      </c>
      <c r="B24" s="5">
        <v>0</v>
      </c>
      <c r="C24" s="5">
        <v>-1.2308724832214766</v>
      </c>
      <c r="D24" s="5">
        <v>-1.760076775431862</v>
      </c>
      <c r="E24" s="5">
        <v>-1.2630853994490359</v>
      </c>
      <c r="F24" s="5">
        <v>0</v>
      </c>
      <c r="G24" s="5">
        <v>-1.3707025411061287</v>
      </c>
      <c r="H24" s="5">
        <v>0</v>
      </c>
      <c r="I24" s="5">
        <v>-1.2807262569832403</v>
      </c>
      <c r="J24" s="5">
        <v>0</v>
      </c>
      <c r="K24" s="5">
        <v>0</v>
      </c>
      <c r="L24" s="5">
        <v>0</v>
      </c>
      <c r="M24" s="5"/>
      <c r="N24" s="5">
        <v>0</v>
      </c>
      <c r="O24" s="5">
        <v>0</v>
      </c>
      <c r="P24" s="5">
        <v>0</v>
      </c>
      <c r="Q24" s="5">
        <v>0</v>
      </c>
      <c r="R24" s="5">
        <v>-1.200594353640416</v>
      </c>
      <c r="S24" s="5">
        <v>-1.3053311793214861</v>
      </c>
      <c r="T24" s="5">
        <v>0</v>
      </c>
      <c r="U24" s="5">
        <v>0</v>
      </c>
      <c r="V24" s="4" t="s">
        <v>2735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4"/>
    </row>
    <row r="25" spans="1:40">
      <c r="A25" s="9" t="s">
        <v>503</v>
      </c>
      <c r="B25" s="5">
        <v>1.9746376811594202</v>
      </c>
      <c r="C25" s="5">
        <v>-1.3722871452420702</v>
      </c>
      <c r="D25" s="5">
        <v>0</v>
      </c>
      <c r="E25" s="5">
        <v>-1.5278810408921932</v>
      </c>
      <c r="F25" s="5">
        <v>0</v>
      </c>
      <c r="G25" s="5">
        <v>-1.5930232558139534</v>
      </c>
      <c r="H25" s="5">
        <v>0</v>
      </c>
      <c r="I25" s="5">
        <v>0</v>
      </c>
      <c r="J25" s="5">
        <v>-1.5054945054945055</v>
      </c>
      <c r="K25" s="5">
        <v>-1.467857142857143</v>
      </c>
      <c r="L25" s="5">
        <v>0</v>
      </c>
      <c r="M25" s="5"/>
      <c r="N25" s="5">
        <v>0</v>
      </c>
      <c r="O25" s="5">
        <v>0</v>
      </c>
      <c r="P25" s="5">
        <v>0</v>
      </c>
      <c r="Q25" s="5">
        <v>-1.7810650887573962</v>
      </c>
      <c r="R25" s="5">
        <v>-2.3700787401574801</v>
      </c>
      <c r="S25" s="5">
        <v>0</v>
      </c>
      <c r="T25" s="5">
        <v>1.5315614617940199</v>
      </c>
      <c r="U25" s="5">
        <v>1.3205980066445184</v>
      </c>
      <c r="V25" s="4" t="s">
        <v>2578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4"/>
    </row>
    <row r="26" spans="1:40">
      <c r="A26" s="9" t="s">
        <v>1616</v>
      </c>
      <c r="B26" s="5">
        <v>3.9354838709677415</v>
      </c>
      <c r="C26" s="5">
        <v>-1.3873873873873874</v>
      </c>
      <c r="D26" s="5">
        <v>0</v>
      </c>
      <c r="E26" s="5">
        <v>-2.4062500000000004</v>
      </c>
      <c r="F26" s="5">
        <v>0</v>
      </c>
      <c r="G26" s="5">
        <v>1.5064935064935063</v>
      </c>
      <c r="H26" s="5">
        <v>-2.2000000000000002</v>
      </c>
      <c r="I26" s="5">
        <v>-2.75</v>
      </c>
      <c r="J26" s="5">
        <v>-1.7500000000000002</v>
      </c>
      <c r="K26" s="5">
        <v>-1.4807692307692308</v>
      </c>
      <c r="L26" s="5">
        <v>0</v>
      </c>
      <c r="M26" s="5"/>
      <c r="N26" s="5">
        <v>0</v>
      </c>
      <c r="O26" s="5">
        <v>0</v>
      </c>
      <c r="P26" s="5">
        <v>-145.25</v>
      </c>
      <c r="Q26" s="5">
        <v>1.6901893287435457</v>
      </c>
      <c r="R26" s="5">
        <v>1.5318416523235803</v>
      </c>
      <c r="S26" s="5">
        <v>-21.518518518518519</v>
      </c>
      <c r="T26" s="5">
        <v>3.0103270223752152</v>
      </c>
      <c r="U26" s="5">
        <v>-12.91111111111111</v>
      </c>
      <c r="V26" s="4" t="s">
        <v>2691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4"/>
    </row>
    <row r="27" spans="1:40">
      <c r="A27" s="9" t="s">
        <v>505</v>
      </c>
      <c r="B27" s="5">
        <v>1.5188356164383563</v>
      </c>
      <c r="C27" s="5">
        <v>-1.4099616858237549</v>
      </c>
      <c r="D27" s="5">
        <v>-1.418111753371869</v>
      </c>
      <c r="E27" s="5">
        <v>-1.6613995485327315</v>
      </c>
      <c r="F27" s="5">
        <v>0</v>
      </c>
      <c r="G27" s="5">
        <v>-1.4045801526717558</v>
      </c>
      <c r="H27" s="5">
        <v>-1.7523809523809524</v>
      </c>
      <c r="I27" s="5">
        <v>-1.3834586466165413</v>
      </c>
      <c r="J27" s="5">
        <v>-1.8585858585858586</v>
      </c>
      <c r="K27" s="5">
        <v>0</v>
      </c>
      <c r="L27" s="5">
        <v>0</v>
      </c>
      <c r="M27" s="5"/>
      <c r="N27" s="5">
        <v>0</v>
      </c>
      <c r="O27" s="5">
        <v>0</v>
      </c>
      <c r="P27" s="5">
        <v>-1.421875</v>
      </c>
      <c r="Q27" s="5">
        <v>0</v>
      </c>
      <c r="R27" s="5">
        <v>0</v>
      </c>
      <c r="S27" s="5">
        <v>0</v>
      </c>
      <c r="T27" s="5">
        <v>1.3113553113553114</v>
      </c>
      <c r="U27" s="5">
        <v>0</v>
      </c>
      <c r="V27" s="4" t="s">
        <v>2792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4"/>
    </row>
    <row r="28" spans="1:40">
      <c r="A28" s="9" t="s">
        <v>1352</v>
      </c>
      <c r="B28" s="5">
        <v>1.5180682653129385</v>
      </c>
      <c r="C28" s="5">
        <v>-1.4180710201625037</v>
      </c>
      <c r="D28" s="5">
        <v>-1.409587197128328</v>
      </c>
      <c r="E28" s="5">
        <v>-1.3869757174392936</v>
      </c>
      <c r="F28" s="5">
        <v>0</v>
      </c>
      <c r="G28" s="5">
        <v>-1.3876904954722815</v>
      </c>
      <c r="H28" s="5">
        <v>0</v>
      </c>
      <c r="I28" s="5">
        <v>-1.4232105104198127</v>
      </c>
      <c r="J28" s="5">
        <v>0</v>
      </c>
      <c r="K28" s="5">
        <v>0</v>
      </c>
      <c r="L28" s="5">
        <v>0</v>
      </c>
      <c r="M28" s="5"/>
      <c r="N28" s="5">
        <v>0</v>
      </c>
      <c r="O28" s="5">
        <v>0</v>
      </c>
      <c r="P28" s="5">
        <v>-1.290879871434311</v>
      </c>
      <c r="Q28" s="5">
        <v>0</v>
      </c>
      <c r="R28" s="5">
        <v>0</v>
      </c>
      <c r="S28" s="5">
        <v>0</v>
      </c>
      <c r="T28" s="5">
        <v>0</v>
      </c>
      <c r="U28" s="5">
        <v>-1.3906682825484764</v>
      </c>
      <c r="V28" s="4" t="s">
        <v>2793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4"/>
    </row>
    <row r="29" spans="1:40">
      <c r="A29" s="9" t="s">
        <v>724</v>
      </c>
      <c r="B29" s="5">
        <v>1.834008097165992</v>
      </c>
      <c r="C29" s="5">
        <v>-1.4675052410901468</v>
      </c>
      <c r="D29" s="5">
        <v>-1.9125683060109291</v>
      </c>
      <c r="E29" s="5">
        <v>-1.7948717948717949</v>
      </c>
      <c r="F29" s="5">
        <v>-1.9337016574585635</v>
      </c>
      <c r="G29" s="5">
        <v>-2.0958083832335332</v>
      </c>
      <c r="H29" s="5">
        <v>-2.3178807947019866</v>
      </c>
      <c r="I29" s="5">
        <v>-1.8041237113402064</v>
      </c>
      <c r="J29" s="5">
        <v>-1.440329218106996</v>
      </c>
      <c r="K29" s="5">
        <v>0</v>
      </c>
      <c r="L29" s="5">
        <v>-1.440329218106996</v>
      </c>
      <c r="M29" s="5"/>
      <c r="N29" s="5">
        <v>0</v>
      </c>
      <c r="O29" s="5">
        <v>0</v>
      </c>
      <c r="P29" s="5">
        <v>0</v>
      </c>
      <c r="Q29" s="5">
        <v>0</v>
      </c>
      <c r="R29" s="5">
        <v>-1.4470588235294117</v>
      </c>
      <c r="S29" s="5">
        <v>-1.3743016759776536</v>
      </c>
      <c r="T29" s="5">
        <v>0</v>
      </c>
      <c r="U29" s="5">
        <v>0</v>
      </c>
      <c r="V29" s="4" t="s">
        <v>2807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4"/>
    </row>
    <row r="30" spans="1:40">
      <c r="A30" s="9" t="s">
        <v>486</v>
      </c>
      <c r="B30" s="5">
        <v>3.7063492063492061</v>
      </c>
      <c r="C30" s="5">
        <v>-1.5063613231552164</v>
      </c>
      <c r="D30" s="5">
        <v>-3.051546391752578</v>
      </c>
      <c r="E30" s="5">
        <v>-3.1827956989247315</v>
      </c>
      <c r="F30" s="5">
        <v>-1.6086956521739131</v>
      </c>
      <c r="G30" s="5">
        <v>-2.8737864077669903</v>
      </c>
      <c r="H30" s="5">
        <v>0</v>
      </c>
      <c r="I30" s="5">
        <v>0</v>
      </c>
      <c r="J30" s="5">
        <v>-1.6914285714285715</v>
      </c>
      <c r="K30" s="5">
        <v>0</v>
      </c>
      <c r="L30" s="5">
        <v>0</v>
      </c>
      <c r="M30" s="5"/>
      <c r="N30" s="5">
        <v>2.4206349206349209</v>
      </c>
      <c r="O30" s="5">
        <v>0</v>
      </c>
      <c r="P30" s="5">
        <v>0</v>
      </c>
      <c r="Q30" s="5">
        <v>-2.1699999999999995</v>
      </c>
      <c r="R30" s="5">
        <v>0</v>
      </c>
      <c r="S30" s="5">
        <v>2.0414746543778803</v>
      </c>
      <c r="T30" s="5">
        <v>3.15668202764977</v>
      </c>
      <c r="U30" s="5">
        <v>3.3133640552995391</v>
      </c>
      <c r="V30" s="4" t="s">
        <v>2815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4"/>
    </row>
    <row r="31" spans="1:40">
      <c r="A31" s="9" t="s">
        <v>166</v>
      </c>
      <c r="B31" s="5">
        <v>1.5900649953574744</v>
      </c>
      <c r="C31" s="5">
        <v>-1.5220514685823405</v>
      </c>
      <c r="D31" s="5">
        <v>0</v>
      </c>
      <c r="E31" s="5">
        <v>-1.9177360219981665</v>
      </c>
      <c r="F31" s="5">
        <v>0</v>
      </c>
      <c r="G31" s="5">
        <v>-1.8130415944540725</v>
      </c>
      <c r="H31" s="5">
        <v>0</v>
      </c>
      <c r="I31" s="5">
        <v>-1.5555762081784386</v>
      </c>
      <c r="J31" s="5">
        <v>0</v>
      </c>
      <c r="K31" s="5">
        <v>0</v>
      </c>
      <c r="L31" s="5">
        <v>0</v>
      </c>
      <c r="M31" s="5"/>
      <c r="N31" s="5">
        <v>-1.0200473559589582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2.7362499999999996</v>
      </c>
      <c r="U31" s="5">
        <v>2.5010937499999999</v>
      </c>
      <c r="V31" s="4" t="s">
        <v>2818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4"/>
    </row>
    <row r="32" spans="1:40">
      <c r="A32" s="9" t="s">
        <v>716</v>
      </c>
      <c r="B32" s="5">
        <v>0</v>
      </c>
      <c r="C32" s="5">
        <v>-1.7560975609756098</v>
      </c>
      <c r="D32" s="5">
        <v>0</v>
      </c>
      <c r="E32" s="5">
        <v>-4.2077922077922079</v>
      </c>
      <c r="F32" s="5">
        <v>0</v>
      </c>
      <c r="G32" s="5">
        <v>-4</v>
      </c>
      <c r="H32" s="5">
        <v>-2.2816901408450705</v>
      </c>
      <c r="I32" s="5">
        <v>-2.1456953642384105</v>
      </c>
      <c r="J32" s="5">
        <v>0</v>
      </c>
      <c r="K32" s="5">
        <v>0</v>
      </c>
      <c r="L32" s="5">
        <v>3.0524691358024691</v>
      </c>
      <c r="M32" s="5"/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5.2779456193353482</v>
      </c>
      <c r="U32" s="5">
        <v>3.2567975830815707</v>
      </c>
      <c r="V32" s="4" t="s">
        <v>2841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4"/>
    </row>
    <row r="33" spans="1:40">
      <c r="A33" s="9" t="s">
        <v>1251</v>
      </c>
      <c r="B33" s="5">
        <v>1.5235602094240839</v>
      </c>
      <c r="C33" s="5">
        <v>-1.5700325732899023</v>
      </c>
      <c r="D33" s="5">
        <v>0</v>
      </c>
      <c r="E33" s="5">
        <v>-3.3472222222222219</v>
      </c>
      <c r="F33" s="5">
        <v>0</v>
      </c>
      <c r="G33" s="5">
        <v>-2.5913978494623655</v>
      </c>
      <c r="H33" s="5">
        <v>0</v>
      </c>
      <c r="I33" s="5">
        <v>-1.9917355371900825</v>
      </c>
      <c r="J33" s="5">
        <v>0</v>
      </c>
      <c r="K33" s="5">
        <v>0</v>
      </c>
      <c r="L33" s="5">
        <v>1.9336099585062243</v>
      </c>
      <c r="M33" s="5"/>
      <c r="N33" s="5">
        <v>0</v>
      </c>
      <c r="O33" s="5">
        <v>0</v>
      </c>
      <c r="P33" s="5">
        <v>-9.5245901639344268</v>
      </c>
      <c r="Q33" s="5">
        <v>1.5086058519793462</v>
      </c>
      <c r="R33" s="5">
        <v>1.7349397590361446</v>
      </c>
      <c r="S33" s="5">
        <v>-6.0207253886010355</v>
      </c>
      <c r="T33" s="5">
        <v>3.1454388984509465</v>
      </c>
      <c r="U33" s="5">
        <v>2.6807228915662651</v>
      </c>
      <c r="V33" s="4" t="s">
        <v>2825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4"/>
    </row>
    <row r="34" spans="1:40">
      <c r="A34" s="9" t="s">
        <v>353</v>
      </c>
      <c r="B34" s="5">
        <v>1.4802259887005649</v>
      </c>
      <c r="C34" s="5">
        <v>-1.6102941176470587</v>
      </c>
      <c r="D34" s="5">
        <v>-2.4065934065934065</v>
      </c>
      <c r="E34" s="5">
        <v>-1.8099173553719008</v>
      </c>
      <c r="F34" s="5">
        <v>0</v>
      </c>
      <c r="G34" s="5">
        <v>-1.6404494382022472</v>
      </c>
      <c r="H34" s="5">
        <v>-1.5812274368231047</v>
      </c>
      <c r="I34" s="5">
        <v>-1.5261324041811846</v>
      </c>
      <c r="J34" s="5">
        <v>-1.3993610223642172</v>
      </c>
      <c r="K34" s="5">
        <v>-1.7312252964426877</v>
      </c>
      <c r="L34" s="5">
        <v>0</v>
      </c>
      <c r="M34" s="5"/>
      <c r="N34" s="5">
        <v>-1.1839464882943143</v>
      </c>
      <c r="O34" s="5">
        <v>0</v>
      </c>
      <c r="P34" s="5">
        <v>0</v>
      </c>
      <c r="Q34" s="5">
        <v>-1.6515151515151516</v>
      </c>
      <c r="R34" s="5">
        <v>0</v>
      </c>
      <c r="S34" s="5">
        <v>-1.5424528301886791</v>
      </c>
      <c r="T34" s="5">
        <v>1.2874617737003058</v>
      </c>
      <c r="U34" s="5">
        <v>0</v>
      </c>
      <c r="V34" s="4" t="s">
        <v>2829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4"/>
    </row>
    <row r="35" spans="1:40">
      <c r="A35" s="9" t="s">
        <v>1605</v>
      </c>
      <c r="B35" s="5">
        <v>0</v>
      </c>
      <c r="C35" s="5">
        <v>-1.7810457516339868</v>
      </c>
      <c r="D35" s="5">
        <v>-2.2899159663865545</v>
      </c>
      <c r="E35" s="5">
        <v>-5.3960396039603964</v>
      </c>
      <c r="F35" s="5">
        <v>0</v>
      </c>
      <c r="G35" s="5">
        <v>-4.8660714285714279</v>
      </c>
      <c r="H35" s="5">
        <v>-3.4713375796178338</v>
      </c>
      <c r="I35" s="5">
        <v>0</v>
      </c>
      <c r="J35" s="5">
        <v>-4.6982758620689653</v>
      </c>
      <c r="K35" s="5">
        <v>0</v>
      </c>
      <c r="L35" s="5">
        <v>0</v>
      </c>
      <c r="M35" s="5"/>
      <c r="N35" s="5">
        <v>-1.0888888888888888</v>
      </c>
      <c r="O35" s="5">
        <v>-1.728735632183908</v>
      </c>
      <c r="P35" s="5">
        <v>-2.198830409356725</v>
      </c>
      <c r="Q35" s="5">
        <v>0</v>
      </c>
      <c r="R35" s="5">
        <v>0</v>
      </c>
      <c r="S35" s="5">
        <v>0</v>
      </c>
      <c r="T35" s="5">
        <v>6.5824468085106389</v>
      </c>
      <c r="U35" s="5">
        <v>2.6675531914893615</v>
      </c>
      <c r="V35" s="4" t="s">
        <v>2843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4"/>
    </row>
    <row r="36" spans="1:40">
      <c r="A36" s="9" t="s">
        <v>1599</v>
      </c>
      <c r="B36" s="5">
        <v>0</v>
      </c>
      <c r="C36" s="5">
        <v>-1.8165938864628821</v>
      </c>
      <c r="D36" s="5">
        <v>0</v>
      </c>
      <c r="E36" s="5">
        <v>-2.5679012345679011</v>
      </c>
      <c r="F36" s="5">
        <v>0</v>
      </c>
      <c r="G36" s="5">
        <v>-2.0799999999999996</v>
      </c>
      <c r="H36" s="5">
        <v>-1.7777777777777777</v>
      </c>
      <c r="I36" s="5">
        <v>0</v>
      </c>
      <c r="J36" s="5">
        <v>0</v>
      </c>
      <c r="K36" s="5">
        <v>0</v>
      </c>
      <c r="L36" s="5">
        <v>0</v>
      </c>
      <c r="M36" s="5"/>
      <c r="N36" s="5">
        <v>0</v>
      </c>
      <c r="O36" s="5">
        <v>-1.6123348017621144</v>
      </c>
      <c r="P36" s="5">
        <v>0</v>
      </c>
      <c r="Q36" s="5">
        <v>0</v>
      </c>
      <c r="R36" s="5">
        <v>0</v>
      </c>
      <c r="S36" s="5">
        <v>0</v>
      </c>
      <c r="T36" s="5">
        <v>3.4316939890710385</v>
      </c>
      <c r="U36" s="5">
        <v>3.0218579234972678</v>
      </c>
      <c r="V36" s="4" t="s">
        <v>2846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4"/>
    </row>
    <row r="37" spans="1:40">
      <c r="A37" s="9" t="s">
        <v>717</v>
      </c>
      <c r="B37" s="5">
        <v>-2.2881355932203387</v>
      </c>
      <c r="C37" s="5">
        <v>-1.8653846153846152</v>
      </c>
      <c r="D37" s="5">
        <v>-2.5194805194805192</v>
      </c>
      <c r="E37" s="5">
        <v>-2.4871794871794868</v>
      </c>
      <c r="F37" s="5">
        <v>0</v>
      </c>
      <c r="G37" s="5">
        <v>-3.0312499999999996</v>
      </c>
      <c r="H37" s="5">
        <v>-4.9743589743589736</v>
      </c>
      <c r="I37" s="5">
        <v>0</v>
      </c>
      <c r="J37" s="5">
        <v>0</v>
      </c>
      <c r="K37" s="5">
        <v>0</v>
      </c>
      <c r="L37" s="5">
        <v>0</v>
      </c>
      <c r="M37" s="5"/>
      <c r="N37" s="5">
        <v>0</v>
      </c>
      <c r="O37" s="5">
        <v>0</v>
      </c>
      <c r="P37" s="5">
        <v>-2.4705882352941178</v>
      </c>
      <c r="Q37" s="5">
        <v>0</v>
      </c>
      <c r="R37" s="5">
        <v>0</v>
      </c>
      <c r="S37" s="5">
        <v>0</v>
      </c>
      <c r="T37" s="5">
        <v>4.39047619047619</v>
      </c>
      <c r="U37" s="5">
        <v>3.8571428571428572</v>
      </c>
      <c r="V37" s="4" t="s">
        <v>2849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4"/>
    </row>
    <row r="38" spans="1:40">
      <c r="A38" s="9" t="s">
        <v>829</v>
      </c>
      <c r="B38" s="5">
        <v>1.8274111675126903</v>
      </c>
      <c r="C38" s="5">
        <v>-1.9624413145539907</v>
      </c>
      <c r="D38" s="5">
        <v>0</v>
      </c>
      <c r="E38" s="5">
        <v>-2.7231270358306192</v>
      </c>
      <c r="F38" s="5">
        <v>0</v>
      </c>
      <c r="G38" s="5">
        <v>-2.2175066312997349</v>
      </c>
      <c r="H38" s="5">
        <v>0</v>
      </c>
      <c r="I38" s="5">
        <v>0</v>
      </c>
      <c r="J38" s="5">
        <v>-2.0693069306930698</v>
      </c>
      <c r="K38" s="5">
        <v>0</v>
      </c>
      <c r="L38" s="5">
        <v>1.7739234449760763</v>
      </c>
      <c r="M38" s="5"/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3.5452930728241565</v>
      </c>
      <c r="U38" s="5">
        <v>4.321492007104796</v>
      </c>
      <c r="V38" s="4" t="s">
        <v>2797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4"/>
    </row>
    <row r="39" spans="1:40">
      <c r="A39" s="9" t="s">
        <v>1342</v>
      </c>
      <c r="B39" s="5">
        <v>2.6303191489361706</v>
      </c>
      <c r="C39" s="5">
        <v>-2.0823170731707319</v>
      </c>
      <c r="D39" s="5">
        <v>0</v>
      </c>
      <c r="E39" s="5">
        <v>-6.6310679611650478</v>
      </c>
      <c r="F39" s="5">
        <v>0</v>
      </c>
      <c r="G39" s="5">
        <v>-4.5838926174496644</v>
      </c>
      <c r="H39" s="5">
        <v>0</v>
      </c>
      <c r="I39" s="5">
        <v>-2.1211180124223601</v>
      </c>
      <c r="J39" s="5">
        <v>0</v>
      </c>
      <c r="K39" s="5">
        <v>0</v>
      </c>
      <c r="L39" s="5">
        <v>1.8433382137628114</v>
      </c>
      <c r="M39" s="5"/>
      <c r="N39" s="5">
        <v>0</v>
      </c>
      <c r="O39" s="5">
        <v>-2.015748031496063</v>
      </c>
      <c r="P39" s="5">
        <v>0</v>
      </c>
      <c r="Q39" s="5">
        <v>0</v>
      </c>
      <c r="R39" s="5">
        <v>0</v>
      </c>
      <c r="S39" s="5">
        <v>1.8802083333333333</v>
      </c>
      <c r="T39" s="5">
        <v>6.294270833333333</v>
      </c>
      <c r="U39" s="5">
        <v>5.911458333333333</v>
      </c>
      <c r="V39" s="4" t="s">
        <v>2855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4"/>
    </row>
    <row r="40" spans="1:40">
      <c r="A40" s="9" t="s">
        <v>860</v>
      </c>
      <c r="B40" s="5">
        <v>2.4319999999999999</v>
      </c>
      <c r="C40" s="5">
        <v>-2.1319948315276811</v>
      </c>
      <c r="D40" s="5">
        <v>-2.5011660447761197</v>
      </c>
      <c r="E40" s="5">
        <v>0</v>
      </c>
      <c r="F40" s="5">
        <v>0</v>
      </c>
      <c r="G40" s="5">
        <v>0</v>
      </c>
      <c r="H40" s="5">
        <v>-2.2362385321100917</v>
      </c>
      <c r="I40" s="5">
        <v>-2.3478546409807355</v>
      </c>
      <c r="J40" s="5">
        <v>-2.3194204152249136</v>
      </c>
      <c r="K40" s="5">
        <v>0</v>
      </c>
      <c r="L40" s="5">
        <v>0</v>
      </c>
      <c r="M40" s="5"/>
      <c r="N40" s="5">
        <v>-1.3034410844629825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2.6556219445953286</v>
      </c>
      <c r="U40" s="5">
        <v>3.0731486510954191</v>
      </c>
      <c r="V40" s="4" t="s">
        <v>2858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4"/>
    </row>
    <row r="41" spans="1:40">
      <c r="A41" s="9" t="s">
        <v>148</v>
      </c>
      <c r="B41" s="5">
        <v>4.6759259259259265</v>
      </c>
      <c r="C41" s="5">
        <v>-2.2173913043478262</v>
      </c>
      <c r="D41" s="5">
        <v>-7.6499999999999995</v>
      </c>
      <c r="E41" s="5">
        <v>-2.25</v>
      </c>
      <c r="F41" s="5">
        <v>-2.9423076923076925</v>
      </c>
      <c r="G41" s="5">
        <v>0</v>
      </c>
      <c r="H41" s="5">
        <v>-3.0909090909090908</v>
      </c>
      <c r="I41" s="5">
        <v>-3.1875</v>
      </c>
      <c r="J41" s="5">
        <v>-4.8571428571428568</v>
      </c>
      <c r="K41" s="5">
        <v>0</v>
      </c>
      <c r="L41" s="5">
        <v>0</v>
      </c>
      <c r="M41" s="5"/>
      <c r="N41" s="5">
        <v>0</v>
      </c>
      <c r="O41" s="5">
        <v>0</v>
      </c>
      <c r="P41" s="5">
        <v>0</v>
      </c>
      <c r="Q41" s="5">
        <v>0</v>
      </c>
      <c r="R41" s="5">
        <v>-4.03125</v>
      </c>
      <c r="S41" s="5">
        <v>0</v>
      </c>
      <c r="T41" s="5">
        <v>0</v>
      </c>
      <c r="U41" s="5">
        <v>0</v>
      </c>
      <c r="V41" s="4" t="s">
        <v>2864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4"/>
    </row>
    <row r="42" spans="1:40">
      <c r="A42" s="9" t="s">
        <v>997</v>
      </c>
      <c r="B42" s="5">
        <v>0</v>
      </c>
      <c r="C42" s="5">
        <v>-2.3499999999999996</v>
      </c>
      <c r="D42" s="5">
        <v>-3.1333333333333333</v>
      </c>
      <c r="E42" s="5">
        <v>-3.1333333333333333</v>
      </c>
      <c r="F42" s="5">
        <v>0</v>
      </c>
      <c r="G42" s="5">
        <v>-2.9375</v>
      </c>
      <c r="H42" s="5">
        <v>-2.1363636363636362</v>
      </c>
      <c r="I42" s="5">
        <v>0</v>
      </c>
      <c r="J42" s="5">
        <v>0</v>
      </c>
      <c r="K42" s="5">
        <v>0</v>
      </c>
      <c r="L42" s="5">
        <v>3.2340425531914891</v>
      </c>
      <c r="M42" s="5"/>
      <c r="N42" s="5">
        <v>0</v>
      </c>
      <c r="O42" s="5">
        <v>-1.8666666666666667</v>
      </c>
      <c r="P42" s="5">
        <v>0</v>
      </c>
      <c r="Q42" s="5">
        <v>1.9107142857142854</v>
      </c>
      <c r="R42" s="5">
        <v>0</v>
      </c>
      <c r="S42" s="5">
        <v>0</v>
      </c>
      <c r="T42" s="5">
        <v>5.7142857142857144</v>
      </c>
      <c r="U42" s="5">
        <v>4.3928571428571423</v>
      </c>
      <c r="V42" s="4" t="s">
        <v>2869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4"/>
    </row>
    <row r="43" spans="1:40">
      <c r="A43" s="9" t="s">
        <v>956</v>
      </c>
      <c r="B43" s="5">
        <v>3.3814432989690717</v>
      </c>
      <c r="C43" s="5">
        <v>-2.3943661971830985</v>
      </c>
      <c r="D43" s="5">
        <v>-5.1051051051051051</v>
      </c>
      <c r="E43" s="5">
        <v>0</v>
      </c>
      <c r="F43" s="5">
        <v>0</v>
      </c>
      <c r="G43" s="5">
        <v>-2.4011299435028248</v>
      </c>
      <c r="H43" s="5">
        <v>-6.4638783269961966</v>
      </c>
      <c r="I43" s="5">
        <v>-4.2394014962593518</v>
      </c>
      <c r="J43" s="5">
        <v>-3.0249110320284696</v>
      </c>
      <c r="K43" s="5">
        <v>-2.571860816944024</v>
      </c>
      <c r="L43" s="5">
        <v>0</v>
      </c>
      <c r="M43" s="5"/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2.305443548387097</v>
      </c>
      <c r="U43" s="5">
        <v>2.415322580645161</v>
      </c>
      <c r="V43" s="4" t="s">
        <v>2871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4"/>
    </row>
    <row r="44" spans="1:40">
      <c r="A44" s="9" t="s">
        <v>403</v>
      </c>
      <c r="B44" s="5">
        <v>8.4400000000000013</v>
      </c>
      <c r="C44" s="5">
        <v>-2.6292134831460672</v>
      </c>
      <c r="D44" s="5">
        <v>0</v>
      </c>
      <c r="E44" s="5">
        <v>-3.4411764705882351</v>
      </c>
      <c r="F44" s="5">
        <v>0</v>
      </c>
      <c r="G44" s="5">
        <v>0</v>
      </c>
      <c r="H44" s="5">
        <v>-5.3181818181818183</v>
      </c>
      <c r="I44" s="5">
        <v>-6.1578947368421053</v>
      </c>
      <c r="J44" s="5">
        <v>0</v>
      </c>
      <c r="K44" s="5">
        <v>0</v>
      </c>
      <c r="L44" s="5">
        <v>0</v>
      </c>
      <c r="M44" s="5"/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6.0163934426229506</v>
      </c>
      <c r="T44" s="5">
        <v>3.9344262295081971</v>
      </c>
      <c r="U44" s="5">
        <v>8.8360655737704921</v>
      </c>
      <c r="V44" s="4" t="s">
        <v>2489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4"/>
    </row>
    <row r="45" spans="1:40">
      <c r="A45" s="9" t="s">
        <v>1625</v>
      </c>
      <c r="B45" s="5">
        <v>2.9312169312169312</v>
      </c>
      <c r="C45" s="5">
        <v>-2.6690647482014387</v>
      </c>
      <c r="D45" s="5">
        <v>0</v>
      </c>
      <c r="E45" s="5">
        <v>-3.1176470588235299</v>
      </c>
      <c r="F45" s="5">
        <v>3.2318059299191373</v>
      </c>
      <c r="G45" s="5">
        <v>-4.2159090909090908</v>
      </c>
      <c r="H45" s="5">
        <v>-3.7474747474747474</v>
      </c>
      <c r="I45" s="5">
        <v>0</v>
      </c>
      <c r="J45" s="5">
        <v>0</v>
      </c>
      <c r="K45" s="5">
        <v>0</v>
      </c>
      <c r="L45" s="5">
        <v>0</v>
      </c>
      <c r="M45" s="5"/>
      <c r="N45" s="5">
        <v>-2.2771084337349397</v>
      </c>
      <c r="O45" s="5">
        <v>0</v>
      </c>
      <c r="P45" s="5">
        <v>0</v>
      </c>
      <c r="Q45" s="5">
        <v>0</v>
      </c>
      <c r="R45" s="5">
        <v>0</v>
      </c>
      <c r="S45" s="5">
        <v>3.5036496350364965</v>
      </c>
      <c r="T45" s="5">
        <v>11.598540145985401</v>
      </c>
      <c r="U45" s="5">
        <v>7.9854014598540157</v>
      </c>
      <c r="V45" s="4" t="s">
        <v>2831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4"/>
    </row>
    <row r="46" spans="1:40">
      <c r="A46" s="9" t="s">
        <v>116</v>
      </c>
      <c r="B46" s="5">
        <v>2.6009552757273124</v>
      </c>
      <c r="C46" s="5">
        <v>-2.8573397656788422</v>
      </c>
      <c r="D46" s="5">
        <v>0</v>
      </c>
      <c r="E46" s="5">
        <v>-5.0315533980582519</v>
      </c>
      <c r="F46" s="5">
        <v>0</v>
      </c>
      <c r="G46" s="5">
        <v>-2.274273176083379</v>
      </c>
      <c r="H46" s="5">
        <v>-2.2995008319467556</v>
      </c>
      <c r="I46" s="5">
        <v>0</v>
      </c>
      <c r="J46" s="5">
        <v>0</v>
      </c>
      <c r="K46" s="5">
        <v>0</v>
      </c>
      <c r="L46" s="5">
        <v>0</v>
      </c>
      <c r="M46" s="5"/>
      <c r="N46" s="5">
        <v>0</v>
      </c>
      <c r="O46" s="5">
        <v>0</v>
      </c>
      <c r="P46" s="5">
        <v>0</v>
      </c>
      <c r="Q46" s="5">
        <v>0</v>
      </c>
      <c r="R46" s="5">
        <v>2.5923309788092839</v>
      </c>
      <c r="S46" s="5">
        <v>4.0998990918264377</v>
      </c>
      <c r="T46" s="5">
        <v>6.9349142280524729</v>
      </c>
      <c r="U46" s="5">
        <v>4.6281533804238144</v>
      </c>
      <c r="V46" s="4" t="s">
        <v>2874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4"/>
    </row>
    <row r="47" spans="1:40">
      <c r="A47" s="9" t="s">
        <v>124</v>
      </c>
      <c r="B47" s="5">
        <v>4.524096385542169</v>
      </c>
      <c r="C47" s="5">
        <v>-3.06</v>
      </c>
      <c r="D47" s="5">
        <v>-4.7319587628865989</v>
      </c>
      <c r="E47" s="5">
        <v>-8.1964285714285712</v>
      </c>
      <c r="F47" s="5">
        <v>0</v>
      </c>
      <c r="G47" s="5">
        <v>-8.3454545454545457</v>
      </c>
      <c r="H47" s="5">
        <v>-6.5571428571428578</v>
      </c>
      <c r="I47" s="5">
        <v>-4.9891304347826084</v>
      </c>
      <c r="J47" s="5">
        <v>-5.5975609756097562</v>
      </c>
      <c r="K47" s="5">
        <v>-2.175355450236967</v>
      </c>
      <c r="L47" s="5">
        <v>0</v>
      </c>
      <c r="M47" s="5"/>
      <c r="N47" s="5">
        <v>-1.6116504854368932</v>
      </c>
      <c r="O47" s="5">
        <v>-3.308641975308642</v>
      </c>
      <c r="P47" s="5">
        <v>0</v>
      </c>
      <c r="Q47" s="5">
        <v>0</v>
      </c>
      <c r="R47" s="5">
        <v>0</v>
      </c>
      <c r="S47" s="5">
        <v>0</v>
      </c>
      <c r="T47" s="5">
        <v>9.4253731343283587</v>
      </c>
      <c r="U47" s="5">
        <v>7.0074626865671643</v>
      </c>
      <c r="V47" s="4" t="s">
        <v>2875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4"/>
    </row>
    <row r="48" spans="1:40">
      <c r="A48" s="9" t="s">
        <v>362</v>
      </c>
      <c r="B48" s="5">
        <v>4.0714285714285712</v>
      </c>
      <c r="C48" s="5">
        <v>-3.3809523809523809</v>
      </c>
      <c r="D48" s="5">
        <v>0</v>
      </c>
      <c r="E48" s="5">
        <v>-4.0188679245283012</v>
      </c>
      <c r="F48" s="5">
        <v>2.732394366197183</v>
      </c>
      <c r="G48" s="5">
        <v>-3.55</v>
      </c>
      <c r="H48" s="5">
        <v>-2.5662650602409638</v>
      </c>
      <c r="I48" s="5">
        <v>0</v>
      </c>
      <c r="J48" s="5">
        <v>0</v>
      </c>
      <c r="K48" s="5">
        <v>0</v>
      </c>
      <c r="L48" s="5">
        <v>3.4413145539906105</v>
      </c>
      <c r="M48" s="5"/>
      <c r="N48" s="5">
        <v>0</v>
      </c>
      <c r="O48" s="5">
        <v>0</v>
      </c>
      <c r="P48" s="5">
        <v>0</v>
      </c>
      <c r="Q48" s="5">
        <v>0</v>
      </c>
      <c r="R48" s="5">
        <v>2.7126436781609198</v>
      </c>
      <c r="S48" s="5">
        <v>3.0459770114942528</v>
      </c>
      <c r="T48" s="5">
        <v>8.6091954022988499</v>
      </c>
      <c r="U48" s="5">
        <v>8.3678160919540225</v>
      </c>
      <c r="V48" s="4" t="s">
        <v>2507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4"/>
    </row>
    <row r="49" spans="1:40">
      <c r="A49" s="9" t="s">
        <v>568</v>
      </c>
      <c r="B49" s="5">
        <v>4.5641025641025639</v>
      </c>
      <c r="C49" s="5">
        <v>-3.4062500000000004</v>
      </c>
      <c r="D49" s="5">
        <v>-8.3846153846153832</v>
      </c>
      <c r="E49" s="5">
        <v>-5.1904761904761907</v>
      </c>
      <c r="F49" s="5">
        <v>-3.1142857142857148</v>
      </c>
      <c r="G49" s="5">
        <v>-6.4117647058823533</v>
      </c>
      <c r="H49" s="5">
        <v>-5.45</v>
      </c>
      <c r="I49" s="5">
        <v>-4.3600000000000012</v>
      </c>
      <c r="J49" s="5">
        <v>-3.1142857142857148</v>
      </c>
      <c r="K49" s="5">
        <v>0</v>
      </c>
      <c r="L49" s="5">
        <v>0</v>
      </c>
      <c r="M49" s="5"/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2.9714285714285715</v>
      </c>
      <c r="U49" s="5">
        <v>0</v>
      </c>
      <c r="V49" s="4" t="s">
        <v>2878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4"/>
    </row>
    <row r="50" spans="1:40">
      <c r="A50" s="9" t="s">
        <v>115</v>
      </c>
      <c r="B50" s="5">
        <v>5.7360742705570296</v>
      </c>
      <c r="C50" s="5">
        <v>-3.6904069767441863</v>
      </c>
      <c r="D50" s="5">
        <v>-3.1977329974811082</v>
      </c>
      <c r="E50" s="5">
        <v>-5.2350515463917535</v>
      </c>
      <c r="F50" s="5">
        <v>0</v>
      </c>
      <c r="G50" s="5">
        <v>-4.2672268907563025</v>
      </c>
      <c r="H50" s="5">
        <v>-4.2672268907563025</v>
      </c>
      <c r="I50" s="5">
        <v>-4.1150729335494329</v>
      </c>
      <c r="J50" s="5">
        <v>-4.0951612903225811</v>
      </c>
      <c r="K50" s="5">
        <v>0</v>
      </c>
      <c r="L50" s="5">
        <v>0</v>
      </c>
      <c r="M50" s="5"/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2.5320987654320986</v>
      </c>
      <c r="T50" s="5">
        <v>7.8753086419753089</v>
      </c>
      <c r="U50" s="5">
        <v>7.2617283950617288</v>
      </c>
      <c r="V50" s="4" t="s">
        <v>2882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4"/>
    </row>
    <row r="51" spans="1:40">
      <c r="A51" s="9" t="s">
        <v>606</v>
      </c>
      <c r="B51" s="5">
        <v>8.5428571428571445</v>
      </c>
      <c r="C51" s="5">
        <v>-5.5081967213114753</v>
      </c>
      <c r="D51" s="5">
        <v>0</v>
      </c>
      <c r="E51" s="5">
        <v>-11.2</v>
      </c>
      <c r="F51" s="5">
        <v>5.7916666666666661</v>
      </c>
      <c r="G51" s="5">
        <v>0</v>
      </c>
      <c r="H51" s="5">
        <v>0</v>
      </c>
      <c r="I51" s="5">
        <v>-3.9069767441860463</v>
      </c>
      <c r="J51" s="5">
        <v>-6</v>
      </c>
      <c r="K51" s="5">
        <v>-5.6</v>
      </c>
      <c r="L51" s="5">
        <v>0</v>
      </c>
      <c r="M51" s="5"/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4.8977272727272725</v>
      </c>
      <c r="V51" s="4" t="s">
        <v>2888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4"/>
    </row>
    <row r="52" spans="1:40">
      <c r="A52" s="9" t="s">
        <v>1808</v>
      </c>
      <c r="B52" s="5">
        <v>0</v>
      </c>
      <c r="C52" s="5">
        <v>-5.5862068965517242</v>
      </c>
      <c r="D52" s="5">
        <v>0</v>
      </c>
      <c r="E52" s="5">
        <v>-9.5294117647058822</v>
      </c>
      <c r="F52" s="5">
        <v>0</v>
      </c>
      <c r="G52" s="5">
        <v>-3.4468085106382982</v>
      </c>
      <c r="H52" s="5">
        <v>-5.5862068965517242</v>
      </c>
      <c r="I52" s="5">
        <v>0</v>
      </c>
      <c r="J52" s="5">
        <v>-6.2307692307692299</v>
      </c>
      <c r="K52" s="5">
        <v>0</v>
      </c>
      <c r="L52" s="5">
        <v>3.0925925925925926</v>
      </c>
      <c r="M52" s="5"/>
      <c r="N52" s="5">
        <v>0</v>
      </c>
      <c r="O52" s="5">
        <v>-2.6666666666666665</v>
      </c>
      <c r="P52" s="5">
        <v>0</v>
      </c>
      <c r="Q52" s="5">
        <v>0</v>
      </c>
      <c r="R52" s="5">
        <v>0</v>
      </c>
      <c r="S52" s="5">
        <v>0</v>
      </c>
      <c r="T52" s="5">
        <v>10.875</v>
      </c>
      <c r="U52" s="5">
        <v>9.40625</v>
      </c>
      <c r="V52" s="4" t="s">
        <v>2889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4"/>
    </row>
    <row r="53" spans="1:40">
      <c r="A53" s="13" t="s">
        <v>628</v>
      </c>
      <c r="B53" s="14">
        <v>-3.1043083900226756</v>
      </c>
      <c r="C53" s="14">
        <v>-6.0535117056856187</v>
      </c>
      <c r="D53" s="14">
        <v>-2.8548895899053628</v>
      </c>
      <c r="E53" s="14">
        <v>-9.3298969072164972</v>
      </c>
      <c r="F53" s="14">
        <v>-5.05586592178771</v>
      </c>
      <c r="G53" s="14">
        <v>-5.65625</v>
      </c>
      <c r="H53" s="14">
        <v>-4.6891191709844557</v>
      </c>
      <c r="I53" s="14">
        <v>-2.5350140056022412</v>
      </c>
      <c r="J53" s="14">
        <v>-4.0222222222222221</v>
      </c>
      <c r="K53" s="14">
        <v>-1.921443736730361</v>
      </c>
      <c r="L53" s="14">
        <v>0</v>
      </c>
      <c r="M53" s="14"/>
      <c r="N53" s="14">
        <v>0</v>
      </c>
      <c r="O53" s="14">
        <v>-4.8434504792332271</v>
      </c>
      <c r="P53" s="14">
        <v>-4.8589743589743586</v>
      </c>
      <c r="Q53" s="14">
        <v>0</v>
      </c>
      <c r="R53" s="14">
        <v>0</v>
      </c>
      <c r="S53" s="14">
        <v>-2.4610389610389607</v>
      </c>
      <c r="T53" s="14">
        <v>7.1767810026385224</v>
      </c>
      <c r="U53" s="14">
        <v>4.0171503957783639</v>
      </c>
      <c r="V53" s="78" t="s">
        <v>2890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4"/>
    </row>
    <row r="54" spans="1:40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4"/>
    </row>
    <row r="55" spans="1:40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4"/>
    </row>
    <row r="56" spans="1:40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4"/>
    </row>
    <row r="57" spans="1:40">
      <c r="N57" s="4"/>
      <c r="O57" s="4"/>
      <c r="P57" s="4"/>
      <c r="Q57" s="4"/>
      <c r="R57" s="4"/>
      <c r="S57" s="4"/>
      <c r="T57" s="4"/>
      <c r="U57" s="4"/>
      <c r="V57" s="4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4"/>
    </row>
  </sheetData>
  <mergeCells count="2">
    <mergeCell ref="B3:L3"/>
    <mergeCell ref="N3:U3"/>
  </mergeCells>
  <conditionalFormatting sqref="C5:M18 O5:U34 O46:U47 O49:U53">
    <cfRule type="colorScale" priority="598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4 O46:U47 O49:U53">
    <cfRule type="cellIs" dxfId="1053" priority="589" stopIfTrue="1" operator="between">
      <formula>-50</formula>
      <formula>-100</formula>
    </cfRule>
    <cfRule type="cellIs" dxfId="1052" priority="590" stopIfTrue="1" operator="between">
      <formula>-25</formula>
      <formula>-50</formula>
    </cfRule>
    <cfRule type="cellIs" dxfId="1051" priority="591" stopIfTrue="1" operator="between">
      <formula>-25</formula>
      <formula>-10</formula>
    </cfRule>
    <cfRule type="cellIs" dxfId="1050" priority="592" stopIfTrue="1" operator="between">
      <formula>-10</formula>
      <formula>-5</formula>
    </cfRule>
    <cfRule type="cellIs" dxfId="1049" priority="593" stopIfTrue="1" operator="greaterThan">
      <formula>50</formula>
    </cfRule>
    <cfRule type="cellIs" dxfId="1048" priority="594" stopIfTrue="1" operator="between">
      <formula>25</formula>
      <formula>50</formula>
    </cfRule>
    <cfRule type="cellIs" dxfId="1047" priority="595" stopIfTrue="1" operator="between">
      <formula>10</formula>
      <formula>25</formula>
    </cfRule>
    <cfRule type="cellIs" dxfId="1046" priority="596" stopIfTrue="1" operator="between">
      <formula>5</formula>
      <formula>10</formula>
    </cfRule>
    <cfRule type="colorScale" priority="597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5:M18 O5:U34 O46:U47 O49:U53">
    <cfRule type="cellIs" dxfId="1045" priority="580" stopIfTrue="1" operator="between">
      <formula>-50</formula>
      <formula>-100</formula>
    </cfRule>
    <cfRule type="cellIs" dxfId="1044" priority="581" stopIfTrue="1" operator="between">
      <formula>-25</formula>
      <formula>-50</formula>
    </cfRule>
    <cfRule type="cellIs" dxfId="1043" priority="582" stopIfTrue="1" operator="between">
      <formula>-25</formula>
      <formula>-10</formula>
    </cfRule>
    <cfRule type="cellIs" dxfId="1042" priority="583" stopIfTrue="1" operator="between">
      <formula>-10</formula>
      <formula>-5</formula>
    </cfRule>
    <cfRule type="cellIs" dxfId="1041" priority="584" stopIfTrue="1" operator="greaterThan">
      <formula>50</formula>
    </cfRule>
    <cfRule type="cellIs" dxfId="1040" priority="585" stopIfTrue="1" operator="between">
      <formula>25</formula>
      <formula>50</formula>
    </cfRule>
    <cfRule type="cellIs" dxfId="1039" priority="586" stopIfTrue="1" operator="between">
      <formula>10</formula>
      <formula>25</formula>
    </cfRule>
    <cfRule type="cellIs" dxfId="1038" priority="587" stopIfTrue="1" operator="between">
      <formula>5</formula>
      <formula>10</formula>
    </cfRule>
    <cfRule type="colorScale" priority="588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4 O46:U47 O49:U53">
    <cfRule type="cellIs" dxfId="1037" priority="570" stopIfTrue="1" operator="between">
      <formula>"NC"</formula>
      <formula>"NC"</formula>
    </cfRule>
    <cfRule type="cellIs" dxfId="1036" priority="571" stopIfTrue="1" operator="between">
      <formula>-50</formula>
      <formula>-1000</formula>
    </cfRule>
    <cfRule type="cellIs" dxfId="1035" priority="572" stopIfTrue="1" operator="between">
      <formula>-25</formula>
      <formula>-50</formula>
    </cfRule>
    <cfRule type="cellIs" dxfId="1034" priority="573" stopIfTrue="1" operator="between">
      <formula>-25</formula>
      <formula>-10</formula>
    </cfRule>
    <cfRule type="cellIs" dxfId="1033" priority="574" stopIfTrue="1" operator="between">
      <formula>-10</formula>
      <formula>-5</formula>
    </cfRule>
    <cfRule type="cellIs" dxfId="1032" priority="575" stopIfTrue="1" operator="greaterThan">
      <formula>50</formula>
    </cfRule>
    <cfRule type="cellIs" dxfId="1031" priority="576" stopIfTrue="1" operator="between">
      <formula>25</formula>
      <formula>50</formula>
    </cfRule>
    <cfRule type="cellIs" dxfId="1030" priority="577" stopIfTrue="1" operator="between">
      <formula>10</formula>
      <formula>25</formula>
    </cfRule>
    <cfRule type="cellIs" dxfId="1029" priority="578" stopIfTrue="1" operator="between">
      <formula>5</formula>
      <formula>10</formula>
    </cfRule>
    <cfRule type="colorScale" priority="57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4 O46:U47 O49:U53">
    <cfRule type="cellIs" dxfId="1028" priority="560" stopIfTrue="1" operator="between">
      <formula>"NC"</formula>
      <formula>"NC"</formula>
    </cfRule>
    <cfRule type="cellIs" dxfId="1027" priority="561" stopIfTrue="1" operator="between">
      <formula>-50</formula>
      <formula>-1000</formula>
    </cfRule>
    <cfRule type="cellIs" dxfId="1026" priority="562" stopIfTrue="1" operator="between">
      <formula>-25</formula>
      <formula>-50</formula>
    </cfRule>
    <cfRule type="cellIs" dxfId="1025" priority="563" stopIfTrue="1" operator="between">
      <formula>-25</formula>
      <formula>-10</formula>
    </cfRule>
    <cfRule type="cellIs" dxfId="1024" priority="564" stopIfTrue="1" operator="between">
      <formula>-10</formula>
      <formula>-5</formula>
    </cfRule>
    <cfRule type="cellIs" dxfId="1023" priority="565" stopIfTrue="1" operator="greaterThan">
      <formula>50</formula>
    </cfRule>
    <cfRule type="cellIs" dxfId="1022" priority="566" stopIfTrue="1" operator="between">
      <formula>25</formula>
      <formula>50</formula>
    </cfRule>
    <cfRule type="cellIs" dxfId="1021" priority="567" stopIfTrue="1" operator="between">
      <formula>10</formula>
      <formula>25</formula>
    </cfRule>
    <cfRule type="cellIs" dxfId="1020" priority="568" stopIfTrue="1" operator="between">
      <formula>5</formula>
      <formula>10</formula>
    </cfRule>
    <cfRule type="colorScale" priority="56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5:N18">
    <cfRule type="cellIs" dxfId="1019" priority="547" operator="between">
      <formula>-50</formula>
      <formula>-100</formula>
    </cfRule>
    <cfRule type="cellIs" dxfId="1018" priority="548" operator="between">
      <formula>-25</formula>
      <formula>-50</formula>
    </cfRule>
    <cfRule type="cellIs" dxfId="1017" priority="549" operator="between">
      <formula>-10</formula>
      <formula>-25</formula>
    </cfRule>
    <cfRule type="cellIs" dxfId="1016" priority="550" operator="between">
      <formula>-5</formula>
      <formula>-10</formula>
    </cfRule>
    <cfRule type="cellIs" dxfId="1015" priority="551" operator="between">
      <formula>-2.5</formula>
      <formula>-5</formula>
    </cfRule>
    <cfRule type="cellIs" dxfId="1014" priority="552" operator="between">
      <formula>-1.5</formula>
      <formula>-2.5</formula>
    </cfRule>
    <cfRule type="cellIs" dxfId="1013" priority="553" operator="between">
      <formula>50</formula>
      <formula>100</formula>
    </cfRule>
    <cfRule type="cellIs" dxfId="1012" priority="554" operator="between">
      <formula>25</formula>
      <formula>50</formula>
    </cfRule>
    <cfRule type="cellIs" dxfId="1011" priority="555" operator="between">
      <formula>10</formula>
      <formula>25</formula>
    </cfRule>
    <cfRule type="cellIs" dxfId="1010" priority="556" operator="between">
      <formula>5</formula>
      <formula>10</formula>
    </cfRule>
    <cfRule type="cellIs" dxfId="1009" priority="557" operator="between">
      <formula>2.5</formula>
      <formula>5</formula>
    </cfRule>
    <cfRule type="cellIs" dxfId="1008" priority="558" operator="between">
      <formula>1.5</formula>
      <formula>2.5</formula>
    </cfRule>
    <cfRule type="colorScale" priority="559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5:B18">
    <cfRule type="cellIs" dxfId="1007" priority="534" operator="between">
      <formula>-50</formula>
      <formula>-100</formula>
    </cfRule>
    <cfRule type="cellIs" dxfId="1006" priority="535" operator="between">
      <formula>-25</formula>
      <formula>-50</formula>
    </cfRule>
    <cfRule type="cellIs" dxfId="1005" priority="536" operator="between">
      <formula>-10</formula>
      <formula>-25</formula>
    </cfRule>
    <cfRule type="cellIs" dxfId="1004" priority="537" operator="between">
      <formula>-5</formula>
      <formula>-10</formula>
    </cfRule>
    <cfRule type="cellIs" dxfId="1003" priority="538" operator="between">
      <formula>-2.5</formula>
      <formula>-5</formula>
    </cfRule>
    <cfRule type="cellIs" dxfId="1002" priority="539" operator="between">
      <formula>-1.5</formula>
      <formula>-2.5</formula>
    </cfRule>
    <cfRule type="cellIs" dxfId="1001" priority="540" operator="between">
      <formula>50</formula>
      <formula>100</formula>
    </cfRule>
    <cfRule type="cellIs" dxfId="1000" priority="541" operator="between">
      <formula>25</formula>
      <formula>50</formula>
    </cfRule>
    <cfRule type="cellIs" dxfId="999" priority="542" operator="between">
      <formula>10</formula>
      <formula>25</formula>
    </cfRule>
    <cfRule type="cellIs" dxfId="998" priority="543" operator="between">
      <formula>5</formula>
      <formula>10</formula>
    </cfRule>
    <cfRule type="cellIs" dxfId="997" priority="544" operator="between">
      <formula>2.5</formula>
      <formula>5</formula>
    </cfRule>
    <cfRule type="cellIs" dxfId="996" priority="545" operator="between">
      <formula>1.5</formula>
      <formula>2.5</formula>
    </cfRule>
    <cfRule type="colorScale" priority="54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19:M26">
    <cfRule type="colorScale" priority="53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995" priority="524" stopIfTrue="1" operator="between">
      <formula>-50</formula>
      <formula>-100</formula>
    </cfRule>
    <cfRule type="cellIs" dxfId="994" priority="525" stopIfTrue="1" operator="between">
      <formula>-25</formula>
      <formula>-50</formula>
    </cfRule>
    <cfRule type="cellIs" dxfId="993" priority="526" stopIfTrue="1" operator="between">
      <formula>-25</formula>
      <formula>-10</formula>
    </cfRule>
    <cfRule type="cellIs" dxfId="992" priority="527" stopIfTrue="1" operator="between">
      <formula>-10</formula>
      <formula>-5</formula>
    </cfRule>
    <cfRule type="cellIs" dxfId="991" priority="528" stopIfTrue="1" operator="greaterThan">
      <formula>50</formula>
    </cfRule>
    <cfRule type="cellIs" dxfId="990" priority="529" stopIfTrue="1" operator="between">
      <formula>25</formula>
      <formula>50</formula>
    </cfRule>
    <cfRule type="cellIs" dxfId="989" priority="530" stopIfTrue="1" operator="between">
      <formula>10</formula>
      <formula>25</formula>
    </cfRule>
    <cfRule type="cellIs" dxfId="988" priority="531" stopIfTrue="1" operator="between">
      <formula>5</formula>
      <formula>10</formula>
    </cfRule>
    <cfRule type="colorScale" priority="532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19:M26">
    <cfRule type="cellIs" dxfId="987" priority="515" stopIfTrue="1" operator="between">
      <formula>-50</formula>
      <formula>-100</formula>
    </cfRule>
    <cfRule type="cellIs" dxfId="986" priority="516" stopIfTrue="1" operator="between">
      <formula>-25</formula>
      <formula>-50</formula>
    </cfRule>
    <cfRule type="cellIs" dxfId="985" priority="517" stopIfTrue="1" operator="between">
      <formula>-25</formula>
      <formula>-10</formula>
    </cfRule>
    <cfRule type="cellIs" dxfId="984" priority="518" stopIfTrue="1" operator="between">
      <formula>-10</formula>
      <formula>-5</formula>
    </cfRule>
    <cfRule type="cellIs" dxfId="983" priority="519" stopIfTrue="1" operator="greaterThan">
      <formula>50</formula>
    </cfRule>
    <cfRule type="cellIs" dxfId="982" priority="520" stopIfTrue="1" operator="between">
      <formula>25</formula>
      <formula>50</formula>
    </cfRule>
    <cfRule type="cellIs" dxfId="981" priority="521" stopIfTrue="1" operator="between">
      <formula>10</formula>
      <formula>25</formula>
    </cfRule>
    <cfRule type="cellIs" dxfId="980" priority="522" stopIfTrue="1" operator="between">
      <formula>5</formula>
      <formula>10</formula>
    </cfRule>
    <cfRule type="colorScale" priority="52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979" priority="505" stopIfTrue="1" operator="between">
      <formula>"NC"</formula>
      <formula>"NC"</formula>
    </cfRule>
    <cfRule type="cellIs" dxfId="978" priority="506" stopIfTrue="1" operator="between">
      <formula>-50</formula>
      <formula>-1000</formula>
    </cfRule>
    <cfRule type="cellIs" dxfId="977" priority="507" stopIfTrue="1" operator="between">
      <formula>-25</formula>
      <formula>-50</formula>
    </cfRule>
    <cfRule type="cellIs" dxfId="976" priority="508" stopIfTrue="1" operator="between">
      <formula>-25</formula>
      <formula>-10</formula>
    </cfRule>
    <cfRule type="cellIs" dxfId="975" priority="509" stopIfTrue="1" operator="between">
      <formula>-10</formula>
      <formula>-5</formula>
    </cfRule>
    <cfRule type="cellIs" dxfId="974" priority="510" stopIfTrue="1" operator="greaterThan">
      <formula>50</formula>
    </cfRule>
    <cfRule type="cellIs" dxfId="973" priority="511" stopIfTrue="1" operator="between">
      <formula>25</formula>
      <formula>50</formula>
    </cfRule>
    <cfRule type="cellIs" dxfId="972" priority="512" stopIfTrue="1" operator="between">
      <formula>10</formula>
      <formula>25</formula>
    </cfRule>
    <cfRule type="cellIs" dxfId="971" priority="513" stopIfTrue="1" operator="between">
      <formula>5</formula>
      <formula>10</formula>
    </cfRule>
    <cfRule type="colorScale" priority="51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970" priority="495" stopIfTrue="1" operator="between">
      <formula>"NC"</formula>
      <formula>"NC"</formula>
    </cfRule>
    <cfRule type="cellIs" dxfId="969" priority="496" stopIfTrue="1" operator="between">
      <formula>-50</formula>
      <formula>-1000</formula>
    </cfRule>
    <cfRule type="cellIs" dxfId="968" priority="497" stopIfTrue="1" operator="between">
      <formula>-25</formula>
      <formula>-50</formula>
    </cfRule>
    <cfRule type="cellIs" dxfId="967" priority="498" stopIfTrue="1" operator="between">
      <formula>-25</formula>
      <formula>-10</formula>
    </cfRule>
    <cfRule type="cellIs" dxfId="966" priority="499" stopIfTrue="1" operator="between">
      <formula>-10</formula>
      <formula>-5</formula>
    </cfRule>
    <cfRule type="cellIs" dxfId="965" priority="500" stopIfTrue="1" operator="greaterThan">
      <formula>50</formula>
    </cfRule>
    <cfRule type="cellIs" dxfId="964" priority="501" stopIfTrue="1" operator="between">
      <formula>25</formula>
      <formula>50</formula>
    </cfRule>
    <cfRule type="cellIs" dxfId="963" priority="502" stopIfTrue="1" operator="between">
      <formula>10</formula>
      <formula>25</formula>
    </cfRule>
    <cfRule type="cellIs" dxfId="962" priority="503" stopIfTrue="1" operator="between">
      <formula>5</formula>
      <formula>10</formula>
    </cfRule>
    <cfRule type="colorScale" priority="50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9:N26">
    <cfRule type="cellIs" dxfId="961" priority="482" operator="between">
      <formula>-50</formula>
      <formula>-100</formula>
    </cfRule>
    <cfRule type="cellIs" dxfId="960" priority="483" operator="between">
      <formula>-25</formula>
      <formula>-50</formula>
    </cfRule>
    <cfRule type="cellIs" dxfId="959" priority="484" operator="between">
      <formula>-10</formula>
      <formula>-25</formula>
    </cfRule>
    <cfRule type="cellIs" dxfId="958" priority="485" operator="between">
      <formula>-5</formula>
      <formula>-10</formula>
    </cfRule>
    <cfRule type="cellIs" dxfId="957" priority="486" operator="between">
      <formula>-2.5</formula>
      <formula>-5</formula>
    </cfRule>
    <cfRule type="cellIs" dxfId="956" priority="487" operator="between">
      <formula>-1.5</formula>
      <formula>-2.5</formula>
    </cfRule>
    <cfRule type="cellIs" dxfId="955" priority="488" operator="between">
      <formula>50</formula>
      <formula>100</formula>
    </cfRule>
    <cfRule type="cellIs" dxfId="954" priority="489" operator="between">
      <formula>25</formula>
      <formula>50</formula>
    </cfRule>
    <cfRule type="cellIs" dxfId="953" priority="490" operator="between">
      <formula>10</formula>
      <formula>25</formula>
    </cfRule>
    <cfRule type="cellIs" dxfId="952" priority="491" operator="between">
      <formula>5</formula>
      <formula>10</formula>
    </cfRule>
    <cfRule type="cellIs" dxfId="951" priority="492" operator="between">
      <formula>2.5</formula>
      <formula>5</formula>
    </cfRule>
    <cfRule type="cellIs" dxfId="950" priority="493" operator="between">
      <formula>1.5</formula>
      <formula>2.5</formula>
    </cfRule>
    <cfRule type="colorScale" priority="494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19:B26">
    <cfRule type="cellIs" dxfId="949" priority="469" operator="between">
      <formula>-50</formula>
      <formula>-100</formula>
    </cfRule>
    <cfRule type="cellIs" dxfId="948" priority="470" operator="between">
      <formula>-25</formula>
      <formula>-50</formula>
    </cfRule>
    <cfRule type="cellIs" dxfId="947" priority="471" operator="between">
      <formula>-10</formula>
      <formula>-25</formula>
    </cfRule>
    <cfRule type="cellIs" dxfId="946" priority="472" operator="between">
      <formula>-5</formula>
      <formula>-10</formula>
    </cfRule>
    <cfRule type="cellIs" dxfId="945" priority="473" operator="between">
      <formula>-2.5</formula>
      <formula>-5</formula>
    </cfRule>
    <cfRule type="cellIs" dxfId="944" priority="474" operator="between">
      <formula>-1.5</formula>
      <formula>-2.5</formula>
    </cfRule>
    <cfRule type="cellIs" dxfId="943" priority="475" operator="between">
      <formula>50</formula>
      <formula>100</formula>
    </cfRule>
    <cfRule type="cellIs" dxfId="942" priority="476" operator="between">
      <formula>25</formula>
      <formula>50</formula>
    </cfRule>
    <cfRule type="cellIs" dxfId="941" priority="477" operator="between">
      <formula>10</formula>
      <formula>25</formula>
    </cfRule>
    <cfRule type="cellIs" dxfId="940" priority="478" operator="between">
      <formula>5</formula>
      <formula>10</formula>
    </cfRule>
    <cfRule type="cellIs" dxfId="939" priority="479" operator="between">
      <formula>2.5</formula>
      <formula>5</formula>
    </cfRule>
    <cfRule type="cellIs" dxfId="938" priority="480" operator="between">
      <formula>1.5</formula>
      <formula>2.5</formula>
    </cfRule>
    <cfRule type="colorScale" priority="48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27:M34 C46:M46">
    <cfRule type="colorScale" priority="468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4 C46:M46">
    <cfRule type="cellIs" dxfId="937" priority="459" stopIfTrue="1" operator="between">
      <formula>-50</formula>
      <formula>-100</formula>
    </cfRule>
    <cfRule type="cellIs" dxfId="936" priority="460" stopIfTrue="1" operator="between">
      <formula>-25</formula>
      <formula>-50</formula>
    </cfRule>
    <cfRule type="cellIs" dxfId="935" priority="461" stopIfTrue="1" operator="between">
      <formula>-25</formula>
      <formula>-10</formula>
    </cfRule>
    <cfRule type="cellIs" dxfId="934" priority="462" stopIfTrue="1" operator="between">
      <formula>-10</formula>
      <formula>-5</formula>
    </cfRule>
    <cfRule type="cellIs" dxfId="933" priority="463" stopIfTrue="1" operator="greaterThan">
      <formula>50</formula>
    </cfRule>
    <cfRule type="cellIs" dxfId="932" priority="464" stopIfTrue="1" operator="between">
      <formula>25</formula>
      <formula>50</formula>
    </cfRule>
    <cfRule type="cellIs" dxfId="931" priority="465" stopIfTrue="1" operator="between">
      <formula>10</formula>
      <formula>25</formula>
    </cfRule>
    <cfRule type="cellIs" dxfId="930" priority="466" stopIfTrue="1" operator="between">
      <formula>5</formula>
      <formula>10</formula>
    </cfRule>
    <cfRule type="colorScale" priority="467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27:M34 C46:M46">
    <cfRule type="cellIs" dxfId="929" priority="450" stopIfTrue="1" operator="between">
      <formula>-50</formula>
      <formula>-100</formula>
    </cfRule>
    <cfRule type="cellIs" dxfId="928" priority="451" stopIfTrue="1" operator="between">
      <formula>-25</formula>
      <formula>-50</formula>
    </cfRule>
    <cfRule type="cellIs" dxfId="927" priority="452" stopIfTrue="1" operator="between">
      <formula>-25</formula>
      <formula>-10</formula>
    </cfRule>
    <cfRule type="cellIs" dxfId="926" priority="453" stopIfTrue="1" operator="between">
      <formula>-10</formula>
      <formula>-5</formula>
    </cfRule>
    <cfRule type="cellIs" dxfId="925" priority="454" stopIfTrue="1" operator="greaterThan">
      <formula>50</formula>
    </cfRule>
    <cfRule type="cellIs" dxfId="924" priority="455" stopIfTrue="1" operator="between">
      <formula>25</formula>
      <formula>50</formula>
    </cfRule>
    <cfRule type="cellIs" dxfId="923" priority="456" stopIfTrue="1" operator="between">
      <formula>10</formula>
      <formula>25</formula>
    </cfRule>
    <cfRule type="cellIs" dxfId="922" priority="457" stopIfTrue="1" operator="between">
      <formula>5</formula>
      <formula>10</formula>
    </cfRule>
    <cfRule type="colorScale" priority="458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4 C46:M46">
    <cfRule type="cellIs" dxfId="921" priority="440" stopIfTrue="1" operator="between">
      <formula>"NC"</formula>
      <formula>"NC"</formula>
    </cfRule>
    <cfRule type="cellIs" dxfId="920" priority="441" stopIfTrue="1" operator="between">
      <formula>-50</formula>
      <formula>-1000</formula>
    </cfRule>
    <cfRule type="cellIs" dxfId="919" priority="442" stopIfTrue="1" operator="between">
      <formula>-25</formula>
      <formula>-50</formula>
    </cfRule>
    <cfRule type="cellIs" dxfId="918" priority="443" stopIfTrue="1" operator="between">
      <formula>-25</formula>
      <formula>-10</formula>
    </cfRule>
    <cfRule type="cellIs" dxfId="917" priority="444" stopIfTrue="1" operator="between">
      <formula>-10</formula>
      <formula>-5</formula>
    </cfRule>
    <cfRule type="cellIs" dxfId="916" priority="445" stopIfTrue="1" operator="greaterThan">
      <formula>50</formula>
    </cfRule>
    <cfRule type="cellIs" dxfId="915" priority="446" stopIfTrue="1" operator="between">
      <formula>25</formula>
      <formula>50</formula>
    </cfRule>
    <cfRule type="cellIs" dxfId="914" priority="447" stopIfTrue="1" operator="between">
      <formula>10</formula>
      <formula>25</formula>
    </cfRule>
    <cfRule type="cellIs" dxfId="913" priority="448" stopIfTrue="1" operator="between">
      <formula>5</formula>
      <formula>10</formula>
    </cfRule>
    <cfRule type="colorScale" priority="44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4 C46:M46">
    <cfRule type="cellIs" dxfId="912" priority="430" stopIfTrue="1" operator="between">
      <formula>"NC"</formula>
      <formula>"NC"</formula>
    </cfRule>
    <cfRule type="cellIs" dxfId="911" priority="431" stopIfTrue="1" operator="between">
      <formula>-50</formula>
      <formula>-1000</formula>
    </cfRule>
    <cfRule type="cellIs" dxfId="910" priority="432" stopIfTrue="1" operator="between">
      <formula>-25</formula>
      <formula>-50</formula>
    </cfRule>
    <cfRule type="cellIs" dxfId="909" priority="433" stopIfTrue="1" operator="between">
      <formula>-25</formula>
      <formula>-10</formula>
    </cfRule>
    <cfRule type="cellIs" dxfId="908" priority="434" stopIfTrue="1" operator="between">
      <formula>-10</formula>
      <formula>-5</formula>
    </cfRule>
    <cfRule type="cellIs" dxfId="907" priority="435" stopIfTrue="1" operator="greaterThan">
      <formula>50</formula>
    </cfRule>
    <cfRule type="cellIs" dxfId="906" priority="436" stopIfTrue="1" operator="between">
      <formula>25</formula>
      <formula>50</formula>
    </cfRule>
    <cfRule type="cellIs" dxfId="905" priority="437" stopIfTrue="1" operator="between">
      <formula>10</formula>
      <formula>25</formula>
    </cfRule>
    <cfRule type="cellIs" dxfId="904" priority="438" stopIfTrue="1" operator="between">
      <formula>5</formula>
      <formula>10</formula>
    </cfRule>
    <cfRule type="colorScale" priority="43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27:N34 N46">
    <cfRule type="cellIs" dxfId="903" priority="417" operator="between">
      <formula>-50</formula>
      <formula>-100</formula>
    </cfRule>
    <cfRule type="cellIs" dxfId="902" priority="418" operator="between">
      <formula>-25</formula>
      <formula>-50</formula>
    </cfRule>
    <cfRule type="cellIs" dxfId="901" priority="419" operator="between">
      <formula>-10</formula>
      <formula>-25</formula>
    </cfRule>
    <cfRule type="cellIs" dxfId="900" priority="420" operator="between">
      <formula>-5</formula>
      <formula>-10</formula>
    </cfRule>
    <cfRule type="cellIs" dxfId="899" priority="421" operator="between">
      <formula>-2.5</formula>
      <formula>-5</formula>
    </cfRule>
    <cfRule type="cellIs" dxfId="898" priority="422" operator="between">
      <formula>-1.5</formula>
      <formula>-2.5</formula>
    </cfRule>
    <cfRule type="cellIs" dxfId="897" priority="423" operator="between">
      <formula>50</formula>
      <formula>100</formula>
    </cfRule>
    <cfRule type="cellIs" dxfId="896" priority="424" operator="between">
      <formula>25</formula>
      <formula>50</formula>
    </cfRule>
    <cfRule type="cellIs" dxfId="895" priority="425" operator="between">
      <formula>10</formula>
      <formula>25</formula>
    </cfRule>
    <cfRule type="cellIs" dxfId="894" priority="426" operator="between">
      <formula>5</formula>
      <formula>10</formula>
    </cfRule>
    <cfRule type="cellIs" dxfId="893" priority="427" operator="between">
      <formula>2.5</formula>
      <formula>5</formula>
    </cfRule>
    <cfRule type="cellIs" dxfId="892" priority="428" operator="between">
      <formula>1.5</formula>
      <formula>2.5</formula>
    </cfRule>
    <cfRule type="colorScale" priority="429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27:B34 B46">
    <cfRule type="cellIs" dxfId="891" priority="404" operator="between">
      <formula>-50</formula>
      <formula>-100</formula>
    </cfRule>
    <cfRule type="cellIs" dxfId="890" priority="405" operator="between">
      <formula>-25</formula>
      <formula>-50</formula>
    </cfRule>
    <cfRule type="cellIs" dxfId="889" priority="406" operator="between">
      <formula>-10</formula>
      <formula>-25</formula>
    </cfRule>
    <cfRule type="cellIs" dxfId="888" priority="407" operator="between">
      <formula>-5</formula>
      <formula>-10</formula>
    </cfRule>
    <cfRule type="cellIs" dxfId="887" priority="408" operator="between">
      <formula>-2.5</formula>
      <formula>-5</formula>
    </cfRule>
    <cfRule type="cellIs" dxfId="886" priority="409" operator="between">
      <formula>-1.5</formula>
      <formula>-2.5</formula>
    </cfRule>
    <cfRule type="cellIs" dxfId="885" priority="410" operator="between">
      <formula>50</formula>
      <formula>100</formula>
    </cfRule>
    <cfRule type="cellIs" dxfId="884" priority="411" operator="between">
      <formula>25</formula>
      <formula>50</formula>
    </cfRule>
    <cfRule type="cellIs" dxfId="883" priority="412" operator="between">
      <formula>10</formula>
      <formula>25</formula>
    </cfRule>
    <cfRule type="cellIs" dxfId="882" priority="413" operator="between">
      <formula>5</formula>
      <formula>10</formula>
    </cfRule>
    <cfRule type="cellIs" dxfId="881" priority="414" operator="between">
      <formula>2.5</formula>
      <formula>5</formula>
    </cfRule>
    <cfRule type="cellIs" dxfId="880" priority="415" operator="between">
      <formula>1.5</formula>
      <formula>2.5</formula>
    </cfRule>
    <cfRule type="colorScale" priority="41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47:M47 C49:M53">
    <cfRule type="colorScale" priority="40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7:M47 C49:M53">
    <cfRule type="cellIs" dxfId="879" priority="394" stopIfTrue="1" operator="between">
      <formula>-50</formula>
      <formula>-100</formula>
    </cfRule>
    <cfRule type="cellIs" dxfId="878" priority="395" stopIfTrue="1" operator="between">
      <formula>-25</formula>
      <formula>-50</formula>
    </cfRule>
    <cfRule type="cellIs" dxfId="877" priority="396" stopIfTrue="1" operator="between">
      <formula>-25</formula>
      <formula>-10</formula>
    </cfRule>
    <cfRule type="cellIs" dxfId="876" priority="397" stopIfTrue="1" operator="between">
      <formula>-10</formula>
      <formula>-5</formula>
    </cfRule>
    <cfRule type="cellIs" dxfId="875" priority="398" stopIfTrue="1" operator="greaterThan">
      <formula>50</formula>
    </cfRule>
    <cfRule type="cellIs" dxfId="874" priority="399" stopIfTrue="1" operator="between">
      <formula>25</formula>
      <formula>50</formula>
    </cfRule>
    <cfRule type="cellIs" dxfId="873" priority="400" stopIfTrue="1" operator="between">
      <formula>10</formula>
      <formula>25</formula>
    </cfRule>
    <cfRule type="cellIs" dxfId="872" priority="401" stopIfTrue="1" operator="between">
      <formula>5</formula>
      <formula>10</formula>
    </cfRule>
    <cfRule type="colorScale" priority="402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47:M47 C49:M53">
    <cfRule type="cellIs" dxfId="871" priority="385" stopIfTrue="1" operator="between">
      <formula>-50</formula>
      <formula>-100</formula>
    </cfRule>
    <cfRule type="cellIs" dxfId="870" priority="386" stopIfTrue="1" operator="between">
      <formula>-25</formula>
      <formula>-50</formula>
    </cfRule>
    <cfRule type="cellIs" dxfId="869" priority="387" stopIfTrue="1" operator="between">
      <formula>-25</formula>
      <formula>-10</formula>
    </cfRule>
    <cfRule type="cellIs" dxfId="868" priority="388" stopIfTrue="1" operator="between">
      <formula>-10</formula>
      <formula>-5</formula>
    </cfRule>
    <cfRule type="cellIs" dxfId="867" priority="389" stopIfTrue="1" operator="greaterThan">
      <formula>50</formula>
    </cfRule>
    <cfRule type="cellIs" dxfId="866" priority="390" stopIfTrue="1" operator="between">
      <formula>25</formula>
      <formula>50</formula>
    </cfRule>
    <cfRule type="cellIs" dxfId="865" priority="391" stopIfTrue="1" operator="between">
      <formula>10</formula>
      <formula>25</formula>
    </cfRule>
    <cfRule type="cellIs" dxfId="864" priority="392" stopIfTrue="1" operator="between">
      <formula>5</formula>
      <formula>10</formula>
    </cfRule>
    <cfRule type="colorScale" priority="39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7:M47 C49:M53">
    <cfRule type="cellIs" dxfId="863" priority="375" stopIfTrue="1" operator="between">
      <formula>"NC"</formula>
      <formula>"NC"</formula>
    </cfRule>
    <cfRule type="cellIs" dxfId="862" priority="376" stopIfTrue="1" operator="between">
      <formula>-50</formula>
      <formula>-1000</formula>
    </cfRule>
    <cfRule type="cellIs" dxfId="861" priority="377" stopIfTrue="1" operator="between">
      <formula>-25</formula>
      <formula>-50</formula>
    </cfRule>
    <cfRule type="cellIs" dxfId="860" priority="378" stopIfTrue="1" operator="between">
      <formula>-25</formula>
      <formula>-10</formula>
    </cfRule>
    <cfRule type="cellIs" dxfId="859" priority="379" stopIfTrue="1" operator="between">
      <formula>-10</formula>
      <formula>-5</formula>
    </cfRule>
    <cfRule type="cellIs" dxfId="858" priority="380" stopIfTrue="1" operator="greaterThan">
      <formula>50</formula>
    </cfRule>
    <cfRule type="cellIs" dxfId="857" priority="381" stopIfTrue="1" operator="between">
      <formula>25</formula>
      <formula>50</formula>
    </cfRule>
    <cfRule type="cellIs" dxfId="856" priority="382" stopIfTrue="1" operator="between">
      <formula>10</formula>
      <formula>25</formula>
    </cfRule>
    <cfRule type="cellIs" dxfId="855" priority="383" stopIfTrue="1" operator="between">
      <formula>5</formula>
      <formula>10</formula>
    </cfRule>
    <cfRule type="colorScale" priority="38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7:M47 C49:M53">
    <cfRule type="cellIs" dxfId="854" priority="365" stopIfTrue="1" operator="between">
      <formula>"NC"</formula>
      <formula>"NC"</formula>
    </cfRule>
    <cfRule type="cellIs" dxfId="853" priority="366" stopIfTrue="1" operator="between">
      <formula>-50</formula>
      <formula>-1000</formula>
    </cfRule>
    <cfRule type="cellIs" dxfId="852" priority="367" stopIfTrue="1" operator="between">
      <formula>-25</formula>
      <formula>-50</formula>
    </cfRule>
    <cfRule type="cellIs" dxfId="851" priority="368" stopIfTrue="1" operator="between">
      <formula>-25</formula>
      <formula>-10</formula>
    </cfRule>
    <cfRule type="cellIs" dxfId="850" priority="369" stopIfTrue="1" operator="between">
      <formula>-10</formula>
      <formula>-5</formula>
    </cfRule>
    <cfRule type="cellIs" dxfId="849" priority="370" stopIfTrue="1" operator="greaterThan">
      <formula>50</formula>
    </cfRule>
    <cfRule type="cellIs" dxfId="848" priority="371" stopIfTrue="1" operator="between">
      <formula>25</formula>
      <formula>50</formula>
    </cfRule>
    <cfRule type="cellIs" dxfId="847" priority="372" stopIfTrue="1" operator="between">
      <formula>10</formula>
      <formula>25</formula>
    </cfRule>
    <cfRule type="cellIs" dxfId="846" priority="373" stopIfTrue="1" operator="between">
      <formula>5</formula>
      <formula>10</formula>
    </cfRule>
    <cfRule type="colorScale" priority="37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49:N53 N47">
    <cfRule type="cellIs" dxfId="845" priority="352" operator="between">
      <formula>-50</formula>
      <formula>-100</formula>
    </cfRule>
    <cfRule type="cellIs" dxfId="844" priority="353" operator="between">
      <formula>-25</formula>
      <formula>-50</formula>
    </cfRule>
    <cfRule type="cellIs" dxfId="843" priority="354" operator="between">
      <formula>-10</formula>
      <formula>-25</formula>
    </cfRule>
    <cfRule type="cellIs" dxfId="842" priority="355" operator="between">
      <formula>-5</formula>
      <formula>-10</formula>
    </cfRule>
    <cfRule type="cellIs" dxfId="841" priority="356" operator="between">
      <formula>-2.5</formula>
      <formula>-5</formula>
    </cfRule>
    <cfRule type="cellIs" dxfId="840" priority="357" operator="between">
      <formula>-1.5</formula>
      <formula>-2.5</formula>
    </cfRule>
    <cfRule type="cellIs" dxfId="839" priority="358" operator="between">
      <formula>50</formula>
      <formula>100</formula>
    </cfRule>
    <cfRule type="cellIs" dxfId="838" priority="359" operator="between">
      <formula>25</formula>
      <formula>50</formula>
    </cfRule>
    <cfRule type="cellIs" dxfId="837" priority="360" operator="between">
      <formula>10</formula>
      <formula>25</formula>
    </cfRule>
    <cfRule type="cellIs" dxfId="836" priority="361" operator="between">
      <formula>5</formula>
      <formula>10</formula>
    </cfRule>
    <cfRule type="cellIs" dxfId="835" priority="362" operator="between">
      <formula>2.5</formula>
      <formula>5</formula>
    </cfRule>
    <cfRule type="cellIs" dxfId="834" priority="363" operator="between">
      <formula>1.5</formula>
      <formula>2.5</formula>
    </cfRule>
    <cfRule type="colorScale" priority="364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49:B53 B47">
    <cfRule type="cellIs" dxfId="833" priority="339" operator="between">
      <formula>-50</formula>
      <formula>-100</formula>
    </cfRule>
    <cfRule type="cellIs" dxfId="832" priority="340" operator="between">
      <formula>-25</formula>
      <formula>-50</formula>
    </cfRule>
    <cfRule type="cellIs" dxfId="831" priority="341" operator="between">
      <formula>-10</formula>
      <formula>-25</formula>
    </cfRule>
    <cfRule type="cellIs" dxfId="830" priority="342" operator="between">
      <formula>-5</formula>
      <formula>-10</formula>
    </cfRule>
    <cfRule type="cellIs" dxfId="829" priority="343" operator="between">
      <formula>-2.5</formula>
      <formula>-5</formula>
    </cfRule>
    <cfRule type="cellIs" dxfId="828" priority="344" operator="between">
      <formula>-1.5</formula>
      <formula>-2.5</formula>
    </cfRule>
    <cfRule type="cellIs" dxfId="827" priority="345" operator="between">
      <formula>50</formula>
      <formula>100</formula>
    </cfRule>
    <cfRule type="cellIs" dxfId="826" priority="346" operator="between">
      <formula>25</formula>
      <formula>50</formula>
    </cfRule>
    <cfRule type="cellIs" dxfId="825" priority="347" operator="between">
      <formula>10</formula>
      <formula>25</formula>
    </cfRule>
    <cfRule type="cellIs" dxfId="824" priority="348" operator="between">
      <formula>5</formula>
      <formula>10</formula>
    </cfRule>
    <cfRule type="cellIs" dxfId="823" priority="349" operator="between">
      <formula>2.5</formula>
      <formula>5</formula>
    </cfRule>
    <cfRule type="cellIs" dxfId="822" priority="350" operator="between">
      <formula>1.5</formula>
      <formula>2.5</formula>
    </cfRule>
    <cfRule type="colorScale" priority="35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ellIs" dxfId="821" priority="274" stopIfTrue="1" operator="between">
      <formula>"NC"</formula>
      <formula>"NC"</formula>
    </cfRule>
    <cfRule type="cellIs" dxfId="820" priority="275" stopIfTrue="1" operator="between">
      <formula>-50</formula>
      <formula>-1000</formula>
    </cfRule>
    <cfRule type="cellIs" dxfId="819" priority="276" stopIfTrue="1" operator="between">
      <formula>-25</formula>
      <formula>-50</formula>
    </cfRule>
    <cfRule type="cellIs" dxfId="818" priority="277" stopIfTrue="1" operator="between">
      <formula>-25</formula>
      <formula>-10</formula>
    </cfRule>
    <cfRule type="cellIs" dxfId="817" priority="278" stopIfTrue="1" operator="between">
      <formula>-10</formula>
      <formula>-5</formula>
    </cfRule>
    <cfRule type="cellIs" dxfId="816" priority="279" stopIfTrue="1" operator="greaterThan">
      <formula>50</formula>
    </cfRule>
    <cfRule type="cellIs" dxfId="815" priority="280" stopIfTrue="1" operator="between">
      <formula>25</formula>
      <formula>50</formula>
    </cfRule>
    <cfRule type="cellIs" dxfId="814" priority="281" stopIfTrue="1" operator="between">
      <formula>10</formula>
      <formula>25</formula>
    </cfRule>
    <cfRule type="cellIs" dxfId="813" priority="282" stopIfTrue="1" operator="between">
      <formula>5</formula>
      <formula>10</formula>
    </cfRule>
    <cfRule type="colorScale" priority="28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8:AL8">
    <cfRule type="cellIs" dxfId="812" priority="326" operator="between">
      <formula>-50</formula>
      <formula>-100</formula>
    </cfRule>
    <cfRule type="cellIs" dxfId="811" priority="327" operator="between">
      <formula>-25</formula>
      <formula>-50</formula>
    </cfRule>
    <cfRule type="cellIs" dxfId="810" priority="328" operator="between">
      <formula>-10</formula>
      <formula>-25</formula>
    </cfRule>
    <cfRule type="cellIs" dxfId="809" priority="329" operator="between">
      <formula>-5</formula>
      <formula>-10</formula>
    </cfRule>
    <cfRule type="cellIs" dxfId="808" priority="330" operator="between">
      <formula>-2.5</formula>
      <formula>-5</formula>
    </cfRule>
    <cfRule type="cellIs" dxfId="807" priority="331" operator="between">
      <formula>-1.5</formula>
      <formula>-2.5</formula>
    </cfRule>
    <cfRule type="cellIs" dxfId="806" priority="332" operator="between">
      <formula>50</formula>
      <formula>100</formula>
    </cfRule>
    <cfRule type="cellIs" dxfId="805" priority="333" operator="between">
      <formula>25</formula>
      <formula>50</formula>
    </cfRule>
    <cfRule type="cellIs" dxfId="804" priority="334" operator="between">
      <formula>10</formula>
      <formula>25</formula>
    </cfRule>
    <cfRule type="cellIs" dxfId="803" priority="335" operator="between">
      <formula>5</formula>
      <formula>10</formula>
    </cfRule>
    <cfRule type="cellIs" dxfId="802" priority="336" operator="between">
      <formula>2.5</formula>
      <formula>5</formula>
    </cfRule>
    <cfRule type="cellIs" dxfId="801" priority="337" operator="between">
      <formula>1.5</formula>
      <formula>2.5</formula>
    </cfRule>
    <cfRule type="colorScale" priority="33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Y15:AF18">
    <cfRule type="cellIs" dxfId="800" priority="313" operator="between">
      <formula>-50</formula>
      <formula>-100</formula>
    </cfRule>
    <cfRule type="cellIs" dxfId="799" priority="314" operator="between">
      <formula>-25</formula>
      <formula>-50</formula>
    </cfRule>
    <cfRule type="cellIs" dxfId="798" priority="315" operator="between">
      <formula>-10</formula>
      <formula>-25</formula>
    </cfRule>
    <cfRule type="cellIs" dxfId="797" priority="316" operator="between">
      <formula>-5</formula>
      <formula>-10</formula>
    </cfRule>
    <cfRule type="cellIs" dxfId="796" priority="317" operator="between">
      <formula>-2.5</formula>
      <formula>-5</formula>
    </cfRule>
    <cfRule type="cellIs" dxfId="795" priority="318" operator="between">
      <formula>-1.5</formula>
      <formula>-2.5</formula>
    </cfRule>
    <cfRule type="cellIs" dxfId="794" priority="319" operator="between">
      <formula>50</formula>
      <formula>100</formula>
    </cfRule>
    <cfRule type="cellIs" dxfId="793" priority="320" operator="between">
      <formula>25</formula>
      <formula>50</formula>
    </cfRule>
    <cfRule type="cellIs" dxfId="792" priority="321" operator="between">
      <formula>10</formula>
      <formula>25</formula>
    </cfRule>
    <cfRule type="cellIs" dxfId="791" priority="322" operator="between">
      <formula>5</formula>
      <formula>10</formula>
    </cfRule>
    <cfRule type="cellIs" dxfId="790" priority="323" operator="between">
      <formula>2.5</formula>
      <formula>5</formula>
    </cfRule>
    <cfRule type="cellIs" dxfId="789" priority="324" operator="between">
      <formula>1.5</formula>
      <formula>2.5</formula>
    </cfRule>
    <cfRule type="colorScale" priority="32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olorScale" priority="312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788" priority="303" stopIfTrue="1" operator="between">
      <formula>-50</formula>
      <formula>-100</formula>
    </cfRule>
    <cfRule type="cellIs" dxfId="787" priority="304" stopIfTrue="1" operator="between">
      <formula>-25</formula>
      <formula>-50</formula>
    </cfRule>
    <cfRule type="cellIs" dxfId="786" priority="305" stopIfTrue="1" operator="between">
      <formula>-25</formula>
      <formula>-10</formula>
    </cfRule>
    <cfRule type="cellIs" dxfId="785" priority="306" stopIfTrue="1" operator="between">
      <formula>-10</formula>
      <formula>-5</formula>
    </cfRule>
    <cfRule type="cellIs" dxfId="784" priority="307" stopIfTrue="1" operator="greaterThan">
      <formula>50</formula>
    </cfRule>
    <cfRule type="cellIs" dxfId="783" priority="308" stopIfTrue="1" operator="between">
      <formula>25</formula>
      <formula>50</formula>
    </cfRule>
    <cfRule type="cellIs" dxfId="782" priority="309" stopIfTrue="1" operator="between">
      <formula>10</formula>
      <formula>25</formula>
    </cfRule>
    <cfRule type="cellIs" dxfId="781" priority="310" stopIfTrue="1" operator="between">
      <formula>5</formula>
      <formula>10</formula>
    </cfRule>
    <cfRule type="colorScale" priority="311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X12:AL12">
    <cfRule type="cellIs" dxfId="780" priority="294" stopIfTrue="1" operator="between">
      <formula>-50</formula>
      <formula>-100</formula>
    </cfRule>
    <cfRule type="cellIs" dxfId="779" priority="295" stopIfTrue="1" operator="between">
      <formula>-25</formula>
      <formula>-50</formula>
    </cfRule>
    <cfRule type="cellIs" dxfId="778" priority="296" stopIfTrue="1" operator="between">
      <formula>-25</formula>
      <formula>-10</formula>
    </cfRule>
    <cfRule type="cellIs" dxfId="777" priority="297" stopIfTrue="1" operator="between">
      <formula>-10</formula>
      <formula>-5</formula>
    </cfRule>
    <cfRule type="cellIs" dxfId="776" priority="298" stopIfTrue="1" operator="greaterThan">
      <formula>50</formula>
    </cfRule>
    <cfRule type="cellIs" dxfId="775" priority="299" stopIfTrue="1" operator="between">
      <formula>25</formula>
      <formula>50</formula>
    </cfRule>
    <cfRule type="cellIs" dxfId="774" priority="300" stopIfTrue="1" operator="between">
      <formula>10</formula>
      <formula>25</formula>
    </cfRule>
    <cfRule type="cellIs" dxfId="773" priority="301" stopIfTrue="1" operator="between">
      <formula>5</formula>
      <formula>10</formula>
    </cfRule>
    <cfRule type="colorScale" priority="302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772" priority="284" stopIfTrue="1" operator="between">
      <formula>"NC"</formula>
      <formula>"NC"</formula>
    </cfRule>
    <cfRule type="cellIs" dxfId="771" priority="285" stopIfTrue="1" operator="between">
      <formula>-50</formula>
      <formula>-1000</formula>
    </cfRule>
    <cfRule type="cellIs" dxfId="770" priority="286" stopIfTrue="1" operator="between">
      <formula>-25</formula>
      <formula>-50</formula>
    </cfRule>
    <cfRule type="cellIs" dxfId="769" priority="287" stopIfTrue="1" operator="between">
      <formula>-25</formula>
      <formula>-10</formula>
    </cfRule>
    <cfRule type="cellIs" dxfId="768" priority="288" stopIfTrue="1" operator="between">
      <formula>-10</formula>
      <formula>-5</formula>
    </cfRule>
    <cfRule type="cellIs" dxfId="767" priority="289" stopIfTrue="1" operator="greaterThan">
      <formula>50</formula>
    </cfRule>
    <cfRule type="cellIs" dxfId="766" priority="290" stopIfTrue="1" operator="between">
      <formula>25</formula>
      <formula>50</formula>
    </cfRule>
    <cfRule type="cellIs" dxfId="765" priority="291" stopIfTrue="1" operator="between">
      <formula>10</formula>
      <formula>25</formula>
    </cfRule>
    <cfRule type="cellIs" dxfId="764" priority="292" stopIfTrue="1" operator="between">
      <formula>5</formula>
      <formula>10</formula>
    </cfRule>
    <cfRule type="colorScale" priority="29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5:U45">
    <cfRule type="colorScale" priority="27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5:U45">
    <cfRule type="cellIs" dxfId="763" priority="264" stopIfTrue="1" operator="between">
      <formula>-50</formula>
      <formula>-100</formula>
    </cfRule>
    <cfRule type="cellIs" dxfId="762" priority="265" stopIfTrue="1" operator="between">
      <formula>-25</formula>
      <formula>-50</formula>
    </cfRule>
    <cfRule type="cellIs" dxfId="761" priority="266" stopIfTrue="1" operator="between">
      <formula>-25</formula>
      <formula>-10</formula>
    </cfRule>
    <cfRule type="cellIs" dxfId="760" priority="267" stopIfTrue="1" operator="between">
      <formula>-10</formula>
      <formula>-5</formula>
    </cfRule>
    <cfRule type="cellIs" dxfId="759" priority="268" stopIfTrue="1" operator="greaterThan">
      <formula>50</formula>
    </cfRule>
    <cfRule type="cellIs" dxfId="758" priority="269" stopIfTrue="1" operator="between">
      <formula>25</formula>
      <formula>50</formula>
    </cfRule>
    <cfRule type="cellIs" dxfId="757" priority="270" stopIfTrue="1" operator="between">
      <formula>10</formula>
      <formula>25</formula>
    </cfRule>
    <cfRule type="cellIs" dxfId="756" priority="271" stopIfTrue="1" operator="between">
      <formula>5</formula>
      <formula>10</formula>
    </cfRule>
    <cfRule type="colorScale" priority="272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O35:U45">
    <cfRule type="cellIs" dxfId="755" priority="255" stopIfTrue="1" operator="between">
      <formula>-50</formula>
      <formula>-100</formula>
    </cfRule>
    <cfRule type="cellIs" dxfId="754" priority="256" stopIfTrue="1" operator="between">
      <formula>-25</formula>
      <formula>-50</formula>
    </cfRule>
    <cfRule type="cellIs" dxfId="753" priority="257" stopIfTrue="1" operator="between">
      <formula>-25</formula>
      <formula>-10</formula>
    </cfRule>
    <cfRule type="cellIs" dxfId="752" priority="258" stopIfTrue="1" operator="between">
      <formula>-10</formula>
      <formula>-5</formula>
    </cfRule>
    <cfRule type="cellIs" dxfId="751" priority="259" stopIfTrue="1" operator="greaterThan">
      <formula>50</formula>
    </cfRule>
    <cfRule type="cellIs" dxfId="750" priority="260" stopIfTrue="1" operator="between">
      <formula>25</formula>
      <formula>50</formula>
    </cfRule>
    <cfRule type="cellIs" dxfId="749" priority="261" stopIfTrue="1" operator="between">
      <formula>10</formula>
      <formula>25</formula>
    </cfRule>
    <cfRule type="cellIs" dxfId="748" priority="262" stopIfTrue="1" operator="between">
      <formula>5</formula>
      <formula>10</formula>
    </cfRule>
    <cfRule type="colorScale" priority="26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5:U45">
    <cfRule type="cellIs" dxfId="747" priority="245" stopIfTrue="1" operator="between">
      <formula>"NC"</formula>
      <formula>"NC"</formula>
    </cfRule>
    <cfRule type="cellIs" dxfId="746" priority="246" stopIfTrue="1" operator="between">
      <formula>-50</formula>
      <formula>-1000</formula>
    </cfRule>
    <cfRule type="cellIs" dxfId="745" priority="247" stopIfTrue="1" operator="between">
      <formula>-25</formula>
      <formula>-50</formula>
    </cfRule>
    <cfRule type="cellIs" dxfId="744" priority="248" stopIfTrue="1" operator="between">
      <formula>-25</formula>
      <formula>-10</formula>
    </cfRule>
    <cfRule type="cellIs" dxfId="743" priority="249" stopIfTrue="1" operator="between">
      <formula>-10</formula>
      <formula>-5</formula>
    </cfRule>
    <cfRule type="cellIs" dxfId="742" priority="250" stopIfTrue="1" operator="greaterThan">
      <formula>50</formula>
    </cfRule>
    <cfRule type="cellIs" dxfId="741" priority="251" stopIfTrue="1" operator="between">
      <formula>25</formula>
      <formula>50</formula>
    </cfRule>
    <cfRule type="cellIs" dxfId="740" priority="252" stopIfTrue="1" operator="between">
      <formula>10</formula>
      <formula>25</formula>
    </cfRule>
    <cfRule type="cellIs" dxfId="739" priority="253" stopIfTrue="1" operator="between">
      <formula>5</formula>
      <formula>10</formula>
    </cfRule>
    <cfRule type="colorScale" priority="25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5:U45">
    <cfRule type="cellIs" dxfId="738" priority="235" stopIfTrue="1" operator="between">
      <formula>"NC"</formula>
      <formula>"NC"</formula>
    </cfRule>
    <cfRule type="cellIs" dxfId="737" priority="236" stopIfTrue="1" operator="between">
      <formula>-50</formula>
      <formula>-1000</formula>
    </cfRule>
    <cfRule type="cellIs" dxfId="736" priority="237" stopIfTrue="1" operator="between">
      <formula>-25</formula>
      <formula>-50</formula>
    </cfRule>
    <cfRule type="cellIs" dxfId="735" priority="238" stopIfTrue="1" operator="between">
      <formula>-25</formula>
      <formula>-10</formula>
    </cfRule>
    <cfRule type="cellIs" dxfId="734" priority="239" stopIfTrue="1" operator="between">
      <formula>-10</formula>
      <formula>-5</formula>
    </cfRule>
    <cfRule type="cellIs" dxfId="733" priority="240" stopIfTrue="1" operator="greaterThan">
      <formula>50</formula>
    </cfRule>
    <cfRule type="cellIs" dxfId="732" priority="241" stopIfTrue="1" operator="between">
      <formula>25</formula>
      <formula>50</formula>
    </cfRule>
    <cfRule type="cellIs" dxfId="731" priority="242" stopIfTrue="1" operator="between">
      <formula>10</formula>
      <formula>25</formula>
    </cfRule>
    <cfRule type="cellIs" dxfId="730" priority="243" stopIfTrue="1" operator="between">
      <formula>5</formula>
      <formula>10</formula>
    </cfRule>
    <cfRule type="colorScale" priority="24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5:M38">
    <cfRule type="colorScale" priority="23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5:M38">
    <cfRule type="cellIs" dxfId="729" priority="225" stopIfTrue="1" operator="between">
      <formula>-50</formula>
      <formula>-100</formula>
    </cfRule>
    <cfRule type="cellIs" dxfId="728" priority="226" stopIfTrue="1" operator="between">
      <formula>-25</formula>
      <formula>-50</formula>
    </cfRule>
    <cfRule type="cellIs" dxfId="727" priority="227" stopIfTrue="1" operator="between">
      <formula>-25</formula>
      <formula>-10</formula>
    </cfRule>
    <cfRule type="cellIs" dxfId="726" priority="228" stopIfTrue="1" operator="between">
      <formula>-10</formula>
      <formula>-5</formula>
    </cfRule>
    <cfRule type="cellIs" dxfId="725" priority="229" stopIfTrue="1" operator="greaterThan">
      <formula>50</formula>
    </cfRule>
    <cfRule type="cellIs" dxfId="724" priority="230" stopIfTrue="1" operator="between">
      <formula>25</formula>
      <formula>50</formula>
    </cfRule>
    <cfRule type="cellIs" dxfId="723" priority="231" stopIfTrue="1" operator="between">
      <formula>10</formula>
      <formula>25</formula>
    </cfRule>
    <cfRule type="cellIs" dxfId="722" priority="232" stopIfTrue="1" operator="between">
      <formula>5</formula>
      <formula>10</formula>
    </cfRule>
    <cfRule type="colorScale" priority="23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5:M38">
    <cfRule type="cellIs" dxfId="721" priority="216" stopIfTrue="1" operator="between">
      <formula>-50</formula>
      <formula>-100</formula>
    </cfRule>
    <cfRule type="cellIs" dxfId="720" priority="217" stopIfTrue="1" operator="between">
      <formula>-25</formula>
      <formula>-50</formula>
    </cfRule>
    <cfRule type="cellIs" dxfId="719" priority="218" stopIfTrue="1" operator="between">
      <formula>-25</formula>
      <formula>-10</formula>
    </cfRule>
    <cfRule type="cellIs" dxfId="718" priority="219" stopIfTrue="1" operator="between">
      <formula>-10</formula>
      <formula>-5</formula>
    </cfRule>
    <cfRule type="cellIs" dxfId="717" priority="220" stopIfTrue="1" operator="greaterThan">
      <formula>50</formula>
    </cfRule>
    <cfRule type="cellIs" dxfId="716" priority="221" stopIfTrue="1" operator="between">
      <formula>25</formula>
      <formula>50</formula>
    </cfRule>
    <cfRule type="cellIs" dxfId="715" priority="222" stopIfTrue="1" operator="between">
      <formula>10</formula>
      <formula>25</formula>
    </cfRule>
    <cfRule type="cellIs" dxfId="714" priority="223" stopIfTrue="1" operator="between">
      <formula>5</formula>
      <formula>10</formula>
    </cfRule>
    <cfRule type="colorScale" priority="22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5:M38">
    <cfRule type="cellIs" dxfId="713" priority="206" stopIfTrue="1" operator="between">
      <formula>"NC"</formula>
      <formula>"NC"</formula>
    </cfRule>
    <cfRule type="cellIs" dxfId="712" priority="207" stopIfTrue="1" operator="between">
      <formula>-50</formula>
      <formula>-1000</formula>
    </cfRule>
    <cfRule type="cellIs" dxfId="711" priority="208" stopIfTrue="1" operator="between">
      <formula>-25</formula>
      <formula>-50</formula>
    </cfRule>
    <cfRule type="cellIs" dxfId="710" priority="209" stopIfTrue="1" operator="between">
      <formula>-25</formula>
      <formula>-10</formula>
    </cfRule>
    <cfRule type="cellIs" dxfId="709" priority="210" stopIfTrue="1" operator="between">
      <formula>-10</formula>
      <formula>-5</formula>
    </cfRule>
    <cfRule type="cellIs" dxfId="708" priority="211" stopIfTrue="1" operator="greaterThan">
      <formula>50</formula>
    </cfRule>
    <cfRule type="cellIs" dxfId="707" priority="212" stopIfTrue="1" operator="between">
      <formula>25</formula>
      <formula>50</formula>
    </cfRule>
    <cfRule type="cellIs" dxfId="706" priority="213" stopIfTrue="1" operator="between">
      <formula>10</formula>
      <formula>25</formula>
    </cfRule>
    <cfRule type="cellIs" dxfId="705" priority="214" stopIfTrue="1" operator="between">
      <formula>5</formula>
      <formula>10</formula>
    </cfRule>
    <cfRule type="colorScale" priority="21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5:M38">
    <cfRule type="cellIs" dxfId="704" priority="196" stopIfTrue="1" operator="between">
      <formula>"NC"</formula>
      <formula>"NC"</formula>
    </cfRule>
    <cfRule type="cellIs" dxfId="703" priority="197" stopIfTrue="1" operator="between">
      <formula>-50</formula>
      <formula>-1000</formula>
    </cfRule>
    <cfRule type="cellIs" dxfId="702" priority="198" stopIfTrue="1" operator="between">
      <formula>-25</formula>
      <formula>-50</formula>
    </cfRule>
    <cfRule type="cellIs" dxfId="701" priority="199" stopIfTrue="1" operator="between">
      <formula>-25</formula>
      <formula>-10</formula>
    </cfRule>
    <cfRule type="cellIs" dxfId="700" priority="200" stopIfTrue="1" operator="between">
      <formula>-10</formula>
      <formula>-5</formula>
    </cfRule>
    <cfRule type="cellIs" dxfId="699" priority="201" stopIfTrue="1" operator="greaterThan">
      <formula>50</formula>
    </cfRule>
    <cfRule type="cellIs" dxfId="698" priority="202" stopIfTrue="1" operator="between">
      <formula>25</formula>
      <formula>50</formula>
    </cfRule>
    <cfRule type="cellIs" dxfId="697" priority="203" stopIfTrue="1" operator="between">
      <formula>10</formula>
      <formula>25</formula>
    </cfRule>
    <cfRule type="cellIs" dxfId="696" priority="204" stopIfTrue="1" operator="between">
      <formula>5</formula>
      <formula>10</formula>
    </cfRule>
    <cfRule type="colorScale" priority="20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5:N38">
    <cfRule type="cellIs" dxfId="695" priority="183" operator="between">
      <formula>-50</formula>
      <formula>-100</formula>
    </cfRule>
    <cfRule type="cellIs" dxfId="694" priority="184" operator="between">
      <formula>-25</formula>
      <formula>-50</formula>
    </cfRule>
    <cfRule type="cellIs" dxfId="693" priority="185" operator="between">
      <formula>-10</formula>
      <formula>-25</formula>
    </cfRule>
    <cfRule type="cellIs" dxfId="692" priority="186" operator="between">
      <formula>-5</formula>
      <formula>-10</formula>
    </cfRule>
    <cfRule type="cellIs" dxfId="691" priority="187" operator="between">
      <formula>-2.5</formula>
      <formula>-5</formula>
    </cfRule>
    <cfRule type="cellIs" dxfId="690" priority="188" operator="between">
      <formula>-1.5</formula>
      <formula>-2.5</formula>
    </cfRule>
    <cfRule type="cellIs" dxfId="689" priority="189" operator="between">
      <formula>50</formula>
      <formula>100</formula>
    </cfRule>
    <cfRule type="cellIs" dxfId="688" priority="190" operator="between">
      <formula>25</formula>
      <formula>50</formula>
    </cfRule>
    <cfRule type="cellIs" dxfId="687" priority="191" operator="between">
      <formula>10</formula>
      <formula>25</formula>
    </cfRule>
    <cfRule type="cellIs" dxfId="686" priority="192" operator="between">
      <formula>5</formula>
      <formula>10</formula>
    </cfRule>
    <cfRule type="cellIs" dxfId="685" priority="193" operator="between">
      <formula>2.5</formula>
      <formula>5</formula>
    </cfRule>
    <cfRule type="cellIs" dxfId="684" priority="194" operator="between">
      <formula>1.5</formula>
      <formula>2.5</formula>
    </cfRule>
    <cfRule type="colorScale" priority="19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5:B38">
    <cfRule type="cellIs" dxfId="683" priority="170" operator="between">
      <formula>-50</formula>
      <formula>-100</formula>
    </cfRule>
    <cfRule type="cellIs" dxfId="682" priority="171" operator="between">
      <formula>-25</formula>
      <formula>-50</formula>
    </cfRule>
    <cfRule type="cellIs" dxfId="681" priority="172" operator="between">
      <formula>-10</formula>
      <formula>-25</formula>
    </cfRule>
    <cfRule type="cellIs" dxfId="680" priority="173" operator="between">
      <formula>-5</formula>
      <formula>-10</formula>
    </cfRule>
    <cfRule type="cellIs" dxfId="679" priority="174" operator="between">
      <formula>-2.5</formula>
      <formula>-5</formula>
    </cfRule>
    <cfRule type="cellIs" dxfId="678" priority="175" operator="between">
      <formula>-1.5</formula>
      <formula>-2.5</formula>
    </cfRule>
    <cfRule type="cellIs" dxfId="677" priority="176" operator="between">
      <formula>50</formula>
      <formula>100</formula>
    </cfRule>
    <cfRule type="cellIs" dxfId="676" priority="177" operator="between">
      <formula>25</formula>
      <formula>50</formula>
    </cfRule>
    <cfRule type="cellIs" dxfId="675" priority="178" operator="between">
      <formula>10</formula>
      <formula>25</formula>
    </cfRule>
    <cfRule type="cellIs" dxfId="674" priority="179" operator="between">
      <formula>5</formula>
      <formula>10</formula>
    </cfRule>
    <cfRule type="cellIs" dxfId="673" priority="180" operator="between">
      <formula>2.5</formula>
      <formula>5</formula>
    </cfRule>
    <cfRule type="cellIs" dxfId="672" priority="181" operator="between">
      <formula>1.5</formula>
      <formula>2.5</formula>
    </cfRule>
    <cfRule type="colorScale" priority="18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39:M45">
    <cfRule type="colorScale" priority="16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9:M45">
    <cfRule type="cellIs" dxfId="671" priority="160" stopIfTrue="1" operator="between">
      <formula>-50</formula>
      <formula>-100</formula>
    </cfRule>
    <cfRule type="cellIs" dxfId="670" priority="161" stopIfTrue="1" operator="between">
      <formula>-25</formula>
      <formula>-50</formula>
    </cfRule>
    <cfRule type="cellIs" dxfId="669" priority="162" stopIfTrue="1" operator="between">
      <formula>-25</formula>
      <formula>-10</formula>
    </cfRule>
    <cfRule type="cellIs" dxfId="668" priority="163" stopIfTrue="1" operator="between">
      <formula>-10</formula>
      <formula>-5</formula>
    </cfRule>
    <cfRule type="cellIs" dxfId="667" priority="164" stopIfTrue="1" operator="greaterThan">
      <formula>50</formula>
    </cfRule>
    <cfRule type="cellIs" dxfId="666" priority="165" stopIfTrue="1" operator="between">
      <formula>25</formula>
      <formula>50</formula>
    </cfRule>
    <cfRule type="cellIs" dxfId="665" priority="166" stopIfTrue="1" operator="between">
      <formula>10</formula>
      <formula>25</formula>
    </cfRule>
    <cfRule type="cellIs" dxfId="664" priority="167" stopIfTrue="1" operator="between">
      <formula>5</formula>
      <formula>10</formula>
    </cfRule>
    <cfRule type="colorScale" priority="16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9:M45">
    <cfRule type="cellIs" dxfId="663" priority="151" stopIfTrue="1" operator="between">
      <formula>-50</formula>
      <formula>-100</formula>
    </cfRule>
    <cfRule type="cellIs" dxfId="662" priority="152" stopIfTrue="1" operator="between">
      <formula>-25</formula>
      <formula>-50</formula>
    </cfRule>
    <cfRule type="cellIs" dxfId="661" priority="153" stopIfTrue="1" operator="between">
      <formula>-25</formula>
      <formula>-10</formula>
    </cfRule>
    <cfRule type="cellIs" dxfId="660" priority="154" stopIfTrue="1" operator="between">
      <formula>-10</formula>
      <formula>-5</formula>
    </cfRule>
    <cfRule type="cellIs" dxfId="659" priority="155" stopIfTrue="1" operator="greaterThan">
      <formula>50</formula>
    </cfRule>
    <cfRule type="cellIs" dxfId="658" priority="156" stopIfTrue="1" operator="between">
      <formula>25</formula>
      <formula>50</formula>
    </cfRule>
    <cfRule type="cellIs" dxfId="657" priority="157" stopIfTrue="1" operator="between">
      <formula>10</formula>
      <formula>25</formula>
    </cfRule>
    <cfRule type="cellIs" dxfId="656" priority="158" stopIfTrue="1" operator="between">
      <formula>5</formula>
      <formula>10</formula>
    </cfRule>
    <cfRule type="colorScale" priority="15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9:M45">
    <cfRule type="cellIs" dxfId="655" priority="141" stopIfTrue="1" operator="between">
      <formula>"NC"</formula>
      <formula>"NC"</formula>
    </cfRule>
    <cfRule type="cellIs" dxfId="654" priority="142" stopIfTrue="1" operator="between">
      <formula>-50</formula>
      <formula>-1000</formula>
    </cfRule>
    <cfRule type="cellIs" dxfId="653" priority="143" stopIfTrue="1" operator="between">
      <formula>-25</formula>
      <formula>-50</formula>
    </cfRule>
    <cfRule type="cellIs" dxfId="652" priority="144" stopIfTrue="1" operator="between">
      <formula>-25</formula>
      <formula>-10</formula>
    </cfRule>
    <cfRule type="cellIs" dxfId="651" priority="145" stopIfTrue="1" operator="between">
      <formula>-10</formula>
      <formula>-5</formula>
    </cfRule>
    <cfRule type="cellIs" dxfId="650" priority="146" stopIfTrue="1" operator="greaterThan">
      <formula>50</formula>
    </cfRule>
    <cfRule type="cellIs" dxfId="649" priority="147" stopIfTrue="1" operator="between">
      <formula>25</formula>
      <formula>50</formula>
    </cfRule>
    <cfRule type="cellIs" dxfId="648" priority="148" stopIfTrue="1" operator="between">
      <formula>10</formula>
      <formula>25</formula>
    </cfRule>
    <cfRule type="cellIs" dxfId="647" priority="149" stopIfTrue="1" operator="between">
      <formula>5</formula>
      <formula>10</formula>
    </cfRule>
    <cfRule type="colorScale" priority="15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9:M45">
    <cfRule type="cellIs" dxfId="646" priority="131" stopIfTrue="1" operator="between">
      <formula>"NC"</formula>
      <formula>"NC"</formula>
    </cfRule>
    <cfRule type="cellIs" dxfId="645" priority="132" stopIfTrue="1" operator="between">
      <formula>-50</formula>
      <formula>-1000</formula>
    </cfRule>
    <cfRule type="cellIs" dxfId="644" priority="133" stopIfTrue="1" operator="between">
      <formula>-25</formula>
      <formula>-50</formula>
    </cfRule>
    <cfRule type="cellIs" dxfId="643" priority="134" stopIfTrue="1" operator="between">
      <formula>-25</formula>
      <formula>-10</formula>
    </cfRule>
    <cfRule type="cellIs" dxfId="642" priority="135" stopIfTrue="1" operator="between">
      <formula>-10</formula>
      <formula>-5</formula>
    </cfRule>
    <cfRule type="cellIs" dxfId="641" priority="136" stopIfTrue="1" operator="greaterThan">
      <formula>50</formula>
    </cfRule>
    <cfRule type="cellIs" dxfId="640" priority="137" stopIfTrue="1" operator="between">
      <formula>25</formula>
      <formula>50</formula>
    </cfRule>
    <cfRule type="cellIs" dxfId="639" priority="138" stopIfTrue="1" operator="between">
      <formula>10</formula>
      <formula>25</formula>
    </cfRule>
    <cfRule type="cellIs" dxfId="638" priority="139" stopIfTrue="1" operator="between">
      <formula>5</formula>
      <formula>10</formula>
    </cfRule>
    <cfRule type="colorScale" priority="14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9:N45">
    <cfRule type="cellIs" dxfId="637" priority="118" operator="between">
      <formula>-50</formula>
      <formula>-100</formula>
    </cfRule>
    <cfRule type="cellIs" dxfId="636" priority="119" operator="between">
      <formula>-25</formula>
      <formula>-50</formula>
    </cfRule>
    <cfRule type="cellIs" dxfId="635" priority="120" operator="between">
      <formula>-10</formula>
      <formula>-25</formula>
    </cfRule>
    <cfRule type="cellIs" dxfId="634" priority="121" operator="between">
      <formula>-5</formula>
      <formula>-10</formula>
    </cfRule>
    <cfRule type="cellIs" dxfId="633" priority="122" operator="between">
      <formula>-2.5</formula>
      <formula>-5</formula>
    </cfRule>
    <cfRule type="cellIs" dxfId="632" priority="123" operator="between">
      <formula>-1.5</formula>
      <formula>-2.5</formula>
    </cfRule>
    <cfRule type="cellIs" dxfId="631" priority="124" operator="between">
      <formula>50</formula>
      <formula>100</formula>
    </cfRule>
    <cfRule type="cellIs" dxfId="630" priority="125" operator="between">
      <formula>25</formula>
      <formula>50</formula>
    </cfRule>
    <cfRule type="cellIs" dxfId="629" priority="126" operator="between">
      <formula>10</formula>
      <formula>25</formula>
    </cfRule>
    <cfRule type="cellIs" dxfId="628" priority="127" operator="between">
      <formula>5</formula>
      <formula>10</formula>
    </cfRule>
    <cfRule type="cellIs" dxfId="627" priority="128" operator="between">
      <formula>2.5</formula>
      <formula>5</formula>
    </cfRule>
    <cfRule type="cellIs" dxfId="626" priority="129" operator="between">
      <formula>1.5</formula>
      <formula>2.5</formula>
    </cfRule>
    <cfRule type="colorScale" priority="130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9:B45">
    <cfRule type="cellIs" dxfId="625" priority="105" operator="between">
      <formula>-50</formula>
      <formula>-100</formula>
    </cfRule>
    <cfRule type="cellIs" dxfId="624" priority="106" operator="between">
      <formula>-25</formula>
      <formula>-50</formula>
    </cfRule>
    <cfRule type="cellIs" dxfId="623" priority="107" operator="between">
      <formula>-10</formula>
      <formula>-25</formula>
    </cfRule>
    <cfRule type="cellIs" dxfId="622" priority="108" operator="between">
      <formula>-5</formula>
      <formula>-10</formula>
    </cfRule>
    <cfRule type="cellIs" dxfId="621" priority="109" operator="between">
      <formula>-2.5</formula>
      <formula>-5</formula>
    </cfRule>
    <cfRule type="cellIs" dxfId="620" priority="110" operator="between">
      <formula>-1.5</formula>
      <formula>-2.5</formula>
    </cfRule>
    <cfRule type="cellIs" dxfId="619" priority="111" operator="between">
      <formula>50</formula>
      <formula>100</formula>
    </cfRule>
    <cfRule type="cellIs" dxfId="618" priority="112" operator="between">
      <formula>25</formula>
      <formula>50</formula>
    </cfRule>
    <cfRule type="cellIs" dxfId="617" priority="113" operator="between">
      <formula>10</formula>
      <formula>25</formula>
    </cfRule>
    <cfRule type="cellIs" dxfId="616" priority="114" operator="between">
      <formula>5</formula>
      <formula>10</formula>
    </cfRule>
    <cfRule type="cellIs" dxfId="615" priority="115" operator="between">
      <formula>2.5</formula>
      <formula>5</formula>
    </cfRule>
    <cfRule type="cellIs" dxfId="614" priority="116" operator="between">
      <formula>1.5</formula>
      <formula>2.5</formula>
    </cfRule>
    <cfRule type="colorScale" priority="117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O48:U48">
    <cfRule type="colorScale" priority="10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48:U48">
    <cfRule type="cellIs" dxfId="613" priority="95" stopIfTrue="1" operator="between">
      <formula>-50</formula>
      <formula>-100</formula>
    </cfRule>
    <cfRule type="cellIs" dxfId="612" priority="96" stopIfTrue="1" operator="between">
      <formula>-25</formula>
      <formula>-50</formula>
    </cfRule>
    <cfRule type="cellIs" dxfId="611" priority="97" stopIfTrue="1" operator="between">
      <formula>-25</formula>
      <formula>-10</formula>
    </cfRule>
    <cfRule type="cellIs" dxfId="610" priority="98" stopIfTrue="1" operator="between">
      <formula>-10</formula>
      <formula>-5</formula>
    </cfRule>
    <cfRule type="cellIs" dxfId="609" priority="99" stopIfTrue="1" operator="greaterThan">
      <formula>50</formula>
    </cfRule>
    <cfRule type="cellIs" dxfId="608" priority="100" stopIfTrue="1" operator="between">
      <formula>25</formula>
      <formula>50</formula>
    </cfRule>
    <cfRule type="cellIs" dxfId="607" priority="101" stopIfTrue="1" operator="between">
      <formula>10</formula>
      <formula>25</formula>
    </cfRule>
    <cfRule type="cellIs" dxfId="606" priority="102" stopIfTrue="1" operator="between">
      <formula>5</formula>
      <formula>10</formula>
    </cfRule>
    <cfRule type="colorScale" priority="10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O48:U48">
    <cfRule type="cellIs" dxfId="605" priority="86" stopIfTrue="1" operator="between">
      <formula>-50</formula>
      <formula>-100</formula>
    </cfRule>
    <cfRule type="cellIs" dxfId="604" priority="87" stopIfTrue="1" operator="between">
      <formula>-25</formula>
      <formula>-50</formula>
    </cfRule>
    <cfRule type="cellIs" dxfId="603" priority="88" stopIfTrue="1" operator="between">
      <formula>-25</formula>
      <formula>-10</formula>
    </cfRule>
    <cfRule type="cellIs" dxfId="602" priority="89" stopIfTrue="1" operator="between">
      <formula>-10</formula>
      <formula>-5</formula>
    </cfRule>
    <cfRule type="cellIs" dxfId="601" priority="90" stopIfTrue="1" operator="greaterThan">
      <formula>50</formula>
    </cfRule>
    <cfRule type="cellIs" dxfId="600" priority="91" stopIfTrue="1" operator="between">
      <formula>25</formula>
      <formula>50</formula>
    </cfRule>
    <cfRule type="cellIs" dxfId="599" priority="92" stopIfTrue="1" operator="between">
      <formula>10</formula>
      <formula>25</formula>
    </cfRule>
    <cfRule type="cellIs" dxfId="598" priority="93" stopIfTrue="1" operator="between">
      <formula>5</formula>
      <formula>10</formula>
    </cfRule>
    <cfRule type="colorScale" priority="9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48:U48">
    <cfRule type="cellIs" dxfId="597" priority="76" stopIfTrue="1" operator="between">
      <formula>"NC"</formula>
      <formula>"NC"</formula>
    </cfRule>
    <cfRule type="cellIs" dxfId="596" priority="77" stopIfTrue="1" operator="between">
      <formula>-50</formula>
      <formula>-1000</formula>
    </cfRule>
    <cfRule type="cellIs" dxfId="595" priority="78" stopIfTrue="1" operator="between">
      <formula>-25</formula>
      <formula>-50</formula>
    </cfRule>
    <cfRule type="cellIs" dxfId="594" priority="79" stopIfTrue="1" operator="between">
      <formula>-25</formula>
      <formula>-10</formula>
    </cfRule>
    <cfRule type="cellIs" dxfId="593" priority="80" stopIfTrue="1" operator="between">
      <formula>-10</formula>
      <formula>-5</formula>
    </cfRule>
    <cfRule type="cellIs" dxfId="592" priority="81" stopIfTrue="1" operator="greaterThan">
      <formula>50</formula>
    </cfRule>
    <cfRule type="cellIs" dxfId="591" priority="82" stopIfTrue="1" operator="between">
      <formula>25</formula>
      <formula>50</formula>
    </cfRule>
    <cfRule type="cellIs" dxfId="590" priority="83" stopIfTrue="1" operator="between">
      <formula>10</formula>
      <formula>25</formula>
    </cfRule>
    <cfRule type="cellIs" dxfId="589" priority="84" stopIfTrue="1" operator="between">
      <formula>5</formula>
      <formula>10</formula>
    </cfRule>
    <cfRule type="colorScale" priority="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48:U48">
    <cfRule type="cellIs" dxfId="588" priority="66" stopIfTrue="1" operator="between">
      <formula>"NC"</formula>
      <formula>"NC"</formula>
    </cfRule>
    <cfRule type="cellIs" dxfId="587" priority="67" stopIfTrue="1" operator="between">
      <formula>-50</formula>
      <formula>-1000</formula>
    </cfRule>
    <cfRule type="cellIs" dxfId="586" priority="68" stopIfTrue="1" operator="between">
      <formula>-25</formula>
      <formula>-50</formula>
    </cfRule>
    <cfRule type="cellIs" dxfId="585" priority="69" stopIfTrue="1" operator="between">
      <formula>-25</formula>
      <formula>-10</formula>
    </cfRule>
    <cfRule type="cellIs" dxfId="584" priority="70" stopIfTrue="1" operator="between">
      <formula>-10</formula>
      <formula>-5</formula>
    </cfRule>
    <cfRule type="cellIs" dxfId="583" priority="71" stopIfTrue="1" operator="greaterThan">
      <formula>50</formula>
    </cfRule>
    <cfRule type="cellIs" dxfId="582" priority="72" stopIfTrue="1" operator="between">
      <formula>25</formula>
      <formula>50</formula>
    </cfRule>
    <cfRule type="cellIs" dxfId="581" priority="73" stopIfTrue="1" operator="between">
      <formula>10</formula>
      <formula>25</formula>
    </cfRule>
    <cfRule type="cellIs" dxfId="580" priority="74" stopIfTrue="1" operator="between">
      <formula>5</formula>
      <formula>10</formula>
    </cfRule>
    <cfRule type="colorScale" priority="7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8:M48">
    <cfRule type="colorScale" priority="6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8:M48">
    <cfRule type="cellIs" dxfId="579" priority="56" stopIfTrue="1" operator="between">
      <formula>-50</formula>
      <formula>-100</formula>
    </cfRule>
    <cfRule type="cellIs" dxfId="578" priority="57" stopIfTrue="1" operator="between">
      <formula>-25</formula>
      <formula>-50</formula>
    </cfRule>
    <cfRule type="cellIs" dxfId="577" priority="58" stopIfTrue="1" operator="between">
      <formula>-25</formula>
      <formula>-10</formula>
    </cfRule>
    <cfRule type="cellIs" dxfId="576" priority="59" stopIfTrue="1" operator="between">
      <formula>-10</formula>
      <formula>-5</formula>
    </cfRule>
    <cfRule type="cellIs" dxfId="575" priority="60" stopIfTrue="1" operator="greaterThan">
      <formula>50</formula>
    </cfRule>
    <cfRule type="cellIs" dxfId="574" priority="61" stopIfTrue="1" operator="between">
      <formula>25</formula>
      <formula>50</formula>
    </cfRule>
    <cfRule type="cellIs" dxfId="573" priority="62" stopIfTrue="1" operator="between">
      <formula>10</formula>
      <formula>25</formula>
    </cfRule>
    <cfRule type="cellIs" dxfId="572" priority="63" stopIfTrue="1" operator="between">
      <formula>5</formula>
      <formula>10</formula>
    </cfRule>
    <cfRule type="colorScale" priority="6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48:M48">
    <cfRule type="cellIs" dxfId="571" priority="47" stopIfTrue="1" operator="between">
      <formula>-50</formula>
      <formula>-100</formula>
    </cfRule>
    <cfRule type="cellIs" dxfId="570" priority="48" stopIfTrue="1" operator="between">
      <formula>-25</formula>
      <formula>-50</formula>
    </cfRule>
    <cfRule type="cellIs" dxfId="569" priority="49" stopIfTrue="1" operator="between">
      <formula>-25</formula>
      <formula>-10</formula>
    </cfRule>
    <cfRule type="cellIs" dxfId="568" priority="50" stopIfTrue="1" operator="between">
      <formula>-10</formula>
      <formula>-5</formula>
    </cfRule>
    <cfRule type="cellIs" dxfId="567" priority="51" stopIfTrue="1" operator="greaterThan">
      <formula>50</formula>
    </cfRule>
    <cfRule type="cellIs" dxfId="566" priority="52" stopIfTrue="1" operator="between">
      <formula>25</formula>
      <formula>50</formula>
    </cfRule>
    <cfRule type="cellIs" dxfId="565" priority="53" stopIfTrue="1" operator="between">
      <formula>10</formula>
      <formula>25</formula>
    </cfRule>
    <cfRule type="cellIs" dxfId="564" priority="54" stopIfTrue="1" operator="between">
      <formula>5</formula>
      <formula>10</formula>
    </cfRule>
    <cfRule type="colorScale" priority="5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8:M48">
    <cfRule type="cellIs" dxfId="563" priority="37" stopIfTrue="1" operator="between">
      <formula>"NC"</formula>
      <formula>"NC"</formula>
    </cfRule>
    <cfRule type="cellIs" dxfId="562" priority="38" stopIfTrue="1" operator="between">
      <formula>-50</formula>
      <formula>-1000</formula>
    </cfRule>
    <cfRule type="cellIs" dxfId="561" priority="39" stopIfTrue="1" operator="between">
      <formula>-25</formula>
      <formula>-50</formula>
    </cfRule>
    <cfRule type="cellIs" dxfId="560" priority="40" stopIfTrue="1" operator="between">
      <formula>-25</formula>
      <formula>-10</formula>
    </cfRule>
    <cfRule type="cellIs" dxfId="559" priority="41" stopIfTrue="1" operator="between">
      <formula>-10</formula>
      <formula>-5</formula>
    </cfRule>
    <cfRule type="cellIs" dxfId="558" priority="42" stopIfTrue="1" operator="greaterThan">
      <formula>50</formula>
    </cfRule>
    <cfRule type="cellIs" dxfId="557" priority="43" stopIfTrue="1" operator="between">
      <formula>25</formula>
      <formula>50</formula>
    </cfRule>
    <cfRule type="cellIs" dxfId="556" priority="44" stopIfTrue="1" operator="between">
      <formula>10</formula>
      <formula>25</formula>
    </cfRule>
    <cfRule type="cellIs" dxfId="555" priority="45" stopIfTrue="1" operator="between">
      <formula>5</formula>
      <formula>10</formula>
    </cfRule>
    <cfRule type="colorScale" priority="4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8:M48">
    <cfRule type="cellIs" dxfId="554" priority="27" stopIfTrue="1" operator="between">
      <formula>"NC"</formula>
      <formula>"NC"</formula>
    </cfRule>
    <cfRule type="cellIs" dxfId="553" priority="28" stopIfTrue="1" operator="between">
      <formula>-50</formula>
      <formula>-1000</formula>
    </cfRule>
    <cfRule type="cellIs" dxfId="552" priority="29" stopIfTrue="1" operator="between">
      <formula>-25</formula>
      <formula>-50</formula>
    </cfRule>
    <cfRule type="cellIs" dxfId="551" priority="30" stopIfTrue="1" operator="between">
      <formula>-25</formula>
      <formula>-10</formula>
    </cfRule>
    <cfRule type="cellIs" dxfId="550" priority="31" stopIfTrue="1" operator="between">
      <formula>-10</formula>
      <formula>-5</formula>
    </cfRule>
    <cfRule type="cellIs" dxfId="549" priority="32" stopIfTrue="1" operator="greaterThan">
      <formula>50</formula>
    </cfRule>
    <cfRule type="cellIs" dxfId="548" priority="33" stopIfTrue="1" operator="between">
      <formula>25</formula>
      <formula>50</formula>
    </cfRule>
    <cfRule type="cellIs" dxfId="547" priority="34" stopIfTrue="1" operator="between">
      <formula>10</formula>
      <formula>25</formula>
    </cfRule>
    <cfRule type="cellIs" dxfId="546" priority="35" stopIfTrue="1" operator="between">
      <formula>5</formula>
      <formula>10</formula>
    </cfRule>
    <cfRule type="colorScale" priority="3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48">
    <cfRule type="cellIs" dxfId="545" priority="14" operator="between">
      <formula>-50</formula>
      <formula>-100</formula>
    </cfRule>
    <cfRule type="cellIs" dxfId="544" priority="15" operator="between">
      <formula>-25</formula>
      <formula>-50</formula>
    </cfRule>
    <cfRule type="cellIs" dxfId="543" priority="16" operator="between">
      <formula>-10</formula>
      <formula>-25</formula>
    </cfRule>
    <cfRule type="cellIs" dxfId="542" priority="17" operator="between">
      <formula>-5</formula>
      <formula>-10</formula>
    </cfRule>
    <cfRule type="cellIs" dxfId="541" priority="18" operator="between">
      <formula>-2.5</formula>
      <formula>-5</formula>
    </cfRule>
    <cfRule type="cellIs" dxfId="540" priority="19" operator="between">
      <formula>-1.5</formula>
      <formula>-2.5</formula>
    </cfRule>
    <cfRule type="cellIs" dxfId="539" priority="20" operator="between">
      <formula>50</formula>
      <formula>100</formula>
    </cfRule>
    <cfRule type="cellIs" dxfId="538" priority="21" operator="between">
      <formula>25</formula>
      <formula>50</formula>
    </cfRule>
    <cfRule type="cellIs" dxfId="537" priority="22" operator="between">
      <formula>10</formula>
      <formula>25</formula>
    </cfRule>
    <cfRule type="cellIs" dxfId="536" priority="23" operator="between">
      <formula>5</formula>
      <formula>10</formula>
    </cfRule>
    <cfRule type="cellIs" dxfId="535" priority="24" operator="between">
      <formula>2.5</formula>
      <formula>5</formula>
    </cfRule>
    <cfRule type="cellIs" dxfId="534" priority="25" operator="between">
      <formula>1.5</formula>
      <formula>2.5</formula>
    </cfRule>
    <cfRule type="colorScale" priority="2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48">
    <cfRule type="cellIs" dxfId="533" priority="1" operator="between">
      <formula>-50</formula>
      <formula>-100</formula>
    </cfRule>
    <cfRule type="cellIs" dxfId="532" priority="2" operator="between">
      <formula>-25</formula>
      <formula>-50</formula>
    </cfRule>
    <cfRule type="cellIs" dxfId="531" priority="3" operator="between">
      <formula>-10</formula>
      <formula>-25</formula>
    </cfRule>
    <cfRule type="cellIs" dxfId="530" priority="4" operator="between">
      <formula>-5</formula>
      <formula>-10</formula>
    </cfRule>
    <cfRule type="cellIs" dxfId="529" priority="5" operator="between">
      <formula>-2.5</formula>
      <formula>-5</formula>
    </cfRule>
    <cfRule type="cellIs" dxfId="528" priority="6" operator="between">
      <formula>-1.5</formula>
      <formula>-2.5</formula>
    </cfRule>
    <cfRule type="cellIs" dxfId="527" priority="7" operator="between">
      <formula>50</formula>
      <formula>100</formula>
    </cfRule>
    <cfRule type="cellIs" dxfId="526" priority="8" operator="between">
      <formula>25</formula>
      <formula>50</formula>
    </cfRule>
    <cfRule type="cellIs" dxfId="525" priority="9" operator="between">
      <formula>10</formula>
      <formula>25</formula>
    </cfRule>
    <cfRule type="cellIs" dxfId="524" priority="10" operator="between">
      <formula>5</formula>
      <formula>10</formula>
    </cfRule>
    <cfRule type="cellIs" dxfId="523" priority="11" operator="between">
      <formula>2.5</formula>
      <formula>5</formula>
    </cfRule>
    <cfRule type="cellIs" dxfId="522" priority="12" operator="between">
      <formula>1.5</formula>
      <formula>2.5</formula>
    </cfRule>
    <cfRule type="colorScale" priority="1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N89"/>
  <sheetViews>
    <sheetView zoomScale="69" zoomScaleNormal="69" workbookViewId="0">
      <selection activeCell="W8" sqref="W8:W9"/>
    </sheetView>
  </sheetViews>
  <sheetFormatPr defaultColWidth="9.140625" defaultRowHeight="15"/>
  <cols>
    <col min="1" max="1" width="12.5703125" style="7" customWidth="1"/>
    <col min="2" max="21" width="9.140625" style="7"/>
    <col min="22" max="22" width="26.42578125" style="7" customWidth="1"/>
    <col min="23" max="23" width="28" customWidth="1"/>
    <col min="24" max="38" width="2.28515625" customWidth="1"/>
    <col min="39" max="39" width="8.7109375" customWidth="1"/>
    <col min="40" max="16384" width="9.140625" style="7"/>
  </cols>
  <sheetData>
    <row r="1" spans="1:40">
      <c r="A1" s="6" t="s">
        <v>32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4"/>
    </row>
    <row r="2" spans="1:40" ht="15.75" thickBo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4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4"/>
    </row>
    <row r="3" spans="1:40" ht="15.75" customHeight="1">
      <c r="A3" s="4"/>
      <c r="B3" s="110" t="s">
        <v>92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4"/>
      <c r="N3" s="111" t="s">
        <v>92</v>
      </c>
      <c r="O3" s="111"/>
      <c r="P3" s="111"/>
      <c r="Q3" s="111"/>
      <c r="R3" s="111"/>
      <c r="S3" s="111"/>
      <c r="T3" s="111"/>
      <c r="U3" s="111"/>
      <c r="V3" s="80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4"/>
    </row>
    <row r="4" spans="1:40" s="8" customFormat="1" ht="32.25" customHeight="1">
      <c r="A4" s="11" t="s">
        <v>91</v>
      </c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/>
      <c r="N4" s="12" t="s">
        <v>11</v>
      </c>
      <c r="O4" s="12" t="s">
        <v>12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7</v>
      </c>
      <c r="U4" s="12" t="s">
        <v>18</v>
      </c>
      <c r="V4" s="79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6"/>
    </row>
    <row r="5" spans="1:40">
      <c r="A5" s="9" t="s">
        <v>19</v>
      </c>
      <c r="B5" s="5">
        <v>0</v>
      </c>
      <c r="C5" s="5">
        <v>0</v>
      </c>
      <c r="D5" s="5">
        <v>-1.2882882882882882</v>
      </c>
      <c r="E5" s="5">
        <v>-1.3372296902396259</v>
      </c>
      <c r="F5" s="5">
        <v>0</v>
      </c>
      <c r="G5" s="5">
        <v>-1.2340884573894282</v>
      </c>
      <c r="H5" s="5">
        <v>-1.1561394643759475</v>
      </c>
      <c r="I5" s="5">
        <v>0</v>
      </c>
      <c r="J5" s="5">
        <v>0</v>
      </c>
      <c r="K5" s="5">
        <v>0</v>
      </c>
      <c r="L5" s="5">
        <v>1.1368006993006994</v>
      </c>
      <c r="M5" s="5"/>
      <c r="N5" s="5">
        <v>0</v>
      </c>
      <c r="O5" s="5">
        <v>0</v>
      </c>
      <c r="P5" s="5">
        <v>-1.1523858388917394</v>
      </c>
      <c r="Q5" s="5">
        <v>-1.2062298603651986</v>
      </c>
      <c r="R5" s="5">
        <v>-1.1470888661899898</v>
      </c>
      <c r="S5" s="5">
        <v>0</v>
      </c>
      <c r="T5" s="5">
        <v>1.2577916295636689</v>
      </c>
      <c r="U5" s="5">
        <v>1.2150489759572574</v>
      </c>
      <c r="V5" s="46" t="s">
        <v>3216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4"/>
    </row>
    <row r="6" spans="1:40">
      <c r="A6" s="9" t="s">
        <v>20</v>
      </c>
      <c r="B6" s="5">
        <v>0</v>
      </c>
      <c r="C6" s="5">
        <v>0</v>
      </c>
      <c r="D6" s="5">
        <v>0</v>
      </c>
      <c r="E6" s="5">
        <v>-1.2168989547038327</v>
      </c>
      <c r="F6" s="5">
        <v>0</v>
      </c>
      <c r="G6" s="5">
        <v>-1.4925213675213675</v>
      </c>
      <c r="H6" s="5">
        <v>-1.4877529286474973</v>
      </c>
      <c r="I6" s="5">
        <v>-1.2032730404823428</v>
      </c>
      <c r="J6" s="5">
        <v>-1.2308370044052865</v>
      </c>
      <c r="K6" s="5">
        <v>1.5461703650680028</v>
      </c>
      <c r="L6" s="5">
        <v>1.8324982104509664</v>
      </c>
      <c r="M6" s="5"/>
      <c r="N6" s="5">
        <v>0</v>
      </c>
      <c r="O6" s="5">
        <v>0</v>
      </c>
      <c r="P6" s="5">
        <v>0</v>
      </c>
      <c r="Q6" s="5">
        <v>0</v>
      </c>
      <c r="R6" s="5">
        <v>-1.259693417493237</v>
      </c>
      <c r="S6" s="5">
        <v>0</v>
      </c>
      <c r="T6" s="5">
        <v>1.2011453113815318</v>
      </c>
      <c r="U6" s="5">
        <v>0</v>
      </c>
      <c r="V6" s="46" t="s">
        <v>3217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4"/>
    </row>
    <row r="7" spans="1:40">
      <c r="A7" s="9" t="s">
        <v>21</v>
      </c>
      <c r="B7" s="5">
        <v>0</v>
      </c>
      <c r="C7" s="5">
        <v>0</v>
      </c>
      <c r="D7" s="5">
        <v>-1.4957794034890264</v>
      </c>
      <c r="E7" s="5">
        <v>-1.2687350835322195</v>
      </c>
      <c r="F7" s="5">
        <v>-1.3276723276723277</v>
      </c>
      <c r="G7" s="5">
        <v>-1.2645099904852521</v>
      </c>
      <c r="H7" s="5">
        <v>-1.4485013623978202</v>
      </c>
      <c r="I7" s="5">
        <v>0</v>
      </c>
      <c r="J7" s="5">
        <v>0</v>
      </c>
      <c r="K7" s="5">
        <v>0</v>
      </c>
      <c r="L7" s="5">
        <v>1.2264860797592176</v>
      </c>
      <c r="M7" s="5"/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-1.2048192771084338</v>
      </c>
      <c r="T7" s="5">
        <v>0</v>
      </c>
      <c r="U7" s="5">
        <v>0</v>
      </c>
      <c r="V7" s="46" t="s">
        <v>3218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4"/>
    </row>
    <row r="8" spans="1:40">
      <c r="A8" s="9" t="s">
        <v>22</v>
      </c>
      <c r="B8" s="5">
        <v>1.2920908379013312</v>
      </c>
      <c r="C8" s="5">
        <v>0</v>
      </c>
      <c r="D8" s="5">
        <v>-1.3130044843049327</v>
      </c>
      <c r="E8" s="5">
        <v>-1.3669467787114846</v>
      </c>
      <c r="F8" s="5">
        <v>0</v>
      </c>
      <c r="G8" s="5">
        <v>-1.5030800821355235</v>
      </c>
      <c r="H8" s="5">
        <v>-1.3530499075785583</v>
      </c>
      <c r="I8" s="5">
        <v>-1.4596211365902294</v>
      </c>
      <c r="J8" s="5">
        <v>-1.287598944591029</v>
      </c>
      <c r="K8" s="5">
        <v>0</v>
      </c>
      <c r="L8" s="5">
        <v>0</v>
      </c>
      <c r="M8" s="5"/>
      <c r="N8" s="5">
        <v>1.009397024275646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46" t="s">
        <v>3219</v>
      </c>
      <c r="W8" s="83" t="s">
        <v>93</v>
      </c>
      <c r="X8" s="15">
        <v>-99.9</v>
      </c>
      <c r="Y8" s="15">
        <v>-49.9</v>
      </c>
      <c r="Z8" s="15">
        <v>-24.9</v>
      </c>
      <c r="AA8" s="15">
        <v>-9.9</v>
      </c>
      <c r="AB8" s="15">
        <v>-4.9000000000000004</v>
      </c>
      <c r="AC8" s="15">
        <v>-2.4</v>
      </c>
      <c r="AD8" s="15">
        <v>-1.4</v>
      </c>
      <c r="AE8" s="15">
        <v>0</v>
      </c>
      <c r="AF8" s="15">
        <v>1.4</v>
      </c>
      <c r="AG8" s="15">
        <v>2.4</v>
      </c>
      <c r="AH8" s="15">
        <v>4.9000000000000004</v>
      </c>
      <c r="AI8" s="15">
        <v>9.9</v>
      </c>
      <c r="AJ8" s="15">
        <v>24.9</v>
      </c>
      <c r="AK8" s="15">
        <v>49.9</v>
      </c>
      <c r="AL8" s="15">
        <v>99.9</v>
      </c>
      <c r="AM8" s="1"/>
      <c r="AN8" s="4"/>
    </row>
    <row r="9" spans="1:40" ht="21">
      <c r="A9" s="9" t="s">
        <v>23</v>
      </c>
      <c r="B9" s="5">
        <v>0</v>
      </c>
      <c r="C9" s="5">
        <v>0</v>
      </c>
      <c r="D9" s="5">
        <v>-2.2534246575342465</v>
      </c>
      <c r="E9" s="5">
        <v>-3.2574257425742572</v>
      </c>
      <c r="F9" s="5">
        <v>0</v>
      </c>
      <c r="G9" s="5">
        <v>-2.1740088105726869</v>
      </c>
      <c r="H9" s="5">
        <v>-2.5837696335078535</v>
      </c>
      <c r="I9" s="5">
        <v>-2.3114754098360653</v>
      </c>
      <c r="J9" s="5">
        <v>0</v>
      </c>
      <c r="K9" s="5">
        <v>3.1458966565349544</v>
      </c>
      <c r="L9" s="5">
        <v>2.5491388044579533</v>
      </c>
      <c r="M9" s="5"/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5.8909657320872277</v>
      </c>
      <c r="U9" s="5">
        <v>5.5529595015576323</v>
      </c>
      <c r="V9" s="46" t="s">
        <v>3220</v>
      </c>
      <c r="W9" s="84" t="s">
        <v>3348</v>
      </c>
      <c r="X9" s="19">
        <v>-100</v>
      </c>
      <c r="Y9" s="19">
        <v>-50</v>
      </c>
      <c r="Z9" s="19">
        <v>-25</v>
      </c>
      <c r="AA9" s="19">
        <v>-10</v>
      </c>
      <c r="AB9" s="19">
        <v>-5</v>
      </c>
      <c r="AC9" s="19">
        <v>-2.5</v>
      </c>
      <c r="AD9" s="19">
        <v>-1.5</v>
      </c>
      <c r="AE9" s="20">
        <v>0</v>
      </c>
      <c r="AF9" s="21">
        <v>1.5</v>
      </c>
      <c r="AG9" s="21">
        <v>2.5</v>
      </c>
      <c r="AH9" s="21">
        <v>5</v>
      </c>
      <c r="AI9" s="21">
        <v>10</v>
      </c>
      <c r="AJ9" s="21">
        <v>25</v>
      </c>
      <c r="AK9" s="21">
        <v>50</v>
      </c>
      <c r="AL9" s="21">
        <v>100</v>
      </c>
      <c r="AM9" s="1"/>
      <c r="AN9" s="4"/>
    </row>
    <row r="10" spans="1:40">
      <c r="A10" s="9" t="s">
        <v>24</v>
      </c>
      <c r="B10" s="5">
        <v>0</v>
      </c>
      <c r="C10" s="5">
        <v>0</v>
      </c>
      <c r="D10" s="5">
        <v>-2.1355599214145382</v>
      </c>
      <c r="E10" s="5">
        <v>-1.5799418604651161</v>
      </c>
      <c r="F10" s="5">
        <v>-1.4689189189189189</v>
      </c>
      <c r="G10" s="5">
        <v>-1.9727767695099818</v>
      </c>
      <c r="H10" s="5">
        <v>-1.7475884244372988</v>
      </c>
      <c r="I10" s="5">
        <v>-1.7010954616588418</v>
      </c>
      <c r="J10" s="5">
        <v>-1.600883652430044</v>
      </c>
      <c r="K10" s="5">
        <v>1.6642134314627415</v>
      </c>
      <c r="L10" s="5">
        <v>1.8049678012879486</v>
      </c>
      <c r="M10" s="5"/>
      <c r="N10" s="5">
        <v>0</v>
      </c>
      <c r="O10" s="5">
        <v>-1.4316860465116277</v>
      </c>
      <c r="P10" s="5">
        <v>-1.5061162079510702</v>
      </c>
      <c r="Q10" s="5">
        <v>-1.6582491582491581</v>
      </c>
      <c r="R10" s="5">
        <v>-1.3776223776223775</v>
      </c>
      <c r="S10" s="5">
        <v>-1.7311072056239016</v>
      </c>
      <c r="T10" s="5">
        <v>0</v>
      </c>
      <c r="U10" s="5">
        <v>0</v>
      </c>
      <c r="V10" s="46" t="s">
        <v>3221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4"/>
    </row>
    <row r="11" spans="1:40">
      <c r="A11" s="9" t="s">
        <v>25</v>
      </c>
      <c r="B11" s="5">
        <v>0</v>
      </c>
      <c r="C11" s="5">
        <v>0</v>
      </c>
      <c r="D11" s="5">
        <v>0</v>
      </c>
      <c r="E11" s="5">
        <v>0</v>
      </c>
      <c r="F11" s="5">
        <v>3.5</v>
      </c>
      <c r="G11" s="5">
        <v>0</v>
      </c>
      <c r="H11" s="5">
        <v>0</v>
      </c>
      <c r="I11" s="5">
        <v>0</v>
      </c>
      <c r="J11" s="5">
        <v>0</v>
      </c>
      <c r="K11" s="5">
        <v>2.8583333333333334</v>
      </c>
      <c r="L11" s="5">
        <v>0</v>
      </c>
      <c r="M11" s="5"/>
      <c r="N11" s="5">
        <v>1.2173913043478262</v>
      </c>
      <c r="O11" s="5">
        <v>0</v>
      </c>
      <c r="P11" s="5">
        <v>0</v>
      </c>
      <c r="Q11" s="5">
        <v>-2.7567567567567566</v>
      </c>
      <c r="R11" s="5">
        <v>2.5196078431372548</v>
      </c>
      <c r="S11" s="5">
        <v>2.8823529411764706</v>
      </c>
      <c r="T11" s="5">
        <v>4.598039215686275</v>
      </c>
      <c r="U11" s="5">
        <v>2.833333333333333</v>
      </c>
      <c r="V11" s="46" t="s">
        <v>3222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4"/>
    </row>
    <row r="12" spans="1:40">
      <c r="A12" s="9" t="s">
        <v>26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/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46" t="s">
        <v>3223</v>
      </c>
      <c r="W12" s="1" t="s">
        <v>94</v>
      </c>
      <c r="X12" s="15">
        <v>-99.9</v>
      </c>
      <c r="Y12" s="15">
        <v>-49.9</v>
      </c>
      <c r="Z12" s="15">
        <v>-24.9</v>
      </c>
      <c r="AA12" s="15">
        <v>-9.9</v>
      </c>
      <c r="AB12" s="15">
        <v>-4.9000000000000004</v>
      </c>
      <c r="AC12" s="15">
        <v>-2.4</v>
      </c>
      <c r="AD12" s="15">
        <v>-1.4</v>
      </c>
      <c r="AE12" s="15">
        <v>0</v>
      </c>
      <c r="AF12" s="15">
        <v>1.4</v>
      </c>
      <c r="AG12" s="15">
        <v>2.4</v>
      </c>
      <c r="AH12" s="15">
        <v>4.9000000000000004</v>
      </c>
      <c r="AI12" s="15">
        <v>9.9</v>
      </c>
      <c r="AJ12" s="15">
        <v>24.9</v>
      </c>
      <c r="AK12" s="15">
        <v>49.9</v>
      </c>
      <c r="AL12" s="15">
        <v>99.9</v>
      </c>
      <c r="AM12" s="1"/>
      <c r="AN12" s="4"/>
    </row>
    <row r="13" spans="1:40" ht="21">
      <c r="A13" s="9" t="s">
        <v>27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/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46" t="s">
        <v>3224</v>
      </c>
      <c r="W13" s="1"/>
      <c r="X13" s="19">
        <v>-100</v>
      </c>
      <c r="Y13" s="19">
        <v>-50</v>
      </c>
      <c r="Z13" s="19">
        <v>-25</v>
      </c>
      <c r="AA13" s="19">
        <v>-10</v>
      </c>
      <c r="AB13" s="19">
        <v>-5</v>
      </c>
      <c r="AC13" s="19">
        <v>-2.5</v>
      </c>
      <c r="AD13" s="19">
        <v>-1.5</v>
      </c>
      <c r="AE13" s="20">
        <v>0</v>
      </c>
      <c r="AF13" s="21">
        <v>1.5</v>
      </c>
      <c r="AG13" s="21">
        <v>2.5</v>
      </c>
      <c r="AH13" s="21">
        <v>5</v>
      </c>
      <c r="AI13" s="21">
        <v>10</v>
      </c>
      <c r="AJ13" s="21">
        <v>25</v>
      </c>
      <c r="AK13" s="21">
        <v>50</v>
      </c>
      <c r="AL13" s="21">
        <v>100</v>
      </c>
      <c r="AM13" s="1"/>
      <c r="AN13" s="4"/>
    </row>
    <row r="14" spans="1:40">
      <c r="A14" s="9" t="s">
        <v>28</v>
      </c>
      <c r="B14" s="5">
        <v>0</v>
      </c>
      <c r="C14" s="5">
        <v>1.2257100149476832</v>
      </c>
      <c r="D14" s="5">
        <v>0</v>
      </c>
      <c r="E14" s="5">
        <v>-1.2245271507016473</v>
      </c>
      <c r="F14" s="5">
        <v>0</v>
      </c>
      <c r="G14" s="5">
        <v>-1.5498069498069498</v>
      </c>
      <c r="H14" s="5">
        <v>-1.2948387096774194</v>
      </c>
      <c r="I14" s="5">
        <v>0</v>
      </c>
      <c r="J14" s="5">
        <v>0</v>
      </c>
      <c r="K14" s="5">
        <v>0</v>
      </c>
      <c r="L14" s="5">
        <v>1.2401594419531639</v>
      </c>
      <c r="M14" s="5"/>
      <c r="N14" s="5">
        <v>0</v>
      </c>
      <c r="O14" s="5">
        <v>0</v>
      </c>
      <c r="P14" s="5">
        <v>-1.4970501474926252</v>
      </c>
      <c r="Q14" s="5">
        <v>-1.3452617627567924</v>
      </c>
      <c r="R14" s="5">
        <v>-1.2280701754385963</v>
      </c>
      <c r="S14" s="5">
        <v>-1.4336158192090396</v>
      </c>
      <c r="T14" s="5">
        <v>-1.2126642771804061</v>
      </c>
      <c r="U14" s="5">
        <v>0</v>
      </c>
      <c r="V14" s="46" t="s">
        <v>3225</v>
      </c>
      <c r="W14" s="1"/>
      <c r="X14" s="16"/>
      <c r="Y14" s="16"/>
      <c r="Z14" s="16"/>
      <c r="AA14" s="16"/>
      <c r="AB14" s="16"/>
      <c r="AC14" s="16"/>
      <c r="AD14" s="16"/>
      <c r="AE14" s="17"/>
      <c r="AF14" s="18"/>
      <c r="AG14" s="18"/>
      <c r="AH14" s="18"/>
      <c r="AI14" s="18"/>
      <c r="AJ14" s="18"/>
      <c r="AK14" s="18"/>
      <c r="AL14" s="18"/>
      <c r="AM14" s="1"/>
      <c r="AN14" s="4"/>
    </row>
    <row r="15" spans="1:40">
      <c r="A15" s="9" t="s">
        <v>29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2.28125</v>
      </c>
      <c r="J15" s="5">
        <v>0</v>
      </c>
      <c r="K15" s="5">
        <v>0</v>
      </c>
      <c r="L15" s="5">
        <v>2.34375</v>
      </c>
      <c r="M15" s="5"/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46" t="s">
        <v>3226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4"/>
    </row>
    <row r="16" spans="1:40">
      <c r="A16" s="9" t="s">
        <v>30</v>
      </c>
      <c r="B16" s="5">
        <v>-2.2098765432098766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/>
      <c r="N16" s="5">
        <v>1.3016759776536315</v>
      </c>
      <c r="O16" s="5">
        <v>0</v>
      </c>
      <c r="P16" s="5">
        <v>-1.8303571428571426</v>
      </c>
      <c r="Q16" s="5">
        <v>-1.8468468468468466</v>
      </c>
      <c r="R16" s="5">
        <v>-2.6282051282051282</v>
      </c>
      <c r="S16" s="5">
        <v>-3.4745762711864403</v>
      </c>
      <c r="T16" s="5">
        <v>0</v>
      </c>
      <c r="U16" s="5">
        <v>0</v>
      </c>
      <c r="V16" s="46" t="s">
        <v>3227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4"/>
    </row>
    <row r="17" spans="1:40">
      <c r="A17" s="9" t="s">
        <v>31</v>
      </c>
      <c r="B17" s="5">
        <v>0</v>
      </c>
      <c r="C17" s="5">
        <v>0</v>
      </c>
      <c r="D17" s="5">
        <v>-3.4999999999999996</v>
      </c>
      <c r="E17" s="5">
        <v>0</v>
      </c>
      <c r="F17" s="5">
        <v>5.6428571428571432</v>
      </c>
      <c r="G17" s="5">
        <v>3.9285714285714288</v>
      </c>
      <c r="H17" s="5">
        <v>0</v>
      </c>
      <c r="I17" s="5">
        <v>0</v>
      </c>
      <c r="J17" s="5">
        <v>0</v>
      </c>
      <c r="K17" s="5">
        <v>12.071428571428573</v>
      </c>
      <c r="L17" s="5">
        <v>4.9285714285714288</v>
      </c>
      <c r="M17" s="5"/>
      <c r="N17" s="5">
        <v>3.6666666666666665</v>
      </c>
      <c r="O17" s="5">
        <v>0</v>
      </c>
      <c r="P17" s="5">
        <v>0</v>
      </c>
      <c r="Q17" s="5">
        <v>0</v>
      </c>
      <c r="R17" s="5">
        <v>-7</v>
      </c>
      <c r="S17" s="5">
        <v>-8.75</v>
      </c>
      <c r="T17" s="5">
        <v>0</v>
      </c>
      <c r="U17" s="5">
        <v>0</v>
      </c>
      <c r="V17" s="46" t="s">
        <v>3228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4"/>
    </row>
    <row r="18" spans="1:40">
      <c r="A18" s="9" t="s">
        <v>32</v>
      </c>
      <c r="B18" s="5">
        <v>0</v>
      </c>
      <c r="C18" s="5">
        <v>0</v>
      </c>
      <c r="D18" s="5">
        <v>-2.3063328424153164</v>
      </c>
      <c r="E18" s="5">
        <v>-2.5055999999999998</v>
      </c>
      <c r="F18" s="5">
        <v>0</v>
      </c>
      <c r="G18" s="5">
        <v>-2.5504885993485344</v>
      </c>
      <c r="H18" s="5">
        <v>-2.1048387096774195</v>
      </c>
      <c r="I18" s="5">
        <v>-1.8754491017964072</v>
      </c>
      <c r="J18" s="5">
        <v>-2.3338301043219079</v>
      </c>
      <c r="K18" s="5">
        <v>-1.5218658892128281</v>
      </c>
      <c r="L18" s="5">
        <v>0</v>
      </c>
      <c r="M18" s="5"/>
      <c r="N18" s="5">
        <v>0</v>
      </c>
      <c r="O18" s="5">
        <v>0</v>
      </c>
      <c r="P18" s="5">
        <v>-1.5511432009626955</v>
      </c>
      <c r="Q18" s="5">
        <v>-1.7442489851150202</v>
      </c>
      <c r="R18" s="5">
        <v>0</v>
      </c>
      <c r="S18" s="5">
        <v>0</v>
      </c>
      <c r="T18" s="5">
        <v>1.8262218774243597</v>
      </c>
      <c r="U18" s="5">
        <v>1.5717610550814585</v>
      </c>
      <c r="V18" s="46" t="s">
        <v>3229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4"/>
    </row>
    <row r="19" spans="1:40">
      <c r="A19" s="9" t="s">
        <v>33</v>
      </c>
      <c r="B19" s="5">
        <v>-1.164259927797834</v>
      </c>
      <c r="C19" s="5">
        <v>0</v>
      </c>
      <c r="D19" s="5">
        <v>-1.3605442176870748</v>
      </c>
      <c r="E19" s="5">
        <v>-1.1516314779270633</v>
      </c>
      <c r="F19" s="5">
        <v>0</v>
      </c>
      <c r="G19" s="5">
        <v>-1.3392857142857142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/>
      <c r="N19" s="5">
        <v>0</v>
      </c>
      <c r="O19" s="5">
        <v>0</v>
      </c>
      <c r="P19" s="5">
        <v>0</v>
      </c>
      <c r="Q19" s="5">
        <v>0</v>
      </c>
      <c r="R19" s="5">
        <v>-1.382562277580071</v>
      </c>
      <c r="S19" s="5">
        <v>0</v>
      </c>
      <c r="T19" s="5">
        <v>-1.2582995951417004</v>
      </c>
      <c r="U19" s="5">
        <v>-1.2461908580593424</v>
      </c>
      <c r="V19" s="46" t="s">
        <v>3230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4"/>
    </row>
    <row r="20" spans="1:40">
      <c r="A20" s="9" t="s">
        <v>34</v>
      </c>
      <c r="B20" s="5">
        <v>0</v>
      </c>
      <c r="C20" s="5">
        <v>0</v>
      </c>
      <c r="D20" s="5">
        <v>-1.5437908496732027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1.3666384419983064</v>
      </c>
      <c r="L20" s="5">
        <v>1.5283657917019473</v>
      </c>
      <c r="M20" s="5"/>
      <c r="N20" s="5">
        <v>0</v>
      </c>
      <c r="O20" s="5">
        <v>0</v>
      </c>
      <c r="P20" s="5">
        <v>-2.1646859083191852</v>
      </c>
      <c r="Q20" s="5">
        <v>-1.7045454545454546</v>
      </c>
      <c r="R20" s="5">
        <v>-1.6666666666666667</v>
      </c>
      <c r="S20" s="5">
        <v>-1.4722863741339491</v>
      </c>
      <c r="T20" s="5">
        <v>0</v>
      </c>
      <c r="U20" s="5">
        <v>0</v>
      </c>
      <c r="V20" s="46" t="s">
        <v>3231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4"/>
    </row>
    <row r="21" spans="1:40">
      <c r="A21" s="9" t="s">
        <v>35</v>
      </c>
      <c r="B21" s="5">
        <v>0</v>
      </c>
      <c r="C21" s="5">
        <v>0</v>
      </c>
      <c r="D21" s="5">
        <v>0</v>
      </c>
      <c r="E21" s="5">
        <v>-3.2600619195046439</v>
      </c>
      <c r="F21" s="5">
        <v>0</v>
      </c>
      <c r="G21" s="5">
        <v>-2.2029288702928871</v>
      </c>
      <c r="H21" s="5">
        <v>-2.4318706697459582</v>
      </c>
      <c r="I21" s="5">
        <v>-1.8473684210526315</v>
      </c>
      <c r="J21" s="5">
        <v>0</v>
      </c>
      <c r="K21" s="5">
        <v>0</v>
      </c>
      <c r="L21" s="5">
        <v>0</v>
      </c>
      <c r="M21" s="5"/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1.8916967509025271</v>
      </c>
      <c r="T21" s="5">
        <v>4.4837545126353788</v>
      </c>
      <c r="U21" s="5">
        <v>6.4560770156438023</v>
      </c>
      <c r="V21" s="46" t="s">
        <v>3232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4"/>
    </row>
    <row r="22" spans="1:40">
      <c r="A22" s="9" t="s">
        <v>36</v>
      </c>
      <c r="B22" s="5">
        <v>1.4583333333333333</v>
      </c>
      <c r="C22" s="5">
        <v>0</v>
      </c>
      <c r="D22" s="5">
        <v>1.2177024482109229</v>
      </c>
      <c r="E22" s="5">
        <v>-1.4668508287292816</v>
      </c>
      <c r="F22" s="5">
        <v>0</v>
      </c>
      <c r="G22" s="5">
        <v>-1.3504577822990844</v>
      </c>
      <c r="H22" s="5">
        <v>0</v>
      </c>
      <c r="I22" s="5">
        <v>-1.280752532561505</v>
      </c>
      <c r="J22" s="5">
        <v>1.1574387947269305</v>
      </c>
      <c r="K22" s="5">
        <v>0</v>
      </c>
      <c r="L22" s="5">
        <v>1.1924670433145008</v>
      </c>
      <c r="M22" s="5"/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.1820265933058232</v>
      </c>
      <c r="V22" s="46" t="s">
        <v>3233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4"/>
    </row>
    <row r="23" spans="1:40">
      <c r="A23" s="9" t="s">
        <v>37</v>
      </c>
      <c r="B23" s="5">
        <v>1.2215411558669</v>
      </c>
      <c r="C23" s="5">
        <v>0</v>
      </c>
      <c r="D23" s="5">
        <v>0</v>
      </c>
      <c r="E23" s="5">
        <v>0</v>
      </c>
      <c r="F23" s="5">
        <v>1.1312573906188412</v>
      </c>
      <c r="G23" s="5">
        <v>-1.1626947754353802</v>
      </c>
      <c r="H23" s="5">
        <v>0</v>
      </c>
      <c r="I23" s="5">
        <v>-1.1181137064786248</v>
      </c>
      <c r="J23" s="5">
        <v>0</v>
      </c>
      <c r="K23" s="5">
        <v>0</v>
      </c>
      <c r="L23" s="5">
        <v>0</v>
      </c>
      <c r="M23" s="5"/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1.2161825726141078</v>
      </c>
      <c r="U23" s="5">
        <v>1.170539419087137</v>
      </c>
      <c r="V23" s="46" t="s">
        <v>3234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4"/>
    </row>
    <row r="24" spans="1:40">
      <c r="A24" s="9" t="s">
        <v>38</v>
      </c>
      <c r="B24" s="5">
        <v>0</v>
      </c>
      <c r="C24" s="5">
        <v>0</v>
      </c>
      <c r="D24" s="5">
        <v>-1.2333333333333334</v>
      </c>
      <c r="E24" s="5">
        <v>-1.2292358803986712</v>
      </c>
      <c r="F24" s="5">
        <v>0</v>
      </c>
      <c r="G24" s="5">
        <v>-1.2627986348122866</v>
      </c>
      <c r="H24" s="5">
        <v>-1.1758474576271185</v>
      </c>
      <c r="I24" s="5">
        <v>0</v>
      </c>
      <c r="J24" s="5">
        <v>0</v>
      </c>
      <c r="K24" s="5">
        <v>0</v>
      </c>
      <c r="L24" s="5">
        <v>0</v>
      </c>
      <c r="M24" s="5"/>
      <c r="N24" s="5">
        <v>0</v>
      </c>
      <c r="O24" s="5">
        <v>0</v>
      </c>
      <c r="P24" s="5">
        <v>0</v>
      </c>
      <c r="Q24" s="5">
        <v>-1.3553113553113554</v>
      </c>
      <c r="R24" s="5">
        <v>0</v>
      </c>
      <c r="S24" s="5">
        <v>0</v>
      </c>
      <c r="T24" s="5">
        <v>0</v>
      </c>
      <c r="U24" s="5">
        <v>0</v>
      </c>
      <c r="V24" s="46" t="s">
        <v>3235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4"/>
    </row>
    <row r="25" spans="1:40">
      <c r="A25" s="9" t="s">
        <v>39</v>
      </c>
      <c r="B25" s="5">
        <v>0</v>
      </c>
      <c r="C25" s="5">
        <v>0</v>
      </c>
      <c r="D25" s="5">
        <v>-2.4244604316546758</v>
      </c>
      <c r="E25" s="5">
        <v>-2.7398373983739837</v>
      </c>
      <c r="F25" s="5">
        <v>-1.9257142857142855</v>
      </c>
      <c r="G25" s="5">
        <v>-2.762295081967213</v>
      </c>
      <c r="H25" s="5">
        <v>-2.6746031746031744</v>
      </c>
      <c r="I25" s="5">
        <v>-1.9940828402366861</v>
      </c>
      <c r="J25" s="5">
        <v>-2.407142857142857</v>
      </c>
      <c r="K25" s="5">
        <v>0</v>
      </c>
      <c r="L25" s="5">
        <v>0</v>
      </c>
      <c r="M25" s="5"/>
      <c r="N25" s="5">
        <v>0</v>
      </c>
      <c r="O25" s="5">
        <v>-1.3777777777777778</v>
      </c>
      <c r="P25" s="5">
        <v>-3.2441860465116279</v>
      </c>
      <c r="Q25" s="5">
        <v>-2.0217391304347827</v>
      </c>
      <c r="R25" s="5">
        <v>-1.7884615384615385</v>
      </c>
      <c r="S25" s="5">
        <v>-1.7329192546583851</v>
      </c>
      <c r="T25" s="5">
        <v>0</v>
      </c>
      <c r="U25" s="5">
        <v>0</v>
      </c>
      <c r="V25" s="46" t="s">
        <v>3236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4"/>
    </row>
    <row r="26" spans="1:40">
      <c r="A26" s="9" t="s">
        <v>40</v>
      </c>
      <c r="B26" s="5">
        <v>2</v>
      </c>
      <c r="C26" s="5">
        <v>0</v>
      </c>
      <c r="D26" s="5">
        <v>1.6741573033707864</v>
      </c>
      <c r="E26" s="5">
        <v>-1.9347826086956521</v>
      </c>
      <c r="F26" s="5">
        <v>0</v>
      </c>
      <c r="G26" s="5">
        <v>-1.7450980392156863</v>
      </c>
      <c r="H26" s="5">
        <v>-1.7450980392156863</v>
      </c>
      <c r="I26" s="5">
        <v>-2.1707317073170733</v>
      </c>
      <c r="J26" s="5">
        <v>0</v>
      </c>
      <c r="K26" s="5">
        <v>0</v>
      </c>
      <c r="L26" s="5">
        <v>0</v>
      </c>
      <c r="M26" s="5"/>
      <c r="N26" s="5">
        <v>2.25</v>
      </c>
      <c r="O26" s="5">
        <v>0</v>
      </c>
      <c r="P26" s="5">
        <v>0</v>
      </c>
      <c r="Q26" s="5">
        <v>1.551020408163265</v>
      </c>
      <c r="R26" s="5">
        <v>0</v>
      </c>
      <c r="S26" s="5">
        <v>0</v>
      </c>
      <c r="T26" s="5">
        <v>0</v>
      </c>
      <c r="U26" s="5">
        <v>0</v>
      </c>
      <c r="V26" s="46" t="s">
        <v>3237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4"/>
    </row>
    <row r="27" spans="1:40">
      <c r="A27" s="9" t="s">
        <v>41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/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46" t="s">
        <v>3238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4"/>
    </row>
    <row r="28" spans="1:40">
      <c r="A28" s="9" t="s">
        <v>42</v>
      </c>
      <c r="B28" s="5">
        <v>0</v>
      </c>
      <c r="C28" s="5">
        <v>0</v>
      </c>
      <c r="D28" s="5">
        <v>0</v>
      </c>
      <c r="E28" s="5">
        <v>-2.5889830508474572</v>
      </c>
      <c r="F28" s="5">
        <v>0</v>
      </c>
      <c r="G28" s="5">
        <v>-2.4102564102564101</v>
      </c>
      <c r="H28" s="5">
        <v>-2.0131795716639207</v>
      </c>
      <c r="I28" s="5">
        <v>-1.6206896551724137</v>
      </c>
      <c r="J28" s="5">
        <v>-1.6785714285714286</v>
      </c>
      <c r="K28" s="5">
        <v>0</v>
      </c>
      <c r="L28" s="5">
        <v>0</v>
      </c>
      <c r="M28" s="5"/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2.4913494809688581</v>
      </c>
      <c r="U28" s="5">
        <v>2.1920415224913494</v>
      </c>
      <c r="V28" s="46" t="s">
        <v>3239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4"/>
    </row>
    <row r="29" spans="1:40">
      <c r="A29" s="9" t="s">
        <v>43</v>
      </c>
      <c r="B29" s="5">
        <v>6.1215805471124618</v>
      </c>
      <c r="C29" s="5">
        <v>-2.2031984948259642</v>
      </c>
      <c r="D29" s="5">
        <v>-3.5271084337349397</v>
      </c>
      <c r="E29" s="5">
        <v>-5.0042735042735043</v>
      </c>
      <c r="F29" s="5">
        <v>-2.0017094017094017</v>
      </c>
      <c r="G29" s="5">
        <v>-7.0969696969696967</v>
      </c>
      <c r="H29" s="5">
        <v>-3.9163879598662206</v>
      </c>
      <c r="I29" s="5">
        <v>-3.9295302013422817</v>
      </c>
      <c r="J29" s="5">
        <v>-3.1820652173913042</v>
      </c>
      <c r="K29" s="5">
        <v>0</v>
      </c>
      <c r="L29" s="5">
        <v>0</v>
      </c>
      <c r="M29" s="5"/>
      <c r="N29" s="5">
        <v>-1.085808580858086</v>
      </c>
      <c r="O29" s="5">
        <v>0</v>
      </c>
      <c r="P29" s="5">
        <v>0</v>
      </c>
      <c r="Q29" s="5">
        <v>0</v>
      </c>
      <c r="R29" s="5">
        <v>0</v>
      </c>
      <c r="S29" s="5">
        <v>1.8444444444444443</v>
      </c>
      <c r="T29" s="5">
        <v>2.6857142857142855</v>
      </c>
      <c r="U29" s="5">
        <v>2.2920634920634919</v>
      </c>
      <c r="V29" s="46" t="s">
        <v>3240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4"/>
    </row>
    <row r="30" spans="1:40">
      <c r="A30" s="9" t="s">
        <v>44</v>
      </c>
      <c r="B30" s="5">
        <v>0</v>
      </c>
      <c r="C30" s="5">
        <v>0</v>
      </c>
      <c r="D30" s="5">
        <v>-2.9117647058823528</v>
      </c>
      <c r="E30" s="5">
        <v>-1.8504672897196264</v>
      </c>
      <c r="F30" s="5">
        <v>0</v>
      </c>
      <c r="G30" s="5">
        <v>-2.4</v>
      </c>
      <c r="H30" s="5">
        <v>-2.0412371134020622</v>
      </c>
      <c r="I30" s="5">
        <v>-1.5903614457831325</v>
      </c>
      <c r="J30" s="5">
        <v>-1.5590551181102361</v>
      </c>
      <c r="K30" s="5">
        <v>0</v>
      </c>
      <c r="L30" s="5">
        <v>1.6464646464646466</v>
      </c>
      <c r="M30" s="5"/>
      <c r="N30" s="5">
        <v>0</v>
      </c>
      <c r="O30" s="5">
        <v>0</v>
      </c>
      <c r="P30" s="5">
        <v>-1.7285714285714286</v>
      </c>
      <c r="Q30" s="5">
        <v>-1.762135922330097</v>
      </c>
      <c r="R30" s="5">
        <v>-1.5579399141630901</v>
      </c>
      <c r="S30" s="5">
        <v>-2.027932960893855</v>
      </c>
      <c r="T30" s="5">
        <v>0</v>
      </c>
      <c r="U30" s="5">
        <v>0</v>
      </c>
      <c r="V30" s="46" t="s">
        <v>3241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4"/>
    </row>
    <row r="31" spans="1:40">
      <c r="A31" s="9" t="s">
        <v>45</v>
      </c>
      <c r="B31" s="5">
        <v>2.6666666666666665</v>
      </c>
      <c r="C31" s="5">
        <v>0</v>
      </c>
      <c r="D31" s="5">
        <v>0</v>
      </c>
      <c r="E31" s="5">
        <v>-6.0408163265306118</v>
      </c>
      <c r="F31" s="5">
        <v>0</v>
      </c>
      <c r="G31" s="5">
        <v>-4.2285714285714286</v>
      </c>
      <c r="H31" s="5">
        <v>-4.9333333333333336</v>
      </c>
      <c r="I31" s="5">
        <v>-4.1111111111111116</v>
      </c>
      <c r="J31" s="5">
        <v>-2.9019607843137258</v>
      </c>
      <c r="K31" s="5">
        <v>0</v>
      </c>
      <c r="L31" s="5">
        <v>0</v>
      </c>
      <c r="M31" s="5"/>
      <c r="N31" s="5">
        <v>0</v>
      </c>
      <c r="O31" s="5">
        <v>0</v>
      </c>
      <c r="P31" s="5">
        <v>0</v>
      </c>
      <c r="Q31" s="5">
        <v>-4.354838709677419</v>
      </c>
      <c r="R31" s="5">
        <v>0</v>
      </c>
      <c r="S31" s="5">
        <v>0</v>
      </c>
      <c r="T31" s="5">
        <v>4.837037037037037</v>
      </c>
      <c r="U31" s="5">
        <v>4.2740740740740746</v>
      </c>
      <c r="V31" s="46" t="s">
        <v>3242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4"/>
    </row>
    <row r="32" spans="1:40">
      <c r="A32" s="9" t="s">
        <v>46</v>
      </c>
      <c r="B32" s="5">
        <v>0</v>
      </c>
      <c r="C32" s="5">
        <v>0</v>
      </c>
      <c r="D32" s="5">
        <v>0</v>
      </c>
      <c r="E32" s="5">
        <v>0</v>
      </c>
      <c r="F32" s="5">
        <v>1.6712328767123288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/>
      <c r="N32" s="5">
        <v>0</v>
      </c>
      <c r="O32" s="5">
        <v>0</v>
      </c>
      <c r="P32" s="5">
        <v>-2.65625</v>
      </c>
      <c r="Q32" s="5">
        <v>-2.2972972972972969</v>
      </c>
      <c r="R32" s="5">
        <v>-1.9318181818181819</v>
      </c>
      <c r="S32" s="5">
        <v>-2.65625</v>
      </c>
      <c r="T32" s="5">
        <v>0</v>
      </c>
      <c r="U32" s="5">
        <v>0</v>
      </c>
      <c r="V32" s="46" t="s">
        <v>3243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4"/>
    </row>
    <row r="33" spans="1:40">
      <c r="A33" s="9" t="s">
        <v>47</v>
      </c>
      <c r="B33" s="5">
        <v>0</v>
      </c>
      <c r="C33" s="5">
        <v>0</v>
      </c>
      <c r="D33" s="5">
        <v>0</v>
      </c>
      <c r="E33" s="5">
        <v>-3.6666666666666665</v>
      </c>
      <c r="F33" s="5">
        <v>0</v>
      </c>
      <c r="G33" s="5">
        <v>-2.75</v>
      </c>
      <c r="H33" s="5">
        <v>-3.5200000000000005</v>
      </c>
      <c r="I33" s="5">
        <v>0</v>
      </c>
      <c r="J33" s="5">
        <v>0</v>
      </c>
      <c r="K33" s="5">
        <v>0</v>
      </c>
      <c r="L33" s="5">
        <v>0</v>
      </c>
      <c r="M33" s="5"/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5.3882352941176466</v>
      </c>
      <c r="U33" s="5">
        <v>2.4470588235294115</v>
      </c>
      <c r="V33" s="46" t="s">
        <v>3244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4"/>
    </row>
    <row r="34" spans="1:40">
      <c r="A34" s="9" t="s">
        <v>48</v>
      </c>
      <c r="B34" s="5">
        <v>0</v>
      </c>
      <c r="C34" s="5">
        <v>0</v>
      </c>
      <c r="D34" s="5">
        <v>0</v>
      </c>
      <c r="E34" s="5">
        <v>0</v>
      </c>
      <c r="F34" s="5">
        <v>12.333333333333332</v>
      </c>
      <c r="G34" s="5">
        <v>0</v>
      </c>
      <c r="H34" s="5">
        <v>0</v>
      </c>
      <c r="I34" s="5">
        <v>0</v>
      </c>
      <c r="J34" s="5">
        <v>0</v>
      </c>
      <c r="K34" s="5">
        <v>6.0952380952380949</v>
      </c>
      <c r="L34" s="5">
        <v>4.4761904761904763</v>
      </c>
      <c r="M34" s="5"/>
      <c r="N34" s="5">
        <v>-2.1111111111111112</v>
      </c>
      <c r="O34" s="5">
        <v>0</v>
      </c>
      <c r="P34" s="5">
        <v>0</v>
      </c>
      <c r="Q34" s="5">
        <v>-4.3333333333333339</v>
      </c>
      <c r="R34" s="5">
        <v>4.3846153846153841</v>
      </c>
      <c r="S34" s="5">
        <v>0</v>
      </c>
      <c r="T34" s="5">
        <v>15.153846153846153</v>
      </c>
      <c r="U34" s="5">
        <v>11.69230769230769</v>
      </c>
      <c r="V34" s="46" t="s">
        <v>3245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4"/>
    </row>
    <row r="35" spans="1:40">
      <c r="A35" s="9" t="s">
        <v>49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1.3813131313131315</v>
      </c>
      <c r="L35" s="5">
        <v>1.3371212121212122</v>
      </c>
      <c r="M35" s="5"/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46" t="s">
        <v>3246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4"/>
    </row>
    <row r="36" spans="1:40">
      <c r="A36" s="9" t="s">
        <v>50</v>
      </c>
      <c r="B36" s="5">
        <v>0</v>
      </c>
      <c r="C36" s="5">
        <v>0</v>
      </c>
      <c r="D36" s="5">
        <v>-1.9489247311827957</v>
      </c>
      <c r="E36" s="5">
        <v>-3.3054711246200608</v>
      </c>
      <c r="F36" s="5">
        <v>0</v>
      </c>
      <c r="G36" s="5">
        <v>-2.5144508670520231</v>
      </c>
      <c r="H36" s="5">
        <v>-2.2727272727272729</v>
      </c>
      <c r="I36" s="5">
        <v>-1.8945993031358883</v>
      </c>
      <c r="J36" s="5">
        <v>-2.5770142180094791</v>
      </c>
      <c r="K36" s="5">
        <v>-1.5875912408759123</v>
      </c>
      <c r="L36" s="5">
        <v>0</v>
      </c>
      <c r="M36" s="5"/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2.6036505867014341</v>
      </c>
      <c r="U36" s="5">
        <v>2.1544980443285531</v>
      </c>
      <c r="V36" s="46" t="s">
        <v>3247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4"/>
    </row>
    <row r="37" spans="1:40">
      <c r="A37" s="9" t="s">
        <v>51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/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46" t="s">
        <v>3248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4"/>
    </row>
    <row r="38" spans="1:40">
      <c r="A38" s="9" t="s">
        <v>52</v>
      </c>
      <c r="B38" s="5">
        <v>-3.1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7.5</v>
      </c>
      <c r="L38" s="5">
        <v>5.9499999999999993</v>
      </c>
      <c r="M38" s="5"/>
      <c r="N38" s="5">
        <v>1.9354838709677418</v>
      </c>
      <c r="O38" s="5">
        <v>0</v>
      </c>
      <c r="P38" s="5">
        <v>0</v>
      </c>
      <c r="Q38" s="5">
        <v>-2.8750000000000004</v>
      </c>
      <c r="R38" s="5">
        <v>-3.2857142857142865</v>
      </c>
      <c r="S38" s="5">
        <v>0</v>
      </c>
      <c r="T38" s="5">
        <v>0</v>
      </c>
      <c r="U38" s="5">
        <v>0</v>
      </c>
      <c r="V38" s="46" t="s">
        <v>3249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4"/>
    </row>
    <row r="39" spans="1:40">
      <c r="A39" s="9" t="s">
        <v>53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/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46" t="s">
        <v>3250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4"/>
    </row>
    <row r="40" spans="1:40">
      <c r="A40" s="9" t="s">
        <v>54</v>
      </c>
      <c r="B40" s="5">
        <v>0</v>
      </c>
      <c r="C40" s="5">
        <v>0</v>
      </c>
      <c r="D40" s="5">
        <v>3.2894736842105261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3.25</v>
      </c>
      <c r="M40" s="5"/>
      <c r="N40" s="5">
        <v>0</v>
      </c>
      <c r="O40" s="5">
        <v>-2.2857142857142856</v>
      </c>
      <c r="P40" s="5">
        <v>0</v>
      </c>
      <c r="Q40" s="5">
        <v>0</v>
      </c>
      <c r="R40" s="5">
        <v>2.954545454545455</v>
      </c>
      <c r="S40" s="5">
        <v>0</v>
      </c>
      <c r="T40" s="5">
        <v>5.6136363636363633</v>
      </c>
      <c r="U40" s="5">
        <v>8.6931818181818183</v>
      </c>
      <c r="V40" s="46" t="s">
        <v>3251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4"/>
    </row>
    <row r="41" spans="1:40">
      <c r="A41" s="9" t="s">
        <v>55</v>
      </c>
      <c r="B41" s="5">
        <v>0</v>
      </c>
      <c r="C41" s="5">
        <v>0</v>
      </c>
      <c r="D41" s="5">
        <v>-1.6651982378854624</v>
      </c>
      <c r="E41" s="5">
        <v>-1.8461538461538463</v>
      </c>
      <c r="F41" s="5">
        <v>-1.282442748091603</v>
      </c>
      <c r="G41" s="5">
        <v>-1.7957244655581948</v>
      </c>
      <c r="H41" s="5">
        <v>-1.5832460732984295</v>
      </c>
      <c r="I41" s="5">
        <v>-1.4538461538461538</v>
      </c>
      <c r="J41" s="5">
        <v>-1.5717255717255716</v>
      </c>
      <c r="K41" s="5">
        <v>0</v>
      </c>
      <c r="L41" s="5">
        <v>0</v>
      </c>
      <c r="M41" s="5"/>
      <c r="N41" s="5">
        <v>0</v>
      </c>
      <c r="O41" s="5">
        <v>0</v>
      </c>
      <c r="P41" s="5">
        <v>-1.3083743842364532</v>
      </c>
      <c r="Q41" s="5">
        <v>-1.2388059701492538</v>
      </c>
      <c r="R41" s="5">
        <v>-1.4497816593886463</v>
      </c>
      <c r="S41" s="5">
        <v>-1.2744721689059502</v>
      </c>
      <c r="T41" s="5">
        <v>0</v>
      </c>
      <c r="U41" s="5">
        <v>0</v>
      </c>
      <c r="V41" s="46" t="s">
        <v>3252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4"/>
    </row>
    <row r="42" spans="1:40">
      <c r="A42" s="9" t="s">
        <v>56</v>
      </c>
      <c r="B42" s="5">
        <v>0</v>
      </c>
      <c r="C42" s="5">
        <v>0</v>
      </c>
      <c r="D42" s="5">
        <v>0</v>
      </c>
      <c r="E42" s="5">
        <v>-3.6800000000000006</v>
      </c>
      <c r="F42" s="5">
        <v>0</v>
      </c>
      <c r="G42" s="5">
        <v>-3.2624113475177308</v>
      </c>
      <c r="H42" s="5">
        <v>-3.1081081081081083</v>
      </c>
      <c r="I42" s="5">
        <v>-2.4864864864864868</v>
      </c>
      <c r="J42" s="5">
        <v>0</v>
      </c>
      <c r="K42" s="5">
        <v>0</v>
      </c>
      <c r="L42" s="5">
        <v>0</v>
      </c>
      <c r="M42" s="5"/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3.8327974276527326</v>
      </c>
      <c r="U42" s="5">
        <v>2.7620578778135045</v>
      </c>
      <c r="V42" s="46" t="s">
        <v>3253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4"/>
    </row>
    <row r="43" spans="1:40">
      <c r="A43" s="9" t="s">
        <v>57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/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46" t="s">
        <v>3254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4"/>
    </row>
    <row r="44" spans="1:40">
      <c r="A44" s="9" t="s">
        <v>58</v>
      </c>
      <c r="B44" s="5">
        <v>0</v>
      </c>
      <c r="C44" s="5">
        <v>0</v>
      </c>
      <c r="D44" s="5">
        <v>0</v>
      </c>
      <c r="E44" s="5">
        <v>-1.8939393939393938</v>
      </c>
      <c r="F44" s="5">
        <v>-2.6595744680851063</v>
      </c>
      <c r="G44" s="5">
        <v>-2.0161290322580645</v>
      </c>
      <c r="H44" s="5">
        <v>-1.7857142857142858</v>
      </c>
      <c r="I44" s="5">
        <v>0</v>
      </c>
      <c r="J44" s="5">
        <v>-2.5510204081632648</v>
      </c>
      <c r="K44" s="5">
        <v>2.2720000000000002</v>
      </c>
      <c r="L44" s="5">
        <v>0</v>
      </c>
      <c r="M44" s="5"/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1.766355140186916</v>
      </c>
      <c r="U44" s="5">
        <v>0</v>
      </c>
      <c r="V44" s="46" t="s">
        <v>3255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4"/>
    </row>
    <row r="45" spans="1:40">
      <c r="A45" s="9" t="s">
        <v>59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/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46" t="s">
        <v>3256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4"/>
    </row>
    <row r="46" spans="1:40">
      <c r="A46" s="9" t="s">
        <v>6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-2.5625</v>
      </c>
      <c r="M46" s="5"/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-4</v>
      </c>
      <c r="U46" s="5">
        <v>-3.5999999999999996</v>
      </c>
      <c r="V46" s="46" t="s">
        <v>3257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4"/>
    </row>
    <row r="47" spans="1:40">
      <c r="A47" s="9" t="s">
        <v>61</v>
      </c>
      <c r="B47" s="5">
        <v>3.36283185840708</v>
      </c>
      <c r="C47" s="5">
        <v>0</v>
      </c>
      <c r="D47" s="5">
        <v>-2.407766990291262</v>
      </c>
      <c r="E47" s="5">
        <v>-2.0840336134453783</v>
      </c>
      <c r="F47" s="5">
        <v>0</v>
      </c>
      <c r="G47" s="5">
        <v>0</v>
      </c>
      <c r="H47" s="5">
        <v>0</v>
      </c>
      <c r="I47" s="5">
        <v>0</v>
      </c>
      <c r="J47" s="5">
        <v>-2.0162601626016263</v>
      </c>
      <c r="K47" s="5">
        <v>0</v>
      </c>
      <c r="L47" s="5">
        <v>0</v>
      </c>
      <c r="M47" s="5"/>
      <c r="N47" s="5">
        <v>0</v>
      </c>
      <c r="O47" s="5">
        <v>0</v>
      </c>
      <c r="P47" s="5">
        <v>0</v>
      </c>
      <c r="Q47" s="5">
        <v>-2.2333333333333334</v>
      </c>
      <c r="R47" s="5">
        <v>0</v>
      </c>
      <c r="S47" s="5">
        <v>0</v>
      </c>
      <c r="T47" s="5">
        <v>4.7611940298507465</v>
      </c>
      <c r="U47" s="5">
        <v>3.0746268656716422</v>
      </c>
      <c r="V47" s="46" t="s">
        <v>3258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4"/>
    </row>
    <row r="48" spans="1:40">
      <c r="A48" s="9" t="s">
        <v>62</v>
      </c>
      <c r="B48" s="5">
        <v>0</v>
      </c>
      <c r="C48" s="5">
        <v>-1.9950617283950616</v>
      </c>
      <c r="D48" s="5">
        <v>0</v>
      </c>
      <c r="E48" s="5">
        <v>-2.3488372093023253</v>
      </c>
      <c r="F48" s="5">
        <v>0</v>
      </c>
      <c r="G48" s="5">
        <v>-2.3085714285714283</v>
      </c>
      <c r="H48" s="5">
        <v>-2.5569620253164556</v>
      </c>
      <c r="I48" s="5">
        <v>0</v>
      </c>
      <c r="J48" s="5">
        <v>-2.2954545454545454</v>
      </c>
      <c r="K48" s="5">
        <v>0</v>
      </c>
      <c r="L48" s="5">
        <v>0</v>
      </c>
      <c r="M48" s="5"/>
      <c r="N48" s="5">
        <v>0</v>
      </c>
      <c r="O48" s="5">
        <v>-1.7052631578947368</v>
      </c>
      <c r="P48" s="5">
        <v>0</v>
      </c>
      <c r="Q48" s="5">
        <v>0</v>
      </c>
      <c r="R48" s="5">
        <v>0</v>
      </c>
      <c r="S48" s="5">
        <v>0</v>
      </c>
      <c r="T48" s="5">
        <v>3.367283950617284</v>
      </c>
      <c r="U48" s="5">
        <v>2.7901234567901234</v>
      </c>
      <c r="V48" s="46" t="s">
        <v>3259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4"/>
    </row>
    <row r="49" spans="1:40">
      <c r="A49" s="9" t="s">
        <v>63</v>
      </c>
      <c r="B49" s="5">
        <v>1.8068181818181819</v>
      </c>
      <c r="C49" s="5">
        <v>0</v>
      </c>
      <c r="D49" s="5">
        <v>-2.4484126984126982</v>
      </c>
      <c r="E49" s="5">
        <v>-1.804093567251462</v>
      </c>
      <c r="F49" s="5">
        <v>0</v>
      </c>
      <c r="G49" s="5">
        <v>-2.5601659751037347</v>
      </c>
      <c r="H49" s="5">
        <v>-1.86404833836858</v>
      </c>
      <c r="I49" s="5">
        <v>-2.6033755274261603</v>
      </c>
      <c r="J49" s="5">
        <v>-2.6480686695278965</v>
      </c>
      <c r="K49" s="5">
        <v>0</v>
      </c>
      <c r="L49" s="5">
        <v>1.86709886547812</v>
      </c>
      <c r="M49" s="5"/>
      <c r="N49" s="5">
        <v>0</v>
      </c>
      <c r="O49" s="5">
        <v>0</v>
      </c>
      <c r="P49" s="5">
        <v>-2.2339449541284404</v>
      </c>
      <c r="Q49" s="5">
        <v>0</v>
      </c>
      <c r="R49" s="5">
        <v>0</v>
      </c>
      <c r="S49" s="5">
        <v>0</v>
      </c>
      <c r="T49" s="5">
        <v>2.3347022587268991</v>
      </c>
      <c r="U49" s="5">
        <v>2.1478439425051334</v>
      </c>
      <c r="V49" s="46" t="s">
        <v>3260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4"/>
    </row>
    <row r="50" spans="1:40">
      <c r="A50" s="9" t="s">
        <v>64</v>
      </c>
      <c r="B50" s="5">
        <v>0</v>
      </c>
      <c r="C50" s="5">
        <v>0</v>
      </c>
      <c r="D50" s="5">
        <v>0</v>
      </c>
      <c r="E50" s="5">
        <v>0</v>
      </c>
      <c r="F50" s="5">
        <v>1.9821428571428572</v>
      </c>
      <c r="G50" s="5">
        <v>0</v>
      </c>
      <c r="H50" s="5">
        <v>-2.847457627118644</v>
      </c>
      <c r="I50" s="5">
        <v>0</v>
      </c>
      <c r="J50" s="5">
        <v>0</v>
      </c>
      <c r="K50" s="5">
        <v>3.0476190476190474</v>
      </c>
      <c r="L50" s="5">
        <v>0</v>
      </c>
      <c r="M50" s="5"/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3.3559322033898304</v>
      </c>
      <c r="U50" s="5">
        <v>3.1186440677966103</v>
      </c>
      <c r="V50" s="46" t="s">
        <v>3261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4"/>
    </row>
    <row r="51" spans="1:40">
      <c r="A51" s="9" t="s">
        <v>65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/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46" t="s">
        <v>3262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4"/>
    </row>
    <row r="52" spans="1:40">
      <c r="A52" s="9" t="s">
        <v>66</v>
      </c>
      <c r="B52" s="5">
        <v>0</v>
      </c>
      <c r="C52" s="5">
        <v>-1.8165938864628821</v>
      </c>
      <c r="D52" s="5">
        <v>0</v>
      </c>
      <c r="E52" s="5">
        <v>-2.5679012345679011</v>
      </c>
      <c r="F52" s="5">
        <v>0</v>
      </c>
      <c r="G52" s="5">
        <v>-2.0799999999999996</v>
      </c>
      <c r="H52" s="5">
        <v>-1.7777777777777777</v>
      </c>
      <c r="I52" s="5">
        <v>0</v>
      </c>
      <c r="J52" s="5">
        <v>0</v>
      </c>
      <c r="K52" s="5">
        <v>0</v>
      </c>
      <c r="L52" s="5">
        <v>0</v>
      </c>
      <c r="M52" s="5"/>
      <c r="N52" s="5">
        <v>0</v>
      </c>
      <c r="O52" s="5">
        <v>-1.6123348017621144</v>
      </c>
      <c r="P52" s="5">
        <v>0</v>
      </c>
      <c r="Q52" s="5">
        <v>0</v>
      </c>
      <c r="R52" s="5">
        <v>0</v>
      </c>
      <c r="S52" s="5">
        <v>0</v>
      </c>
      <c r="T52" s="5">
        <v>3.4316939890710385</v>
      </c>
      <c r="U52" s="5">
        <v>3.0218579234972678</v>
      </c>
      <c r="V52" s="46" t="s">
        <v>3263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4"/>
    </row>
    <row r="53" spans="1:40">
      <c r="A53" s="9" t="s">
        <v>67</v>
      </c>
      <c r="B53" s="5">
        <v>0</v>
      </c>
      <c r="C53" s="5">
        <v>-5.5862068965517242</v>
      </c>
      <c r="D53" s="5">
        <v>0</v>
      </c>
      <c r="E53" s="5">
        <v>-9.5294117647058822</v>
      </c>
      <c r="F53" s="5">
        <v>0</v>
      </c>
      <c r="G53" s="5">
        <v>-3.4468085106382982</v>
      </c>
      <c r="H53" s="5">
        <v>-5.5862068965517242</v>
      </c>
      <c r="I53" s="5">
        <v>0</v>
      </c>
      <c r="J53" s="5">
        <v>-6.2307692307692299</v>
      </c>
      <c r="K53" s="5">
        <v>0</v>
      </c>
      <c r="L53" s="5">
        <v>3.0925925925925926</v>
      </c>
      <c r="M53" s="5"/>
      <c r="N53" s="5">
        <v>0</v>
      </c>
      <c r="O53" s="5">
        <v>-2.6666666666666665</v>
      </c>
      <c r="P53" s="5">
        <v>0</v>
      </c>
      <c r="Q53" s="5">
        <v>0</v>
      </c>
      <c r="R53" s="5">
        <v>0</v>
      </c>
      <c r="S53" s="5">
        <v>0</v>
      </c>
      <c r="T53" s="5">
        <v>10.875</v>
      </c>
      <c r="U53" s="5">
        <v>9.40625</v>
      </c>
      <c r="V53" s="46" t="s">
        <v>3264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4"/>
    </row>
    <row r="54" spans="1:40">
      <c r="A54" s="9" t="s">
        <v>68</v>
      </c>
      <c r="B54" s="5" t="e">
        <v>#N/A</v>
      </c>
      <c r="C54" s="5" t="e">
        <v>#N/A</v>
      </c>
      <c r="D54" s="5" t="e">
        <v>#N/A</v>
      </c>
      <c r="E54" s="5" t="e">
        <v>#N/A</v>
      </c>
      <c r="F54" s="5" t="e">
        <v>#N/A</v>
      </c>
      <c r="G54" s="5" t="e">
        <v>#N/A</v>
      </c>
      <c r="H54" s="5" t="e">
        <v>#N/A</v>
      </c>
      <c r="I54" s="5" t="e">
        <v>#N/A</v>
      </c>
      <c r="J54" s="5" t="e">
        <v>#N/A</v>
      </c>
      <c r="K54" s="5" t="e">
        <v>#N/A</v>
      </c>
      <c r="L54" s="5" t="e">
        <v>#N/A</v>
      </c>
      <c r="M54" s="5"/>
      <c r="N54" s="5" t="e">
        <v>#N/A</v>
      </c>
      <c r="O54" s="5" t="e">
        <v>#N/A</v>
      </c>
      <c r="P54" s="5" t="e">
        <v>#N/A</v>
      </c>
      <c r="Q54" s="5" t="e">
        <v>#N/A</v>
      </c>
      <c r="R54" s="5" t="e">
        <v>#N/A</v>
      </c>
      <c r="S54" s="5" t="e">
        <v>#N/A</v>
      </c>
      <c r="T54" s="5" t="e">
        <v>#N/A</v>
      </c>
      <c r="U54" s="5" t="e">
        <v>#N/A</v>
      </c>
      <c r="V54" s="46" t="s">
        <v>3265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4"/>
    </row>
    <row r="55" spans="1:40">
      <c r="A55" s="9" t="s">
        <v>69</v>
      </c>
      <c r="B55" s="5">
        <v>0</v>
      </c>
      <c r="C55" s="5">
        <v>0</v>
      </c>
      <c r="D55" s="5">
        <v>-2.5403899721448466</v>
      </c>
      <c r="E55" s="5">
        <v>-5.0949720670391061</v>
      </c>
      <c r="F55" s="5">
        <v>-1.7437858508604205</v>
      </c>
      <c r="G55" s="5">
        <v>-4.5829145728643219</v>
      </c>
      <c r="H55" s="5">
        <v>-2.8148148148148149</v>
      </c>
      <c r="I55" s="5">
        <v>-3.1020408163265305</v>
      </c>
      <c r="J55" s="5">
        <v>-3.0810810810810811</v>
      </c>
      <c r="K55" s="5">
        <v>-2</v>
      </c>
      <c r="L55" s="5">
        <v>0</v>
      </c>
      <c r="M55" s="5"/>
      <c r="N55" s="5">
        <v>-2.8233215547703181</v>
      </c>
      <c r="O55" s="5">
        <v>-1.8527397260273974</v>
      </c>
      <c r="P55" s="5">
        <v>-1.9252669039145907</v>
      </c>
      <c r="Q55" s="5">
        <v>0</v>
      </c>
      <c r="R55" s="5">
        <v>0</v>
      </c>
      <c r="S55" s="5">
        <v>0</v>
      </c>
      <c r="T55" s="5">
        <v>3.2957486136783736</v>
      </c>
      <c r="U55" s="5">
        <v>1.7486136783733823</v>
      </c>
      <c r="V55" s="46" t="s">
        <v>3266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4"/>
    </row>
    <row r="56" spans="1:40">
      <c r="A56" s="9" t="s">
        <v>70</v>
      </c>
      <c r="B56" s="5">
        <v>1.8825136612021858</v>
      </c>
      <c r="C56" s="5">
        <v>0</v>
      </c>
      <c r="D56" s="5">
        <v>1.8481973434535106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1.9184060721062619</v>
      </c>
      <c r="M56" s="5"/>
      <c r="N56" s="5">
        <v>0</v>
      </c>
      <c r="O56" s="5">
        <v>0</v>
      </c>
      <c r="P56" s="5">
        <v>2.0323253388946818</v>
      </c>
      <c r="Q56" s="5">
        <v>0</v>
      </c>
      <c r="R56" s="5">
        <v>0</v>
      </c>
      <c r="S56" s="5">
        <v>1.7299270072992701</v>
      </c>
      <c r="T56" s="5">
        <v>3.4285714285714284</v>
      </c>
      <c r="U56" s="5">
        <v>4.3128258602711158</v>
      </c>
      <c r="V56" s="46" t="s">
        <v>3267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4"/>
    </row>
    <row r="57" spans="1:40">
      <c r="A57" s="9" t="s">
        <v>71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-4.2222222222222223</v>
      </c>
      <c r="H57" s="5">
        <v>-3.4545454545454546</v>
      </c>
      <c r="I57" s="5">
        <v>0</v>
      </c>
      <c r="J57" s="5">
        <v>0</v>
      </c>
      <c r="K57" s="5">
        <v>0</v>
      </c>
      <c r="L57" s="5">
        <v>0</v>
      </c>
      <c r="M57" s="5"/>
      <c r="N57" s="5">
        <v>-1.9375000000000002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6.6400000000000015</v>
      </c>
      <c r="U57" s="5">
        <v>4.6400000000000006</v>
      </c>
      <c r="V57" s="46" t="s">
        <v>3268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4"/>
    </row>
    <row r="58" spans="1:40">
      <c r="A58" s="9" t="s">
        <v>72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/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46" t="s">
        <v>3269</v>
      </c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4"/>
    </row>
    <row r="59" spans="1:40">
      <c r="A59" s="9" t="s">
        <v>73</v>
      </c>
      <c r="B59" s="5">
        <v>0</v>
      </c>
      <c r="C59" s="5">
        <v>0</v>
      </c>
      <c r="D59" s="5">
        <v>-1.7420924574209244</v>
      </c>
      <c r="E59" s="5">
        <v>-1.4793388429752066</v>
      </c>
      <c r="F59" s="5">
        <v>0</v>
      </c>
      <c r="G59" s="5">
        <v>-2.112094395280236</v>
      </c>
      <c r="H59" s="5">
        <v>-1.9042553191489362</v>
      </c>
      <c r="I59" s="5">
        <v>-1.7007125890736341</v>
      </c>
      <c r="J59" s="5">
        <v>-1.4854771784232366</v>
      </c>
      <c r="K59" s="5">
        <v>1.5572625698324023</v>
      </c>
      <c r="L59" s="5">
        <v>1.787709497206704</v>
      </c>
      <c r="M59" s="5"/>
      <c r="N59" s="5">
        <v>0</v>
      </c>
      <c r="O59" s="5">
        <v>0</v>
      </c>
      <c r="P59" s="5">
        <v>0</v>
      </c>
      <c r="Q59" s="5">
        <v>-1.5725190839694656</v>
      </c>
      <c r="R59" s="5">
        <v>0</v>
      </c>
      <c r="S59" s="5">
        <v>0</v>
      </c>
      <c r="T59" s="5">
        <v>1.4611650485436893</v>
      </c>
      <c r="U59" s="5">
        <v>0</v>
      </c>
      <c r="V59" s="46" t="s">
        <v>3270</v>
      </c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4"/>
    </row>
    <row r="60" spans="1:40">
      <c r="A60" s="9" t="s">
        <v>74</v>
      </c>
      <c r="B60" s="5">
        <v>0</v>
      </c>
      <c r="C60" s="5">
        <v>0</v>
      </c>
      <c r="D60" s="5">
        <v>0</v>
      </c>
      <c r="E60" s="5">
        <v>-2.4615384615384617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3.4166666666666665</v>
      </c>
      <c r="M60" s="5"/>
      <c r="N60" s="5">
        <v>0</v>
      </c>
      <c r="O60" s="5">
        <v>0</v>
      </c>
      <c r="P60" s="5">
        <v>1.8980891719745221</v>
      </c>
      <c r="Q60" s="5">
        <v>0</v>
      </c>
      <c r="R60" s="5">
        <v>1.8535031847133756</v>
      </c>
      <c r="S60" s="5">
        <v>0</v>
      </c>
      <c r="T60" s="5">
        <v>1.9554140127388533</v>
      </c>
      <c r="U60" s="5">
        <v>3.1910828025477707</v>
      </c>
      <c r="V60" s="46" t="s">
        <v>3271</v>
      </c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4"/>
    </row>
    <row r="61" spans="1:40">
      <c r="A61" s="9" t="s">
        <v>75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/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46" t="s">
        <v>3272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4"/>
    </row>
    <row r="62" spans="1:40">
      <c r="A62" s="9" t="s">
        <v>76</v>
      </c>
      <c r="B62" s="5">
        <v>2.119341563786008</v>
      </c>
      <c r="C62" s="5">
        <v>0</v>
      </c>
      <c r="D62" s="5">
        <v>0</v>
      </c>
      <c r="E62" s="5">
        <v>-1.8047619047619048</v>
      </c>
      <c r="F62" s="5">
        <v>0</v>
      </c>
      <c r="G62" s="5">
        <v>-2.595890410958904</v>
      </c>
      <c r="H62" s="5">
        <v>0</v>
      </c>
      <c r="I62" s="5">
        <v>0</v>
      </c>
      <c r="J62" s="5">
        <v>0</v>
      </c>
      <c r="K62" s="5">
        <v>1.9155672823218999</v>
      </c>
      <c r="L62" s="5">
        <v>3.0079155672823221</v>
      </c>
      <c r="M62" s="5"/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5.3319502074688794</v>
      </c>
      <c r="U62" s="5">
        <v>4.4481327800829877</v>
      </c>
      <c r="V62" s="46" t="s">
        <v>3273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4"/>
    </row>
    <row r="63" spans="1:40">
      <c r="A63" s="9" t="s">
        <v>77</v>
      </c>
      <c r="B63" s="5">
        <v>0</v>
      </c>
      <c r="C63" s="5">
        <v>0</v>
      </c>
      <c r="D63" s="5">
        <v>0</v>
      </c>
      <c r="E63" s="5">
        <v>-5.25</v>
      </c>
      <c r="F63" s="5">
        <v>0</v>
      </c>
      <c r="G63" s="5">
        <v>-7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/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5.8571428571428577</v>
      </c>
      <c r="U63" s="5">
        <v>7.2857142857142865</v>
      </c>
      <c r="V63" s="46" t="s">
        <v>3274</v>
      </c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4"/>
    </row>
    <row r="64" spans="1:40">
      <c r="A64" s="9" t="s">
        <v>78</v>
      </c>
      <c r="B64" s="5">
        <v>7.666666666666667</v>
      </c>
      <c r="C64" s="5">
        <v>-4.7272727272727275</v>
      </c>
      <c r="D64" s="5">
        <v>0</v>
      </c>
      <c r="E64" s="5">
        <v>-5.1999999999999993</v>
      </c>
      <c r="F64" s="5">
        <v>8.6153846153846168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/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6.7777777777777777</v>
      </c>
      <c r="T64" s="5">
        <v>6.9444444444444438</v>
      </c>
      <c r="U64" s="5">
        <v>18.111111111111111</v>
      </c>
      <c r="V64" s="46" t="s">
        <v>3275</v>
      </c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4"/>
    </row>
    <row r="65" spans="1:40">
      <c r="A65" s="9" t="s">
        <v>79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-2.666666666666667</v>
      </c>
      <c r="H65" s="5">
        <v>-2.666666666666667</v>
      </c>
      <c r="I65" s="5">
        <v>0</v>
      </c>
      <c r="J65" s="5">
        <v>0</v>
      </c>
      <c r="K65" s="5">
        <v>0</v>
      </c>
      <c r="L65" s="5">
        <v>-2.666666666666667</v>
      </c>
      <c r="M65" s="5"/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3.8333333333333335</v>
      </c>
      <c r="T65" s="5">
        <v>10.666666666666666</v>
      </c>
      <c r="U65" s="5">
        <v>10.25</v>
      </c>
      <c r="V65" s="46" t="s">
        <v>3276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4"/>
    </row>
    <row r="66" spans="1:40">
      <c r="A66" s="9" t="s">
        <v>80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/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46" t="s">
        <v>3277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4"/>
    </row>
    <row r="67" spans="1:40">
      <c r="A67" s="9" t="s">
        <v>81</v>
      </c>
      <c r="B67" s="5">
        <v>0</v>
      </c>
      <c r="C67" s="5">
        <v>0</v>
      </c>
      <c r="D67" s="5">
        <v>-4.95</v>
      </c>
      <c r="E67" s="5">
        <v>0</v>
      </c>
      <c r="F67" s="5">
        <v>0</v>
      </c>
      <c r="G67" s="5">
        <v>0</v>
      </c>
      <c r="H67" s="5">
        <v>-2.6052631578947372</v>
      </c>
      <c r="I67" s="5">
        <v>-2.3571428571428572</v>
      </c>
      <c r="J67" s="5">
        <v>-2.8285714285714287</v>
      </c>
      <c r="K67" s="5">
        <v>3.2929292929292933</v>
      </c>
      <c r="L67" s="5">
        <v>2.6161616161616159</v>
      </c>
      <c r="M67" s="5"/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3</v>
      </c>
      <c r="U67" s="5">
        <v>2</v>
      </c>
      <c r="V67" s="46" t="s">
        <v>3278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4"/>
    </row>
    <row r="68" spans="1:40">
      <c r="A68" s="9" t="s">
        <v>82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/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46" t="s">
        <v>3279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4"/>
    </row>
    <row r="69" spans="1:40">
      <c r="A69" s="9" t="s">
        <v>83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/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46" t="s">
        <v>3280</v>
      </c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4"/>
    </row>
    <row r="70" spans="1:40">
      <c r="A70" s="9" t="s">
        <v>84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/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46" t="s">
        <v>3281</v>
      </c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4"/>
    </row>
    <row r="71" spans="1:40">
      <c r="A71" s="9" t="s">
        <v>85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-1.5416666666666665</v>
      </c>
      <c r="J71" s="5">
        <v>0</v>
      </c>
      <c r="K71" s="5">
        <v>0</v>
      </c>
      <c r="L71" s="5">
        <v>0</v>
      </c>
      <c r="M71" s="5"/>
      <c r="N71" s="5">
        <v>1.1372549019607843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46" t="s">
        <v>3282</v>
      </c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4"/>
    </row>
    <row r="72" spans="1:40">
      <c r="A72" s="9" t="s">
        <v>86</v>
      </c>
      <c r="B72" s="5">
        <v>1.6572784810126584</v>
      </c>
      <c r="C72" s="5">
        <v>0</v>
      </c>
      <c r="D72" s="5">
        <v>0</v>
      </c>
      <c r="E72" s="5">
        <v>-1.8707664884135471</v>
      </c>
      <c r="F72" s="5">
        <v>0</v>
      </c>
      <c r="G72" s="5">
        <v>-1.7113738279657562</v>
      </c>
      <c r="H72" s="5">
        <v>0</v>
      </c>
      <c r="I72" s="5">
        <v>0</v>
      </c>
      <c r="J72" s="5">
        <v>-1.813390928725702</v>
      </c>
      <c r="K72" s="5">
        <v>0</v>
      </c>
      <c r="L72" s="5">
        <v>2.1791329204383043</v>
      </c>
      <c r="M72" s="5"/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2.3765156349712826</v>
      </c>
      <c r="U72" s="5">
        <v>3.7890874282067646</v>
      </c>
      <c r="V72" s="46" t="s">
        <v>3283</v>
      </c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4"/>
    </row>
    <row r="73" spans="1:40">
      <c r="A73" s="9" t="s">
        <v>87</v>
      </c>
      <c r="B73" s="5">
        <v>0</v>
      </c>
      <c r="C73" s="5">
        <v>0</v>
      </c>
      <c r="D73" s="5">
        <v>-3.1249999999999991</v>
      </c>
      <c r="E73" s="5">
        <v>-3.1249999999999991</v>
      </c>
      <c r="F73" s="5">
        <v>0</v>
      </c>
      <c r="G73" s="5">
        <v>-5</v>
      </c>
      <c r="H73" s="5">
        <v>-2.7777777777777772</v>
      </c>
      <c r="I73" s="5">
        <v>0</v>
      </c>
      <c r="J73" s="5">
        <v>0</v>
      </c>
      <c r="K73" s="5">
        <v>0</v>
      </c>
      <c r="L73" s="5">
        <v>2.7600000000000002</v>
      </c>
      <c r="M73" s="5"/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4.1333333333333337</v>
      </c>
      <c r="U73" s="5">
        <v>0</v>
      </c>
      <c r="V73" s="46" t="s">
        <v>3284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4"/>
    </row>
    <row r="74" spans="1:40">
      <c r="A74" s="9" t="s">
        <v>88</v>
      </c>
      <c r="B74" s="5">
        <v>0</v>
      </c>
      <c r="C74" s="5">
        <v>0</v>
      </c>
      <c r="D74" s="5">
        <v>0</v>
      </c>
      <c r="E74" s="5">
        <v>0</v>
      </c>
      <c r="F74" s="5">
        <v>4.454545454545455</v>
      </c>
      <c r="G74" s="5">
        <v>0</v>
      </c>
      <c r="H74" s="5">
        <v>0</v>
      </c>
      <c r="I74" s="5">
        <v>0</v>
      </c>
      <c r="J74" s="5">
        <v>0</v>
      </c>
      <c r="K74" s="5">
        <v>3.8181818181818183</v>
      </c>
      <c r="L74" s="5">
        <v>0</v>
      </c>
      <c r="M74" s="5"/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46" t="s">
        <v>3285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4"/>
    </row>
    <row r="75" spans="1:40">
      <c r="A75" s="9" t="s">
        <v>89</v>
      </c>
      <c r="B75" s="5">
        <v>0</v>
      </c>
      <c r="C75" s="5">
        <v>0</v>
      </c>
      <c r="D75" s="5">
        <v>0</v>
      </c>
      <c r="E75" s="5">
        <v>-2.2999999999999998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/>
      <c r="N75" s="5">
        <v>0</v>
      </c>
      <c r="O75" s="5">
        <v>0</v>
      </c>
      <c r="P75" s="5">
        <v>0</v>
      </c>
      <c r="Q75" s="5">
        <v>0</v>
      </c>
      <c r="R75" s="5">
        <v>-2.6363636363636362</v>
      </c>
      <c r="S75" s="5">
        <v>0</v>
      </c>
      <c r="T75" s="5">
        <v>0</v>
      </c>
      <c r="U75" s="5">
        <v>2.8620689655172415</v>
      </c>
      <c r="V75" s="46" t="s">
        <v>3286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4"/>
    </row>
    <row r="76" spans="1:40">
      <c r="A76" s="13" t="s">
        <v>90</v>
      </c>
      <c r="B76" s="14">
        <v>0</v>
      </c>
      <c r="C76" s="14">
        <v>0</v>
      </c>
      <c r="D76" s="14">
        <v>0</v>
      </c>
      <c r="E76" s="14">
        <v>-8.3333333333333339</v>
      </c>
      <c r="F76" s="14">
        <v>6.3333333333333339</v>
      </c>
      <c r="G76" s="14">
        <v>-6.25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/>
      <c r="N76" s="14">
        <v>0</v>
      </c>
      <c r="O76" s="14">
        <v>0</v>
      </c>
      <c r="P76" s="14">
        <v>0</v>
      </c>
      <c r="Q76" s="14">
        <v>0</v>
      </c>
      <c r="R76" s="14">
        <v>7.0333333333333332</v>
      </c>
      <c r="S76" s="14">
        <v>5.8666666666666663</v>
      </c>
      <c r="T76" s="14">
        <v>29.366666666666667</v>
      </c>
      <c r="U76" s="14">
        <v>33.56666666666667</v>
      </c>
      <c r="V76" s="82" t="s">
        <v>3287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4"/>
    </row>
    <row r="77" spans="1:40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6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4"/>
    </row>
    <row r="78" spans="1:40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6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4"/>
    </row>
    <row r="79" spans="1:40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6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4"/>
    </row>
    <row r="80" spans="1:40">
      <c r="N80" s="4"/>
      <c r="O80" s="4"/>
      <c r="P80" s="4"/>
      <c r="Q80" s="4"/>
      <c r="R80" s="4"/>
      <c r="S80" s="4"/>
      <c r="T80" s="4"/>
      <c r="U80" s="4"/>
      <c r="V80" s="46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4"/>
    </row>
    <row r="81" spans="22:22">
      <c r="V81" s="81"/>
    </row>
    <row r="82" spans="22:22">
      <c r="V82" s="81"/>
    </row>
    <row r="83" spans="22:22">
      <c r="V83" s="81"/>
    </row>
    <row r="84" spans="22:22">
      <c r="V84" s="81"/>
    </row>
    <row r="85" spans="22:22">
      <c r="V85" s="81"/>
    </row>
    <row r="86" spans="22:22">
      <c r="V86" s="81"/>
    </row>
    <row r="87" spans="22:22">
      <c r="V87" s="81"/>
    </row>
    <row r="88" spans="22:22">
      <c r="V88" s="81"/>
    </row>
    <row r="89" spans="22:22">
      <c r="V89" s="81"/>
    </row>
  </sheetData>
  <mergeCells count="2">
    <mergeCell ref="B3:L3"/>
    <mergeCell ref="N3:U3"/>
  </mergeCells>
  <conditionalFormatting sqref="C5:M18 O5:U76">
    <cfRule type="colorScale" priority="65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76">
    <cfRule type="cellIs" dxfId="521" priority="641" stopIfTrue="1" operator="between">
      <formula>-50</formula>
      <formula>-100</formula>
    </cfRule>
    <cfRule type="cellIs" dxfId="520" priority="642" stopIfTrue="1" operator="between">
      <formula>-25</formula>
      <formula>-50</formula>
    </cfRule>
    <cfRule type="cellIs" dxfId="519" priority="643" stopIfTrue="1" operator="between">
      <formula>-25</formula>
      <formula>-10</formula>
    </cfRule>
    <cfRule type="cellIs" dxfId="518" priority="644" stopIfTrue="1" operator="between">
      <formula>-10</formula>
      <formula>-5</formula>
    </cfRule>
    <cfRule type="cellIs" dxfId="517" priority="645" stopIfTrue="1" operator="greaterThan">
      <formula>50</formula>
    </cfRule>
    <cfRule type="cellIs" dxfId="516" priority="646" stopIfTrue="1" operator="between">
      <formula>25</formula>
      <formula>50</formula>
    </cfRule>
    <cfRule type="cellIs" dxfId="515" priority="647" stopIfTrue="1" operator="between">
      <formula>10</formula>
      <formula>25</formula>
    </cfRule>
    <cfRule type="cellIs" dxfId="514" priority="648" stopIfTrue="1" operator="between">
      <formula>5</formula>
      <formula>10</formula>
    </cfRule>
    <cfRule type="colorScale" priority="64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5:M18 O5:U76">
    <cfRule type="cellIs" dxfId="513" priority="632" stopIfTrue="1" operator="between">
      <formula>-50</formula>
      <formula>-100</formula>
    </cfRule>
    <cfRule type="cellIs" dxfId="512" priority="633" stopIfTrue="1" operator="between">
      <formula>-25</formula>
      <formula>-50</formula>
    </cfRule>
    <cfRule type="cellIs" dxfId="511" priority="634" stopIfTrue="1" operator="between">
      <formula>-25</formula>
      <formula>-10</formula>
    </cfRule>
    <cfRule type="cellIs" dxfId="510" priority="635" stopIfTrue="1" operator="between">
      <formula>-10</formula>
      <formula>-5</formula>
    </cfRule>
    <cfRule type="cellIs" dxfId="509" priority="636" stopIfTrue="1" operator="greaterThan">
      <formula>50</formula>
    </cfRule>
    <cfRule type="cellIs" dxfId="508" priority="637" stopIfTrue="1" operator="between">
      <formula>25</formula>
      <formula>50</formula>
    </cfRule>
    <cfRule type="cellIs" dxfId="507" priority="638" stopIfTrue="1" operator="between">
      <formula>10</formula>
      <formula>25</formula>
    </cfRule>
    <cfRule type="cellIs" dxfId="506" priority="639" stopIfTrue="1" operator="between">
      <formula>5</formula>
      <formula>10</formula>
    </cfRule>
    <cfRule type="colorScale" priority="64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76">
    <cfRule type="cellIs" dxfId="505" priority="622" stopIfTrue="1" operator="between">
      <formula>"NC"</formula>
      <formula>"NC"</formula>
    </cfRule>
    <cfRule type="cellIs" dxfId="504" priority="623" stopIfTrue="1" operator="between">
      <formula>-50</formula>
      <formula>-1000</formula>
    </cfRule>
    <cfRule type="cellIs" dxfId="503" priority="624" stopIfTrue="1" operator="between">
      <formula>-25</formula>
      <formula>-50</formula>
    </cfRule>
    <cfRule type="cellIs" dxfId="502" priority="625" stopIfTrue="1" operator="between">
      <formula>-25</formula>
      <formula>-10</formula>
    </cfRule>
    <cfRule type="cellIs" dxfId="501" priority="626" stopIfTrue="1" operator="between">
      <formula>-10</formula>
      <formula>-5</formula>
    </cfRule>
    <cfRule type="cellIs" dxfId="500" priority="627" stopIfTrue="1" operator="greaterThan">
      <formula>50</formula>
    </cfRule>
    <cfRule type="cellIs" dxfId="499" priority="628" stopIfTrue="1" operator="between">
      <formula>25</formula>
      <formula>50</formula>
    </cfRule>
    <cfRule type="cellIs" dxfId="498" priority="629" stopIfTrue="1" operator="between">
      <formula>10</formula>
      <formula>25</formula>
    </cfRule>
    <cfRule type="cellIs" dxfId="497" priority="630" stopIfTrue="1" operator="between">
      <formula>5</formula>
      <formula>10</formula>
    </cfRule>
    <cfRule type="colorScale" priority="63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76">
    <cfRule type="cellIs" dxfId="496" priority="612" stopIfTrue="1" operator="between">
      <formula>"NC"</formula>
      <formula>"NC"</formula>
    </cfRule>
    <cfRule type="cellIs" dxfId="495" priority="613" stopIfTrue="1" operator="between">
      <formula>-50</formula>
      <formula>-1000</formula>
    </cfRule>
    <cfRule type="cellIs" dxfId="494" priority="614" stopIfTrue="1" operator="between">
      <formula>-25</formula>
      <formula>-50</formula>
    </cfRule>
    <cfRule type="cellIs" dxfId="493" priority="615" stopIfTrue="1" operator="between">
      <formula>-25</formula>
      <formula>-10</formula>
    </cfRule>
    <cfRule type="cellIs" dxfId="492" priority="616" stopIfTrue="1" operator="between">
      <formula>-10</formula>
      <formula>-5</formula>
    </cfRule>
    <cfRule type="cellIs" dxfId="491" priority="617" stopIfTrue="1" operator="greaterThan">
      <formula>50</formula>
    </cfRule>
    <cfRule type="cellIs" dxfId="490" priority="618" stopIfTrue="1" operator="between">
      <formula>25</formula>
      <formula>50</formula>
    </cfRule>
    <cfRule type="cellIs" dxfId="489" priority="619" stopIfTrue="1" operator="between">
      <formula>10</formula>
      <formula>25</formula>
    </cfRule>
    <cfRule type="cellIs" dxfId="488" priority="620" stopIfTrue="1" operator="between">
      <formula>5</formula>
      <formula>10</formula>
    </cfRule>
    <cfRule type="colorScale" priority="62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5:N18">
    <cfRule type="cellIs" dxfId="487" priority="599" operator="between">
      <formula>-50</formula>
      <formula>-100</formula>
    </cfRule>
    <cfRule type="cellIs" dxfId="486" priority="600" operator="between">
      <formula>-25</formula>
      <formula>-50</formula>
    </cfRule>
    <cfRule type="cellIs" dxfId="485" priority="601" operator="between">
      <formula>-10</formula>
      <formula>-25</formula>
    </cfRule>
    <cfRule type="cellIs" dxfId="484" priority="602" operator="between">
      <formula>-5</formula>
      <formula>-10</formula>
    </cfRule>
    <cfRule type="cellIs" dxfId="483" priority="603" operator="between">
      <formula>-2.5</formula>
      <formula>-5</formula>
    </cfRule>
    <cfRule type="cellIs" dxfId="482" priority="604" operator="between">
      <formula>-1.5</formula>
      <formula>-2.5</formula>
    </cfRule>
    <cfRule type="cellIs" dxfId="481" priority="605" operator="between">
      <formula>50</formula>
      <formula>100</formula>
    </cfRule>
    <cfRule type="cellIs" dxfId="480" priority="606" operator="between">
      <formula>25</formula>
      <formula>50</formula>
    </cfRule>
    <cfRule type="cellIs" dxfId="479" priority="607" operator="between">
      <formula>10</formula>
      <formula>25</formula>
    </cfRule>
    <cfRule type="cellIs" dxfId="478" priority="608" operator="between">
      <formula>5</formula>
      <formula>10</formula>
    </cfRule>
    <cfRule type="cellIs" dxfId="477" priority="609" operator="between">
      <formula>2.5</formula>
      <formula>5</formula>
    </cfRule>
    <cfRule type="cellIs" dxfId="476" priority="610" operator="between">
      <formula>1.5</formula>
      <formula>2.5</formula>
    </cfRule>
    <cfRule type="colorScale" priority="61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5:B18">
    <cfRule type="cellIs" dxfId="475" priority="586" operator="between">
      <formula>-50</formula>
      <formula>-100</formula>
    </cfRule>
    <cfRule type="cellIs" dxfId="474" priority="587" operator="between">
      <formula>-25</formula>
      <formula>-50</formula>
    </cfRule>
    <cfRule type="cellIs" dxfId="473" priority="588" operator="between">
      <formula>-10</formula>
      <formula>-25</formula>
    </cfRule>
    <cfRule type="cellIs" dxfId="472" priority="589" operator="between">
      <formula>-5</formula>
      <formula>-10</formula>
    </cfRule>
    <cfRule type="cellIs" dxfId="471" priority="590" operator="between">
      <formula>-2.5</formula>
      <formula>-5</formula>
    </cfRule>
    <cfRule type="cellIs" dxfId="470" priority="591" operator="between">
      <formula>-1.5</formula>
      <formula>-2.5</formula>
    </cfRule>
    <cfRule type="cellIs" dxfId="469" priority="592" operator="between">
      <formula>50</formula>
      <formula>100</formula>
    </cfRule>
    <cfRule type="cellIs" dxfId="468" priority="593" operator="between">
      <formula>25</formula>
      <formula>50</formula>
    </cfRule>
    <cfRule type="cellIs" dxfId="467" priority="594" operator="between">
      <formula>10</formula>
      <formula>25</formula>
    </cfRule>
    <cfRule type="cellIs" dxfId="466" priority="595" operator="between">
      <formula>5</formula>
      <formula>10</formula>
    </cfRule>
    <cfRule type="cellIs" dxfId="465" priority="596" operator="between">
      <formula>2.5</formula>
      <formula>5</formula>
    </cfRule>
    <cfRule type="cellIs" dxfId="464" priority="597" operator="between">
      <formula>1.5</formula>
      <formula>2.5</formula>
    </cfRule>
    <cfRule type="colorScale" priority="59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19:M26">
    <cfRule type="colorScale" priority="5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463" priority="576" stopIfTrue="1" operator="between">
      <formula>-50</formula>
      <formula>-100</formula>
    </cfRule>
    <cfRule type="cellIs" dxfId="462" priority="577" stopIfTrue="1" operator="between">
      <formula>-25</formula>
      <formula>-50</formula>
    </cfRule>
    <cfRule type="cellIs" dxfId="461" priority="578" stopIfTrue="1" operator="between">
      <formula>-25</formula>
      <formula>-10</formula>
    </cfRule>
    <cfRule type="cellIs" dxfId="460" priority="579" stopIfTrue="1" operator="between">
      <formula>-10</formula>
      <formula>-5</formula>
    </cfRule>
    <cfRule type="cellIs" dxfId="459" priority="580" stopIfTrue="1" operator="greaterThan">
      <formula>50</formula>
    </cfRule>
    <cfRule type="cellIs" dxfId="458" priority="581" stopIfTrue="1" operator="between">
      <formula>25</formula>
      <formula>50</formula>
    </cfRule>
    <cfRule type="cellIs" dxfId="457" priority="582" stopIfTrue="1" operator="between">
      <formula>10</formula>
      <formula>25</formula>
    </cfRule>
    <cfRule type="cellIs" dxfId="456" priority="583" stopIfTrue="1" operator="between">
      <formula>5</formula>
      <formula>10</formula>
    </cfRule>
    <cfRule type="colorScale" priority="58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19:M26">
    <cfRule type="cellIs" dxfId="455" priority="567" stopIfTrue="1" operator="between">
      <formula>-50</formula>
      <formula>-100</formula>
    </cfRule>
    <cfRule type="cellIs" dxfId="454" priority="568" stopIfTrue="1" operator="between">
      <formula>-25</formula>
      <formula>-50</formula>
    </cfRule>
    <cfRule type="cellIs" dxfId="453" priority="569" stopIfTrue="1" operator="between">
      <formula>-25</formula>
      <formula>-10</formula>
    </cfRule>
    <cfRule type="cellIs" dxfId="452" priority="570" stopIfTrue="1" operator="between">
      <formula>-10</formula>
      <formula>-5</formula>
    </cfRule>
    <cfRule type="cellIs" dxfId="451" priority="571" stopIfTrue="1" operator="greaterThan">
      <formula>50</formula>
    </cfRule>
    <cfRule type="cellIs" dxfId="450" priority="572" stopIfTrue="1" operator="between">
      <formula>25</formula>
      <formula>50</formula>
    </cfRule>
    <cfRule type="cellIs" dxfId="449" priority="573" stopIfTrue="1" operator="between">
      <formula>10</formula>
      <formula>25</formula>
    </cfRule>
    <cfRule type="cellIs" dxfId="448" priority="574" stopIfTrue="1" operator="between">
      <formula>5</formula>
      <formula>10</formula>
    </cfRule>
    <cfRule type="colorScale" priority="57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447" priority="557" stopIfTrue="1" operator="between">
      <formula>"NC"</formula>
      <formula>"NC"</formula>
    </cfRule>
    <cfRule type="cellIs" dxfId="446" priority="558" stopIfTrue="1" operator="between">
      <formula>-50</formula>
      <formula>-1000</formula>
    </cfRule>
    <cfRule type="cellIs" dxfId="445" priority="559" stopIfTrue="1" operator="between">
      <formula>-25</formula>
      <formula>-50</formula>
    </cfRule>
    <cfRule type="cellIs" dxfId="444" priority="560" stopIfTrue="1" operator="between">
      <formula>-25</formula>
      <formula>-10</formula>
    </cfRule>
    <cfRule type="cellIs" dxfId="443" priority="561" stopIfTrue="1" operator="between">
      <formula>-10</formula>
      <formula>-5</formula>
    </cfRule>
    <cfRule type="cellIs" dxfId="442" priority="562" stopIfTrue="1" operator="greaterThan">
      <formula>50</formula>
    </cfRule>
    <cfRule type="cellIs" dxfId="441" priority="563" stopIfTrue="1" operator="between">
      <formula>25</formula>
      <formula>50</formula>
    </cfRule>
    <cfRule type="cellIs" dxfId="440" priority="564" stopIfTrue="1" operator="between">
      <formula>10</formula>
      <formula>25</formula>
    </cfRule>
    <cfRule type="cellIs" dxfId="439" priority="565" stopIfTrue="1" operator="between">
      <formula>5</formula>
      <formula>10</formula>
    </cfRule>
    <cfRule type="colorScale" priority="56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438" priority="547" stopIfTrue="1" operator="between">
      <formula>"NC"</formula>
      <formula>"NC"</formula>
    </cfRule>
    <cfRule type="cellIs" dxfId="437" priority="548" stopIfTrue="1" operator="between">
      <formula>-50</formula>
      <formula>-1000</formula>
    </cfRule>
    <cfRule type="cellIs" dxfId="436" priority="549" stopIfTrue="1" operator="between">
      <formula>-25</formula>
      <formula>-50</formula>
    </cfRule>
    <cfRule type="cellIs" dxfId="435" priority="550" stopIfTrue="1" operator="between">
      <formula>-25</formula>
      <formula>-10</formula>
    </cfRule>
    <cfRule type="cellIs" dxfId="434" priority="551" stopIfTrue="1" operator="between">
      <formula>-10</formula>
      <formula>-5</formula>
    </cfRule>
    <cfRule type="cellIs" dxfId="433" priority="552" stopIfTrue="1" operator="greaterThan">
      <formula>50</formula>
    </cfRule>
    <cfRule type="cellIs" dxfId="432" priority="553" stopIfTrue="1" operator="between">
      <formula>25</formula>
      <formula>50</formula>
    </cfRule>
    <cfRule type="cellIs" dxfId="431" priority="554" stopIfTrue="1" operator="between">
      <formula>10</formula>
      <formula>25</formula>
    </cfRule>
    <cfRule type="cellIs" dxfId="430" priority="555" stopIfTrue="1" operator="between">
      <formula>5</formula>
      <formula>10</formula>
    </cfRule>
    <cfRule type="colorScale" priority="55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9:N26">
    <cfRule type="cellIs" dxfId="429" priority="534" operator="between">
      <formula>-50</formula>
      <formula>-100</formula>
    </cfRule>
    <cfRule type="cellIs" dxfId="428" priority="535" operator="between">
      <formula>-25</formula>
      <formula>-50</formula>
    </cfRule>
    <cfRule type="cellIs" dxfId="427" priority="536" operator="between">
      <formula>-10</formula>
      <formula>-25</formula>
    </cfRule>
    <cfRule type="cellIs" dxfId="426" priority="537" operator="between">
      <formula>-5</formula>
      <formula>-10</formula>
    </cfRule>
    <cfRule type="cellIs" dxfId="425" priority="538" operator="between">
      <formula>-2.5</formula>
      <formula>-5</formula>
    </cfRule>
    <cfRule type="cellIs" dxfId="424" priority="539" operator="between">
      <formula>-1.5</formula>
      <formula>-2.5</formula>
    </cfRule>
    <cfRule type="cellIs" dxfId="423" priority="540" operator="between">
      <formula>50</formula>
      <formula>100</formula>
    </cfRule>
    <cfRule type="cellIs" dxfId="422" priority="541" operator="between">
      <formula>25</formula>
      <formula>50</formula>
    </cfRule>
    <cfRule type="cellIs" dxfId="421" priority="542" operator="between">
      <formula>10</formula>
      <formula>25</formula>
    </cfRule>
    <cfRule type="cellIs" dxfId="420" priority="543" operator="between">
      <formula>5</formula>
      <formula>10</formula>
    </cfRule>
    <cfRule type="cellIs" dxfId="419" priority="544" operator="between">
      <formula>2.5</formula>
      <formula>5</formula>
    </cfRule>
    <cfRule type="cellIs" dxfId="418" priority="545" operator="between">
      <formula>1.5</formula>
      <formula>2.5</formula>
    </cfRule>
    <cfRule type="colorScale" priority="54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19:B26">
    <cfRule type="cellIs" dxfId="417" priority="521" operator="between">
      <formula>-50</formula>
      <formula>-100</formula>
    </cfRule>
    <cfRule type="cellIs" dxfId="416" priority="522" operator="between">
      <formula>-25</formula>
      <formula>-50</formula>
    </cfRule>
    <cfRule type="cellIs" dxfId="415" priority="523" operator="between">
      <formula>-10</formula>
      <formula>-25</formula>
    </cfRule>
    <cfRule type="cellIs" dxfId="414" priority="524" operator="between">
      <formula>-5</formula>
      <formula>-10</formula>
    </cfRule>
    <cfRule type="cellIs" dxfId="413" priority="525" operator="between">
      <formula>-2.5</formula>
      <formula>-5</formula>
    </cfRule>
    <cfRule type="cellIs" dxfId="412" priority="526" operator="between">
      <formula>-1.5</formula>
      <formula>-2.5</formula>
    </cfRule>
    <cfRule type="cellIs" dxfId="411" priority="527" operator="between">
      <formula>50</formula>
      <formula>100</formula>
    </cfRule>
    <cfRule type="cellIs" dxfId="410" priority="528" operator="between">
      <formula>25</formula>
      <formula>50</formula>
    </cfRule>
    <cfRule type="cellIs" dxfId="409" priority="529" operator="between">
      <formula>10</formula>
      <formula>25</formula>
    </cfRule>
    <cfRule type="cellIs" dxfId="408" priority="530" operator="between">
      <formula>5</formula>
      <formula>10</formula>
    </cfRule>
    <cfRule type="cellIs" dxfId="407" priority="531" operator="between">
      <formula>2.5</formula>
      <formula>5</formula>
    </cfRule>
    <cfRule type="cellIs" dxfId="406" priority="532" operator="between">
      <formula>1.5</formula>
      <formula>2.5</formula>
    </cfRule>
    <cfRule type="colorScale" priority="53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27:M35">
    <cfRule type="colorScale" priority="52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405" priority="511" stopIfTrue="1" operator="between">
      <formula>-50</formula>
      <formula>-100</formula>
    </cfRule>
    <cfRule type="cellIs" dxfId="404" priority="512" stopIfTrue="1" operator="between">
      <formula>-25</formula>
      <formula>-50</formula>
    </cfRule>
    <cfRule type="cellIs" dxfId="403" priority="513" stopIfTrue="1" operator="between">
      <formula>-25</formula>
      <formula>-10</formula>
    </cfRule>
    <cfRule type="cellIs" dxfId="402" priority="514" stopIfTrue="1" operator="between">
      <formula>-10</formula>
      <formula>-5</formula>
    </cfRule>
    <cfRule type="cellIs" dxfId="401" priority="515" stopIfTrue="1" operator="greaterThan">
      <formula>50</formula>
    </cfRule>
    <cfRule type="cellIs" dxfId="400" priority="516" stopIfTrue="1" operator="between">
      <formula>25</formula>
      <formula>50</formula>
    </cfRule>
    <cfRule type="cellIs" dxfId="399" priority="517" stopIfTrue="1" operator="between">
      <formula>10</formula>
      <formula>25</formula>
    </cfRule>
    <cfRule type="cellIs" dxfId="398" priority="518" stopIfTrue="1" operator="between">
      <formula>5</formula>
      <formula>10</formula>
    </cfRule>
    <cfRule type="colorScale" priority="51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27:M35">
    <cfRule type="cellIs" dxfId="397" priority="502" stopIfTrue="1" operator="between">
      <formula>-50</formula>
      <formula>-100</formula>
    </cfRule>
    <cfRule type="cellIs" dxfId="396" priority="503" stopIfTrue="1" operator="between">
      <formula>-25</formula>
      <formula>-50</formula>
    </cfRule>
    <cfRule type="cellIs" dxfId="395" priority="504" stopIfTrue="1" operator="between">
      <formula>-25</formula>
      <formula>-10</formula>
    </cfRule>
    <cfRule type="cellIs" dxfId="394" priority="505" stopIfTrue="1" operator="between">
      <formula>-10</formula>
      <formula>-5</formula>
    </cfRule>
    <cfRule type="cellIs" dxfId="393" priority="506" stopIfTrue="1" operator="greaterThan">
      <formula>50</formula>
    </cfRule>
    <cfRule type="cellIs" dxfId="392" priority="507" stopIfTrue="1" operator="between">
      <formula>25</formula>
      <formula>50</formula>
    </cfRule>
    <cfRule type="cellIs" dxfId="391" priority="508" stopIfTrue="1" operator="between">
      <formula>10</formula>
      <formula>25</formula>
    </cfRule>
    <cfRule type="cellIs" dxfId="390" priority="509" stopIfTrue="1" operator="between">
      <formula>5</formula>
      <formula>10</formula>
    </cfRule>
    <cfRule type="colorScale" priority="51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389" priority="492" stopIfTrue="1" operator="between">
      <formula>"NC"</formula>
      <formula>"NC"</formula>
    </cfRule>
    <cfRule type="cellIs" dxfId="388" priority="493" stopIfTrue="1" operator="between">
      <formula>-50</formula>
      <formula>-1000</formula>
    </cfRule>
    <cfRule type="cellIs" dxfId="387" priority="494" stopIfTrue="1" operator="between">
      <formula>-25</formula>
      <formula>-50</formula>
    </cfRule>
    <cfRule type="cellIs" dxfId="386" priority="495" stopIfTrue="1" operator="between">
      <formula>-25</formula>
      <formula>-10</formula>
    </cfRule>
    <cfRule type="cellIs" dxfId="385" priority="496" stopIfTrue="1" operator="between">
      <formula>-10</formula>
      <formula>-5</formula>
    </cfRule>
    <cfRule type="cellIs" dxfId="384" priority="497" stopIfTrue="1" operator="greaterThan">
      <formula>50</formula>
    </cfRule>
    <cfRule type="cellIs" dxfId="383" priority="498" stopIfTrue="1" operator="between">
      <formula>25</formula>
      <formula>50</formula>
    </cfRule>
    <cfRule type="cellIs" dxfId="382" priority="499" stopIfTrue="1" operator="between">
      <formula>10</formula>
      <formula>25</formula>
    </cfRule>
    <cfRule type="cellIs" dxfId="381" priority="500" stopIfTrue="1" operator="between">
      <formula>5</formula>
      <formula>10</formula>
    </cfRule>
    <cfRule type="colorScale" priority="50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380" priority="482" stopIfTrue="1" operator="between">
      <formula>"NC"</formula>
      <formula>"NC"</formula>
    </cfRule>
    <cfRule type="cellIs" dxfId="379" priority="483" stopIfTrue="1" operator="between">
      <formula>-50</formula>
      <formula>-1000</formula>
    </cfRule>
    <cfRule type="cellIs" dxfId="378" priority="484" stopIfTrue="1" operator="between">
      <formula>-25</formula>
      <formula>-50</formula>
    </cfRule>
    <cfRule type="cellIs" dxfId="377" priority="485" stopIfTrue="1" operator="between">
      <formula>-25</formula>
      <formula>-10</formula>
    </cfRule>
    <cfRule type="cellIs" dxfId="376" priority="486" stopIfTrue="1" operator="between">
      <formula>-10</formula>
      <formula>-5</formula>
    </cfRule>
    <cfRule type="cellIs" dxfId="375" priority="487" stopIfTrue="1" operator="greaterThan">
      <formula>50</formula>
    </cfRule>
    <cfRule type="cellIs" dxfId="374" priority="488" stopIfTrue="1" operator="between">
      <formula>25</formula>
      <formula>50</formula>
    </cfRule>
    <cfRule type="cellIs" dxfId="373" priority="489" stopIfTrue="1" operator="between">
      <formula>10</formula>
      <formula>25</formula>
    </cfRule>
    <cfRule type="cellIs" dxfId="372" priority="490" stopIfTrue="1" operator="between">
      <formula>5</formula>
      <formula>10</formula>
    </cfRule>
    <cfRule type="colorScale" priority="49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27:N35">
    <cfRule type="cellIs" dxfId="371" priority="469" operator="between">
      <formula>-50</formula>
      <formula>-100</formula>
    </cfRule>
    <cfRule type="cellIs" dxfId="370" priority="470" operator="between">
      <formula>-25</formula>
      <formula>-50</formula>
    </cfRule>
    <cfRule type="cellIs" dxfId="369" priority="471" operator="between">
      <formula>-10</formula>
      <formula>-25</formula>
    </cfRule>
    <cfRule type="cellIs" dxfId="368" priority="472" operator="between">
      <formula>-5</formula>
      <formula>-10</formula>
    </cfRule>
    <cfRule type="cellIs" dxfId="367" priority="473" operator="between">
      <formula>-2.5</formula>
      <formula>-5</formula>
    </cfRule>
    <cfRule type="cellIs" dxfId="366" priority="474" operator="between">
      <formula>-1.5</formula>
      <formula>-2.5</formula>
    </cfRule>
    <cfRule type="cellIs" dxfId="365" priority="475" operator="between">
      <formula>50</formula>
      <formula>100</formula>
    </cfRule>
    <cfRule type="cellIs" dxfId="364" priority="476" operator="between">
      <formula>25</formula>
      <formula>50</formula>
    </cfRule>
    <cfRule type="cellIs" dxfId="363" priority="477" operator="between">
      <formula>10</formula>
      <formula>25</formula>
    </cfRule>
    <cfRule type="cellIs" dxfId="362" priority="478" operator="between">
      <formula>5</formula>
      <formula>10</formula>
    </cfRule>
    <cfRule type="cellIs" dxfId="361" priority="479" operator="between">
      <formula>2.5</formula>
      <formula>5</formula>
    </cfRule>
    <cfRule type="cellIs" dxfId="360" priority="480" operator="between">
      <formula>1.5</formula>
      <formula>2.5</formula>
    </cfRule>
    <cfRule type="colorScale" priority="48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27:B35">
    <cfRule type="cellIs" dxfId="359" priority="456" operator="between">
      <formula>-50</formula>
      <formula>-100</formula>
    </cfRule>
    <cfRule type="cellIs" dxfId="358" priority="457" operator="between">
      <formula>-25</formula>
      <formula>-50</formula>
    </cfRule>
    <cfRule type="cellIs" dxfId="357" priority="458" operator="between">
      <formula>-10</formula>
      <formula>-25</formula>
    </cfRule>
    <cfRule type="cellIs" dxfId="356" priority="459" operator="between">
      <formula>-5</formula>
      <formula>-10</formula>
    </cfRule>
    <cfRule type="cellIs" dxfId="355" priority="460" operator="between">
      <formula>-2.5</formula>
      <formula>-5</formula>
    </cfRule>
    <cfRule type="cellIs" dxfId="354" priority="461" operator="between">
      <formula>-1.5</formula>
      <formula>-2.5</formula>
    </cfRule>
    <cfRule type="cellIs" dxfId="353" priority="462" operator="between">
      <formula>50</formula>
      <formula>100</formula>
    </cfRule>
    <cfRule type="cellIs" dxfId="352" priority="463" operator="between">
      <formula>25</formula>
      <formula>50</formula>
    </cfRule>
    <cfRule type="cellIs" dxfId="351" priority="464" operator="between">
      <formula>10</formula>
      <formula>25</formula>
    </cfRule>
    <cfRule type="cellIs" dxfId="350" priority="465" operator="between">
      <formula>5</formula>
      <formula>10</formula>
    </cfRule>
    <cfRule type="cellIs" dxfId="349" priority="466" operator="between">
      <formula>2.5</formula>
      <formula>5</formula>
    </cfRule>
    <cfRule type="cellIs" dxfId="348" priority="467" operator="between">
      <formula>1.5</formula>
      <formula>2.5</formula>
    </cfRule>
    <cfRule type="colorScale" priority="46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36:M43">
    <cfRule type="colorScale" priority="45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3">
    <cfRule type="cellIs" dxfId="347" priority="446" stopIfTrue="1" operator="between">
      <formula>-50</formula>
      <formula>-100</formula>
    </cfRule>
    <cfRule type="cellIs" dxfId="346" priority="447" stopIfTrue="1" operator="between">
      <formula>-25</formula>
      <formula>-50</formula>
    </cfRule>
    <cfRule type="cellIs" dxfId="345" priority="448" stopIfTrue="1" operator="between">
      <formula>-25</formula>
      <formula>-10</formula>
    </cfRule>
    <cfRule type="cellIs" dxfId="344" priority="449" stopIfTrue="1" operator="between">
      <formula>-10</formula>
      <formula>-5</formula>
    </cfRule>
    <cfRule type="cellIs" dxfId="343" priority="450" stopIfTrue="1" operator="greaterThan">
      <formula>50</formula>
    </cfRule>
    <cfRule type="cellIs" dxfId="342" priority="451" stopIfTrue="1" operator="between">
      <formula>25</formula>
      <formula>50</formula>
    </cfRule>
    <cfRule type="cellIs" dxfId="341" priority="452" stopIfTrue="1" operator="between">
      <formula>10</formula>
      <formula>25</formula>
    </cfRule>
    <cfRule type="cellIs" dxfId="340" priority="453" stopIfTrue="1" operator="between">
      <formula>5</formula>
      <formula>10</formula>
    </cfRule>
    <cfRule type="colorScale" priority="45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6:M43">
    <cfRule type="cellIs" dxfId="339" priority="437" stopIfTrue="1" operator="between">
      <formula>-50</formula>
      <formula>-100</formula>
    </cfRule>
    <cfRule type="cellIs" dxfId="338" priority="438" stopIfTrue="1" operator="between">
      <formula>-25</formula>
      <formula>-50</formula>
    </cfRule>
    <cfRule type="cellIs" dxfId="337" priority="439" stopIfTrue="1" operator="between">
      <formula>-25</formula>
      <formula>-10</formula>
    </cfRule>
    <cfRule type="cellIs" dxfId="336" priority="440" stopIfTrue="1" operator="between">
      <formula>-10</formula>
      <formula>-5</formula>
    </cfRule>
    <cfRule type="cellIs" dxfId="335" priority="441" stopIfTrue="1" operator="greaterThan">
      <formula>50</formula>
    </cfRule>
    <cfRule type="cellIs" dxfId="334" priority="442" stopIfTrue="1" operator="between">
      <formula>25</formula>
      <formula>50</formula>
    </cfRule>
    <cfRule type="cellIs" dxfId="333" priority="443" stopIfTrue="1" operator="between">
      <formula>10</formula>
      <formula>25</formula>
    </cfRule>
    <cfRule type="cellIs" dxfId="332" priority="444" stopIfTrue="1" operator="between">
      <formula>5</formula>
      <formula>10</formula>
    </cfRule>
    <cfRule type="colorScale" priority="44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3">
    <cfRule type="cellIs" dxfId="331" priority="427" stopIfTrue="1" operator="between">
      <formula>"NC"</formula>
      <formula>"NC"</formula>
    </cfRule>
    <cfRule type="cellIs" dxfId="330" priority="428" stopIfTrue="1" operator="between">
      <formula>-50</formula>
      <formula>-1000</formula>
    </cfRule>
    <cfRule type="cellIs" dxfId="329" priority="429" stopIfTrue="1" operator="between">
      <formula>-25</formula>
      <formula>-50</formula>
    </cfRule>
    <cfRule type="cellIs" dxfId="328" priority="430" stopIfTrue="1" operator="between">
      <formula>-25</formula>
      <formula>-10</formula>
    </cfRule>
    <cfRule type="cellIs" dxfId="327" priority="431" stopIfTrue="1" operator="between">
      <formula>-10</formula>
      <formula>-5</formula>
    </cfRule>
    <cfRule type="cellIs" dxfId="326" priority="432" stopIfTrue="1" operator="greaterThan">
      <formula>50</formula>
    </cfRule>
    <cfRule type="cellIs" dxfId="325" priority="433" stopIfTrue="1" operator="between">
      <formula>25</formula>
      <formula>50</formula>
    </cfRule>
    <cfRule type="cellIs" dxfId="324" priority="434" stopIfTrue="1" operator="between">
      <formula>10</formula>
      <formula>25</formula>
    </cfRule>
    <cfRule type="cellIs" dxfId="323" priority="435" stopIfTrue="1" operator="between">
      <formula>5</formula>
      <formula>10</formula>
    </cfRule>
    <cfRule type="colorScale" priority="43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3">
    <cfRule type="cellIs" dxfId="322" priority="417" stopIfTrue="1" operator="between">
      <formula>"NC"</formula>
      <formula>"NC"</formula>
    </cfRule>
    <cfRule type="cellIs" dxfId="321" priority="418" stopIfTrue="1" operator="between">
      <formula>-50</formula>
      <formula>-1000</formula>
    </cfRule>
    <cfRule type="cellIs" dxfId="320" priority="419" stopIfTrue="1" operator="between">
      <formula>-25</formula>
      <formula>-50</formula>
    </cfRule>
    <cfRule type="cellIs" dxfId="319" priority="420" stopIfTrue="1" operator="between">
      <formula>-25</formula>
      <formula>-10</formula>
    </cfRule>
    <cfRule type="cellIs" dxfId="318" priority="421" stopIfTrue="1" operator="between">
      <formula>-10</formula>
      <formula>-5</formula>
    </cfRule>
    <cfRule type="cellIs" dxfId="317" priority="422" stopIfTrue="1" operator="greaterThan">
      <formula>50</formula>
    </cfRule>
    <cfRule type="cellIs" dxfId="316" priority="423" stopIfTrue="1" operator="between">
      <formula>25</formula>
      <formula>50</formula>
    </cfRule>
    <cfRule type="cellIs" dxfId="315" priority="424" stopIfTrue="1" operator="between">
      <formula>10</formula>
      <formula>25</formula>
    </cfRule>
    <cfRule type="cellIs" dxfId="314" priority="425" stopIfTrue="1" operator="between">
      <formula>5</formula>
      <formula>10</formula>
    </cfRule>
    <cfRule type="colorScale" priority="42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6:N43">
    <cfRule type="cellIs" dxfId="313" priority="404" operator="between">
      <formula>-50</formula>
      <formula>-100</formula>
    </cfRule>
    <cfRule type="cellIs" dxfId="312" priority="405" operator="between">
      <formula>-25</formula>
      <formula>-50</formula>
    </cfRule>
    <cfRule type="cellIs" dxfId="311" priority="406" operator="between">
      <formula>-10</formula>
      <formula>-25</formula>
    </cfRule>
    <cfRule type="cellIs" dxfId="310" priority="407" operator="between">
      <formula>-5</formula>
      <formula>-10</formula>
    </cfRule>
    <cfRule type="cellIs" dxfId="309" priority="408" operator="between">
      <formula>-2.5</formula>
      <formula>-5</formula>
    </cfRule>
    <cfRule type="cellIs" dxfId="308" priority="409" operator="between">
      <formula>-1.5</formula>
      <formula>-2.5</formula>
    </cfRule>
    <cfRule type="cellIs" dxfId="307" priority="410" operator="between">
      <formula>50</formula>
      <formula>100</formula>
    </cfRule>
    <cfRule type="cellIs" dxfId="306" priority="411" operator="between">
      <formula>25</formula>
      <formula>50</formula>
    </cfRule>
    <cfRule type="cellIs" dxfId="305" priority="412" operator="between">
      <formula>10</formula>
      <formula>25</formula>
    </cfRule>
    <cfRule type="cellIs" dxfId="304" priority="413" operator="between">
      <formula>5</formula>
      <formula>10</formula>
    </cfRule>
    <cfRule type="cellIs" dxfId="303" priority="414" operator="between">
      <formula>2.5</formula>
      <formula>5</formula>
    </cfRule>
    <cfRule type="cellIs" dxfId="302" priority="415" operator="between">
      <formula>1.5</formula>
      <formula>2.5</formula>
    </cfRule>
    <cfRule type="colorScale" priority="41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6:B43">
    <cfRule type="cellIs" dxfId="301" priority="391" operator="between">
      <formula>-50</formula>
      <formula>-100</formula>
    </cfRule>
    <cfRule type="cellIs" dxfId="300" priority="392" operator="between">
      <formula>-25</formula>
      <formula>-50</formula>
    </cfRule>
    <cfRule type="cellIs" dxfId="299" priority="393" operator="between">
      <formula>-10</formula>
      <formula>-25</formula>
    </cfRule>
    <cfRule type="cellIs" dxfId="298" priority="394" operator="between">
      <formula>-5</formula>
      <formula>-10</formula>
    </cfRule>
    <cfRule type="cellIs" dxfId="297" priority="395" operator="between">
      <formula>-2.5</formula>
      <formula>-5</formula>
    </cfRule>
    <cfRule type="cellIs" dxfId="296" priority="396" operator="between">
      <formula>-1.5</formula>
      <formula>-2.5</formula>
    </cfRule>
    <cfRule type="cellIs" dxfId="295" priority="397" operator="between">
      <formula>50</formula>
      <formula>100</formula>
    </cfRule>
    <cfRule type="cellIs" dxfId="294" priority="398" operator="between">
      <formula>25</formula>
      <formula>50</formula>
    </cfRule>
    <cfRule type="cellIs" dxfId="293" priority="399" operator="between">
      <formula>10</formula>
      <formula>25</formula>
    </cfRule>
    <cfRule type="cellIs" dxfId="292" priority="400" operator="between">
      <formula>5</formula>
      <formula>10</formula>
    </cfRule>
    <cfRule type="cellIs" dxfId="291" priority="401" operator="between">
      <formula>2.5</formula>
      <formula>5</formula>
    </cfRule>
    <cfRule type="cellIs" dxfId="290" priority="402" operator="between">
      <formula>1.5</formula>
      <formula>2.5</formula>
    </cfRule>
    <cfRule type="colorScale" priority="40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44:M52">
    <cfRule type="colorScale" priority="39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4:M52">
    <cfRule type="cellIs" dxfId="289" priority="381" stopIfTrue="1" operator="between">
      <formula>-50</formula>
      <formula>-100</formula>
    </cfRule>
    <cfRule type="cellIs" dxfId="288" priority="382" stopIfTrue="1" operator="between">
      <formula>-25</formula>
      <formula>-50</formula>
    </cfRule>
    <cfRule type="cellIs" dxfId="287" priority="383" stopIfTrue="1" operator="between">
      <formula>-25</formula>
      <formula>-10</formula>
    </cfRule>
    <cfRule type="cellIs" dxfId="286" priority="384" stopIfTrue="1" operator="between">
      <formula>-10</formula>
      <formula>-5</formula>
    </cfRule>
    <cfRule type="cellIs" dxfId="285" priority="385" stopIfTrue="1" operator="greaterThan">
      <formula>50</formula>
    </cfRule>
    <cfRule type="cellIs" dxfId="284" priority="386" stopIfTrue="1" operator="between">
      <formula>25</formula>
      <formula>50</formula>
    </cfRule>
    <cfRule type="cellIs" dxfId="283" priority="387" stopIfTrue="1" operator="between">
      <formula>10</formula>
      <formula>25</formula>
    </cfRule>
    <cfRule type="cellIs" dxfId="282" priority="388" stopIfTrue="1" operator="between">
      <formula>5</formula>
      <formula>10</formula>
    </cfRule>
    <cfRule type="colorScale" priority="38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44:M52">
    <cfRule type="cellIs" dxfId="281" priority="372" stopIfTrue="1" operator="between">
      <formula>-50</formula>
      <formula>-100</formula>
    </cfRule>
    <cfRule type="cellIs" dxfId="280" priority="373" stopIfTrue="1" operator="between">
      <formula>-25</formula>
      <formula>-50</formula>
    </cfRule>
    <cfRule type="cellIs" dxfId="279" priority="374" stopIfTrue="1" operator="between">
      <formula>-25</formula>
      <formula>-10</formula>
    </cfRule>
    <cfRule type="cellIs" dxfId="278" priority="375" stopIfTrue="1" operator="between">
      <formula>-10</formula>
      <formula>-5</formula>
    </cfRule>
    <cfRule type="cellIs" dxfId="277" priority="376" stopIfTrue="1" operator="greaterThan">
      <formula>50</formula>
    </cfRule>
    <cfRule type="cellIs" dxfId="276" priority="377" stopIfTrue="1" operator="between">
      <formula>25</formula>
      <formula>50</formula>
    </cfRule>
    <cfRule type="cellIs" dxfId="275" priority="378" stopIfTrue="1" operator="between">
      <formula>10</formula>
      <formula>25</formula>
    </cfRule>
    <cfRule type="cellIs" dxfId="274" priority="379" stopIfTrue="1" operator="between">
      <formula>5</formula>
      <formula>10</formula>
    </cfRule>
    <cfRule type="colorScale" priority="38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4:M52">
    <cfRule type="cellIs" dxfId="273" priority="362" stopIfTrue="1" operator="between">
      <formula>"NC"</formula>
      <formula>"NC"</formula>
    </cfRule>
    <cfRule type="cellIs" dxfId="272" priority="363" stopIfTrue="1" operator="between">
      <formula>-50</formula>
      <formula>-1000</formula>
    </cfRule>
    <cfRule type="cellIs" dxfId="271" priority="364" stopIfTrue="1" operator="between">
      <formula>-25</formula>
      <formula>-50</formula>
    </cfRule>
    <cfRule type="cellIs" dxfId="270" priority="365" stopIfTrue="1" operator="between">
      <formula>-25</formula>
      <formula>-10</formula>
    </cfRule>
    <cfRule type="cellIs" dxfId="269" priority="366" stopIfTrue="1" operator="between">
      <formula>-10</formula>
      <formula>-5</formula>
    </cfRule>
    <cfRule type="cellIs" dxfId="268" priority="367" stopIfTrue="1" operator="greaterThan">
      <formula>50</formula>
    </cfRule>
    <cfRule type="cellIs" dxfId="267" priority="368" stopIfTrue="1" operator="between">
      <formula>25</formula>
      <formula>50</formula>
    </cfRule>
    <cfRule type="cellIs" dxfId="266" priority="369" stopIfTrue="1" operator="between">
      <formula>10</formula>
      <formula>25</formula>
    </cfRule>
    <cfRule type="cellIs" dxfId="265" priority="370" stopIfTrue="1" operator="between">
      <formula>5</formula>
      <formula>10</formula>
    </cfRule>
    <cfRule type="colorScale" priority="37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44:M52">
    <cfRule type="cellIs" dxfId="264" priority="352" stopIfTrue="1" operator="between">
      <formula>"NC"</formula>
      <formula>"NC"</formula>
    </cfRule>
    <cfRule type="cellIs" dxfId="263" priority="353" stopIfTrue="1" operator="between">
      <formula>-50</formula>
      <formula>-1000</formula>
    </cfRule>
    <cfRule type="cellIs" dxfId="262" priority="354" stopIfTrue="1" operator="between">
      <formula>-25</formula>
      <formula>-50</formula>
    </cfRule>
    <cfRule type="cellIs" dxfId="261" priority="355" stopIfTrue="1" operator="between">
      <formula>-25</formula>
      <formula>-10</formula>
    </cfRule>
    <cfRule type="cellIs" dxfId="260" priority="356" stopIfTrue="1" operator="between">
      <formula>-10</formula>
      <formula>-5</formula>
    </cfRule>
    <cfRule type="cellIs" dxfId="259" priority="357" stopIfTrue="1" operator="greaterThan">
      <formula>50</formula>
    </cfRule>
    <cfRule type="cellIs" dxfId="258" priority="358" stopIfTrue="1" operator="between">
      <formula>25</formula>
      <formula>50</formula>
    </cfRule>
    <cfRule type="cellIs" dxfId="257" priority="359" stopIfTrue="1" operator="between">
      <formula>10</formula>
      <formula>25</formula>
    </cfRule>
    <cfRule type="cellIs" dxfId="256" priority="360" stopIfTrue="1" operator="between">
      <formula>5</formula>
      <formula>10</formula>
    </cfRule>
    <cfRule type="colorScale" priority="36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44:N52">
    <cfRule type="cellIs" dxfId="255" priority="339" operator="between">
      <formula>-50</formula>
      <formula>-100</formula>
    </cfRule>
    <cfRule type="cellIs" dxfId="254" priority="340" operator="between">
      <formula>-25</formula>
      <formula>-50</formula>
    </cfRule>
    <cfRule type="cellIs" dxfId="253" priority="341" operator="between">
      <formula>-10</formula>
      <formula>-25</formula>
    </cfRule>
    <cfRule type="cellIs" dxfId="252" priority="342" operator="between">
      <formula>-5</formula>
      <formula>-10</formula>
    </cfRule>
    <cfRule type="cellIs" dxfId="251" priority="343" operator="between">
      <formula>-2.5</formula>
      <formula>-5</formula>
    </cfRule>
    <cfRule type="cellIs" dxfId="250" priority="344" operator="between">
      <formula>-1.5</formula>
      <formula>-2.5</formula>
    </cfRule>
    <cfRule type="cellIs" dxfId="249" priority="345" operator="between">
      <formula>50</formula>
      <formula>100</formula>
    </cfRule>
    <cfRule type="cellIs" dxfId="248" priority="346" operator="between">
      <formula>25</formula>
      <formula>50</formula>
    </cfRule>
    <cfRule type="cellIs" dxfId="247" priority="347" operator="between">
      <formula>10</formula>
      <formula>25</formula>
    </cfRule>
    <cfRule type="cellIs" dxfId="246" priority="348" operator="between">
      <formula>5</formula>
      <formula>10</formula>
    </cfRule>
    <cfRule type="cellIs" dxfId="245" priority="349" operator="between">
      <formula>2.5</formula>
      <formula>5</formula>
    </cfRule>
    <cfRule type="cellIs" dxfId="244" priority="350" operator="between">
      <formula>1.5</formula>
      <formula>2.5</formula>
    </cfRule>
    <cfRule type="colorScale" priority="35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44:B52">
    <cfRule type="cellIs" dxfId="243" priority="326" operator="between">
      <formula>-50</formula>
      <formula>-100</formula>
    </cfRule>
    <cfRule type="cellIs" dxfId="242" priority="327" operator="between">
      <formula>-25</formula>
      <formula>-50</formula>
    </cfRule>
    <cfRule type="cellIs" dxfId="241" priority="328" operator="between">
      <formula>-10</formula>
      <formula>-25</formula>
    </cfRule>
    <cfRule type="cellIs" dxfId="240" priority="329" operator="between">
      <formula>-5</formula>
      <formula>-10</formula>
    </cfRule>
    <cfRule type="cellIs" dxfId="239" priority="330" operator="between">
      <formula>-2.5</formula>
      <formula>-5</formula>
    </cfRule>
    <cfRule type="cellIs" dxfId="238" priority="331" operator="between">
      <formula>-1.5</formula>
      <formula>-2.5</formula>
    </cfRule>
    <cfRule type="cellIs" dxfId="237" priority="332" operator="between">
      <formula>50</formula>
      <formula>100</formula>
    </cfRule>
    <cfRule type="cellIs" dxfId="236" priority="333" operator="between">
      <formula>25</formula>
      <formula>50</formula>
    </cfRule>
    <cfRule type="cellIs" dxfId="235" priority="334" operator="between">
      <formula>10</formula>
      <formula>25</formula>
    </cfRule>
    <cfRule type="cellIs" dxfId="234" priority="335" operator="between">
      <formula>5</formula>
      <formula>10</formula>
    </cfRule>
    <cfRule type="cellIs" dxfId="233" priority="336" operator="between">
      <formula>2.5</formula>
      <formula>5</formula>
    </cfRule>
    <cfRule type="cellIs" dxfId="232" priority="337" operator="between">
      <formula>1.5</formula>
      <formula>2.5</formula>
    </cfRule>
    <cfRule type="colorScale" priority="33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53:M60">
    <cfRule type="colorScale" priority="32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3:M60">
    <cfRule type="cellIs" dxfId="231" priority="316" stopIfTrue="1" operator="between">
      <formula>-50</formula>
      <formula>-100</formula>
    </cfRule>
    <cfRule type="cellIs" dxfId="230" priority="317" stopIfTrue="1" operator="between">
      <formula>-25</formula>
      <formula>-50</formula>
    </cfRule>
    <cfRule type="cellIs" dxfId="229" priority="318" stopIfTrue="1" operator="between">
      <formula>-25</formula>
      <formula>-10</formula>
    </cfRule>
    <cfRule type="cellIs" dxfId="228" priority="319" stopIfTrue="1" operator="between">
      <formula>-10</formula>
      <formula>-5</formula>
    </cfRule>
    <cfRule type="cellIs" dxfId="227" priority="320" stopIfTrue="1" operator="greaterThan">
      <formula>50</formula>
    </cfRule>
    <cfRule type="cellIs" dxfId="226" priority="321" stopIfTrue="1" operator="between">
      <formula>25</formula>
      <formula>50</formula>
    </cfRule>
    <cfRule type="cellIs" dxfId="225" priority="322" stopIfTrue="1" operator="between">
      <formula>10</formula>
      <formula>25</formula>
    </cfRule>
    <cfRule type="cellIs" dxfId="224" priority="323" stopIfTrue="1" operator="between">
      <formula>5</formula>
      <formula>10</formula>
    </cfRule>
    <cfRule type="colorScale" priority="32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53:M60">
    <cfRule type="cellIs" dxfId="223" priority="307" stopIfTrue="1" operator="between">
      <formula>-50</formula>
      <formula>-100</formula>
    </cfRule>
    <cfRule type="cellIs" dxfId="222" priority="308" stopIfTrue="1" operator="between">
      <formula>-25</formula>
      <formula>-50</formula>
    </cfRule>
    <cfRule type="cellIs" dxfId="221" priority="309" stopIfTrue="1" operator="between">
      <formula>-25</formula>
      <formula>-10</formula>
    </cfRule>
    <cfRule type="cellIs" dxfId="220" priority="310" stopIfTrue="1" operator="between">
      <formula>-10</formula>
      <formula>-5</formula>
    </cfRule>
    <cfRule type="cellIs" dxfId="219" priority="311" stopIfTrue="1" operator="greaterThan">
      <formula>50</formula>
    </cfRule>
    <cfRule type="cellIs" dxfId="218" priority="312" stopIfTrue="1" operator="between">
      <formula>25</formula>
      <formula>50</formula>
    </cfRule>
    <cfRule type="cellIs" dxfId="217" priority="313" stopIfTrue="1" operator="between">
      <formula>10</formula>
      <formula>25</formula>
    </cfRule>
    <cfRule type="cellIs" dxfId="216" priority="314" stopIfTrue="1" operator="between">
      <formula>5</formula>
      <formula>10</formula>
    </cfRule>
    <cfRule type="colorScale" priority="31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3:M60">
    <cfRule type="cellIs" dxfId="215" priority="297" stopIfTrue="1" operator="between">
      <formula>"NC"</formula>
      <formula>"NC"</formula>
    </cfRule>
    <cfRule type="cellIs" dxfId="214" priority="298" stopIfTrue="1" operator="between">
      <formula>-50</formula>
      <formula>-1000</formula>
    </cfRule>
    <cfRule type="cellIs" dxfId="213" priority="299" stopIfTrue="1" operator="between">
      <formula>-25</formula>
      <formula>-50</formula>
    </cfRule>
    <cfRule type="cellIs" dxfId="212" priority="300" stopIfTrue="1" operator="between">
      <formula>-25</formula>
      <formula>-10</formula>
    </cfRule>
    <cfRule type="cellIs" dxfId="211" priority="301" stopIfTrue="1" operator="between">
      <formula>-10</formula>
      <formula>-5</formula>
    </cfRule>
    <cfRule type="cellIs" dxfId="210" priority="302" stopIfTrue="1" operator="greaterThan">
      <formula>50</formula>
    </cfRule>
    <cfRule type="cellIs" dxfId="209" priority="303" stopIfTrue="1" operator="between">
      <formula>25</formula>
      <formula>50</formula>
    </cfRule>
    <cfRule type="cellIs" dxfId="208" priority="304" stopIfTrue="1" operator="between">
      <formula>10</formula>
      <formula>25</formula>
    </cfRule>
    <cfRule type="cellIs" dxfId="207" priority="305" stopIfTrue="1" operator="between">
      <formula>5</formula>
      <formula>10</formula>
    </cfRule>
    <cfRule type="colorScale" priority="30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3:M60">
    <cfRule type="cellIs" dxfId="206" priority="287" stopIfTrue="1" operator="between">
      <formula>"NC"</formula>
      <formula>"NC"</formula>
    </cfRule>
    <cfRule type="cellIs" dxfId="205" priority="288" stopIfTrue="1" operator="between">
      <formula>-50</formula>
      <formula>-1000</formula>
    </cfRule>
    <cfRule type="cellIs" dxfId="204" priority="289" stopIfTrue="1" operator="between">
      <formula>-25</formula>
      <formula>-50</formula>
    </cfRule>
    <cfRule type="cellIs" dxfId="203" priority="290" stopIfTrue="1" operator="between">
      <formula>-25</formula>
      <formula>-10</formula>
    </cfRule>
    <cfRule type="cellIs" dxfId="202" priority="291" stopIfTrue="1" operator="between">
      <formula>-10</formula>
      <formula>-5</formula>
    </cfRule>
    <cfRule type="cellIs" dxfId="201" priority="292" stopIfTrue="1" operator="greaterThan">
      <formula>50</formula>
    </cfRule>
    <cfRule type="cellIs" dxfId="200" priority="293" stopIfTrue="1" operator="between">
      <formula>25</formula>
      <formula>50</formula>
    </cfRule>
    <cfRule type="cellIs" dxfId="199" priority="294" stopIfTrue="1" operator="between">
      <formula>10</formula>
      <formula>25</formula>
    </cfRule>
    <cfRule type="cellIs" dxfId="198" priority="295" stopIfTrue="1" operator="between">
      <formula>5</formula>
      <formula>10</formula>
    </cfRule>
    <cfRule type="colorScale" priority="29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53:N60">
    <cfRule type="cellIs" dxfId="197" priority="274" operator="between">
      <formula>-50</formula>
      <formula>-100</formula>
    </cfRule>
    <cfRule type="cellIs" dxfId="196" priority="275" operator="between">
      <formula>-25</formula>
      <formula>-50</formula>
    </cfRule>
    <cfRule type="cellIs" dxfId="195" priority="276" operator="between">
      <formula>-10</formula>
      <formula>-25</formula>
    </cfRule>
    <cfRule type="cellIs" dxfId="194" priority="277" operator="between">
      <formula>-5</formula>
      <formula>-10</formula>
    </cfRule>
    <cfRule type="cellIs" dxfId="193" priority="278" operator="between">
      <formula>-2.5</formula>
      <formula>-5</formula>
    </cfRule>
    <cfRule type="cellIs" dxfId="192" priority="279" operator="between">
      <formula>-1.5</formula>
      <formula>-2.5</formula>
    </cfRule>
    <cfRule type="cellIs" dxfId="191" priority="280" operator="between">
      <formula>50</formula>
      <formula>100</formula>
    </cfRule>
    <cfRule type="cellIs" dxfId="190" priority="281" operator="between">
      <formula>25</formula>
      <formula>50</formula>
    </cfRule>
    <cfRule type="cellIs" dxfId="189" priority="282" operator="between">
      <formula>10</formula>
      <formula>25</formula>
    </cfRule>
    <cfRule type="cellIs" dxfId="188" priority="283" operator="between">
      <formula>5</formula>
      <formula>10</formula>
    </cfRule>
    <cfRule type="cellIs" dxfId="187" priority="284" operator="between">
      <formula>2.5</formula>
      <formula>5</formula>
    </cfRule>
    <cfRule type="cellIs" dxfId="186" priority="285" operator="between">
      <formula>1.5</formula>
      <formula>2.5</formula>
    </cfRule>
    <cfRule type="colorScale" priority="28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53:B60">
    <cfRule type="cellIs" dxfId="185" priority="261" operator="between">
      <formula>-50</formula>
      <formula>-100</formula>
    </cfRule>
    <cfRule type="cellIs" dxfId="184" priority="262" operator="between">
      <formula>-25</formula>
      <formula>-50</formula>
    </cfRule>
    <cfRule type="cellIs" dxfId="183" priority="263" operator="between">
      <formula>-10</formula>
      <formula>-25</formula>
    </cfRule>
    <cfRule type="cellIs" dxfId="182" priority="264" operator="between">
      <formula>-5</formula>
      <formula>-10</formula>
    </cfRule>
    <cfRule type="cellIs" dxfId="181" priority="265" operator="between">
      <formula>-2.5</formula>
      <formula>-5</formula>
    </cfRule>
    <cfRule type="cellIs" dxfId="180" priority="266" operator="between">
      <formula>-1.5</formula>
      <formula>-2.5</formula>
    </cfRule>
    <cfRule type="cellIs" dxfId="179" priority="267" operator="between">
      <formula>50</formula>
      <formula>100</formula>
    </cfRule>
    <cfRule type="cellIs" dxfId="178" priority="268" operator="between">
      <formula>25</formula>
      <formula>50</formula>
    </cfRule>
    <cfRule type="cellIs" dxfId="177" priority="269" operator="between">
      <formula>10</formula>
      <formula>25</formula>
    </cfRule>
    <cfRule type="cellIs" dxfId="176" priority="270" operator="between">
      <formula>5</formula>
      <formula>10</formula>
    </cfRule>
    <cfRule type="cellIs" dxfId="175" priority="271" operator="between">
      <formula>2.5</formula>
      <formula>5</formula>
    </cfRule>
    <cfRule type="cellIs" dxfId="174" priority="272" operator="between">
      <formula>1.5</formula>
      <formula>2.5</formula>
    </cfRule>
    <cfRule type="colorScale" priority="27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61:M69">
    <cfRule type="colorScale" priority="26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61:M69">
    <cfRule type="cellIs" dxfId="173" priority="251" stopIfTrue="1" operator="between">
      <formula>-50</formula>
      <formula>-100</formula>
    </cfRule>
    <cfRule type="cellIs" dxfId="172" priority="252" stopIfTrue="1" operator="between">
      <formula>-25</formula>
      <formula>-50</formula>
    </cfRule>
    <cfRule type="cellIs" dxfId="171" priority="253" stopIfTrue="1" operator="between">
      <formula>-25</formula>
      <formula>-10</formula>
    </cfRule>
    <cfRule type="cellIs" dxfId="170" priority="254" stopIfTrue="1" operator="between">
      <formula>-10</formula>
      <formula>-5</formula>
    </cfRule>
    <cfRule type="cellIs" dxfId="169" priority="255" stopIfTrue="1" operator="greaterThan">
      <formula>50</formula>
    </cfRule>
    <cfRule type="cellIs" dxfId="168" priority="256" stopIfTrue="1" operator="between">
      <formula>25</formula>
      <formula>50</formula>
    </cfRule>
    <cfRule type="cellIs" dxfId="167" priority="257" stopIfTrue="1" operator="between">
      <formula>10</formula>
      <formula>25</formula>
    </cfRule>
    <cfRule type="cellIs" dxfId="166" priority="258" stopIfTrue="1" operator="between">
      <formula>5</formula>
      <formula>10</formula>
    </cfRule>
    <cfRule type="colorScale" priority="25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61:M69">
    <cfRule type="cellIs" dxfId="165" priority="242" stopIfTrue="1" operator="between">
      <formula>-50</formula>
      <formula>-100</formula>
    </cfRule>
    <cfRule type="cellIs" dxfId="164" priority="243" stopIfTrue="1" operator="between">
      <formula>-25</formula>
      <formula>-50</formula>
    </cfRule>
    <cfRule type="cellIs" dxfId="163" priority="244" stopIfTrue="1" operator="between">
      <formula>-25</formula>
      <formula>-10</formula>
    </cfRule>
    <cfRule type="cellIs" dxfId="162" priority="245" stopIfTrue="1" operator="between">
      <formula>-10</formula>
      <formula>-5</formula>
    </cfRule>
    <cfRule type="cellIs" dxfId="161" priority="246" stopIfTrue="1" operator="greaterThan">
      <formula>50</formula>
    </cfRule>
    <cfRule type="cellIs" dxfId="160" priority="247" stopIfTrue="1" operator="between">
      <formula>25</formula>
      <formula>50</formula>
    </cfRule>
    <cfRule type="cellIs" dxfId="159" priority="248" stopIfTrue="1" operator="between">
      <formula>10</formula>
      <formula>25</formula>
    </cfRule>
    <cfRule type="cellIs" dxfId="158" priority="249" stopIfTrue="1" operator="between">
      <formula>5</formula>
      <formula>10</formula>
    </cfRule>
    <cfRule type="colorScale" priority="25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61:M69">
    <cfRule type="cellIs" dxfId="157" priority="232" stopIfTrue="1" operator="between">
      <formula>"NC"</formula>
      <formula>"NC"</formula>
    </cfRule>
    <cfRule type="cellIs" dxfId="156" priority="233" stopIfTrue="1" operator="between">
      <formula>-50</formula>
      <formula>-1000</formula>
    </cfRule>
    <cfRule type="cellIs" dxfId="155" priority="234" stopIfTrue="1" operator="between">
      <formula>-25</formula>
      <formula>-50</formula>
    </cfRule>
    <cfRule type="cellIs" dxfId="154" priority="235" stopIfTrue="1" operator="between">
      <formula>-25</formula>
      <formula>-10</formula>
    </cfRule>
    <cfRule type="cellIs" dxfId="153" priority="236" stopIfTrue="1" operator="between">
      <formula>-10</formula>
      <formula>-5</formula>
    </cfRule>
    <cfRule type="cellIs" dxfId="152" priority="237" stopIfTrue="1" operator="greaterThan">
      <formula>50</formula>
    </cfRule>
    <cfRule type="cellIs" dxfId="151" priority="238" stopIfTrue="1" operator="between">
      <formula>25</formula>
      <formula>50</formula>
    </cfRule>
    <cfRule type="cellIs" dxfId="150" priority="239" stopIfTrue="1" operator="between">
      <formula>10</formula>
      <formula>25</formula>
    </cfRule>
    <cfRule type="cellIs" dxfId="149" priority="240" stopIfTrue="1" operator="between">
      <formula>5</formula>
      <formula>10</formula>
    </cfRule>
    <cfRule type="colorScale" priority="24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61:M69">
    <cfRule type="cellIs" dxfId="148" priority="222" stopIfTrue="1" operator="between">
      <formula>"NC"</formula>
      <formula>"NC"</formula>
    </cfRule>
    <cfRule type="cellIs" dxfId="147" priority="223" stopIfTrue="1" operator="between">
      <formula>-50</formula>
      <formula>-1000</formula>
    </cfRule>
    <cfRule type="cellIs" dxfId="146" priority="224" stopIfTrue="1" operator="between">
      <formula>-25</formula>
      <formula>-50</formula>
    </cfRule>
    <cfRule type="cellIs" dxfId="145" priority="225" stopIfTrue="1" operator="between">
      <formula>-25</formula>
      <formula>-10</formula>
    </cfRule>
    <cfRule type="cellIs" dxfId="144" priority="226" stopIfTrue="1" operator="between">
      <formula>-10</formula>
      <formula>-5</formula>
    </cfRule>
    <cfRule type="cellIs" dxfId="143" priority="227" stopIfTrue="1" operator="greaterThan">
      <formula>50</formula>
    </cfRule>
    <cfRule type="cellIs" dxfId="142" priority="228" stopIfTrue="1" operator="between">
      <formula>25</formula>
      <formula>50</formula>
    </cfRule>
    <cfRule type="cellIs" dxfId="141" priority="229" stopIfTrue="1" operator="between">
      <formula>10</formula>
      <formula>25</formula>
    </cfRule>
    <cfRule type="cellIs" dxfId="140" priority="230" stopIfTrue="1" operator="between">
      <formula>5</formula>
      <formula>10</formula>
    </cfRule>
    <cfRule type="colorScale" priority="23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61:N69">
    <cfRule type="cellIs" dxfId="139" priority="209" operator="between">
      <formula>-50</formula>
      <formula>-100</formula>
    </cfRule>
    <cfRule type="cellIs" dxfId="138" priority="210" operator="between">
      <formula>-25</formula>
      <formula>-50</formula>
    </cfRule>
    <cfRule type="cellIs" dxfId="137" priority="211" operator="between">
      <formula>-10</formula>
      <formula>-25</formula>
    </cfRule>
    <cfRule type="cellIs" dxfId="136" priority="212" operator="between">
      <formula>-5</formula>
      <formula>-10</formula>
    </cfRule>
    <cfRule type="cellIs" dxfId="135" priority="213" operator="between">
      <formula>-2.5</formula>
      <formula>-5</formula>
    </cfRule>
    <cfRule type="cellIs" dxfId="134" priority="214" operator="between">
      <formula>-1.5</formula>
      <formula>-2.5</formula>
    </cfRule>
    <cfRule type="cellIs" dxfId="133" priority="215" operator="between">
      <formula>50</formula>
      <formula>100</formula>
    </cfRule>
    <cfRule type="cellIs" dxfId="132" priority="216" operator="between">
      <formula>25</formula>
      <formula>50</formula>
    </cfRule>
    <cfRule type="cellIs" dxfId="131" priority="217" operator="between">
      <formula>10</formula>
      <formula>25</formula>
    </cfRule>
    <cfRule type="cellIs" dxfId="130" priority="218" operator="between">
      <formula>5</formula>
      <formula>10</formula>
    </cfRule>
    <cfRule type="cellIs" dxfId="129" priority="219" operator="between">
      <formula>2.5</formula>
      <formula>5</formula>
    </cfRule>
    <cfRule type="cellIs" dxfId="128" priority="220" operator="between">
      <formula>1.5</formula>
      <formula>2.5</formula>
    </cfRule>
    <cfRule type="colorScale" priority="22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61:B69">
    <cfRule type="cellIs" dxfId="127" priority="196" operator="between">
      <formula>-50</formula>
      <formula>-100</formula>
    </cfRule>
    <cfRule type="cellIs" dxfId="126" priority="197" operator="between">
      <formula>-25</formula>
      <formula>-50</formula>
    </cfRule>
    <cfRule type="cellIs" dxfId="125" priority="198" operator="between">
      <formula>-10</formula>
      <formula>-25</formula>
    </cfRule>
    <cfRule type="cellIs" dxfId="124" priority="199" operator="between">
      <formula>-5</formula>
      <formula>-10</formula>
    </cfRule>
    <cfRule type="cellIs" dxfId="123" priority="200" operator="between">
      <formula>-2.5</formula>
      <formula>-5</formula>
    </cfRule>
    <cfRule type="cellIs" dxfId="122" priority="201" operator="between">
      <formula>-1.5</formula>
      <formula>-2.5</formula>
    </cfRule>
    <cfRule type="cellIs" dxfId="121" priority="202" operator="between">
      <formula>50</formula>
      <formula>100</formula>
    </cfRule>
    <cfRule type="cellIs" dxfId="120" priority="203" operator="between">
      <formula>25</formula>
      <formula>50</formula>
    </cfRule>
    <cfRule type="cellIs" dxfId="119" priority="204" operator="between">
      <formula>10</formula>
      <formula>25</formula>
    </cfRule>
    <cfRule type="cellIs" dxfId="118" priority="205" operator="between">
      <formula>5</formula>
      <formula>10</formula>
    </cfRule>
    <cfRule type="cellIs" dxfId="117" priority="206" operator="between">
      <formula>2.5</formula>
      <formula>5</formula>
    </cfRule>
    <cfRule type="cellIs" dxfId="116" priority="207" operator="between">
      <formula>1.5</formula>
      <formula>2.5</formula>
    </cfRule>
    <cfRule type="colorScale" priority="20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70:M76">
    <cfRule type="colorScale" priority="19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70:M76">
    <cfRule type="cellIs" dxfId="115" priority="186" stopIfTrue="1" operator="between">
      <formula>-50</formula>
      <formula>-100</formula>
    </cfRule>
    <cfRule type="cellIs" dxfId="114" priority="187" stopIfTrue="1" operator="between">
      <formula>-25</formula>
      <formula>-50</formula>
    </cfRule>
    <cfRule type="cellIs" dxfId="113" priority="188" stopIfTrue="1" operator="between">
      <formula>-25</formula>
      <formula>-10</formula>
    </cfRule>
    <cfRule type="cellIs" dxfId="112" priority="189" stopIfTrue="1" operator="between">
      <formula>-10</formula>
      <formula>-5</formula>
    </cfRule>
    <cfRule type="cellIs" dxfId="111" priority="190" stopIfTrue="1" operator="greaterThan">
      <formula>50</formula>
    </cfRule>
    <cfRule type="cellIs" dxfId="110" priority="191" stopIfTrue="1" operator="between">
      <formula>25</formula>
      <formula>50</formula>
    </cfRule>
    <cfRule type="cellIs" dxfId="109" priority="192" stopIfTrue="1" operator="between">
      <formula>10</formula>
      <formula>25</formula>
    </cfRule>
    <cfRule type="cellIs" dxfId="108" priority="193" stopIfTrue="1" operator="between">
      <formula>5</formula>
      <formula>10</formula>
    </cfRule>
    <cfRule type="colorScale" priority="19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70:M76">
    <cfRule type="cellIs" dxfId="107" priority="177" stopIfTrue="1" operator="between">
      <formula>-50</formula>
      <formula>-100</formula>
    </cfRule>
    <cfRule type="cellIs" dxfId="106" priority="178" stopIfTrue="1" operator="between">
      <formula>-25</formula>
      <formula>-50</formula>
    </cfRule>
    <cfRule type="cellIs" dxfId="105" priority="179" stopIfTrue="1" operator="between">
      <formula>-25</formula>
      <formula>-10</formula>
    </cfRule>
    <cfRule type="cellIs" dxfId="104" priority="180" stopIfTrue="1" operator="between">
      <formula>-10</formula>
      <formula>-5</formula>
    </cfRule>
    <cfRule type="cellIs" dxfId="103" priority="181" stopIfTrue="1" operator="greaterThan">
      <formula>50</formula>
    </cfRule>
    <cfRule type="cellIs" dxfId="102" priority="182" stopIfTrue="1" operator="between">
      <formula>25</formula>
      <formula>50</formula>
    </cfRule>
    <cfRule type="cellIs" dxfId="101" priority="183" stopIfTrue="1" operator="between">
      <formula>10</formula>
      <formula>25</formula>
    </cfRule>
    <cfRule type="cellIs" dxfId="100" priority="184" stopIfTrue="1" operator="between">
      <formula>5</formula>
      <formula>10</formula>
    </cfRule>
    <cfRule type="colorScale" priority="1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70:M76">
    <cfRule type="cellIs" dxfId="99" priority="167" stopIfTrue="1" operator="between">
      <formula>"NC"</formula>
      <formula>"NC"</formula>
    </cfRule>
    <cfRule type="cellIs" dxfId="98" priority="168" stopIfTrue="1" operator="between">
      <formula>-50</formula>
      <formula>-1000</formula>
    </cfRule>
    <cfRule type="cellIs" dxfId="97" priority="169" stopIfTrue="1" operator="between">
      <formula>-25</formula>
      <formula>-50</formula>
    </cfRule>
    <cfRule type="cellIs" dxfId="96" priority="170" stopIfTrue="1" operator="between">
      <formula>-25</formula>
      <formula>-10</formula>
    </cfRule>
    <cfRule type="cellIs" dxfId="95" priority="171" stopIfTrue="1" operator="between">
      <formula>-10</formula>
      <formula>-5</formula>
    </cfRule>
    <cfRule type="cellIs" dxfId="94" priority="172" stopIfTrue="1" operator="greaterThan">
      <formula>50</formula>
    </cfRule>
    <cfRule type="cellIs" dxfId="93" priority="173" stopIfTrue="1" operator="between">
      <formula>25</formula>
      <formula>50</formula>
    </cfRule>
    <cfRule type="cellIs" dxfId="92" priority="174" stopIfTrue="1" operator="between">
      <formula>10</formula>
      <formula>25</formula>
    </cfRule>
    <cfRule type="cellIs" dxfId="91" priority="175" stopIfTrue="1" operator="between">
      <formula>5</formula>
      <formula>10</formula>
    </cfRule>
    <cfRule type="colorScale" priority="17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70:M76">
    <cfRule type="cellIs" dxfId="90" priority="157" stopIfTrue="1" operator="between">
      <formula>"NC"</formula>
      <formula>"NC"</formula>
    </cfRule>
    <cfRule type="cellIs" dxfId="89" priority="158" stopIfTrue="1" operator="between">
      <formula>-50</formula>
      <formula>-1000</formula>
    </cfRule>
    <cfRule type="cellIs" dxfId="88" priority="159" stopIfTrue="1" operator="between">
      <formula>-25</formula>
      <formula>-50</formula>
    </cfRule>
    <cfRule type="cellIs" dxfId="87" priority="160" stopIfTrue="1" operator="between">
      <formula>-25</formula>
      <formula>-10</formula>
    </cfRule>
    <cfRule type="cellIs" dxfId="86" priority="161" stopIfTrue="1" operator="between">
      <formula>-10</formula>
      <formula>-5</formula>
    </cfRule>
    <cfRule type="cellIs" dxfId="85" priority="162" stopIfTrue="1" operator="greaterThan">
      <formula>50</formula>
    </cfRule>
    <cfRule type="cellIs" dxfId="84" priority="163" stopIfTrue="1" operator="between">
      <formula>25</formula>
      <formula>50</formula>
    </cfRule>
    <cfRule type="cellIs" dxfId="83" priority="164" stopIfTrue="1" operator="between">
      <formula>10</formula>
      <formula>25</formula>
    </cfRule>
    <cfRule type="cellIs" dxfId="82" priority="165" stopIfTrue="1" operator="between">
      <formula>5</formula>
      <formula>10</formula>
    </cfRule>
    <cfRule type="colorScale" priority="16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70:N76">
    <cfRule type="cellIs" dxfId="81" priority="144" operator="between">
      <formula>-50</formula>
      <formula>-100</formula>
    </cfRule>
    <cfRule type="cellIs" dxfId="80" priority="145" operator="between">
      <formula>-25</formula>
      <formula>-50</formula>
    </cfRule>
    <cfRule type="cellIs" dxfId="79" priority="146" operator="between">
      <formula>-10</formula>
      <formula>-25</formula>
    </cfRule>
    <cfRule type="cellIs" dxfId="78" priority="147" operator="between">
      <formula>-5</formula>
      <formula>-10</formula>
    </cfRule>
    <cfRule type="cellIs" dxfId="77" priority="148" operator="between">
      <formula>-2.5</formula>
      <formula>-5</formula>
    </cfRule>
    <cfRule type="cellIs" dxfId="76" priority="149" operator="between">
      <formula>-1.5</formula>
      <formula>-2.5</formula>
    </cfRule>
    <cfRule type="cellIs" dxfId="75" priority="150" operator="between">
      <formula>50</formula>
      <formula>100</formula>
    </cfRule>
    <cfRule type="cellIs" dxfId="74" priority="151" operator="between">
      <formula>25</formula>
      <formula>50</formula>
    </cfRule>
    <cfRule type="cellIs" dxfId="73" priority="152" operator="between">
      <formula>10</formula>
      <formula>25</formula>
    </cfRule>
    <cfRule type="cellIs" dxfId="72" priority="153" operator="between">
      <formula>5</formula>
      <formula>10</formula>
    </cfRule>
    <cfRule type="cellIs" dxfId="71" priority="154" operator="between">
      <formula>2.5</formula>
      <formula>5</formula>
    </cfRule>
    <cfRule type="cellIs" dxfId="70" priority="155" operator="between">
      <formula>1.5</formula>
      <formula>2.5</formula>
    </cfRule>
    <cfRule type="colorScale" priority="15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70:B76">
    <cfRule type="cellIs" dxfId="69" priority="131" operator="between">
      <formula>-50</formula>
      <formula>-100</formula>
    </cfRule>
    <cfRule type="cellIs" dxfId="68" priority="132" operator="between">
      <formula>-25</formula>
      <formula>-50</formula>
    </cfRule>
    <cfRule type="cellIs" dxfId="67" priority="133" operator="between">
      <formula>-10</formula>
      <formula>-25</formula>
    </cfRule>
    <cfRule type="cellIs" dxfId="66" priority="134" operator="between">
      <formula>-5</formula>
      <formula>-10</formula>
    </cfRule>
    <cfRule type="cellIs" dxfId="65" priority="135" operator="between">
      <formula>-2.5</formula>
      <formula>-5</formula>
    </cfRule>
    <cfRule type="cellIs" dxfId="64" priority="136" operator="between">
      <formula>-1.5</formula>
      <formula>-2.5</formula>
    </cfRule>
    <cfRule type="cellIs" dxfId="63" priority="137" operator="between">
      <formula>50</formula>
      <formula>100</formula>
    </cfRule>
    <cfRule type="cellIs" dxfId="62" priority="138" operator="between">
      <formula>25</formula>
      <formula>50</formula>
    </cfRule>
    <cfRule type="cellIs" dxfId="61" priority="139" operator="between">
      <formula>10</formula>
      <formula>25</formula>
    </cfRule>
    <cfRule type="cellIs" dxfId="60" priority="140" operator="between">
      <formula>5</formula>
      <formula>10</formula>
    </cfRule>
    <cfRule type="cellIs" dxfId="59" priority="141" operator="between">
      <formula>2.5</formula>
      <formula>5</formula>
    </cfRule>
    <cfRule type="cellIs" dxfId="58" priority="142" operator="between">
      <formula>1.5</formula>
      <formula>2.5</formula>
    </cfRule>
    <cfRule type="colorScale" priority="14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ellIs" dxfId="57" priority="66" stopIfTrue="1" operator="between">
      <formula>"NC"</formula>
      <formula>"NC"</formula>
    </cfRule>
    <cfRule type="cellIs" dxfId="56" priority="67" stopIfTrue="1" operator="between">
      <formula>-50</formula>
      <formula>-1000</formula>
    </cfRule>
    <cfRule type="cellIs" dxfId="55" priority="68" stopIfTrue="1" operator="between">
      <formula>-25</formula>
      <formula>-50</formula>
    </cfRule>
    <cfRule type="cellIs" dxfId="54" priority="69" stopIfTrue="1" operator="between">
      <formula>-25</formula>
      <formula>-10</formula>
    </cfRule>
    <cfRule type="cellIs" dxfId="53" priority="70" stopIfTrue="1" operator="between">
      <formula>-10</formula>
      <formula>-5</formula>
    </cfRule>
    <cfRule type="cellIs" dxfId="52" priority="71" stopIfTrue="1" operator="greaterThan">
      <formula>50</formula>
    </cfRule>
    <cfRule type="cellIs" dxfId="51" priority="72" stopIfTrue="1" operator="between">
      <formula>25</formula>
      <formula>50</formula>
    </cfRule>
    <cfRule type="cellIs" dxfId="50" priority="73" stopIfTrue="1" operator="between">
      <formula>10</formula>
      <formula>25</formula>
    </cfRule>
    <cfRule type="cellIs" dxfId="49" priority="74" stopIfTrue="1" operator="between">
      <formula>5</formula>
      <formula>10</formula>
    </cfRule>
    <cfRule type="colorScale" priority="7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8:AL8">
    <cfRule type="cellIs" dxfId="48" priority="118" operator="between">
      <formula>-50</formula>
      <formula>-100</formula>
    </cfRule>
    <cfRule type="cellIs" dxfId="47" priority="119" operator="between">
      <formula>-25</formula>
      <formula>-50</formula>
    </cfRule>
    <cfRule type="cellIs" dxfId="46" priority="120" operator="between">
      <formula>-10</formula>
      <formula>-25</formula>
    </cfRule>
    <cfRule type="cellIs" dxfId="45" priority="121" operator="between">
      <formula>-5</formula>
      <formula>-10</formula>
    </cfRule>
    <cfRule type="cellIs" dxfId="44" priority="122" operator="between">
      <formula>-2.5</formula>
      <formula>-5</formula>
    </cfRule>
    <cfRule type="cellIs" dxfId="43" priority="123" operator="between">
      <formula>-1.5</formula>
      <formula>-2.5</formula>
    </cfRule>
    <cfRule type="cellIs" dxfId="42" priority="124" operator="between">
      <formula>50</formula>
      <formula>100</formula>
    </cfRule>
    <cfRule type="cellIs" dxfId="41" priority="125" operator="between">
      <formula>25</formula>
      <formula>50</formula>
    </cfRule>
    <cfRule type="cellIs" dxfId="40" priority="126" operator="between">
      <formula>10</formula>
      <formula>25</formula>
    </cfRule>
    <cfRule type="cellIs" dxfId="39" priority="127" operator="between">
      <formula>5</formula>
      <formula>10</formula>
    </cfRule>
    <cfRule type="cellIs" dxfId="38" priority="128" operator="between">
      <formula>2.5</formula>
      <formula>5</formula>
    </cfRule>
    <cfRule type="cellIs" dxfId="37" priority="129" operator="between">
      <formula>1.5</formula>
      <formula>2.5</formula>
    </cfRule>
    <cfRule type="colorScale" priority="130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Y15:AF18">
    <cfRule type="cellIs" dxfId="36" priority="105" operator="between">
      <formula>-50</formula>
      <formula>-100</formula>
    </cfRule>
    <cfRule type="cellIs" dxfId="35" priority="106" operator="between">
      <formula>-25</formula>
      <formula>-50</formula>
    </cfRule>
    <cfRule type="cellIs" dxfId="34" priority="107" operator="between">
      <formula>-10</formula>
      <formula>-25</formula>
    </cfRule>
    <cfRule type="cellIs" dxfId="33" priority="108" operator="between">
      <formula>-5</formula>
      <formula>-10</formula>
    </cfRule>
    <cfRule type="cellIs" dxfId="32" priority="109" operator="between">
      <formula>-2.5</formula>
      <formula>-5</formula>
    </cfRule>
    <cfRule type="cellIs" dxfId="31" priority="110" operator="between">
      <formula>-1.5</formula>
      <formula>-2.5</formula>
    </cfRule>
    <cfRule type="cellIs" dxfId="30" priority="111" operator="between">
      <formula>50</formula>
      <formula>100</formula>
    </cfRule>
    <cfRule type="cellIs" dxfId="29" priority="112" operator="between">
      <formula>25</formula>
      <formula>50</formula>
    </cfRule>
    <cfRule type="cellIs" dxfId="28" priority="113" operator="between">
      <formula>10</formula>
      <formula>25</formula>
    </cfRule>
    <cfRule type="cellIs" dxfId="27" priority="114" operator="between">
      <formula>5</formula>
      <formula>10</formula>
    </cfRule>
    <cfRule type="cellIs" dxfId="26" priority="115" operator="between">
      <formula>2.5</formula>
      <formula>5</formula>
    </cfRule>
    <cfRule type="cellIs" dxfId="25" priority="116" operator="between">
      <formula>1.5</formula>
      <formula>2.5</formula>
    </cfRule>
    <cfRule type="colorScale" priority="117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olorScale" priority="10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24" priority="95" stopIfTrue="1" operator="between">
      <formula>-50</formula>
      <formula>-100</formula>
    </cfRule>
    <cfRule type="cellIs" dxfId="23" priority="96" stopIfTrue="1" operator="between">
      <formula>-25</formula>
      <formula>-50</formula>
    </cfRule>
    <cfRule type="cellIs" dxfId="22" priority="97" stopIfTrue="1" operator="between">
      <formula>-25</formula>
      <formula>-10</formula>
    </cfRule>
    <cfRule type="cellIs" dxfId="21" priority="98" stopIfTrue="1" operator="between">
      <formula>-10</formula>
      <formula>-5</formula>
    </cfRule>
    <cfRule type="cellIs" dxfId="20" priority="99" stopIfTrue="1" operator="greaterThan">
      <formula>50</formula>
    </cfRule>
    <cfRule type="cellIs" dxfId="19" priority="100" stopIfTrue="1" operator="between">
      <formula>25</formula>
      <formula>50</formula>
    </cfRule>
    <cfRule type="cellIs" dxfId="18" priority="101" stopIfTrue="1" operator="between">
      <formula>10</formula>
      <formula>25</formula>
    </cfRule>
    <cfRule type="cellIs" dxfId="17" priority="102" stopIfTrue="1" operator="between">
      <formula>5</formula>
      <formula>10</formula>
    </cfRule>
    <cfRule type="colorScale" priority="10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X12:AL12">
    <cfRule type="cellIs" dxfId="16" priority="86" stopIfTrue="1" operator="between">
      <formula>-50</formula>
      <formula>-100</formula>
    </cfRule>
    <cfRule type="cellIs" dxfId="15" priority="87" stopIfTrue="1" operator="between">
      <formula>-25</formula>
      <formula>-50</formula>
    </cfRule>
    <cfRule type="cellIs" dxfId="14" priority="88" stopIfTrue="1" operator="between">
      <formula>-25</formula>
      <formula>-10</formula>
    </cfRule>
    <cfRule type="cellIs" dxfId="13" priority="89" stopIfTrue="1" operator="between">
      <formula>-10</formula>
      <formula>-5</formula>
    </cfRule>
    <cfRule type="cellIs" dxfId="12" priority="90" stopIfTrue="1" operator="greaterThan">
      <formula>50</formula>
    </cfRule>
    <cfRule type="cellIs" dxfId="11" priority="91" stopIfTrue="1" operator="between">
      <formula>25</formula>
      <formula>50</formula>
    </cfRule>
    <cfRule type="cellIs" dxfId="10" priority="92" stopIfTrue="1" operator="between">
      <formula>10</formula>
      <formula>25</formula>
    </cfRule>
    <cfRule type="cellIs" dxfId="9" priority="93" stopIfTrue="1" operator="between">
      <formula>5</formula>
      <formula>10</formula>
    </cfRule>
    <cfRule type="colorScale" priority="9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8" priority="76" stopIfTrue="1" operator="between">
      <formula>"NC"</formula>
      <formula>"NC"</formula>
    </cfRule>
    <cfRule type="cellIs" dxfId="7" priority="77" stopIfTrue="1" operator="between">
      <formula>-50</formula>
      <formula>-1000</formula>
    </cfRule>
    <cfRule type="cellIs" dxfId="6" priority="78" stopIfTrue="1" operator="between">
      <formula>-25</formula>
      <formula>-50</formula>
    </cfRule>
    <cfRule type="cellIs" dxfId="5" priority="79" stopIfTrue="1" operator="between">
      <formula>-25</formula>
      <formula>-10</formula>
    </cfRule>
    <cfRule type="cellIs" dxfId="4" priority="80" stopIfTrue="1" operator="between">
      <formula>-10</formula>
      <formula>-5</formula>
    </cfRule>
    <cfRule type="cellIs" dxfId="3" priority="81" stopIfTrue="1" operator="greaterThan">
      <formula>50</formula>
    </cfRule>
    <cfRule type="cellIs" dxfId="2" priority="82" stopIfTrue="1" operator="between">
      <formula>25</formula>
      <formula>50</formula>
    </cfRule>
    <cfRule type="cellIs" dxfId="1" priority="83" stopIfTrue="1" operator="between">
      <formula>10</formula>
      <formula>25</formula>
    </cfRule>
    <cfRule type="cellIs" dxfId="0" priority="84" stopIfTrue="1" operator="between">
      <formula>5</formula>
      <formula>10</formula>
    </cfRule>
    <cfRule type="colorScale" priority="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4"/>
  <sheetViews>
    <sheetView zoomScale="84" zoomScaleNormal="84" workbookViewId="0">
      <selection activeCell="H15" sqref="H15"/>
    </sheetView>
  </sheetViews>
  <sheetFormatPr defaultColWidth="9.140625" defaultRowHeight="11.25"/>
  <cols>
    <col min="1" max="1" width="18.85546875" style="22" customWidth="1"/>
    <col min="2" max="2" width="13" style="3" customWidth="1"/>
    <col min="3" max="3" width="13.42578125" style="22" customWidth="1"/>
    <col min="4" max="4" width="18.42578125" style="3" customWidth="1"/>
    <col min="5" max="5" width="18.85546875" style="66" customWidth="1"/>
    <col min="6" max="16384" width="9.140625" style="3"/>
  </cols>
  <sheetData>
    <row r="1" spans="1:5" s="70" customFormat="1" ht="35.25" customHeight="1" thickBot="1">
      <c r="A1" s="67" t="s">
        <v>3208</v>
      </c>
      <c r="B1" s="68"/>
      <c r="C1" s="61"/>
      <c r="D1" s="68"/>
      <c r="E1" s="69"/>
    </row>
    <row r="2" spans="1:5" ht="33.75" customHeight="1" thickBot="1">
      <c r="A2" s="62" t="s">
        <v>3206</v>
      </c>
      <c r="B2" s="62" t="s">
        <v>3205</v>
      </c>
      <c r="C2" s="62" t="s">
        <v>3204</v>
      </c>
      <c r="D2" s="59" t="s">
        <v>3203</v>
      </c>
      <c r="E2" s="63" t="s">
        <v>3202</v>
      </c>
    </row>
    <row r="3" spans="1:5">
      <c r="A3" s="22" t="s">
        <v>3201</v>
      </c>
      <c r="B3" s="3" t="s">
        <v>3198</v>
      </c>
      <c r="C3" s="22" t="s">
        <v>3123</v>
      </c>
      <c r="D3" s="22">
        <v>22926878</v>
      </c>
      <c r="E3" s="64">
        <v>0.94240000000000002</v>
      </c>
    </row>
    <row r="4" spans="1:5">
      <c r="A4" s="22" t="s">
        <v>3200</v>
      </c>
      <c r="B4" s="3" t="s">
        <v>3198</v>
      </c>
      <c r="C4" s="22" t="s">
        <v>3121</v>
      </c>
      <c r="D4" s="22">
        <v>22619426</v>
      </c>
      <c r="E4" s="64">
        <v>0.9446</v>
      </c>
    </row>
    <row r="5" spans="1:5">
      <c r="A5" s="22" t="s">
        <v>3199</v>
      </c>
      <c r="B5" s="3" t="s">
        <v>3198</v>
      </c>
      <c r="C5" s="22" t="s">
        <v>3119</v>
      </c>
      <c r="D5" s="22">
        <v>23428839</v>
      </c>
      <c r="E5" s="64">
        <v>0.94340000000000002</v>
      </c>
    </row>
    <row r="6" spans="1:5">
      <c r="A6" s="22" t="s">
        <v>3197</v>
      </c>
      <c r="B6" s="3" t="s">
        <v>3194</v>
      </c>
      <c r="C6" s="22" t="s">
        <v>3123</v>
      </c>
      <c r="D6" s="22">
        <v>23197736</v>
      </c>
      <c r="E6" s="64">
        <v>0.9294</v>
      </c>
    </row>
    <row r="7" spans="1:5">
      <c r="A7" s="22" t="s">
        <v>3196</v>
      </c>
      <c r="B7" s="3" t="s">
        <v>3194</v>
      </c>
      <c r="C7" s="22" t="s">
        <v>3121</v>
      </c>
      <c r="D7" s="22">
        <v>22941407</v>
      </c>
      <c r="E7" s="64">
        <v>0.9325</v>
      </c>
    </row>
    <row r="8" spans="1:5">
      <c r="A8" s="22" t="s">
        <v>3195</v>
      </c>
      <c r="B8" s="3" t="s">
        <v>3194</v>
      </c>
      <c r="C8" s="22" t="s">
        <v>3119</v>
      </c>
      <c r="D8" s="22">
        <v>33088997</v>
      </c>
      <c r="E8" s="64">
        <v>0.93200000000000005</v>
      </c>
    </row>
    <row r="9" spans="1:5">
      <c r="A9" s="22" t="s">
        <v>3193</v>
      </c>
      <c r="B9" s="3" t="s">
        <v>3092</v>
      </c>
      <c r="C9" s="22" t="s">
        <v>3123</v>
      </c>
      <c r="D9" s="22">
        <v>25356096</v>
      </c>
      <c r="E9" s="64">
        <v>0.93530000000000002</v>
      </c>
    </row>
    <row r="10" spans="1:5">
      <c r="A10" s="22" t="s">
        <v>3192</v>
      </c>
      <c r="B10" s="3" t="s">
        <v>3092</v>
      </c>
      <c r="C10" s="22" t="s">
        <v>3121</v>
      </c>
      <c r="D10" s="22">
        <v>25301099</v>
      </c>
      <c r="E10" s="64">
        <v>0.93869999999999998</v>
      </c>
    </row>
    <row r="11" spans="1:5">
      <c r="A11" s="22" t="s">
        <v>3191</v>
      </c>
      <c r="B11" s="3" t="s">
        <v>3092</v>
      </c>
      <c r="C11" s="22" t="s">
        <v>3119</v>
      </c>
      <c r="D11" s="22">
        <v>28124207</v>
      </c>
      <c r="E11" s="64">
        <v>0.92979999999999996</v>
      </c>
    </row>
    <row r="12" spans="1:5">
      <c r="A12" s="22" t="s">
        <v>3190</v>
      </c>
      <c r="B12" s="3" t="s">
        <v>3187</v>
      </c>
      <c r="C12" s="22" t="s">
        <v>3123</v>
      </c>
      <c r="D12" s="22">
        <v>27698675</v>
      </c>
      <c r="E12" s="64">
        <v>0.94099999999999995</v>
      </c>
    </row>
    <row r="13" spans="1:5">
      <c r="A13" s="22" t="s">
        <v>3189</v>
      </c>
      <c r="B13" s="3" t="s">
        <v>3187</v>
      </c>
      <c r="C13" s="22" t="s">
        <v>3121</v>
      </c>
      <c r="D13" s="22">
        <v>26485753</v>
      </c>
      <c r="E13" s="64">
        <v>0.93489999999999995</v>
      </c>
    </row>
    <row r="14" spans="1:5">
      <c r="A14" s="22" t="s">
        <v>3188</v>
      </c>
      <c r="B14" s="3" t="s">
        <v>3187</v>
      </c>
      <c r="C14" s="22" t="s">
        <v>3119</v>
      </c>
      <c r="D14" s="22">
        <v>24736583</v>
      </c>
      <c r="E14" s="64">
        <v>0.93700000000000006</v>
      </c>
    </row>
    <row r="15" spans="1:5">
      <c r="A15" s="22" t="s">
        <v>3186</v>
      </c>
      <c r="B15" s="3" t="s">
        <v>3183</v>
      </c>
      <c r="C15" s="22" t="s">
        <v>3123</v>
      </c>
      <c r="D15" s="22">
        <v>22108800</v>
      </c>
      <c r="E15" s="64">
        <v>0.94430000000000003</v>
      </c>
    </row>
    <row r="16" spans="1:5">
      <c r="A16" s="22" t="s">
        <v>3185</v>
      </c>
      <c r="B16" s="3" t="s">
        <v>3183</v>
      </c>
      <c r="C16" s="22" t="s">
        <v>3121</v>
      </c>
      <c r="D16" s="22">
        <v>28620789</v>
      </c>
      <c r="E16" s="64">
        <v>0.94330000000000003</v>
      </c>
    </row>
    <row r="17" spans="1:5">
      <c r="A17" s="22" t="s">
        <v>3184</v>
      </c>
      <c r="B17" s="3" t="s">
        <v>3183</v>
      </c>
      <c r="C17" s="22" t="s">
        <v>3119</v>
      </c>
      <c r="D17" s="22">
        <v>21467306</v>
      </c>
      <c r="E17" s="64">
        <v>0.9365</v>
      </c>
    </row>
    <row r="18" spans="1:5">
      <c r="A18" s="22" t="s">
        <v>3182</v>
      </c>
      <c r="B18" s="3" t="s">
        <v>3179</v>
      </c>
      <c r="C18" s="22" t="s">
        <v>3123</v>
      </c>
      <c r="D18" s="22">
        <v>23762078</v>
      </c>
      <c r="E18" s="64">
        <v>0.93710000000000004</v>
      </c>
    </row>
    <row r="19" spans="1:5">
      <c r="A19" s="22" t="s">
        <v>3181</v>
      </c>
      <c r="B19" s="3" t="s">
        <v>3179</v>
      </c>
      <c r="C19" s="22" t="s">
        <v>3121</v>
      </c>
      <c r="D19" s="22">
        <v>22475491</v>
      </c>
      <c r="E19" s="64">
        <v>0.92369999999999997</v>
      </c>
    </row>
    <row r="20" spans="1:5">
      <c r="A20" s="22" t="s">
        <v>3180</v>
      </c>
      <c r="B20" s="3" t="s">
        <v>3179</v>
      </c>
      <c r="C20" s="22" t="s">
        <v>3119</v>
      </c>
      <c r="D20" s="22">
        <v>22913442</v>
      </c>
      <c r="E20" s="64">
        <v>0.93489999999999995</v>
      </c>
    </row>
    <row r="21" spans="1:5">
      <c r="A21" s="22" t="s">
        <v>3178</v>
      </c>
      <c r="B21" s="3" t="s">
        <v>3175</v>
      </c>
      <c r="C21" s="22" t="s">
        <v>3123</v>
      </c>
      <c r="D21" s="22">
        <v>21889538</v>
      </c>
      <c r="E21" s="64">
        <v>0.93659999999999999</v>
      </c>
    </row>
    <row r="22" spans="1:5">
      <c r="A22" s="22" t="s">
        <v>3177</v>
      </c>
      <c r="B22" s="3" t="s">
        <v>3175</v>
      </c>
      <c r="C22" s="22" t="s">
        <v>3121</v>
      </c>
      <c r="D22" s="22">
        <v>23883302</v>
      </c>
      <c r="E22" s="64">
        <v>0.93710000000000004</v>
      </c>
    </row>
    <row r="23" spans="1:5">
      <c r="A23" s="22" t="s">
        <v>3176</v>
      </c>
      <c r="B23" s="3" t="s">
        <v>3175</v>
      </c>
      <c r="C23" s="22" t="s">
        <v>3119</v>
      </c>
      <c r="D23" s="22">
        <v>21543465</v>
      </c>
      <c r="E23" s="64">
        <v>0.93389999999999995</v>
      </c>
    </row>
    <row r="24" spans="1:5">
      <c r="A24" s="22" t="s">
        <v>3174</v>
      </c>
      <c r="B24" s="3" t="s">
        <v>3086</v>
      </c>
      <c r="C24" s="22" t="s">
        <v>3123</v>
      </c>
      <c r="D24" s="22">
        <v>22139896</v>
      </c>
      <c r="E24" s="64">
        <v>0.94399999999999995</v>
      </c>
    </row>
    <row r="25" spans="1:5">
      <c r="A25" s="22" t="s">
        <v>3173</v>
      </c>
      <c r="B25" s="3" t="s">
        <v>3086</v>
      </c>
      <c r="C25" s="22" t="s">
        <v>3121</v>
      </c>
      <c r="D25" s="22">
        <v>23291334</v>
      </c>
      <c r="E25" s="64">
        <v>0.94550000000000001</v>
      </c>
    </row>
    <row r="26" spans="1:5">
      <c r="A26" s="22" t="s">
        <v>3172</v>
      </c>
      <c r="B26" s="3" t="s">
        <v>3086</v>
      </c>
      <c r="C26" s="22" t="s">
        <v>3119</v>
      </c>
      <c r="D26" s="22">
        <v>27223249</v>
      </c>
      <c r="E26" s="64">
        <v>0.94199999999999995</v>
      </c>
    </row>
    <row r="27" spans="1:5">
      <c r="A27" s="22" t="s">
        <v>3171</v>
      </c>
      <c r="B27" s="3" t="s">
        <v>3087</v>
      </c>
      <c r="C27" s="22" t="s">
        <v>3123</v>
      </c>
      <c r="D27" s="22">
        <v>22112104</v>
      </c>
      <c r="E27" s="64">
        <v>0.93879999999999997</v>
      </c>
    </row>
    <row r="28" spans="1:5">
      <c r="A28" s="22" t="s">
        <v>3170</v>
      </c>
      <c r="B28" s="3" t="s">
        <v>3087</v>
      </c>
      <c r="C28" s="22" t="s">
        <v>3121</v>
      </c>
      <c r="D28" s="22">
        <v>21877104</v>
      </c>
      <c r="E28" s="64">
        <v>0.94179999999999997</v>
      </c>
    </row>
    <row r="29" spans="1:5">
      <c r="A29" s="22" t="s">
        <v>3169</v>
      </c>
      <c r="B29" s="3" t="s">
        <v>3087</v>
      </c>
      <c r="C29" s="22" t="s">
        <v>3119</v>
      </c>
      <c r="D29" s="22">
        <v>21256258</v>
      </c>
      <c r="E29" s="64">
        <v>0.94450000000000001</v>
      </c>
    </row>
    <row r="30" spans="1:5">
      <c r="A30" s="22" t="s">
        <v>3168</v>
      </c>
      <c r="B30" s="3" t="s">
        <v>3088</v>
      </c>
      <c r="C30" s="22" t="s">
        <v>3123</v>
      </c>
      <c r="D30" s="22">
        <v>22833608</v>
      </c>
      <c r="E30" s="64">
        <v>0.93489999999999995</v>
      </c>
    </row>
    <row r="31" spans="1:5">
      <c r="A31" s="22" t="s">
        <v>3167</v>
      </c>
      <c r="B31" s="3" t="s">
        <v>3088</v>
      </c>
      <c r="C31" s="22" t="s">
        <v>3121</v>
      </c>
      <c r="D31" s="22">
        <v>25467740</v>
      </c>
      <c r="E31" s="64">
        <v>0.93679999999999997</v>
      </c>
    </row>
    <row r="32" spans="1:5">
      <c r="A32" s="22" t="s">
        <v>3166</v>
      </c>
      <c r="B32" s="3" t="s">
        <v>3088</v>
      </c>
      <c r="C32" s="22" t="s">
        <v>3119</v>
      </c>
      <c r="D32" s="22">
        <v>23621506</v>
      </c>
      <c r="E32" s="64">
        <v>0.93989999999999996</v>
      </c>
    </row>
    <row r="33" spans="1:5">
      <c r="A33" s="22" t="s">
        <v>3165</v>
      </c>
      <c r="B33" s="3" t="s">
        <v>3089</v>
      </c>
      <c r="C33" s="22" t="s">
        <v>3123</v>
      </c>
      <c r="D33" s="22">
        <v>20533066</v>
      </c>
      <c r="E33" s="64">
        <v>0.93930000000000002</v>
      </c>
    </row>
    <row r="34" spans="1:5">
      <c r="A34" s="22" t="s">
        <v>3164</v>
      </c>
      <c r="B34" s="3" t="s">
        <v>3089</v>
      </c>
      <c r="C34" s="22" t="s">
        <v>3121</v>
      </c>
      <c r="D34" s="22">
        <v>23207887</v>
      </c>
      <c r="E34" s="64">
        <v>0.94</v>
      </c>
    </row>
    <row r="35" spans="1:5">
      <c r="A35" s="22" t="s">
        <v>3163</v>
      </c>
      <c r="B35" s="3" t="s">
        <v>3089</v>
      </c>
      <c r="C35" s="22" t="s">
        <v>3119</v>
      </c>
      <c r="D35" s="22">
        <v>22653427</v>
      </c>
      <c r="E35" s="64">
        <v>0.9345</v>
      </c>
    </row>
    <row r="36" spans="1:5">
      <c r="A36" s="22" t="s">
        <v>3162</v>
      </c>
      <c r="B36" s="3" t="s">
        <v>3159</v>
      </c>
      <c r="C36" s="22" t="s">
        <v>3123</v>
      </c>
      <c r="D36" s="22">
        <v>20537755</v>
      </c>
      <c r="E36" s="64">
        <v>0.93369999999999997</v>
      </c>
    </row>
    <row r="37" spans="1:5">
      <c r="A37" s="22" t="s">
        <v>3161</v>
      </c>
      <c r="B37" s="3" t="s">
        <v>3159</v>
      </c>
      <c r="C37" s="22" t="s">
        <v>3121</v>
      </c>
      <c r="D37" s="22">
        <v>24439490</v>
      </c>
      <c r="E37" s="64">
        <v>0.94220000000000004</v>
      </c>
    </row>
    <row r="38" spans="1:5">
      <c r="A38" s="22" t="s">
        <v>3160</v>
      </c>
      <c r="B38" s="3" t="s">
        <v>3159</v>
      </c>
      <c r="C38" s="22" t="s">
        <v>3119</v>
      </c>
      <c r="D38" s="22">
        <v>25801195</v>
      </c>
      <c r="E38" s="64">
        <v>0.94179999999999997</v>
      </c>
    </row>
    <row r="39" spans="1:5">
      <c r="A39" s="22" t="s">
        <v>3158</v>
      </c>
      <c r="B39" s="3" t="s">
        <v>3155</v>
      </c>
      <c r="C39" s="22" t="s">
        <v>3123</v>
      </c>
      <c r="D39" s="22">
        <v>20750013</v>
      </c>
      <c r="E39" s="64">
        <v>0.93410000000000004</v>
      </c>
    </row>
    <row r="40" spans="1:5">
      <c r="A40" s="22" t="s">
        <v>3157</v>
      </c>
      <c r="B40" s="3" t="s">
        <v>3155</v>
      </c>
      <c r="C40" s="22" t="s">
        <v>3121</v>
      </c>
      <c r="D40" s="22">
        <v>21389300</v>
      </c>
      <c r="E40" s="64">
        <v>0.9395</v>
      </c>
    </row>
    <row r="41" spans="1:5">
      <c r="A41" s="22" t="s">
        <v>3156</v>
      </c>
      <c r="B41" s="3" t="s">
        <v>3155</v>
      </c>
      <c r="C41" s="22" t="s">
        <v>3119</v>
      </c>
      <c r="D41" s="22">
        <v>22269361</v>
      </c>
      <c r="E41" s="64">
        <v>0.94210000000000005</v>
      </c>
    </row>
    <row r="42" spans="1:5">
      <c r="A42" s="22" t="s">
        <v>3154</v>
      </c>
      <c r="B42" s="3" t="s">
        <v>3090</v>
      </c>
      <c r="C42" s="22" t="s">
        <v>3123</v>
      </c>
      <c r="D42" s="22">
        <v>22465946</v>
      </c>
      <c r="E42" s="64">
        <v>0.93940000000000001</v>
      </c>
    </row>
    <row r="43" spans="1:5">
      <c r="A43" s="22" t="s">
        <v>3153</v>
      </c>
      <c r="B43" s="3" t="s">
        <v>3090</v>
      </c>
      <c r="C43" s="22" t="s">
        <v>3121</v>
      </c>
      <c r="D43" s="22">
        <v>20163690</v>
      </c>
      <c r="E43" s="64">
        <v>0.93730000000000002</v>
      </c>
    </row>
    <row r="44" spans="1:5">
      <c r="A44" s="22" t="s">
        <v>3152</v>
      </c>
      <c r="B44" s="3" t="s">
        <v>3090</v>
      </c>
      <c r="C44" s="22" t="s">
        <v>3119</v>
      </c>
      <c r="D44" s="22">
        <v>21952581</v>
      </c>
      <c r="E44" s="64">
        <v>0.94159999999999999</v>
      </c>
    </row>
    <row r="45" spans="1:5">
      <c r="A45" s="22" t="s">
        <v>3151</v>
      </c>
      <c r="B45" s="3" t="s">
        <v>3091</v>
      </c>
      <c r="C45" s="22" t="s">
        <v>3123</v>
      </c>
      <c r="D45" s="22">
        <v>22475798</v>
      </c>
      <c r="E45" s="64">
        <v>0.94210000000000005</v>
      </c>
    </row>
    <row r="46" spans="1:5">
      <c r="A46" s="22" t="s">
        <v>3150</v>
      </c>
      <c r="B46" s="3" t="s">
        <v>3091</v>
      </c>
      <c r="C46" s="22" t="s">
        <v>3121</v>
      </c>
      <c r="D46" s="22">
        <v>26656545</v>
      </c>
      <c r="E46" s="64">
        <v>0.94099999999999995</v>
      </c>
    </row>
    <row r="47" spans="1:5">
      <c r="A47" s="22" t="s">
        <v>3149</v>
      </c>
      <c r="B47" s="3" t="s">
        <v>3091</v>
      </c>
      <c r="C47" s="22" t="s">
        <v>3119</v>
      </c>
      <c r="D47" s="22">
        <v>22370858</v>
      </c>
      <c r="E47" s="64">
        <v>0.94159999999999999</v>
      </c>
    </row>
    <row r="48" spans="1:5">
      <c r="A48" s="22" t="s">
        <v>3148</v>
      </c>
      <c r="B48" s="3" t="s">
        <v>3094</v>
      </c>
      <c r="C48" s="22" t="s">
        <v>3123</v>
      </c>
      <c r="D48" s="22">
        <v>21519513</v>
      </c>
      <c r="E48" s="64">
        <v>0.93179999999999996</v>
      </c>
    </row>
    <row r="49" spans="1:5">
      <c r="A49" s="22" t="s">
        <v>3147</v>
      </c>
      <c r="B49" s="3" t="s">
        <v>3094</v>
      </c>
      <c r="C49" s="22" t="s">
        <v>3121</v>
      </c>
      <c r="D49" s="22">
        <v>26170665</v>
      </c>
      <c r="E49" s="64">
        <v>0.93330000000000002</v>
      </c>
    </row>
    <row r="50" spans="1:5">
      <c r="A50" s="22" t="s">
        <v>3146</v>
      </c>
      <c r="B50" s="3" t="s">
        <v>3094</v>
      </c>
      <c r="C50" s="22" t="s">
        <v>3119</v>
      </c>
      <c r="D50" s="22">
        <v>26478107</v>
      </c>
      <c r="E50" s="64">
        <v>0.93120000000000003</v>
      </c>
    </row>
    <row r="51" spans="1:5">
      <c r="A51" s="22" t="s">
        <v>3145</v>
      </c>
      <c r="B51" s="3" t="s">
        <v>3095</v>
      </c>
      <c r="C51" s="22" t="s">
        <v>3123</v>
      </c>
      <c r="D51" s="22">
        <v>23583140</v>
      </c>
      <c r="E51" s="64">
        <v>0.92979999999999996</v>
      </c>
    </row>
    <row r="52" spans="1:5">
      <c r="A52" s="22" t="s">
        <v>3144</v>
      </c>
      <c r="B52" s="3" t="s">
        <v>3095</v>
      </c>
      <c r="C52" s="22" t="s">
        <v>3121</v>
      </c>
      <c r="D52" s="22">
        <v>24415167</v>
      </c>
      <c r="E52" s="64">
        <v>0.93259999999999998</v>
      </c>
    </row>
    <row r="53" spans="1:5">
      <c r="A53" s="22" t="s">
        <v>3143</v>
      </c>
      <c r="B53" s="3" t="s">
        <v>3095</v>
      </c>
      <c r="C53" s="22" t="s">
        <v>3119</v>
      </c>
      <c r="D53" s="22">
        <v>22737788</v>
      </c>
      <c r="E53" s="64">
        <v>0.93079999999999996</v>
      </c>
    </row>
    <row r="54" spans="1:5">
      <c r="A54" s="22" t="s">
        <v>3142</v>
      </c>
      <c r="B54" s="3" t="s">
        <v>3096</v>
      </c>
      <c r="C54" s="22" t="s">
        <v>3123</v>
      </c>
      <c r="D54" s="22">
        <v>22589870</v>
      </c>
      <c r="E54" s="64">
        <v>0.92800000000000005</v>
      </c>
    </row>
    <row r="55" spans="1:5">
      <c r="A55" s="22" t="s">
        <v>3141</v>
      </c>
      <c r="B55" s="3" t="s">
        <v>3096</v>
      </c>
      <c r="C55" s="22" t="s">
        <v>3121</v>
      </c>
      <c r="D55" s="22">
        <v>20831494</v>
      </c>
      <c r="E55" s="64">
        <v>0.92610000000000003</v>
      </c>
    </row>
    <row r="56" spans="1:5">
      <c r="A56" s="22" t="s">
        <v>3140</v>
      </c>
      <c r="B56" s="3" t="s">
        <v>3096</v>
      </c>
      <c r="C56" s="22" t="s">
        <v>3119</v>
      </c>
      <c r="D56" s="22">
        <v>23857466</v>
      </c>
      <c r="E56" s="64">
        <v>0.93230000000000002</v>
      </c>
    </row>
    <row r="57" spans="1:5">
      <c r="A57" s="22" t="s">
        <v>3139</v>
      </c>
      <c r="B57" s="3" t="s">
        <v>3097</v>
      </c>
      <c r="C57" s="22" t="s">
        <v>3123</v>
      </c>
      <c r="D57" s="22">
        <v>25018134</v>
      </c>
      <c r="E57" s="64">
        <v>0.93079999999999996</v>
      </c>
    </row>
    <row r="58" spans="1:5">
      <c r="A58" s="22" t="s">
        <v>3138</v>
      </c>
      <c r="B58" s="3" t="s">
        <v>3097</v>
      </c>
      <c r="C58" s="22" t="s">
        <v>3121</v>
      </c>
      <c r="D58" s="22">
        <v>25792121</v>
      </c>
      <c r="E58" s="64">
        <v>0.93210000000000004</v>
      </c>
    </row>
    <row r="59" spans="1:5">
      <c r="A59" s="22" t="s">
        <v>3137</v>
      </c>
      <c r="B59" s="3" t="s">
        <v>3097</v>
      </c>
      <c r="C59" s="22" t="s">
        <v>3119</v>
      </c>
      <c r="D59" s="22">
        <v>23920050</v>
      </c>
      <c r="E59" s="64">
        <v>0.92610000000000003</v>
      </c>
    </row>
    <row r="60" spans="1:5">
      <c r="A60" s="22" t="s">
        <v>3136</v>
      </c>
      <c r="B60" s="3" t="s">
        <v>3098</v>
      </c>
      <c r="C60" s="22" t="s">
        <v>3123</v>
      </c>
      <c r="D60" s="22">
        <v>21849369</v>
      </c>
      <c r="E60" s="64">
        <v>0.9304</v>
      </c>
    </row>
    <row r="61" spans="1:5">
      <c r="A61" s="22" t="s">
        <v>3135</v>
      </c>
      <c r="B61" s="3" t="s">
        <v>3098</v>
      </c>
      <c r="C61" s="22" t="s">
        <v>3121</v>
      </c>
      <c r="D61" s="22">
        <v>26927961</v>
      </c>
      <c r="E61" s="64">
        <v>0.93200000000000005</v>
      </c>
    </row>
    <row r="62" spans="1:5">
      <c r="A62" s="22" t="s">
        <v>3134</v>
      </c>
      <c r="B62" s="3" t="s">
        <v>3098</v>
      </c>
      <c r="C62" s="22" t="s">
        <v>3119</v>
      </c>
      <c r="D62" s="22">
        <v>25009496</v>
      </c>
      <c r="E62" s="64">
        <v>0.93010000000000004</v>
      </c>
    </row>
    <row r="63" spans="1:5">
      <c r="A63" s="22" t="s">
        <v>3133</v>
      </c>
      <c r="B63" s="3" t="s">
        <v>3099</v>
      </c>
      <c r="C63" s="22" t="s">
        <v>3123</v>
      </c>
      <c r="D63" s="22">
        <v>23640296</v>
      </c>
      <c r="E63" s="64">
        <v>0.92410000000000003</v>
      </c>
    </row>
    <row r="64" spans="1:5">
      <c r="A64" s="22" t="s">
        <v>3132</v>
      </c>
      <c r="B64" s="3" t="s">
        <v>3099</v>
      </c>
      <c r="C64" s="22" t="s">
        <v>3121</v>
      </c>
      <c r="D64" s="22">
        <v>25840657</v>
      </c>
      <c r="E64" s="64">
        <v>0.92779999999999996</v>
      </c>
    </row>
    <row r="65" spans="1:5">
      <c r="A65" s="22" t="s">
        <v>3131</v>
      </c>
      <c r="B65" s="3" t="s">
        <v>3099</v>
      </c>
      <c r="C65" s="22" t="s">
        <v>3119</v>
      </c>
      <c r="D65" s="22">
        <v>25326333</v>
      </c>
      <c r="E65" s="64">
        <v>0.93179999999999996</v>
      </c>
    </row>
    <row r="66" spans="1:5">
      <c r="A66" s="22" t="s">
        <v>3130</v>
      </c>
      <c r="B66" s="3" t="s">
        <v>3100</v>
      </c>
      <c r="C66" s="22" t="s">
        <v>3123</v>
      </c>
      <c r="D66" s="22">
        <v>25009689</v>
      </c>
      <c r="E66" s="64">
        <v>0.93120000000000003</v>
      </c>
    </row>
    <row r="67" spans="1:5">
      <c r="A67" s="22" t="s">
        <v>3129</v>
      </c>
      <c r="B67" s="3" t="s">
        <v>3100</v>
      </c>
      <c r="C67" s="22" t="s">
        <v>3121</v>
      </c>
      <c r="D67" s="22">
        <v>23555873</v>
      </c>
      <c r="E67" s="64">
        <v>0.9294</v>
      </c>
    </row>
    <row r="68" spans="1:5">
      <c r="A68" s="22" t="s">
        <v>3128</v>
      </c>
      <c r="B68" s="3" t="s">
        <v>3100</v>
      </c>
      <c r="C68" s="22" t="s">
        <v>3119</v>
      </c>
      <c r="D68" s="22">
        <v>22921074</v>
      </c>
      <c r="E68" s="64">
        <v>0.93579999999999997</v>
      </c>
    </row>
    <row r="69" spans="1:5">
      <c r="A69" s="22" t="s">
        <v>3127</v>
      </c>
      <c r="B69" s="3" t="s">
        <v>3101</v>
      </c>
      <c r="C69" s="22" t="s">
        <v>3123</v>
      </c>
      <c r="D69" s="22">
        <v>21359964</v>
      </c>
      <c r="E69" s="64">
        <v>0.93459999999999999</v>
      </c>
    </row>
    <row r="70" spans="1:5">
      <c r="A70" s="22" t="s">
        <v>3126</v>
      </c>
      <c r="B70" s="3" t="s">
        <v>3101</v>
      </c>
      <c r="C70" s="22" t="s">
        <v>3121</v>
      </c>
      <c r="D70" s="22">
        <v>23383624</v>
      </c>
      <c r="E70" s="64">
        <v>0.93820000000000003</v>
      </c>
    </row>
    <row r="71" spans="1:5">
      <c r="A71" s="22" t="s">
        <v>3125</v>
      </c>
      <c r="B71" s="3" t="s">
        <v>3101</v>
      </c>
      <c r="C71" s="22" t="s">
        <v>3119</v>
      </c>
      <c r="D71" s="22">
        <v>23502814</v>
      </c>
      <c r="E71" s="64">
        <v>0.93720000000000003</v>
      </c>
    </row>
    <row r="72" spans="1:5">
      <c r="A72" s="22" t="s">
        <v>3124</v>
      </c>
      <c r="B72" s="3" t="s">
        <v>3102</v>
      </c>
      <c r="C72" s="22" t="s">
        <v>3123</v>
      </c>
      <c r="D72" s="22">
        <v>23505190</v>
      </c>
      <c r="E72" s="64">
        <v>0.93810000000000004</v>
      </c>
    </row>
    <row r="73" spans="1:5">
      <c r="A73" s="22" t="s">
        <v>3122</v>
      </c>
      <c r="B73" s="3" t="s">
        <v>3102</v>
      </c>
      <c r="C73" s="22" t="s">
        <v>3121</v>
      </c>
      <c r="D73" s="22">
        <v>26426620</v>
      </c>
      <c r="E73" s="64">
        <v>0.94189999999999996</v>
      </c>
    </row>
    <row r="74" spans="1:5" ht="12" thickBot="1">
      <c r="A74" s="61" t="s">
        <v>3120</v>
      </c>
      <c r="B74" s="60" t="s">
        <v>3102</v>
      </c>
      <c r="C74" s="61" t="s">
        <v>3119</v>
      </c>
      <c r="D74" s="61">
        <v>23971393</v>
      </c>
      <c r="E74" s="65">
        <v>0.9361000000000000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43"/>
  <sheetViews>
    <sheetView zoomScaleNormal="100" workbookViewId="0">
      <selection activeCell="J14" sqref="J14"/>
    </sheetView>
  </sheetViews>
  <sheetFormatPr defaultColWidth="9.140625" defaultRowHeight="11.25"/>
  <cols>
    <col min="1" max="1" width="11.42578125" style="7" bestFit="1" customWidth="1"/>
    <col min="2" max="2" width="8.140625" style="7" customWidth="1"/>
    <col min="3" max="3" width="9.140625" style="3"/>
    <col min="4" max="4" width="11.42578125" style="7" bestFit="1" customWidth="1"/>
    <col min="5" max="5" width="8.140625" style="7" customWidth="1"/>
    <col min="6" max="16384" width="9.140625" style="3"/>
  </cols>
  <sheetData>
    <row r="1" spans="1:6" s="71" customFormat="1" ht="25.5" customHeight="1" thickBot="1">
      <c r="A1" s="57" t="s">
        <v>3209</v>
      </c>
      <c r="B1" s="57"/>
      <c r="C1" s="57"/>
      <c r="D1" s="57"/>
      <c r="E1" s="57"/>
      <c r="F1" s="57"/>
    </row>
    <row r="2" spans="1:6" ht="21.75" customHeight="1" thickBot="1">
      <c r="A2" s="101" t="s">
        <v>1837</v>
      </c>
      <c r="B2" s="101"/>
      <c r="C2" s="4"/>
      <c r="D2" s="101" t="s">
        <v>1839</v>
      </c>
      <c r="E2" s="101"/>
      <c r="F2" s="4"/>
    </row>
    <row r="3" spans="1:6" ht="19.5" customHeight="1" thickTop="1" thickBot="1">
      <c r="A3" s="26" t="s">
        <v>95</v>
      </c>
      <c r="B3" s="30" t="s">
        <v>1840</v>
      </c>
      <c r="C3" s="27"/>
      <c r="D3" s="26" t="s">
        <v>95</v>
      </c>
      <c r="E3" s="30" t="s">
        <v>1838</v>
      </c>
      <c r="F3" s="27"/>
    </row>
    <row r="4" spans="1:6" ht="12" thickTop="1">
      <c r="A4" s="24" t="s">
        <v>797</v>
      </c>
      <c r="B4" s="25">
        <v>131.9</v>
      </c>
      <c r="C4" s="2"/>
      <c r="D4" s="24" t="s">
        <v>258</v>
      </c>
      <c r="E4" s="25">
        <v>29.3</v>
      </c>
      <c r="F4" s="2"/>
    </row>
    <row r="5" spans="1:6">
      <c r="A5" s="24" t="s">
        <v>1112</v>
      </c>
      <c r="B5" s="25">
        <v>61.8</v>
      </c>
      <c r="C5" s="2"/>
      <c r="D5" s="24" t="s">
        <v>797</v>
      </c>
      <c r="E5" s="25">
        <v>27.6</v>
      </c>
      <c r="F5" s="2"/>
    </row>
    <row r="6" spans="1:6">
      <c r="A6" s="24" t="s">
        <v>850</v>
      </c>
      <c r="B6" s="25">
        <v>41.4</v>
      </c>
      <c r="C6" s="2"/>
      <c r="D6" s="24" t="s">
        <v>960</v>
      </c>
      <c r="E6" s="25">
        <v>18.7</v>
      </c>
      <c r="F6" s="2"/>
    </row>
    <row r="7" spans="1:6">
      <c r="A7" s="24" t="s">
        <v>123</v>
      </c>
      <c r="B7" s="25">
        <v>24.5</v>
      </c>
      <c r="C7" s="2"/>
      <c r="D7" s="24" t="s">
        <v>1841</v>
      </c>
      <c r="E7" s="25">
        <v>17.3</v>
      </c>
      <c r="F7" s="2"/>
    </row>
    <row r="8" spans="1:6">
      <c r="A8" s="24" t="s">
        <v>404</v>
      </c>
      <c r="B8" s="25">
        <v>23</v>
      </c>
      <c r="C8" s="2"/>
      <c r="D8" s="24" t="s">
        <v>1842</v>
      </c>
      <c r="E8" s="25">
        <v>16.899999999999999</v>
      </c>
      <c r="F8" s="2"/>
    </row>
    <row r="9" spans="1:6">
      <c r="A9" s="24" t="s">
        <v>960</v>
      </c>
      <c r="B9" s="25">
        <v>19.399999999999999</v>
      </c>
      <c r="C9" s="2"/>
      <c r="D9" s="24" t="s">
        <v>850</v>
      </c>
      <c r="E9" s="25">
        <v>15.4</v>
      </c>
      <c r="F9" s="2"/>
    </row>
    <row r="10" spans="1:6">
      <c r="A10" s="24" t="s">
        <v>1463</v>
      </c>
      <c r="B10" s="25">
        <v>19</v>
      </c>
      <c r="C10" s="2"/>
      <c r="D10" s="24" t="s">
        <v>1843</v>
      </c>
      <c r="E10" s="25">
        <v>15</v>
      </c>
      <c r="F10" s="2"/>
    </row>
    <row r="11" spans="1:6">
      <c r="A11" s="24" t="s">
        <v>1646</v>
      </c>
      <c r="B11" s="25">
        <v>18.5</v>
      </c>
      <c r="C11" s="2"/>
      <c r="D11" s="24" t="s">
        <v>1646</v>
      </c>
      <c r="E11" s="25">
        <v>12.3</v>
      </c>
      <c r="F11" s="2"/>
    </row>
    <row r="12" spans="1:6">
      <c r="A12" s="24" t="s">
        <v>369</v>
      </c>
      <c r="B12" s="25">
        <v>17.8</v>
      </c>
      <c r="C12" s="2"/>
      <c r="D12" s="24" t="s">
        <v>369</v>
      </c>
      <c r="E12" s="25">
        <v>11.4</v>
      </c>
      <c r="F12" s="2"/>
    </row>
    <row r="13" spans="1:6">
      <c r="A13" s="24" t="s">
        <v>1620</v>
      </c>
      <c r="B13" s="25">
        <v>16.7</v>
      </c>
      <c r="C13" s="2"/>
      <c r="D13" s="24" t="s">
        <v>634</v>
      </c>
      <c r="E13" s="25">
        <v>10.5</v>
      </c>
      <c r="F13" s="2"/>
    </row>
    <row r="14" spans="1:6">
      <c r="A14" s="24" t="s">
        <v>1151</v>
      </c>
      <c r="B14" s="25">
        <v>16.7</v>
      </c>
      <c r="C14" s="2"/>
      <c r="D14" s="24" t="s">
        <v>1844</v>
      </c>
      <c r="E14" s="25">
        <v>10.4</v>
      </c>
      <c r="F14" s="2"/>
    </row>
    <row r="15" spans="1:6">
      <c r="A15" s="24" t="s">
        <v>948</v>
      </c>
      <c r="B15" s="25">
        <v>16.5</v>
      </c>
      <c r="C15" s="2"/>
      <c r="D15" s="24" t="s">
        <v>1620</v>
      </c>
      <c r="E15" s="25">
        <v>9.5</v>
      </c>
      <c r="F15" s="2"/>
    </row>
    <row r="16" spans="1:6">
      <c r="A16" s="24" t="s">
        <v>329</v>
      </c>
      <c r="B16" s="25">
        <v>13.8</v>
      </c>
      <c r="C16" s="2"/>
      <c r="D16" s="24" t="s">
        <v>1515</v>
      </c>
      <c r="E16" s="25">
        <v>9</v>
      </c>
      <c r="F16" s="2"/>
    </row>
    <row r="17" spans="1:6">
      <c r="A17" s="24" t="s">
        <v>1044</v>
      </c>
      <c r="B17" s="25">
        <v>12.1</v>
      </c>
      <c r="C17" s="2"/>
      <c r="D17" s="24" t="s">
        <v>1473</v>
      </c>
      <c r="E17" s="25">
        <v>8.9</v>
      </c>
      <c r="F17" s="2"/>
    </row>
    <row r="18" spans="1:6">
      <c r="A18" s="24" t="s">
        <v>245</v>
      </c>
      <c r="B18" s="25">
        <v>11.9</v>
      </c>
      <c r="C18" s="2"/>
      <c r="D18" s="24" t="s">
        <v>1845</v>
      </c>
      <c r="E18" s="25">
        <v>8.1999999999999993</v>
      </c>
      <c r="F18" s="2"/>
    </row>
    <row r="19" spans="1:6">
      <c r="A19" s="24" t="s">
        <v>1473</v>
      </c>
      <c r="B19" s="25">
        <v>11.3</v>
      </c>
      <c r="C19" s="2"/>
      <c r="D19" s="24" t="s">
        <v>1768</v>
      </c>
      <c r="E19" s="25">
        <v>7.9</v>
      </c>
      <c r="F19" s="2"/>
    </row>
    <row r="20" spans="1:6">
      <c r="A20" s="24" t="s">
        <v>634</v>
      </c>
      <c r="B20" s="25">
        <v>10.8</v>
      </c>
      <c r="C20" s="2"/>
      <c r="D20" s="24" t="s">
        <v>1307</v>
      </c>
      <c r="E20" s="25">
        <v>7.9</v>
      </c>
      <c r="F20" s="2"/>
    </row>
    <row r="21" spans="1:6">
      <c r="A21" s="24" t="s">
        <v>1697</v>
      </c>
      <c r="B21" s="25">
        <v>10.3</v>
      </c>
      <c r="C21" s="2"/>
      <c r="D21" s="24" t="s">
        <v>1846</v>
      </c>
      <c r="E21" s="25">
        <v>7.3</v>
      </c>
      <c r="F21" s="2"/>
    </row>
    <row r="22" spans="1:6">
      <c r="A22" s="24" t="s">
        <v>1307</v>
      </c>
      <c r="B22" s="25">
        <v>9.5</v>
      </c>
      <c r="C22" s="2"/>
      <c r="D22" s="24" t="s">
        <v>1847</v>
      </c>
      <c r="E22" s="25">
        <v>7.2</v>
      </c>
      <c r="F22" s="2"/>
    </row>
    <row r="23" spans="1:6">
      <c r="A23" s="24" t="s">
        <v>578</v>
      </c>
      <c r="B23" s="25">
        <v>8.8000000000000007</v>
      </c>
      <c r="C23" s="2"/>
      <c r="D23" s="24" t="s">
        <v>1848</v>
      </c>
      <c r="E23" s="25">
        <v>6.7</v>
      </c>
      <c r="F23" s="2"/>
    </row>
    <row r="24" spans="1:6">
      <c r="A24" s="24" t="s">
        <v>1713</v>
      </c>
      <c r="B24" s="25">
        <v>8.1999999999999993</v>
      </c>
      <c r="C24" s="2"/>
      <c r="D24" s="24" t="s">
        <v>1849</v>
      </c>
      <c r="E24" s="25">
        <v>6.6</v>
      </c>
      <c r="F24" s="2"/>
    </row>
    <row r="25" spans="1:6">
      <c r="A25" s="24" t="s">
        <v>554</v>
      </c>
      <c r="B25" s="25">
        <v>8</v>
      </c>
      <c r="C25" s="2"/>
      <c r="D25" s="24" t="s">
        <v>1850</v>
      </c>
      <c r="E25" s="25">
        <v>6.5</v>
      </c>
      <c r="F25" s="2"/>
    </row>
    <row r="26" spans="1:6">
      <c r="A26" s="24" t="s">
        <v>138</v>
      </c>
      <c r="B26" s="25">
        <v>7</v>
      </c>
      <c r="C26" s="2"/>
      <c r="D26" s="24" t="s">
        <v>104</v>
      </c>
      <c r="E26" s="25">
        <v>6.4</v>
      </c>
      <c r="F26" s="2"/>
    </row>
    <row r="27" spans="1:6">
      <c r="A27" s="24" t="s">
        <v>834</v>
      </c>
      <c r="B27" s="25">
        <v>6.6</v>
      </c>
      <c r="C27" s="2"/>
      <c r="D27" s="24" t="s">
        <v>1851</v>
      </c>
      <c r="E27" s="25">
        <v>6.2</v>
      </c>
      <c r="F27" s="2"/>
    </row>
    <row r="28" spans="1:6">
      <c r="A28" s="24" t="s">
        <v>744</v>
      </c>
      <c r="B28" s="25">
        <v>6.6</v>
      </c>
      <c r="C28" s="2"/>
      <c r="D28" s="24" t="s">
        <v>329</v>
      </c>
      <c r="E28" s="25">
        <v>6.2</v>
      </c>
      <c r="F28" s="2"/>
    </row>
    <row r="29" spans="1:6">
      <c r="A29" s="24" t="s">
        <v>1515</v>
      </c>
      <c r="B29" s="25">
        <v>6.4</v>
      </c>
      <c r="C29" s="2"/>
      <c r="D29" s="24" t="s">
        <v>133</v>
      </c>
      <c r="E29" s="25">
        <v>6.2</v>
      </c>
      <c r="F29" s="2"/>
    </row>
    <row r="30" spans="1:6">
      <c r="A30" s="24" t="s">
        <v>1344</v>
      </c>
      <c r="B30" s="25">
        <v>6.4</v>
      </c>
      <c r="C30" s="2"/>
      <c r="D30" s="24" t="s">
        <v>1713</v>
      </c>
      <c r="E30" s="25">
        <v>6.1</v>
      </c>
      <c r="F30" s="2"/>
    </row>
    <row r="31" spans="1:6">
      <c r="A31" s="24" t="s">
        <v>501</v>
      </c>
      <c r="B31" s="25">
        <v>6.4</v>
      </c>
      <c r="C31" s="2"/>
      <c r="D31" s="24" t="s">
        <v>1463</v>
      </c>
      <c r="E31" s="25">
        <v>6.1</v>
      </c>
      <c r="F31" s="2"/>
    </row>
    <row r="32" spans="1:6">
      <c r="A32" s="24" t="s">
        <v>1179</v>
      </c>
      <c r="B32" s="25">
        <v>6.3</v>
      </c>
      <c r="C32" s="2"/>
      <c r="D32" s="24" t="s">
        <v>1697</v>
      </c>
      <c r="E32" s="25">
        <v>6</v>
      </c>
      <c r="F32" s="2"/>
    </row>
    <row r="33" spans="1:6">
      <c r="A33" s="24" t="s">
        <v>1063</v>
      </c>
      <c r="B33" s="25">
        <v>6.3</v>
      </c>
      <c r="C33" s="2"/>
      <c r="D33" s="24" t="s">
        <v>1852</v>
      </c>
      <c r="E33" s="25">
        <v>5.9</v>
      </c>
      <c r="F33" s="2"/>
    </row>
    <row r="34" spans="1:6">
      <c r="A34" s="24" t="s">
        <v>507</v>
      </c>
      <c r="B34" s="25">
        <v>6.1</v>
      </c>
      <c r="C34" s="2"/>
      <c r="D34" s="24" t="s">
        <v>834</v>
      </c>
      <c r="E34" s="25">
        <v>5.8</v>
      </c>
      <c r="F34" s="2"/>
    </row>
    <row r="35" spans="1:6">
      <c r="A35" s="24" t="s">
        <v>1694</v>
      </c>
      <c r="B35" s="25">
        <v>6</v>
      </c>
      <c r="C35" s="2"/>
      <c r="D35" s="24" t="s">
        <v>1580</v>
      </c>
      <c r="E35" s="25">
        <v>5.7</v>
      </c>
      <c r="F35" s="2"/>
    </row>
    <row r="36" spans="1:6">
      <c r="A36" s="24" t="s">
        <v>988</v>
      </c>
      <c r="B36" s="25">
        <v>5.8</v>
      </c>
      <c r="C36" s="2"/>
      <c r="D36" s="24" t="s">
        <v>1853</v>
      </c>
      <c r="E36" s="25">
        <v>5.7</v>
      </c>
      <c r="F36" s="2"/>
    </row>
    <row r="37" spans="1:6">
      <c r="A37" s="24" t="s">
        <v>1019</v>
      </c>
      <c r="B37" s="25">
        <v>5.7</v>
      </c>
      <c r="C37" s="2"/>
      <c r="D37" s="24" t="s">
        <v>1854</v>
      </c>
      <c r="E37" s="25">
        <v>5.7</v>
      </c>
      <c r="F37" s="2"/>
    </row>
    <row r="38" spans="1:6">
      <c r="A38" s="24" t="s">
        <v>1531</v>
      </c>
      <c r="B38" s="25">
        <v>5.5</v>
      </c>
      <c r="C38" s="2"/>
      <c r="D38" s="24" t="s">
        <v>1823</v>
      </c>
      <c r="E38" s="25">
        <v>5.6</v>
      </c>
      <c r="F38" s="2"/>
    </row>
    <row r="39" spans="1:6">
      <c r="A39" s="24" t="s">
        <v>1403</v>
      </c>
      <c r="B39" s="25">
        <v>5.4</v>
      </c>
      <c r="C39" s="2"/>
      <c r="D39" s="24" t="s">
        <v>1855</v>
      </c>
      <c r="E39" s="25">
        <v>5.6</v>
      </c>
      <c r="F39" s="2"/>
    </row>
    <row r="40" spans="1:6">
      <c r="A40" s="24" t="s">
        <v>569</v>
      </c>
      <c r="B40" s="25">
        <v>5.3</v>
      </c>
      <c r="C40" s="2"/>
      <c r="D40" s="24" t="s">
        <v>1856</v>
      </c>
      <c r="E40" s="25">
        <v>5.4</v>
      </c>
      <c r="F40" s="2"/>
    </row>
    <row r="41" spans="1:6">
      <c r="A41" s="24" t="s">
        <v>104</v>
      </c>
      <c r="B41" s="25">
        <v>5.3</v>
      </c>
      <c r="C41" s="2"/>
      <c r="D41" s="24" t="s">
        <v>1857</v>
      </c>
      <c r="E41" s="25">
        <v>5.3</v>
      </c>
      <c r="F41" s="2"/>
    </row>
    <row r="42" spans="1:6">
      <c r="A42" s="24" t="s">
        <v>1296</v>
      </c>
      <c r="B42" s="25">
        <v>5.2</v>
      </c>
      <c r="C42" s="2"/>
      <c r="D42" s="24" t="s">
        <v>1858</v>
      </c>
      <c r="E42" s="25">
        <v>5.2</v>
      </c>
      <c r="F42" s="2"/>
    </row>
    <row r="43" spans="1:6">
      <c r="A43" s="24" t="s">
        <v>1827</v>
      </c>
      <c r="B43" s="25">
        <v>5.0999999999999996</v>
      </c>
      <c r="C43" s="2"/>
      <c r="D43" s="24" t="s">
        <v>1396</v>
      </c>
      <c r="E43" s="25">
        <v>5.0999999999999996</v>
      </c>
      <c r="F43" s="2"/>
    </row>
    <row r="44" spans="1:6">
      <c r="A44" s="24" t="s">
        <v>1710</v>
      </c>
      <c r="B44" s="25">
        <v>5.0999999999999996</v>
      </c>
      <c r="C44" s="2"/>
      <c r="D44" s="24" t="s">
        <v>948</v>
      </c>
      <c r="E44" s="25">
        <v>5.0999999999999996</v>
      </c>
      <c r="F44" s="2"/>
    </row>
    <row r="45" spans="1:6">
      <c r="A45" s="24" t="s">
        <v>1416</v>
      </c>
      <c r="B45" s="25">
        <v>5.0999999999999996</v>
      </c>
      <c r="C45" s="2"/>
      <c r="D45" s="24" t="s">
        <v>1859</v>
      </c>
      <c r="E45" s="25">
        <v>5</v>
      </c>
      <c r="F45" s="2"/>
    </row>
    <row r="46" spans="1:6">
      <c r="A46" s="24" t="s">
        <v>581</v>
      </c>
      <c r="B46" s="25">
        <v>5</v>
      </c>
      <c r="C46" s="2"/>
      <c r="D46" s="24" t="s">
        <v>1860</v>
      </c>
      <c r="E46" s="25">
        <v>4.9000000000000004</v>
      </c>
      <c r="F46" s="2"/>
    </row>
    <row r="47" spans="1:6">
      <c r="A47" s="24" t="s">
        <v>1768</v>
      </c>
      <c r="B47" s="25">
        <v>4.7</v>
      </c>
      <c r="C47" s="2"/>
      <c r="D47" s="24" t="s">
        <v>1047</v>
      </c>
      <c r="E47" s="25">
        <v>4.9000000000000004</v>
      </c>
      <c r="F47" s="2"/>
    </row>
    <row r="48" spans="1:6">
      <c r="A48" s="24" t="s">
        <v>1580</v>
      </c>
      <c r="B48" s="25">
        <v>4.5999999999999996</v>
      </c>
      <c r="C48" s="2"/>
      <c r="D48" s="24" t="s">
        <v>1179</v>
      </c>
      <c r="E48" s="25">
        <v>4.7</v>
      </c>
      <c r="F48" s="2"/>
    </row>
    <row r="49" spans="1:6">
      <c r="A49" s="24" t="s">
        <v>1668</v>
      </c>
      <c r="B49" s="25">
        <v>4.2</v>
      </c>
      <c r="C49" s="2"/>
      <c r="D49" s="24" t="s">
        <v>1861</v>
      </c>
      <c r="E49" s="25">
        <v>4.5999999999999996</v>
      </c>
      <c r="F49" s="2"/>
    </row>
    <row r="50" spans="1:6">
      <c r="A50" s="24" t="s">
        <v>133</v>
      </c>
      <c r="B50" s="25">
        <v>4.2</v>
      </c>
      <c r="C50" s="2"/>
      <c r="D50" s="24" t="s">
        <v>1044</v>
      </c>
      <c r="E50" s="25">
        <v>4.5</v>
      </c>
      <c r="F50" s="2"/>
    </row>
    <row r="51" spans="1:6">
      <c r="A51" s="24" t="s">
        <v>118</v>
      </c>
      <c r="B51" s="25">
        <v>4.2</v>
      </c>
      <c r="C51" s="2"/>
      <c r="D51" s="24" t="s">
        <v>1862</v>
      </c>
      <c r="E51" s="25">
        <v>4.4000000000000004</v>
      </c>
      <c r="F51" s="2"/>
    </row>
    <row r="52" spans="1:6">
      <c r="A52" s="24" t="s">
        <v>1396</v>
      </c>
      <c r="B52" s="25">
        <v>4.0999999999999996</v>
      </c>
      <c r="C52" s="2"/>
      <c r="D52" s="24" t="s">
        <v>1863</v>
      </c>
      <c r="E52" s="25">
        <v>4.3</v>
      </c>
      <c r="F52" s="2"/>
    </row>
    <row r="53" spans="1:6">
      <c r="A53" s="24" t="s">
        <v>1478</v>
      </c>
      <c r="B53" s="25">
        <v>4</v>
      </c>
      <c r="C53" s="2"/>
      <c r="D53" s="24" t="s">
        <v>1864</v>
      </c>
      <c r="E53" s="25">
        <v>4.3</v>
      </c>
      <c r="F53" s="2"/>
    </row>
    <row r="54" spans="1:6">
      <c r="A54" s="24" t="s">
        <v>1047</v>
      </c>
      <c r="B54" s="25">
        <v>4</v>
      </c>
      <c r="C54" s="2"/>
      <c r="D54" s="24" t="s">
        <v>1865</v>
      </c>
      <c r="E54" s="25">
        <v>4.2</v>
      </c>
      <c r="F54" s="2"/>
    </row>
    <row r="55" spans="1:6">
      <c r="A55" s="24" t="s">
        <v>1767</v>
      </c>
      <c r="B55" s="25">
        <v>3.9</v>
      </c>
      <c r="C55" s="2"/>
      <c r="D55" s="24" t="s">
        <v>1866</v>
      </c>
      <c r="E55" s="25">
        <v>4.2</v>
      </c>
      <c r="F55" s="2"/>
    </row>
    <row r="56" spans="1:6">
      <c r="A56" s="24" t="s">
        <v>1629</v>
      </c>
      <c r="B56" s="25">
        <v>3.9</v>
      </c>
      <c r="C56" s="2"/>
      <c r="D56" s="24" t="s">
        <v>138</v>
      </c>
      <c r="E56" s="25">
        <v>4.2</v>
      </c>
      <c r="F56" s="2"/>
    </row>
    <row r="57" spans="1:6">
      <c r="A57" s="24" t="s">
        <v>451</v>
      </c>
      <c r="B57" s="25">
        <v>3.9</v>
      </c>
      <c r="C57" s="2"/>
      <c r="D57" s="24" t="s">
        <v>1867</v>
      </c>
      <c r="E57" s="25">
        <v>4.0999999999999996</v>
      </c>
      <c r="F57" s="2"/>
    </row>
    <row r="58" spans="1:6">
      <c r="A58" s="24" t="s">
        <v>405</v>
      </c>
      <c r="B58" s="25">
        <v>3.9</v>
      </c>
      <c r="C58" s="2"/>
      <c r="D58" s="24" t="s">
        <v>1868</v>
      </c>
      <c r="E58" s="25">
        <v>4.0999999999999996</v>
      </c>
      <c r="F58" s="2"/>
    </row>
    <row r="59" spans="1:6">
      <c r="A59" s="24" t="s">
        <v>218</v>
      </c>
      <c r="B59" s="25">
        <v>3.8</v>
      </c>
      <c r="C59" s="2"/>
      <c r="D59" s="24" t="s">
        <v>1767</v>
      </c>
      <c r="E59" s="25">
        <v>4.0999999999999996</v>
      </c>
      <c r="F59" s="2"/>
    </row>
    <row r="60" spans="1:6">
      <c r="A60" s="24" t="s">
        <v>1714</v>
      </c>
      <c r="B60" s="25">
        <v>3.6</v>
      </c>
      <c r="C60" s="2"/>
      <c r="D60" s="24" t="s">
        <v>1869</v>
      </c>
      <c r="E60" s="25">
        <v>4.0999999999999996</v>
      </c>
      <c r="F60" s="2"/>
    </row>
    <row r="61" spans="1:6">
      <c r="A61" s="24" t="s">
        <v>1533</v>
      </c>
      <c r="B61" s="25">
        <v>3.6</v>
      </c>
      <c r="C61" s="2"/>
      <c r="D61" s="24" t="s">
        <v>554</v>
      </c>
      <c r="E61" s="25">
        <v>4.0999999999999996</v>
      </c>
      <c r="F61" s="2"/>
    </row>
    <row r="62" spans="1:6">
      <c r="A62" s="24" t="s">
        <v>1301</v>
      </c>
      <c r="B62" s="25">
        <v>3.6</v>
      </c>
      <c r="C62" s="2"/>
      <c r="D62" s="24" t="s">
        <v>1870</v>
      </c>
      <c r="E62" s="25">
        <v>4</v>
      </c>
      <c r="F62" s="2"/>
    </row>
    <row r="63" spans="1:6">
      <c r="A63" s="24" t="s">
        <v>1024</v>
      </c>
      <c r="B63" s="25">
        <v>3.6</v>
      </c>
      <c r="C63" s="2"/>
      <c r="D63" s="24" t="s">
        <v>1871</v>
      </c>
      <c r="E63" s="25">
        <v>4</v>
      </c>
      <c r="F63" s="2"/>
    </row>
    <row r="64" spans="1:6">
      <c r="A64" s="24" t="s">
        <v>941</v>
      </c>
      <c r="B64" s="25">
        <v>3.6</v>
      </c>
      <c r="C64" s="2"/>
      <c r="D64" s="24" t="s">
        <v>1872</v>
      </c>
      <c r="E64" s="25">
        <v>4</v>
      </c>
      <c r="F64" s="2"/>
    </row>
    <row r="65" spans="1:6">
      <c r="A65" s="24" t="s">
        <v>641</v>
      </c>
      <c r="B65" s="25">
        <v>3.6</v>
      </c>
      <c r="C65" s="2"/>
      <c r="D65" s="24" t="s">
        <v>1873</v>
      </c>
      <c r="E65" s="25">
        <v>3.9</v>
      </c>
      <c r="F65" s="2"/>
    </row>
    <row r="66" spans="1:6">
      <c r="A66" s="24" t="s">
        <v>1079</v>
      </c>
      <c r="B66" s="25">
        <v>3.5</v>
      </c>
      <c r="C66" s="2"/>
      <c r="D66" s="24" t="s">
        <v>1874</v>
      </c>
      <c r="E66" s="25">
        <v>3.9</v>
      </c>
      <c r="F66" s="2"/>
    </row>
    <row r="67" spans="1:6">
      <c r="A67" s="24" t="s">
        <v>1807</v>
      </c>
      <c r="B67" s="25">
        <v>3.4</v>
      </c>
      <c r="C67" s="2"/>
      <c r="D67" s="24" t="s">
        <v>1875</v>
      </c>
      <c r="E67" s="25">
        <v>3.9</v>
      </c>
      <c r="F67" s="2"/>
    </row>
    <row r="68" spans="1:6">
      <c r="A68" s="24" t="s">
        <v>1058</v>
      </c>
      <c r="B68" s="25">
        <v>3.4</v>
      </c>
      <c r="C68" s="2"/>
      <c r="D68" s="24" t="s">
        <v>791</v>
      </c>
      <c r="E68" s="25">
        <v>3.8</v>
      </c>
      <c r="F68" s="2"/>
    </row>
    <row r="69" spans="1:6">
      <c r="A69" s="24" t="s">
        <v>407</v>
      </c>
      <c r="B69" s="25">
        <v>3.4</v>
      </c>
      <c r="C69" s="2"/>
      <c r="D69" s="24" t="s">
        <v>1876</v>
      </c>
      <c r="E69" s="25">
        <v>3.7</v>
      </c>
      <c r="F69" s="2"/>
    </row>
    <row r="70" spans="1:6">
      <c r="A70" s="24" t="s">
        <v>151</v>
      </c>
      <c r="B70" s="25">
        <v>3.4</v>
      </c>
      <c r="C70" s="2"/>
      <c r="D70" s="24" t="s">
        <v>1877</v>
      </c>
      <c r="E70" s="25">
        <v>3.7</v>
      </c>
      <c r="F70" s="2"/>
    </row>
    <row r="71" spans="1:6">
      <c r="A71" s="24" t="s">
        <v>1613</v>
      </c>
      <c r="B71" s="25">
        <v>3.3</v>
      </c>
      <c r="C71" s="2"/>
      <c r="D71" s="24" t="s">
        <v>1878</v>
      </c>
      <c r="E71" s="25">
        <v>3.7</v>
      </c>
      <c r="F71" s="2"/>
    </row>
    <row r="72" spans="1:6">
      <c r="A72" s="24" t="s">
        <v>1222</v>
      </c>
      <c r="B72" s="25">
        <v>3.3</v>
      </c>
      <c r="C72" s="2"/>
      <c r="D72" s="24" t="s">
        <v>501</v>
      </c>
      <c r="E72" s="25">
        <v>3.7</v>
      </c>
      <c r="F72" s="2"/>
    </row>
    <row r="73" spans="1:6">
      <c r="A73" s="24" t="s">
        <v>337</v>
      </c>
      <c r="B73" s="25">
        <v>3.3</v>
      </c>
      <c r="C73" s="2"/>
      <c r="D73" s="24" t="s">
        <v>1879</v>
      </c>
      <c r="E73" s="25">
        <v>3.7</v>
      </c>
      <c r="F73" s="2"/>
    </row>
    <row r="74" spans="1:6">
      <c r="A74" s="24" t="s">
        <v>1373</v>
      </c>
      <c r="B74" s="25">
        <v>3.2</v>
      </c>
      <c r="C74" s="2"/>
      <c r="D74" s="24" t="s">
        <v>1880</v>
      </c>
      <c r="E74" s="25">
        <v>3.6</v>
      </c>
      <c r="F74" s="2"/>
    </row>
    <row r="75" spans="1:6">
      <c r="A75" s="24" t="s">
        <v>791</v>
      </c>
      <c r="B75" s="25">
        <v>3.2</v>
      </c>
      <c r="C75" s="2"/>
      <c r="D75" s="24" t="s">
        <v>1881</v>
      </c>
      <c r="E75" s="25">
        <v>3.6</v>
      </c>
      <c r="F75" s="2"/>
    </row>
    <row r="76" spans="1:6">
      <c r="A76" s="24" t="s">
        <v>1262</v>
      </c>
      <c r="B76" s="25">
        <v>3.1</v>
      </c>
      <c r="C76" s="2"/>
      <c r="D76" s="24" t="s">
        <v>1882</v>
      </c>
      <c r="E76" s="25">
        <v>3.6</v>
      </c>
      <c r="F76" s="2"/>
    </row>
    <row r="77" spans="1:6">
      <c r="A77" s="24" t="s">
        <v>1244</v>
      </c>
      <c r="B77" s="25">
        <v>3.1</v>
      </c>
      <c r="C77" s="2"/>
      <c r="D77" s="24" t="s">
        <v>1883</v>
      </c>
      <c r="E77" s="25">
        <v>3.6</v>
      </c>
      <c r="F77" s="2"/>
    </row>
    <row r="78" spans="1:6">
      <c r="A78" s="24" t="s">
        <v>1199</v>
      </c>
      <c r="B78" s="25">
        <v>3.1</v>
      </c>
      <c r="C78" s="2"/>
      <c r="D78" s="24" t="s">
        <v>378</v>
      </c>
      <c r="E78" s="25">
        <v>3.6</v>
      </c>
      <c r="F78" s="2"/>
    </row>
    <row r="79" spans="1:6">
      <c r="A79" s="24" t="s">
        <v>1456</v>
      </c>
      <c r="B79" s="25">
        <v>3</v>
      </c>
      <c r="C79" s="2"/>
      <c r="D79" s="24" t="s">
        <v>1884</v>
      </c>
      <c r="E79" s="25">
        <v>3.5</v>
      </c>
      <c r="F79" s="2"/>
    </row>
    <row r="80" spans="1:6">
      <c r="A80" s="24" t="s">
        <v>1097</v>
      </c>
      <c r="B80" s="25">
        <v>3</v>
      </c>
      <c r="C80" s="2"/>
      <c r="D80" s="24" t="s">
        <v>1222</v>
      </c>
      <c r="E80" s="25">
        <v>3.5</v>
      </c>
      <c r="F80" s="2"/>
    </row>
    <row r="81" spans="1:6">
      <c r="A81" s="24" t="s">
        <v>786</v>
      </c>
      <c r="B81" s="25">
        <v>3</v>
      </c>
      <c r="C81" s="2"/>
      <c r="D81" s="24" t="s">
        <v>1885</v>
      </c>
      <c r="E81" s="25">
        <v>3.4</v>
      </c>
      <c r="F81" s="2"/>
    </row>
    <row r="82" spans="1:6">
      <c r="A82" s="24" t="s">
        <v>142</v>
      </c>
      <c r="B82" s="25">
        <v>3</v>
      </c>
      <c r="C82" s="2"/>
      <c r="D82" s="24" t="s">
        <v>1886</v>
      </c>
      <c r="E82" s="25">
        <v>3.4</v>
      </c>
      <c r="F82" s="2"/>
    </row>
    <row r="83" spans="1:6">
      <c r="A83" s="24" t="s">
        <v>853</v>
      </c>
      <c r="B83" s="25">
        <v>2.9</v>
      </c>
      <c r="C83" s="2"/>
      <c r="D83" s="24" t="s">
        <v>1887</v>
      </c>
      <c r="E83" s="25">
        <v>3.4</v>
      </c>
      <c r="F83" s="2"/>
    </row>
    <row r="84" spans="1:6">
      <c r="A84" s="24" t="s">
        <v>411</v>
      </c>
      <c r="B84" s="25">
        <v>2.9</v>
      </c>
      <c r="C84" s="2"/>
      <c r="D84" s="24" t="s">
        <v>1888</v>
      </c>
      <c r="E84" s="25">
        <v>3.3</v>
      </c>
      <c r="F84" s="2"/>
    </row>
    <row r="85" spans="1:6">
      <c r="A85" s="24" t="s">
        <v>347</v>
      </c>
      <c r="B85" s="25">
        <v>2.9</v>
      </c>
      <c r="C85" s="2"/>
      <c r="D85" s="24" t="s">
        <v>1889</v>
      </c>
      <c r="E85" s="25">
        <v>3.2</v>
      </c>
      <c r="F85" s="2"/>
    </row>
    <row r="86" spans="1:6">
      <c r="A86" s="24" t="s">
        <v>135</v>
      </c>
      <c r="B86" s="25">
        <v>2.9</v>
      </c>
      <c r="C86" s="2"/>
      <c r="D86" s="24" t="s">
        <v>1262</v>
      </c>
      <c r="E86" s="25">
        <v>3.2</v>
      </c>
      <c r="F86" s="2"/>
    </row>
    <row r="87" spans="1:6">
      <c r="A87" s="24" t="s">
        <v>1018</v>
      </c>
      <c r="B87" s="25">
        <v>2.8</v>
      </c>
      <c r="C87" s="2"/>
      <c r="D87" s="24" t="s">
        <v>1890</v>
      </c>
      <c r="E87" s="25">
        <v>3.2</v>
      </c>
      <c r="F87" s="2"/>
    </row>
    <row r="88" spans="1:6">
      <c r="A88" s="24" t="s">
        <v>664</v>
      </c>
      <c r="B88" s="25">
        <v>2.8</v>
      </c>
      <c r="C88" s="2"/>
      <c r="D88" s="24" t="s">
        <v>1807</v>
      </c>
      <c r="E88" s="25">
        <v>3.1</v>
      </c>
      <c r="F88" s="2"/>
    </row>
    <row r="89" spans="1:6">
      <c r="A89" s="24" t="s">
        <v>547</v>
      </c>
      <c r="B89" s="25">
        <v>2.8</v>
      </c>
      <c r="C89" s="2"/>
      <c r="D89" s="24" t="s">
        <v>1891</v>
      </c>
      <c r="E89" s="25">
        <v>3.1</v>
      </c>
      <c r="F89" s="2"/>
    </row>
    <row r="90" spans="1:6">
      <c r="A90" s="24" t="s">
        <v>1823</v>
      </c>
      <c r="B90" s="25">
        <v>2.7</v>
      </c>
      <c r="C90" s="2"/>
      <c r="D90" s="24" t="s">
        <v>1892</v>
      </c>
      <c r="E90" s="25">
        <v>3.1</v>
      </c>
      <c r="F90" s="2"/>
    </row>
    <row r="91" spans="1:6">
      <c r="A91" s="24" t="s">
        <v>1813</v>
      </c>
      <c r="B91" s="25">
        <v>2.7</v>
      </c>
      <c r="C91" s="2"/>
      <c r="D91" s="24" t="s">
        <v>1893</v>
      </c>
      <c r="E91" s="25">
        <v>3.1</v>
      </c>
      <c r="F91" s="2"/>
    </row>
    <row r="92" spans="1:6">
      <c r="A92" s="24" t="s">
        <v>1464</v>
      </c>
      <c r="B92" s="25">
        <v>2.7</v>
      </c>
      <c r="C92" s="2"/>
      <c r="D92" s="24" t="s">
        <v>1894</v>
      </c>
      <c r="E92" s="25">
        <v>3.1</v>
      </c>
      <c r="F92" s="2"/>
    </row>
    <row r="93" spans="1:6">
      <c r="A93" s="24" t="s">
        <v>923</v>
      </c>
      <c r="B93" s="25">
        <v>2.7</v>
      </c>
      <c r="C93" s="2"/>
      <c r="D93" s="24" t="s">
        <v>411</v>
      </c>
      <c r="E93" s="25">
        <v>3.1</v>
      </c>
      <c r="F93" s="2"/>
    </row>
    <row r="94" spans="1:6">
      <c r="A94" s="24" t="s">
        <v>737</v>
      </c>
      <c r="B94" s="25">
        <v>2.7</v>
      </c>
      <c r="C94" s="2"/>
      <c r="D94" s="24" t="s">
        <v>1895</v>
      </c>
      <c r="E94" s="25">
        <v>3</v>
      </c>
      <c r="F94" s="2"/>
    </row>
    <row r="95" spans="1:6">
      <c r="A95" s="24" t="s">
        <v>639</v>
      </c>
      <c r="B95" s="25">
        <v>2.7</v>
      </c>
      <c r="C95" s="2"/>
      <c r="D95" s="24" t="s">
        <v>786</v>
      </c>
      <c r="E95" s="25">
        <v>3</v>
      </c>
      <c r="F95" s="2"/>
    </row>
    <row r="96" spans="1:6">
      <c r="A96" s="24" t="s">
        <v>378</v>
      </c>
      <c r="B96" s="25">
        <v>2.7</v>
      </c>
      <c r="C96" s="2"/>
      <c r="D96" s="24" t="s">
        <v>347</v>
      </c>
      <c r="E96" s="25">
        <v>3</v>
      </c>
      <c r="F96" s="2"/>
    </row>
    <row r="97" spans="1:6">
      <c r="A97" s="24" t="s">
        <v>1173</v>
      </c>
      <c r="B97" s="25">
        <v>2.6</v>
      </c>
      <c r="C97" s="2"/>
      <c r="D97" s="24" t="s">
        <v>1896</v>
      </c>
      <c r="E97" s="25">
        <v>3</v>
      </c>
      <c r="F97" s="2"/>
    </row>
    <row r="98" spans="1:6">
      <c r="A98" s="24" t="s">
        <v>633</v>
      </c>
      <c r="B98" s="25">
        <v>2.6</v>
      </c>
      <c r="C98" s="2"/>
      <c r="D98" s="24" t="s">
        <v>1897</v>
      </c>
      <c r="E98" s="25">
        <v>2.9</v>
      </c>
      <c r="F98" s="2"/>
    </row>
    <row r="99" spans="1:6">
      <c r="A99" s="24" t="s">
        <v>485</v>
      </c>
      <c r="B99" s="25">
        <v>2.6</v>
      </c>
      <c r="C99" s="2"/>
      <c r="D99" s="24" t="s">
        <v>1898</v>
      </c>
      <c r="E99" s="25">
        <v>2.9</v>
      </c>
      <c r="F99" s="2"/>
    </row>
    <row r="100" spans="1:6">
      <c r="A100" s="24" t="s">
        <v>418</v>
      </c>
      <c r="B100" s="25">
        <v>2.5</v>
      </c>
      <c r="C100" s="2"/>
      <c r="D100" s="24" t="s">
        <v>1899</v>
      </c>
      <c r="E100" s="25">
        <v>2.9</v>
      </c>
      <c r="F100" s="2"/>
    </row>
    <row r="101" spans="1:6">
      <c r="A101" s="24" t="s">
        <v>112</v>
      </c>
      <c r="B101" s="25">
        <v>2.5</v>
      </c>
      <c r="C101" s="2"/>
      <c r="D101" s="24" t="s">
        <v>1900</v>
      </c>
      <c r="E101" s="25">
        <v>2.8</v>
      </c>
      <c r="F101" s="2"/>
    </row>
    <row r="102" spans="1:6">
      <c r="A102" s="24" t="s">
        <v>1750</v>
      </c>
      <c r="B102" s="25">
        <v>2.4</v>
      </c>
      <c r="C102" s="2"/>
      <c r="D102" s="24" t="s">
        <v>1901</v>
      </c>
      <c r="E102" s="25">
        <v>2.8</v>
      </c>
      <c r="F102" s="2"/>
    </row>
    <row r="103" spans="1:6">
      <c r="A103" s="24" t="s">
        <v>1370</v>
      </c>
      <c r="B103" s="25">
        <v>2.4</v>
      </c>
      <c r="C103" s="2"/>
      <c r="D103" s="24" t="s">
        <v>1902</v>
      </c>
      <c r="E103" s="25">
        <v>2.8</v>
      </c>
      <c r="F103" s="2"/>
    </row>
    <row r="104" spans="1:6">
      <c r="A104" s="24" t="s">
        <v>1172</v>
      </c>
      <c r="B104" s="25">
        <v>2.4</v>
      </c>
      <c r="C104" s="2"/>
      <c r="D104" s="24" t="s">
        <v>1903</v>
      </c>
      <c r="E104" s="25">
        <v>2.8</v>
      </c>
      <c r="F104" s="2"/>
    </row>
    <row r="105" spans="1:6">
      <c r="A105" s="24" t="s">
        <v>1154</v>
      </c>
      <c r="B105" s="25">
        <v>2.4</v>
      </c>
      <c r="C105" s="2"/>
      <c r="D105" s="24" t="s">
        <v>1904</v>
      </c>
      <c r="E105" s="25">
        <v>2.8</v>
      </c>
      <c r="F105" s="2"/>
    </row>
    <row r="106" spans="1:6">
      <c r="A106" s="24" t="s">
        <v>338</v>
      </c>
      <c r="B106" s="25">
        <v>2.4</v>
      </c>
      <c r="C106" s="2"/>
      <c r="D106" s="24" t="s">
        <v>1813</v>
      </c>
      <c r="E106" s="25">
        <v>2.7</v>
      </c>
      <c r="F106" s="2"/>
    </row>
    <row r="107" spans="1:6">
      <c r="A107" s="24" t="s">
        <v>1611</v>
      </c>
      <c r="B107" s="25">
        <v>2.2999999999999998</v>
      </c>
      <c r="C107" s="2"/>
      <c r="D107" s="24" t="s">
        <v>1613</v>
      </c>
      <c r="E107" s="25">
        <v>2.7</v>
      </c>
      <c r="F107" s="2"/>
    </row>
    <row r="108" spans="1:6">
      <c r="A108" s="24" t="s">
        <v>1568</v>
      </c>
      <c r="B108" s="25">
        <v>2.2999999999999998</v>
      </c>
      <c r="C108" s="2"/>
      <c r="D108" s="24" t="s">
        <v>1905</v>
      </c>
      <c r="E108" s="25">
        <v>2.7</v>
      </c>
      <c r="F108" s="2"/>
    </row>
    <row r="109" spans="1:6">
      <c r="A109" s="24" t="s">
        <v>1433</v>
      </c>
      <c r="B109" s="25">
        <v>2.2999999999999998</v>
      </c>
      <c r="C109" s="2"/>
      <c r="D109" s="24" t="s">
        <v>1906</v>
      </c>
      <c r="E109" s="25">
        <v>2.7</v>
      </c>
      <c r="F109" s="2"/>
    </row>
    <row r="110" spans="1:6">
      <c r="A110" s="24" t="s">
        <v>1374</v>
      </c>
      <c r="B110" s="25">
        <v>2.2999999999999998</v>
      </c>
      <c r="C110" s="2"/>
      <c r="D110" s="24" t="s">
        <v>1907</v>
      </c>
      <c r="E110" s="25">
        <v>2.7</v>
      </c>
      <c r="F110" s="2"/>
    </row>
    <row r="111" spans="1:6">
      <c r="A111" s="24" t="s">
        <v>1171</v>
      </c>
      <c r="B111" s="25">
        <v>2.2999999999999998</v>
      </c>
      <c r="C111" s="2"/>
      <c r="D111" s="24" t="s">
        <v>1908</v>
      </c>
      <c r="E111" s="25">
        <v>2.6</v>
      </c>
      <c r="F111" s="2"/>
    </row>
    <row r="112" spans="1:6">
      <c r="A112" s="24" t="s">
        <v>1129</v>
      </c>
      <c r="B112" s="25">
        <v>2.2999999999999998</v>
      </c>
      <c r="C112" s="2"/>
      <c r="D112" s="24" t="s">
        <v>726</v>
      </c>
      <c r="E112" s="25">
        <v>2.6</v>
      </c>
      <c r="F112" s="2"/>
    </row>
    <row r="113" spans="1:6">
      <c r="A113" s="24" t="s">
        <v>1108</v>
      </c>
      <c r="B113" s="25">
        <v>2.2999999999999998</v>
      </c>
      <c r="C113" s="2"/>
      <c r="D113" s="24" t="s">
        <v>1909</v>
      </c>
      <c r="E113" s="25">
        <v>2.6</v>
      </c>
      <c r="F113" s="2"/>
    </row>
    <row r="114" spans="1:6">
      <c r="A114" s="24" t="s">
        <v>726</v>
      </c>
      <c r="B114" s="25">
        <v>2.2999999999999998</v>
      </c>
      <c r="C114" s="2"/>
      <c r="D114" s="24" t="s">
        <v>1910</v>
      </c>
      <c r="E114" s="25">
        <v>2.6</v>
      </c>
      <c r="F114" s="2"/>
    </row>
    <row r="115" spans="1:6">
      <c r="A115" s="24" t="s">
        <v>498</v>
      </c>
      <c r="B115" s="25">
        <v>2.2999999999999998</v>
      </c>
      <c r="C115" s="2"/>
      <c r="D115" s="24" t="s">
        <v>1911</v>
      </c>
      <c r="E115" s="25">
        <v>2.5</v>
      </c>
      <c r="F115" s="2"/>
    </row>
    <row r="116" spans="1:6">
      <c r="A116" s="24" t="s">
        <v>372</v>
      </c>
      <c r="B116" s="25">
        <v>2.2999999999999998</v>
      </c>
      <c r="C116" s="2"/>
      <c r="D116" s="24" t="s">
        <v>1912</v>
      </c>
      <c r="E116" s="25">
        <v>2.5</v>
      </c>
      <c r="F116" s="2"/>
    </row>
    <row r="117" spans="1:6">
      <c r="A117" s="24" t="s">
        <v>349</v>
      </c>
      <c r="B117" s="25">
        <v>2.2999999999999998</v>
      </c>
      <c r="C117" s="2"/>
      <c r="D117" s="24" t="s">
        <v>1913</v>
      </c>
      <c r="E117" s="25">
        <v>2.5</v>
      </c>
      <c r="F117" s="2"/>
    </row>
    <row r="118" spans="1:6">
      <c r="A118" s="24" t="s">
        <v>174</v>
      </c>
      <c r="B118" s="25">
        <v>2.2999999999999998</v>
      </c>
      <c r="C118" s="2"/>
      <c r="D118" s="24" t="s">
        <v>1914</v>
      </c>
      <c r="E118" s="25">
        <v>2.5</v>
      </c>
      <c r="F118" s="2"/>
    </row>
    <row r="119" spans="1:6">
      <c r="A119" s="24" t="s">
        <v>1554</v>
      </c>
      <c r="B119" s="25">
        <v>2.2000000000000002</v>
      </c>
      <c r="C119" s="2"/>
      <c r="D119" s="24" t="s">
        <v>1915</v>
      </c>
      <c r="E119" s="25">
        <v>2.4</v>
      </c>
      <c r="F119" s="2"/>
    </row>
    <row r="120" spans="1:6">
      <c r="A120" s="24" t="s">
        <v>1540</v>
      </c>
      <c r="B120" s="25">
        <v>2.2000000000000002</v>
      </c>
      <c r="C120" s="2"/>
      <c r="D120" s="24" t="s">
        <v>1916</v>
      </c>
      <c r="E120" s="25">
        <v>2.4</v>
      </c>
      <c r="F120" s="2"/>
    </row>
    <row r="121" spans="1:6">
      <c r="A121" s="24" t="s">
        <v>1410</v>
      </c>
      <c r="B121" s="25">
        <v>2.2000000000000002</v>
      </c>
      <c r="C121" s="2"/>
      <c r="D121" s="24" t="s">
        <v>1917</v>
      </c>
      <c r="E121" s="25">
        <v>2.4</v>
      </c>
      <c r="F121" s="2"/>
    </row>
    <row r="122" spans="1:6">
      <c r="A122" s="24" t="s">
        <v>1306</v>
      </c>
      <c r="B122" s="25">
        <v>2.2000000000000002</v>
      </c>
      <c r="C122" s="2"/>
      <c r="D122" s="24" t="s">
        <v>1918</v>
      </c>
      <c r="E122" s="25">
        <v>2.4</v>
      </c>
      <c r="F122" s="2"/>
    </row>
    <row r="123" spans="1:6">
      <c r="A123" s="24" t="s">
        <v>1076</v>
      </c>
      <c r="B123" s="25">
        <v>2.2000000000000002</v>
      </c>
      <c r="C123" s="2"/>
      <c r="D123" s="24" t="s">
        <v>112</v>
      </c>
      <c r="E123" s="25">
        <v>2.4</v>
      </c>
      <c r="F123" s="2"/>
    </row>
    <row r="124" spans="1:6">
      <c r="A124" s="24" t="s">
        <v>1064</v>
      </c>
      <c r="B124" s="25">
        <v>2.2000000000000002</v>
      </c>
      <c r="C124" s="2"/>
      <c r="D124" s="24" t="s">
        <v>1919</v>
      </c>
      <c r="E124" s="25">
        <v>2.2999999999999998</v>
      </c>
      <c r="F124" s="2"/>
    </row>
    <row r="125" spans="1:6">
      <c r="A125" s="24" t="s">
        <v>1041</v>
      </c>
      <c r="B125" s="25">
        <v>2.2000000000000002</v>
      </c>
      <c r="C125" s="2"/>
      <c r="D125" s="24" t="s">
        <v>1920</v>
      </c>
      <c r="E125" s="25">
        <v>2.2999999999999998</v>
      </c>
      <c r="F125" s="2"/>
    </row>
    <row r="126" spans="1:6">
      <c r="A126" s="24" t="s">
        <v>763</v>
      </c>
      <c r="B126" s="25">
        <v>2.2000000000000002</v>
      </c>
      <c r="C126" s="2"/>
      <c r="D126" s="24" t="s">
        <v>1921</v>
      </c>
      <c r="E126" s="25">
        <v>2.2999999999999998</v>
      </c>
      <c r="F126" s="2"/>
    </row>
    <row r="127" spans="1:6">
      <c r="A127" s="24" t="s">
        <v>1602</v>
      </c>
      <c r="B127" s="25">
        <v>2.1</v>
      </c>
      <c r="C127" s="2"/>
      <c r="D127" s="24" t="s">
        <v>1922</v>
      </c>
      <c r="E127" s="25">
        <v>2.2999999999999998</v>
      </c>
      <c r="F127" s="2"/>
    </row>
    <row r="128" spans="1:6">
      <c r="A128" s="24" t="s">
        <v>1383</v>
      </c>
      <c r="B128" s="25">
        <v>2.1</v>
      </c>
      <c r="C128" s="2"/>
      <c r="D128" s="24" t="s">
        <v>218</v>
      </c>
      <c r="E128" s="25">
        <v>2.2999999999999998</v>
      </c>
      <c r="F128" s="2"/>
    </row>
    <row r="129" spans="1:6">
      <c r="A129" s="24" t="s">
        <v>1061</v>
      </c>
      <c r="B129" s="25">
        <v>2.1</v>
      </c>
      <c r="C129" s="2"/>
      <c r="D129" s="24" t="s">
        <v>1923</v>
      </c>
      <c r="E129" s="25">
        <v>2.2999999999999998</v>
      </c>
      <c r="F129" s="2"/>
    </row>
    <row r="130" spans="1:6">
      <c r="A130" s="24" t="s">
        <v>1025</v>
      </c>
      <c r="B130" s="25">
        <v>2.1</v>
      </c>
      <c r="C130" s="2"/>
      <c r="D130" s="24" t="s">
        <v>1924</v>
      </c>
      <c r="E130" s="25">
        <v>2.2000000000000002</v>
      </c>
      <c r="F130" s="2"/>
    </row>
    <row r="131" spans="1:6">
      <c r="A131" s="24" t="s">
        <v>609</v>
      </c>
      <c r="B131" s="25">
        <v>2.1</v>
      </c>
      <c r="C131" s="2"/>
      <c r="D131" s="24" t="s">
        <v>1925</v>
      </c>
      <c r="E131" s="25">
        <v>2.2000000000000002</v>
      </c>
      <c r="F131" s="2"/>
    </row>
    <row r="132" spans="1:6">
      <c r="A132" s="24" t="s">
        <v>603</v>
      </c>
      <c r="B132" s="25">
        <v>2.1</v>
      </c>
      <c r="C132" s="2"/>
      <c r="D132" s="24" t="s">
        <v>1926</v>
      </c>
      <c r="E132" s="25">
        <v>2.2000000000000002</v>
      </c>
      <c r="F132" s="2"/>
    </row>
    <row r="133" spans="1:6">
      <c r="A133" s="24" t="s">
        <v>534</v>
      </c>
      <c r="B133" s="25">
        <v>2.1</v>
      </c>
      <c r="C133" s="2"/>
      <c r="D133" s="24" t="s">
        <v>1927</v>
      </c>
      <c r="E133" s="25">
        <v>2.2000000000000002</v>
      </c>
      <c r="F133" s="2"/>
    </row>
    <row r="134" spans="1:6">
      <c r="A134" s="24" t="s">
        <v>374</v>
      </c>
      <c r="B134" s="25">
        <v>2.1</v>
      </c>
      <c r="C134" s="2"/>
      <c r="D134" s="24" t="s">
        <v>1928</v>
      </c>
      <c r="E134" s="25">
        <v>2.2000000000000002</v>
      </c>
      <c r="F134" s="2"/>
    </row>
    <row r="135" spans="1:6">
      <c r="A135" s="24" t="s">
        <v>359</v>
      </c>
      <c r="B135" s="25">
        <v>2.1</v>
      </c>
      <c r="C135" s="2"/>
      <c r="D135" s="24" t="s">
        <v>1929</v>
      </c>
      <c r="E135" s="25">
        <v>2.2000000000000002</v>
      </c>
      <c r="F135" s="2"/>
    </row>
    <row r="136" spans="1:6">
      <c r="A136" s="24" t="s">
        <v>1526</v>
      </c>
      <c r="B136" s="25">
        <v>2</v>
      </c>
      <c r="C136" s="2"/>
      <c r="D136" s="24" t="s">
        <v>1930</v>
      </c>
      <c r="E136" s="25">
        <v>2.2000000000000002</v>
      </c>
      <c r="F136" s="2"/>
    </row>
    <row r="137" spans="1:6">
      <c r="A137" s="24" t="s">
        <v>991</v>
      </c>
      <c r="B137" s="25">
        <v>2</v>
      </c>
      <c r="C137" s="2"/>
      <c r="D137" s="24" t="s">
        <v>641</v>
      </c>
      <c r="E137" s="25">
        <v>2.2000000000000002</v>
      </c>
      <c r="F137" s="2"/>
    </row>
    <row r="138" spans="1:6">
      <c r="A138" s="24" t="s">
        <v>778</v>
      </c>
      <c r="B138" s="25">
        <v>2</v>
      </c>
      <c r="C138" s="2"/>
      <c r="D138" s="24" t="s">
        <v>1931</v>
      </c>
      <c r="E138" s="25">
        <v>2.2000000000000002</v>
      </c>
      <c r="F138" s="2"/>
    </row>
    <row r="139" spans="1:6">
      <c r="A139" s="24" t="s">
        <v>595</v>
      </c>
      <c r="B139" s="25">
        <v>2</v>
      </c>
      <c r="C139" s="2"/>
      <c r="D139" s="24" t="s">
        <v>1821</v>
      </c>
      <c r="E139" s="25">
        <v>2.1</v>
      </c>
      <c r="F139" s="2"/>
    </row>
    <row r="140" spans="1:6">
      <c r="A140" s="24" t="s">
        <v>562</v>
      </c>
      <c r="B140" s="25">
        <v>2</v>
      </c>
      <c r="C140" s="2"/>
      <c r="D140" s="24" t="s">
        <v>1932</v>
      </c>
      <c r="E140" s="25">
        <v>2.1</v>
      </c>
      <c r="F140" s="2"/>
    </row>
    <row r="141" spans="1:6">
      <c r="A141" s="24" t="s">
        <v>380</v>
      </c>
      <c r="B141" s="25">
        <v>2</v>
      </c>
      <c r="C141" s="2"/>
      <c r="D141" s="24" t="s">
        <v>1933</v>
      </c>
      <c r="E141" s="25">
        <v>2.1</v>
      </c>
      <c r="F141" s="2"/>
    </row>
    <row r="142" spans="1:6">
      <c r="A142" s="24" t="s">
        <v>271</v>
      </c>
      <c r="B142" s="25">
        <v>2</v>
      </c>
      <c r="C142" s="2"/>
      <c r="D142" s="24" t="s">
        <v>418</v>
      </c>
      <c r="E142" s="25">
        <v>2.1</v>
      </c>
      <c r="F142" s="2"/>
    </row>
    <row r="143" spans="1:6">
      <c r="A143" s="24" t="s">
        <v>180</v>
      </c>
      <c r="B143" s="25">
        <v>2</v>
      </c>
      <c r="C143" s="2"/>
      <c r="D143" s="24" t="s">
        <v>349</v>
      </c>
      <c r="E143" s="25">
        <v>2.1</v>
      </c>
      <c r="F143" s="2"/>
    </row>
    <row r="144" spans="1:6">
      <c r="A144" s="24" t="s">
        <v>268</v>
      </c>
      <c r="B144" s="25">
        <v>2</v>
      </c>
      <c r="C144" s="2"/>
      <c r="D144" s="24" t="s">
        <v>1934</v>
      </c>
      <c r="E144" s="25">
        <v>2.1</v>
      </c>
      <c r="F144" s="2"/>
    </row>
    <row r="145" spans="1:6">
      <c r="A145" s="24" t="s">
        <v>1821</v>
      </c>
      <c r="B145" s="25">
        <v>1.9</v>
      </c>
      <c r="C145" s="2"/>
      <c r="D145" s="24" t="s">
        <v>1935</v>
      </c>
      <c r="E145" s="25">
        <v>2.1</v>
      </c>
      <c r="F145" s="2"/>
    </row>
    <row r="146" spans="1:6">
      <c r="A146" s="24" t="s">
        <v>1815</v>
      </c>
      <c r="B146" s="25">
        <v>1.9</v>
      </c>
      <c r="C146" s="2"/>
      <c r="D146" s="24" t="s">
        <v>1526</v>
      </c>
      <c r="E146" s="25">
        <v>2</v>
      </c>
      <c r="F146" s="2"/>
    </row>
    <row r="147" spans="1:6">
      <c r="A147" s="24" t="s">
        <v>1789</v>
      </c>
      <c r="B147" s="25">
        <v>1.9</v>
      </c>
      <c r="C147" s="2"/>
      <c r="D147" s="24" t="s">
        <v>1936</v>
      </c>
      <c r="E147" s="25">
        <v>2</v>
      </c>
      <c r="F147" s="2"/>
    </row>
    <row r="148" spans="1:6">
      <c r="A148" s="24" t="s">
        <v>1673</v>
      </c>
      <c r="B148" s="25">
        <v>1.9</v>
      </c>
      <c r="C148" s="2"/>
      <c r="D148" s="24" t="s">
        <v>485</v>
      </c>
      <c r="E148" s="25">
        <v>2</v>
      </c>
      <c r="F148" s="2"/>
    </row>
    <row r="149" spans="1:6">
      <c r="A149" s="24" t="s">
        <v>1597</v>
      </c>
      <c r="B149" s="25">
        <v>1.9</v>
      </c>
      <c r="C149" s="2"/>
      <c r="D149" s="24" t="s">
        <v>1937</v>
      </c>
      <c r="E149" s="25">
        <v>2</v>
      </c>
      <c r="F149" s="2"/>
    </row>
    <row r="150" spans="1:6">
      <c r="A150" s="24" t="s">
        <v>1402</v>
      </c>
      <c r="B150" s="25">
        <v>1.9</v>
      </c>
      <c r="C150" s="2"/>
      <c r="D150" s="24" t="s">
        <v>1938</v>
      </c>
      <c r="E150" s="25">
        <v>2</v>
      </c>
      <c r="F150" s="2"/>
    </row>
    <row r="151" spans="1:6">
      <c r="A151" s="24" t="s">
        <v>1387</v>
      </c>
      <c r="B151" s="25">
        <v>1.9</v>
      </c>
      <c r="C151" s="2"/>
      <c r="D151" s="24" t="s">
        <v>1939</v>
      </c>
      <c r="E151" s="25">
        <v>1.9</v>
      </c>
      <c r="F151" s="2"/>
    </row>
    <row r="152" spans="1:6">
      <c r="A152" s="24" t="s">
        <v>1092</v>
      </c>
      <c r="B152" s="25">
        <v>1.9</v>
      </c>
      <c r="C152" s="2"/>
      <c r="D152" s="24" t="s">
        <v>1940</v>
      </c>
      <c r="E152" s="25">
        <v>1.9</v>
      </c>
      <c r="F152" s="2"/>
    </row>
    <row r="153" spans="1:6">
      <c r="A153" s="24" t="s">
        <v>1059</v>
      </c>
      <c r="B153" s="25">
        <v>1.9</v>
      </c>
      <c r="C153" s="2"/>
      <c r="D153" s="24" t="s">
        <v>1941</v>
      </c>
      <c r="E153" s="25">
        <v>1.9</v>
      </c>
      <c r="F153" s="2"/>
    </row>
    <row r="154" spans="1:6">
      <c r="A154" s="24" t="s">
        <v>971</v>
      </c>
      <c r="B154" s="25">
        <v>1.9</v>
      </c>
      <c r="C154" s="2"/>
      <c r="D154" s="24" t="s">
        <v>1942</v>
      </c>
      <c r="E154" s="25">
        <v>1.9</v>
      </c>
      <c r="F154" s="2"/>
    </row>
    <row r="155" spans="1:6">
      <c r="A155" s="24" t="s">
        <v>966</v>
      </c>
      <c r="B155" s="25">
        <v>1.9</v>
      </c>
      <c r="C155" s="2"/>
      <c r="D155" s="24" t="s">
        <v>1943</v>
      </c>
      <c r="E155" s="25">
        <v>1.9</v>
      </c>
      <c r="F155" s="2"/>
    </row>
    <row r="156" spans="1:6">
      <c r="A156" s="24" t="s">
        <v>751</v>
      </c>
      <c r="B156" s="25">
        <v>1.9</v>
      </c>
      <c r="C156" s="2"/>
      <c r="D156" s="24" t="s">
        <v>1944</v>
      </c>
      <c r="E156" s="25">
        <v>1.9</v>
      </c>
      <c r="F156" s="2"/>
    </row>
    <row r="157" spans="1:6">
      <c r="A157" s="24" t="s">
        <v>746</v>
      </c>
      <c r="B157" s="25">
        <v>1.9</v>
      </c>
      <c r="C157" s="2"/>
      <c r="D157" s="24" t="s">
        <v>1945</v>
      </c>
      <c r="E157" s="25">
        <v>1.9</v>
      </c>
      <c r="F157" s="2"/>
    </row>
    <row r="158" spans="1:6">
      <c r="A158" s="24" t="s">
        <v>526</v>
      </c>
      <c r="B158" s="25">
        <v>1.9</v>
      </c>
      <c r="C158" s="2"/>
      <c r="D158" s="24" t="s">
        <v>1946</v>
      </c>
      <c r="E158" s="25">
        <v>1.9</v>
      </c>
      <c r="F158" s="2"/>
    </row>
    <row r="159" spans="1:6">
      <c r="A159" s="24" t="s">
        <v>488</v>
      </c>
      <c r="B159" s="25">
        <v>1.9</v>
      </c>
      <c r="C159" s="2"/>
      <c r="D159" s="24" t="s">
        <v>1947</v>
      </c>
      <c r="E159" s="25">
        <v>1.9</v>
      </c>
      <c r="F159" s="2"/>
    </row>
    <row r="160" spans="1:6">
      <c r="A160" s="24" t="s">
        <v>474</v>
      </c>
      <c r="B160" s="25">
        <v>1.9</v>
      </c>
      <c r="C160" s="2"/>
      <c r="D160" s="24" t="s">
        <v>1948</v>
      </c>
      <c r="E160" s="25">
        <v>1.9</v>
      </c>
      <c r="F160" s="2"/>
    </row>
    <row r="161" spans="1:6">
      <c r="A161" s="24" t="s">
        <v>452</v>
      </c>
      <c r="B161" s="25">
        <v>1.9</v>
      </c>
      <c r="C161" s="2"/>
      <c r="D161" s="24" t="s">
        <v>1949</v>
      </c>
      <c r="E161" s="25">
        <v>1.9</v>
      </c>
      <c r="F161" s="2"/>
    </row>
    <row r="162" spans="1:6">
      <c r="A162" s="24" t="s">
        <v>345</v>
      </c>
      <c r="B162" s="25">
        <v>1.9</v>
      </c>
      <c r="C162" s="2"/>
      <c r="D162" s="24" t="s">
        <v>1950</v>
      </c>
      <c r="E162" s="25">
        <v>1.9</v>
      </c>
      <c r="F162" s="2"/>
    </row>
    <row r="163" spans="1:6">
      <c r="A163" s="24" t="s">
        <v>259</v>
      </c>
      <c r="B163" s="25">
        <v>1.9</v>
      </c>
      <c r="C163" s="2"/>
      <c r="D163" s="24" t="s">
        <v>1951</v>
      </c>
      <c r="E163" s="25">
        <v>1.9</v>
      </c>
      <c r="F163" s="2"/>
    </row>
    <row r="164" spans="1:6">
      <c r="A164" s="24" t="s">
        <v>251</v>
      </c>
      <c r="B164" s="25">
        <v>1.9</v>
      </c>
      <c r="C164" s="2"/>
      <c r="D164" s="24" t="s">
        <v>1952</v>
      </c>
      <c r="E164" s="25">
        <v>1.8</v>
      </c>
      <c r="F164" s="2"/>
    </row>
    <row r="165" spans="1:6">
      <c r="A165" s="24" t="s">
        <v>227</v>
      </c>
      <c r="B165" s="25">
        <v>1.9</v>
      </c>
      <c r="C165" s="2"/>
      <c r="D165" s="24" t="s">
        <v>1953</v>
      </c>
      <c r="E165" s="25">
        <v>1.8</v>
      </c>
      <c r="F165" s="2"/>
    </row>
    <row r="166" spans="1:6">
      <c r="A166" s="24" t="s">
        <v>204</v>
      </c>
      <c r="B166" s="25">
        <v>1.9</v>
      </c>
      <c r="C166" s="2"/>
      <c r="D166" s="24" t="s">
        <v>1540</v>
      </c>
      <c r="E166" s="25">
        <v>1.8</v>
      </c>
      <c r="F166" s="2"/>
    </row>
    <row r="167" spans="1:6">
      <c r="A167" s="24" t="s">
        <v>191</v>
      </c>
      <c r="B167" s="25">
        <v>1.9</v>
      </c>
      <c r="C167" s="2"/>
      <c r="D167" s="24" t="s">
        <v>1387</v>
      </c>
      <c r="E167" s="25">
        <v>1.8</v>
      </c>
      <c r="F167" s="2"/>
    </row>
    <row r="168" spans="1:6">
      <c r="A168" s="24" t="s">
        <v>1820</v>
      </c>
      <c r="B168" s="25">
        <v>1.8</v>
      </c>
      <c r="C168" s="2"/>
      <c r="D168" s="24" t="s">
        <v>1954</v>
      </c>
      <c r="E168" s="25">
        <v>1.8</v>
      </c>
      <c r="F168" s="2"/>
    </row>
    <row r="169" spans="1:6">
      <c r="A169" s="24" t="s">
        <v>1559</v>
      </c>
      <c r="B169" s="25">
        <v>1.8</v>
      </c>
      <c r="C169" s="2"/>
      <c r="D169" s="24" t="s">
        <v>1955</v>
      </c>
      <c r="E169" s="25">
        <v>1.8</v>
      </c>
      <c r="F169" s="2"/>
    </row>
    <row r="170" spans="1:6">
      <c r="A170" s="24" t="s">
        <v>1328</v>
      </c>
      <c r="B170" s="25">
        <v>1.8</v>
      </c>
      <c r="C170" s="2"/>
      <c r="D170" s="24" t="s">
        <v>923</v>
      </c>
      <c r="E170" s="25">
        <v>1.8</v>
      </c>
      <c r="F170" s="2"/>
    </row>
    <row r="171" spans="1:6">
      <c r="A171" s="24" t="s">
        <v>1267</v>
      </c>
      <c r="B171" s="25">
        <v>1.8</v>
      </c>
      <c r="C171" s="2"/>
      <c r="D171" s="24" t="s">
        <v>534</v>
      </c>
      <c r="E171" s="25">
        <v>1.8</v>
      </c>
      <c r="F171" s="2"/>
    </row>
    <row r="172" spans="1:6">
      <c r="A172" s="24" t="s">
        <v>1202</v>
      </c>
      <c r="B172" s="25">
        <v>1.8</v>
      </c>
      <c r="C172" s="2"/>
      <c r="D172" s="24" t="s">
        <v>1956</v>
      </c>
      <c r="E172" s="25">
        <v>1.7</v>
      </c>
      <c r="F172" s="2"/>
    </row>
    <row r="173" spans="1:6">
      <c r="A173" s="24" t="s">
        <v>1084</v>
      </c>
      <c r="B173" s="25">
        <v>1.8</v>
      </c>
      <c r="C173" s="2"/>
      <c r="D173" s="24" t="s">
        <v>1957</v>
      </c>
      <c r="E173" s="25">
        <v>1.7</v>
      </c>
      <c r="F173" s="2"/>
    </row>
    <row r="174" spans="1:6">
      <c r="A174" s="24" t="s">
        <v>1057</v>
      </c>
      <c r="B174" s="25">
        <v>1.8</v>
      </c>
      <c r="C174" s="2"/>
      <c r="D174" s="24" t="s">
        <v>1158</v>
      </c>
      <c r="E174" s="25">
        <v>1.7</v>
      </c>
      <c r="F174" s="2"/>
    </row>
    <row r="175" spans="1:6">
      <c r="A175" s="24" t="s">
        <v>1174</v>
      </c>
      <c r="B175" s="25">
        <v>1.8</v>
      </c>
      <c r="C175" s="2"/>
      <c r="D175" s="24" t="s">
        <v>1090</v>
      </c>
      <c r="E175" s="25">
        <v>1.7</v>
      </c>
      <c r="F175" s="2"/>
    </row>
    <row r="176" spans="1:6">
      <c r="A176" s="24" t="s">
        <v>1067</v>
      </c>
      <c r="B176" s="25">
        <v>1.8</v>
      </c>
      <c r="C176" s="2"/>
      <c r="D176" s="24" t="s">
        <v>1958</v>
      </c>
      <c r="E176" s="25">
        <v>1.7</v>
      </c>
      <c r="F176" s="2"/>
    </row>
    <row r="177" spans="1:6">
      <c r="A177" s="24" t="s">
        <v>684</v>
      </c>
      <c r="B177" s="25">
        <v>1.8</v>
      </c>
      <c r="C177" s="2"/>
      <c r="D177" s="24" t="s">
        <v>602</v>
      </c>
      <c r="E177" s="25">
        <v>1.7</v>
      </c>
      <c r="F177" s="2"/>
    </row>
    <row r="178" spans="1:6">
      <c r="A178" s="24" t="s">
        <v>544</v>
      </c>
      <c r="B178" s="25">
        <v>1.8</v>
      </c>
      <c r="C178" s="2"/>
      <c r="D178" s="24" t="s">
        <v>1959</v>
      </c>
      <c r="E178" s="25">
        <v>1.7</v>
      </c>
      <c r="F178" s="2"/>
    </row>
    <row r="179" spans="1:6">
      <c r="A179" s="24" t="s">
        <v>427</v>
      </c>
      <c r="B179" s="25">
        <v>1.8</v>
      </c>
      <c r="C179" s="2"/>
      <c r="D179" s="24" t="s">
        <v>1960</v>
      </c>
      <c r="E179" s="25">
        <v>1.7</v>
      </c>
      <c r="F179" s="2"/>
    </row>
    <row r="180" spans="1:6">
      <c r="A180" s="24" t="s">
        <v>425</v>
      </c>
      <c r="B180" s="25">
        <v>1.8</v>
      </c>
      <c r="C180" s="2"/>
      <c r="D180" s="24" t="s">
        <v>1961</v>
      </c>
      <c r="E180" s="25">
        <v>1.7</v>
      </c>
      <c r="F180" s="2"/>
    </row>
    <row r="181" spans="1:6">
      <c r="A181" s="24" t="s">
        <v>1672</v>
      </c>
      <c r="B181" s="25">
        <v>1.7</v>
      </c>
      <c r="C181" s="2"/>
      <c r="D181" s="24" t="s">
        <v>1962</v>
      </c>
      <c r="E181" s="25">
        <v>1.7</v>
      </c>
      <c r="F181" s="2"/>
    </row>
    <row r="182" spans="1:6">
      <c r="A182" s="24" t="s">
        <v>1634</v>
      </c>
      <c r="B182" s="25">
        <v>1.7</v>
      </c>
      <c r="C182" s="2"/>
      <c r="D182" s="24" t="s">
        <v>1963</v>
      </c>
      <c r="E182" s="25">
        <v>1.7</v>
      </c>
      <c r="F182" s="2"/>
    </row>
    <row r="183" spans="1:6">
      <c r="A183" s="24" t="s">
        <v>1528</v>
      </c>
      <c r="B183" s="25">
        <v>1.7</v>
      </c>
      <c r="C183" s="2"/>
      <c r="D183" s="24" t="s">
        <v>1964</v>
      </c>
      <c r="E183" s="25">
        <v>1.6</v>
      </c>
      <c r="F183" s="2"/>
    </row>
    <row r="184" spans="1:6">
      <c r="A184" s="24" t="s">
        <v>1524</v>
      </c>
      <c r="B184" s="25">
        <v>1.7</v>
      </c>
      <c r="C184" s="2"/>
      <c r="D184" s="24" t="s">
        <v>1965</v>
      </c>
      <c r="E184" s="25">
        <v>1.6</v>
      </c>
      <c r="F184" s="2"/>
    </row>
    <row r="185" spans="1:6">
      <c r="A185" s="24" t="s">
        <v>1513</v>
      </c>
      <c r="B185" s="25">
        <v>1.7</v>
      </c>
      <c r="C185" s="2"/>
      <c r="D185" s="24" t="s">
        <v>1618</v>
      </c>
      <c r="E185" s="25">
        <v>1.6</v>
      </c>
      <c r="F185" s="2"/>
    </row>
    <row r="186" spans="1:6">
      <c r="A186" s="24" t="s">
        <v>1466</v>
      </c>
      <c r="B186" s="25">
        <v>1.7</v>
      </c>
      <c r="C186" s="2"/>
      <c r="D186" s="24" t="s">
        <v>1966</v>
      </c>
      <c r="E186" s="25">
        <v>1.6</v>
      </c>
      <c r="F186" s="2"/>
    </row>
    <row r="187" spans="1:6">
      <c r="A187" s="24" t="s">
        <v>1413</v>
      </c>
      <c r="B187" s="25">
        <v>1.7</v>
      </c>
      <c r="C187" s="2"/>
      <c r="D187" s="24" t="s">
        <v>1967</v>
      </c>
      <c r="E187" s="25">
        <v>1.6</v>
      </c>
      <c r="F187" s="2"/>
    </row>
    <row r="188" spans="1:6">
      <c r="A188" s="24" t="s">
        <v>1390</v>
      </c>
      <c r="B188" s="25">
        <v>1.7</v>
      </c>
      <c r="C188" s="2"/>
      <c r="D188" s="24" t="s">
        <v>1968</v>
      </c>
      <c r="E188" s="25">
        <v>1.6</v>
      </c>
      <c r="F188" s="2"/>
    </row>
    <row r="189" spans="1:6">
      <c r="A189" s="24" t="s">
        <v>1333</v>
      </c>
      <c r="B189" s="25">
        <v>1.7</v>
      </c>
      <c r="C189" s="2"/>
      <c r="D189" s="24" t="s">
        <v>1969</v>
      </c>
      <c r="E189" s="25">
        <v>1.6</v>
      </c>
      <c r="F189" s="2"/>
    </row>
    <row r="190" spans="1:6">
      <c r="A190" s="24" t="s">
        <v>1292</v>
      </c>
      <c r="B190" s="25">
        <v>1.7</v>
      </c>
      <c r="C190" s="2"/>
      <c r="D190" s="24" t="s">
        <v>933</v>
      </c>
      <c r="E190" s="25">
        <v>1.6</v>
      </c>
      <c r="F190" s="2"/>
    </row>
    <row r="191" spans="1:6">
      <c r="A191" s="24" t="s">
        <v>1273</v>
      </c>
      <c r="B191" s="25">
        <v>1.7</v>
      </c>
      <c r="C191" s="2"/>
      <c r="D191" s="24" t="s">
        <v>1970</v>
      </c>
      <c r="E191" s="25">
        <v>1.6</v>
      </c>
      <c r="F191" s="2"/>
    </row>
    <row r="192" spans="1:6">
      <c r="A192" s="24" t="s">
        <v>1134</v>
      </c>
      <c r="B192" s="25">
        <v>1.7</v>
      </c>
      <c r="C192" s="2"/>
      <c r="D192" s="24" t="s">
        <v>1971</v>
      </c>
      <c r="E192" s="25">
        <v>1.6</v>
      </c>
      <c r="F192" s="2"/>
    </row>
    <row r="193" spans="1:6">
      <c r="A193" s="24" t="s">
        <v>1094</v>
      </c>
      <c r="B193" s="25">
        <v>1.7</v>
      </c>
      <c r="C193" s="2"/>
      <c r="D193" s="24" t="s">
        <v>737</v>
      </c>
      <c r="E193" s="25">
        <v>1.6</v>
      </c>
      <c r="F193" s="2"/>
    </row>
    <row r="194" spans="1:6">
      <c r="A194" s="24" t="s">
        <v>978</v>
      </c>
      <c r="B194" s="25">
        <v>1.7</v>
      </c>
      <c r="C194" s="2"/>
      <c r="D194" s="24" t="s">
        <v>1972</v>
      </c>
      <c r="E194" s="25">
        <v>1.6</v>
      </c>
      <c r="F194" s="2"/>
    </row>
    <row r="195" spans="1:6">
      <c r="A195" s="24" t="s">
        <v>917</v>
      </c>
      <c r="B195" s="25">
        <v>1.7</v>
      </c>
      <c r="C195" s="2"/>
      <c r="D195" s="24" t="s">
        <v>1973</v>
      </c>
      <c r="E195" s="25">
        <v>1.6</v>
      </c>
      <c r="F195" s="2"/>
    </row>
    <row r="196" spans="1:6">
      <c r="A196" s="24" t="s">
        <v>868</v>
      </c>
      <c r="B196" s="25">
        <v>1.7</v>
      </c>
      <c r="C196" s="2"/>
      <c r="D196" s="24" t="s">
        <v>1974</v>
      </c>
      <c r="E196" s="25">
        <v>1.5</v>
      </c>
      <c r="F196" s="2"/>
    </row>
    <row r="197" spans="1:6">
      <c r="A197" s="24" t="s">
        <v>867</v>
      </c>
      <c r="B197" s="25">
        <v>1.7</v>
      </c>
      <c r="C197" s="2"/>
      <c r="D197" s="24" t="s">
        <v>1975</v>
      </c>
      <c r="E197" s="25">
        <v>1.5</v>
      </c>
      <c r="F197" s="2"/>
    </row>
    <row r="198" spans="1:6">
      <c r="A198" s="24" t="s">
        <v>796</v>
      </c>
      <c r="B198" s="25">
        <v>1.7</v>
      </c>
      <c r="C198" s="2"/>
      <c r="D198" s="24" t="s">
        <v>1976</v>
      </c>
      <c r="E198" s="25">
        <v>1.5</v>
      </c>
      <c r="F198" s="2"/>
    </row>
    <row r="199" spans="1:6">
      <c r="A199" s="24" t="s">
        <v>691</v>
      </c>
      <c r="B199" s="25">
        <v>1.7</v>
      </c>
      <c r="C199" s="2"/>
      <c r="D199" s="24" t="s">
        <v>1977</v>
      </c>
      <c r="E199" s="25">
        <v>1.5</v>
      </c>
      <c r="F199" s="2"/>
    </row>
    <row r="200" spans="1:6">
      <c r="A200" s="24" t="s">
        <v>602</v>
      </c>
      <c r="B200" s="25">
        <v>1.7</v>
      </c>
      <c r="C200" s="2"/>
      <c r="D200" s="24" t="s">
        <v>1978</v>
      </c>
      <c r="E200" s="25">
        <v>1.5</v>
      </c>
      <c r="F200" s="2"/>
    </row>
    <row r="201" spans="1:6">
      <c r="A201" s="24" t="s">
        <v>388</v>
      </c>
      <c r="B201" s="25">
        <v>1.7</v>
      </c>
      <c r="C201" s="2"/>
      <c r="D201" s="24" t="s">
        <v>1089</v>
      </c>
      <c r="E201" s="25">
        <v>1.5</v>
      </c>
      <c r="F201" s="2"/>
    </row>
    <row r="202" spans="1:6">
      <c r="A202" s="24" t="s">
        <v>237</v>
      </c>
      <c r="B202" s="25">
        <v>1.7</v>
      </c>
      <c r="C202" s="2"/>
      <c r="D202" s="24" t="s">
        <v>1979</v>
      </c>
      <c r="E202" s="25">
        <v>1.5</v>
      </c>
      <c r="F202" s="2"/>
    </row>
    <row r="203" spans="1:6">
      <c r="A203" s="24" t="s">
        <v>150</v>
      </c>
      <c r="B203" s="25">
        <v>1.7</v>
      </c>
      <c r="C203" s="2"/>
      <c r="D203" s="24" t="s">
        <v>1980</v>
      </c>
      <c r="E203" s="25">
        <v>1.5</v>
      </c>
      <c r="F203" s="2"/>
    </row>
    <row r="204" spans="1:6">
      <c r="A204" s="24" t="s">
        <v>111</v>
      </c>
      <c r="B204" s="25">
        <v>1.7</v>
      </c>
      <c r="C204" s="2"/>
      <c r="D204" s="24" t="s">
        <v>1981</v>
      </c>
      <c r="E204" s="25">
        <v>1.5</v>
      </c>
      <c r="F204" s="2"/>
    </row>
    <row r="205" spans="1:6">
      <c r="A205" s="24" t="s">
        <v>1814</v>
      </c>
      <c r="B205" s="25">
        <v>1.6</v>
      </c>
      <c r="C205" s="2"/>
      <c r="D205" s="24" t="s">
        <v>1982</v>
      </c>
      <c r="E205" s="25">
        <v>1.5</v>
      </c>
      <c r="F205" s="2"/>
    </row>
    <row r="206" spans="1:6">
      <c r="A206" s="24" t="s">
        <v>1705</v>
      </c>
      <c r="B206" s="25">
        <v>1.6</v>
      </c>
      <c r="C206" s="2"/>
      <c r="D206" s="24" t="s">
        <v>1983</v>
      </c>
      <c r="E206" s="25">
        <v>1.5</v>
      </c>
      <c r="F206" s="2"/>
    </row>
    <row r="207" spans="1:6">
      <c r="A207" s="24" t="s">
        <v>1687</v>
      </c>
      <c r="B207" s="25">
        <v>1.6</v>
      </c>
      <c r="C207" s="2"/>
      <c r="D207" s="24" t="s">
        <v>1984</v>
      </c>
      <c r="E207" s="25">
        <v>1.5</v>
      </c>
      <c r="F207" s="2"/>
    </row>
    <row r="208" spans="1:6">
      <c r="A208" s="24" t="s">
        <v>1630</v>
      </c>
      <c r="B208" s="25">
        <v>1.6</v>
      </c>
      <c r="C208" s="2"/>
      <c r="D208" s="24" t="s">
        <v>1985</v>
      </c>
      <c r="E208" s="25">
        <v>1.5</v>
      </c>
      <c r="F208" s="2"/>
    </row>
    <row r="209" spans="1:6">
      <c r="A209" s="24" t="s">
        <v>1619</v>
      </c>
      <c r="B209" s="25">
        <v>1.6</v>
      </c>
      <c r="C209" s="2"/>
      <c r="D209" s="24" t="s">
        <v>1986</v>
      </c>
      <c r="E209" s="25">
        <v>1.5</v>
      </c>
      <c r="F209" s="2"/>
    </row>
    <row r="210" spans="1:6">
      <c r="A210" s="24" t="s">
        <v>1618</v>
      </c>
      <c r="B210" s="25">
        <v>1.6</v>
      </c>
      <c r="C210" s="2"/>
      <c r="D210" s="24" t="s">
        <v>1987</v>
      </c>
      <c r="E210" s="25">
        <v>1.5</v>
      </c>
      <c r="F210" s="2"/>
    </row>
    <row r="211" spans="1:6">
      <c r="A211" s="24" t="s">
        <v>1595</v>
      </c>
      <c r="B211" s="25">
        <v>1.6</v>
      </c>
      <c r="C211" s="2"/>
      <c r="D211" s="24" t="s">
        <v>1988</v>
      </c>
      <c r="E211" s="25">
        <v>1.5</v>
      </c>
      <c r="F211" s="2"/>
    </row>
    <row r="212" spans="1:6">
      <c r="A212" s="24" t="s">
        <v>1593</v>
      </c>
      <c r="B212" s="25">
        <v>1.6</v>
      </c>
      <c r="C212" s="2"/>
      <c r="D212" s="24" t="s">
        <v>1989</v>
      </c>
      <c r="E212" s="25">
        <v>1.5</v>
      </c>
      <c r="F212" s="2"/>
    </row>
    <row r="213" spans="1:6">
      <c r="A213" s="24" t="s">
        <v>1590</v>
      </c>
      <c r="B213" s="25">
        <v>1.6</v>
      </c>
      <c r="C213" s="2"/>
      <c r="D213" s="24" t="s">
        <v>1990</v>
      </c>
      <c r="E213" s="25">
        <v>1.5</v>
      </c>
      <c r="F213" s="2"/>
    </row>
    <row r="214" spans="1:6">
      <c r="A214" s="24" t="s">
        <v>1587</v>
      </c>
      <c r="B214" s="25">
        <v>1.6</v>
      </c>
      <c r="C214" s="2"/>
      <c r="D214" s="24" t="s">
        <v>1991</v>
      </c>
      <c r="E214" s="25">
        <v>1.5</v>
      </c>
      <c r="F214" s="2"/>
    </row>
    <row r="215" spans="1:6">
      <c r="A215" s="24" t="s">
        <v>1499</v>
      </c>
      <c r="B215" s="25">
        <v>1.6</v>
      </c>
      <c r="C215" s="2"/>
      <c r="D215" s="24" t="s">
        <v>1676</v>
      </c>
      <c r="E215" s="25">
        <v>1.4</v>
      </c>
      <c r="F215" s="2"/>
    </row>
    <row r="216" spans="1:6">
      <c r="A216" s="24" t="s">
        <v>1439</v>
      </c>
      <c r="B216" s="25">
        <v>1.6</v>
      </c>
      <c r="C216" s="2"/>
      <c r="D216" s="24" t="s">
        <v>1675</v>
      </c>
      <c r="E216" s="25">
        <v>1.4</v>
      </c>
      <c r="F216" s="2"/>
    </row>
    <row r="217" spans="1:6">
      <c r="A217" s="24" t="s">
        <v>1378</v>
      </c>
      <c r="B217" s="25">
        <v>1.6</v>
      </c>
      <c r="C217" s="2"/>
      <c r="D217" s="24" t="s">
        <v>1674</v>
      </c>
      <c r="E217" s="25">
        <v>1.4</v>
      </c>
      <c r="F217" s="2"/>
    </row>
    <row r="218" spans="1:6">
      <c r="A218" s="24" t="s">
        <v>1367</v>
      </c>
      <c r="B218" s="25">
        <v>1.6</v>
      </c>
      <c r="C218" s="2"/>
      <c r="D218" s="24" t="s">
        <v>1992</v>
      </c>
      <c r="E218" s="25">
        <v>1.4</v>
      </c>
      <c r="F218" s="2"/>
    </row>
    <row r="219" spans="1:6">
      <c r="A219" s="24" t="s">
        <v>1329</v>
      </c>
      <c r="B219" s="25">
        <v>1.6</v>
      </c>
      <c r="C219" s="2"/>
      <c r="D219" s="24" t="s">
        <v>1993</v>
      </c>
      <c r="E219" s="25">
        <v>1.4</v>
      </c>
      <c r="F219" s="2"/>
    </row>
    <row r="220" spans="1:6">
      <c r="A220" s="24" t="s">
        <v>1312</v>
      </c>
      <c r="B220" s="25">
        <v>1.6</v>
      </c>
      <c r="C220" s="2"/>
      <c r="D220" s="24" t="s">
        <v>1994</v>
      </c>
      <c r="E220" s="25">
        <v>1.4</v>
      </c>
      <c r="F220" s="2"/>
    </row>
    <row r="221" spans="1:6">
      <c r="A221" s="24" t="s">
        <v>1242</v>
      </c>
      <c r="B221" s="25">
        <v>1.6</v>
      </c>
      <c r="C221" s="2"/>
      <c r="D221" s="24" t="s">
        <v>1995</v>
      </c>
      <c r="E221" s="25">
        <v>1.4</v>
      </c>
      <c r="F221" s="2"/>
    </row>
    <row r="222" spans="1:6">
      <c r="A222" s="24" t="s">
        <v>1203</v>
      </c>
      <c r="B222" s="25">
        <v>1.6</v>
      </c>
      <c r="C222" s="2"/>
      <c r="D222" s="24" t="s">
        <v>1996</v>
      </c>
      <c r="E222" s="25">
        <v>1.4</v>
      </c>
      <c r="F222" s="2"/>
    </row>
    <row r="223" spans="1:6">
      <c r="A223" s="24" t="s">
        <v>1167</v>
      </c>
      <c r="B223" s="25">
        <v>1.6</v>
      </c>
      <c r="C223" s="2"/>
      <c r="D223" s="24" t="s">
        <v>1069</v>
      </c>
      <c r="E223" s="25">
        <v>1.4</v>
      </c>
      <c r="F223" s="2"/>
    </row>
    <row r="224" spans="1:6">
      <c r="A224" s="24" t="s">
        <v>1158</v>
      </c>
      <c r="B224" s="25">
        <v>1.6</v>
      </c>
      <c r="C224" s="2"/>
      <c r="D224" s="24" t="s">
        <v>1997</v>
      </c>
      <c r="E224" s="25">
        <v>1.4</v>
      </c>
      <c r="F224" s="2"/>
    </row>
    <row r="225" spans="1:6">
      <c r="A225" s="24" t="s">
        <v>1045</v>
      </c>
      <c r="B225" s="25">
        <v>1.6</v>
      </c>
      <c r="C225" s="2"/>
      <c r="D225" s="24" t="s">
        <v>1998</v>
      </c>
      <c r="E225" s="25">
        <v>1.4</v>
      </c>
      <c r="F225" s="2"/>
    </row>
    <row r="226" spans="1:6">
      <c r="A226" s="24" t="s">
        <v>975</v>
      </c>
      <c r="B226" s="25">
        <v>1.6</v>
      </c>
      <c r="C226" s="2"/>
      <c r="D226" s="24" t="s">
        <v>916</v>
      </c>
      <c r="E226" s="25">
        <v>1.4</v>
      </c>
      <c r="F226" s="2"/>
    </row>
    <row r="227" spans="1:6">
      <c r="A227" s="24" t="s">
        <v>892</v>
      </c>
      <c r="B227" s="25">
        <v>1.6</v>
      </c>
      <c r="C227" s="2"/>
      <c r="D227" s="24" t="s">
        <v>1999</v>
      </c>
      <c r="E227" s="25">
        <v>1.4</v>
      </c>
      <c r="F227" s="2"/>
    </row>
    <row r="228" spans="1:6">
      <c r="A228" s="24" t="s">
        <v>890</v>
      </c>
      <c r="B228" s="25">
        <v>1.6</v>
      </c>
      <c r="C228" s="2"/>
      <c r="D228" s="24" t="s">
        <v>750</v>
      </c>
      <c r="E228" s="25">
        <v>1.4</v>
      </c>
      <c r="F228" s="2"/>
    </row>
    <row r="229" spans="1:6">
      <c r="A229" s="24" t="s">
        <v>864</v>
      </c>
      <c r="B229" s="25">
        <v>1.6</v>
      </c>
      <c r="C229" s="2"/>
      <c r="D229" s="24" t="s">
        <v>2000</v>
      </c>
      <c r="E229" s="25">
        <v>1.4</v>
      </c>
      <c r="F229" s="2"/>
    </row>
    <row r="230" spans="1:6">
      <c r="A230" s="24" t="s">
        <v>812</v>
      </c>
      <c r="B230" s="25">
        <v>1.6</v>
      </c>
      <c r="C230" s="2"/>
      <c r="D230" s="24" t="s">
        <v>2001</v>
      </c>
      <c r="E230" s="25">
        <v>1.4</v>
      </c>
      <c r="F230" s="2"/>
    </row>
    <row r="231" spans="1:6">
      <c r="A231" s="24" t="s">
        <v>775</v>
      </c>
      <c r="B231" s="25">
        <v>1.6</v>
      </c>
      <c r="C231" s="2"/>
      <c r="D231" s="24" t="s">
        <v>644</v>
      </c>
      <c r="E231" s="25">
        <v>1.4</v>
      </c>
      <c r="F231" s="2"/>
    </row>
    <row r="232" spans="1:6">
      <c r="A232" s="24" t="s">
        <v>736</v>
      </c>
      <c r="B232" s="25">
        <v>1.6</v>
      </c>
      <c r="C232" s="2"/>
      <c r="D232" s="24" t="s">
        <v>2002</v>
      </c>
      <c r="E232" s="25">
        <v>1.4</v>
      </c>
      <c r="F232" s="2"/>
    </row>
    <row r="233" spans="1:6">
      <c r="A233" s="24" t="s">
        <v>646</v>
      </c>
      <c r="B233" s="25">
        <v>1.6</v>
      </c>
      <c r="C233" s="2"/>
      <c r="D233" s="24" t="s">
        <v>2003</v>
      </c>
      <c r="E233" s="25">
        <v>1.4</v>
      </c>
      <c r="F233" s="2"/>
    </row>
    <row r="234" spans="1:6">
      <c r="A234" s="24" t="s">
        <v>620</v>
      </c>
      <c r="B234" s="25">
        <v>1.6</v>
      </c>
      <c r="C234" s="2"/>
      <c r="D234" s="24" t="s">
        <v>2004</v>
      </c>
      <c r="E234" s="25">
        <v>1.4</v>
      </c>
      <c r="F234" s="2"/>
    </row>
    <row r="235" spans="1:6">
      <c r="A235" s="24" t="s">
        <v>565</v>
      </c>
      <c r="B235" s="25">
        <v>1.6</v>
      </c>
      <c r="C235" s="2"/>
      <c r="D235" s="24" t="s">
        <v>2005</v>
      </c>
      <c r="E235" s="25">
        <v>1.4</v>
      </c>
      <c r="F235" s="2"/>
    </row>
    <row r="236" spans="1:6">
      <c r="A236" s="24" t="s">
        <v>513</v>
      </c>
      <c r="B236" s="25">
        <v>1.6</v>
      </c>
      <c r="C236" s="2"/>
      <c r="D236" s="24" t="s">
        <v>158</v>
      </c>
      <c r="E236" s="25">
        <v>1.4</v>
      </c>
      <c r="F236" s="2"/>
    </row>
    <row r="237" spans="1:6">
      <c r="A237" s="24" t="s">
        <v>417</v>
      </c>
      <c r="B237" s="25">
        <v>1.6</v>
      </c>
      <c r="C237" s="2"/>
      <c r="D237" s="24" t="s">
        <v>2006</v>
      </c>
      <c r="E237" s="25">
        <v>1.3</v>
      </c>
      <c r="F237" s="2"/>
    </row>
    <row r="238" spans="1:6">
      <c r="A238" s="24" t="s">
        <v>387</v>
      </c>
      <c r="B238" s="25">
        <v>1.6</v>
      </c>
      <c r="C238" s="2"/>
      <c r="D238" s="24" t="s">
        <v>2007</v>
      </c>
      <c r="E238" s="25">
        <v>1.3</v>
      </c>
      <c r="F238" s="2"/>
    </row>
    <row r="239" spans="1:6">
      <c r="A239" s="24" t="s">
        <v>366</v>
      </c>
      <c r="B239" s="25">
        <v>1.6</v>
      </c>
      <c r="C239" s="2"/>
      <c r="D239" s="24" t="s">
        <v>2008</v>
      </c>
      <c r="E239" s="25">
        <v>1.3</v>
      </c>
      <c r="F239" s="2"/>
    </row>
    <row r="240" spans="1:6">
      <c r="A240" s="24" t="s">
        <v>248</v>
      </c>
      <c r="B240" s="25">
        <v>1.6</v>
      </c>
      <c r="C240" s="2"/>
      <c r="D240" s="24" t="s">
        <v>2009</v>
      </c>
      <c r="E240" s="25">
        <v>1.3</v>
      </c>
      <c r="F240" s="2"/>
    </row>
    <row r="241" spans="1:6">
      <c r="A241" s="24" t="s">
        <v>247</v>
      </c>
      <c r="B241" s="25">
        <v>1.6</v>
      </c>
      <c r="C241" s="2"/>
      <c r="D241" s="24" t="s">
        <v>2010</v>
      </c>
      <c r="E241" s="25">
        <v>1.3</v>
      </c>
      <c r="F241" s="2"/>
    </row>
    <row r="242" spans="1:6">
      <c r="A242" s="24" t="s">
        <v>231</v>
      </c>
      <c r="B242" s="25">
        <v>1.6</v>
      </c>
      <c r="C242" s="2"/>
      <c r="D242" s="24" t="s">
        <v>2011</v>
      </c>
      <c r="E242" s="25">
        <v>1.3</v>
      </c>
      <c r="F242" s="2"/>
    </row>
    <row r="243" spans="1:6">
      <c r="A243" s="24" t="s">
        <v>211</v>
      </c>
      <c r="B243" s="25">
        <v>1.6</v>
      </c>
      <c r="C243" s="2"/>
      <c r="D243" s="24" t="s">
        <v>2012</v>
      </c>
      <c r="E243" s="25">
        <v>1.3</v>
      </c>
      <c r="F243" s="2"/>
    </row>
    <row r="244" spans="1:6">
      <c r="A244" s="24" t="s">
        <v>184</v>
      </c>
      <c r="B244" s="25">
        <v>1.6</v>
      </c>
      <c r="C244" s="2"/>
      <c r="D244" s="24" t="s">
        <v>2013</v>
      </c>
      <c r="E244" s="25">
        <v>1.3</v>
      </c>
      <c r="F244" s="2"/>
    </row>
    <row r="245" spans="1:6">
      <c r="A245" s="24" t="s">
        <v>163</v>
      </c>
      <c r="B245" s="25">
        <v>1.6</v>
      </c>
      <c r="C245" s="2"/>
      <c r="D245" s="24" t="s">
        <v>977</v>
      </c>
      <c r="E245" s="25">
        <v>1.3</v>
      </c>
      <c r="F245" s="2"/>
    </row>
    <row r="246" spans="1:6">
      <c r="A246" s="24" t="s">
        <v>98</v>
      </c>
      <c r="B246" s="25">
        <v>1.6</v>
      </c>
      <c r="C246" s="2"/>
      <c r="D246" s="24" t="s">
        <v>2014</v>
      </c>
      <c r="E246" s="25">
        <v>1.3</v>
      </c>
      <c r="F246" s="2"/>
    </row>
    <row r="247" spans="1:6">
      <c r="A247" s="24" t="s">
        <v>1802</v>
      </c>
      <c r="B247" s="25">
        <v>1.5</v>
      </c>
      <c r="C247" s="2"/>
      <c r="D247" s="24" t="s">
        <v>2015</v>
      </c>
      <c r="E247" s="25">
        <v>1.3</v>
      </c>
      <c r="F247" s="2"/>
    </row>
    <row r="248" spans="1:6">
      <c r="A248" s="24" t="s">
        <v>1792</v>
      </c>
      <c r="B248" s="25">
        <v>1.5</v>
      </c>
      <c r="C248" s="2"/>
      <c r="D248" s="24" t="s">
        <v>767</v>
      </c>
      <c r="E248" s="25">
        <v>1.3</v>
      </c>
      <c r="F248" s="2"/>
    </row>
    <row r="249" spans="1:6">
      <c r="A249" s="24" t="s">
        <v>1753</v>
      </c>
      <c r="B249" s="25">
        <v>1.5</v>
      </c>
      <c r="C249" s="2"/>
      <c r="D249" s="24" t="s">
        <v>2016</v>
      </c>
      <c r="E249" s="25">
        <v>1.3</v>
      </c>
      <c r="F249" s="2"/>
    </row>
    <row r="250" spans="1:6">
      <c r="A250" s="24" t="s">
        <v>1708</v>
      </c>
      <c r="B250" s="25">
        <v>1.5</v>
      </c>
      <c r="C250" s="2"/>
      <c r="D250" s="24" t="s">
        <v>2017</v>
      </c>
      <c r="E250" s="25">
        <v>1.3</v>
      </c>
      <c r="F250" s="2"/>
    </row>
    <row r="251" spans="1:6">
      <c r="A251" s="24" t="s">
        <v>1692</v>
      </c>
      <c r="B251" s="25">
        <v>1.5</v>
      </c>
      <c r="C251" s="2"/>
      <c r="D251" s="24" t="s">
        <v>2018</v>
      </c>
      <c r="E251" s="25">
        <v>1.3</v>
      </c>
      <c r="F251" s="2"/>
    </row>
    <row r="252" spans="1:6">
      <c r="A252" s="24" t="s">
        <v>1663</v>
      </c>
      <c r="B252" s="25">
        <v>1.5</v>
      </c>
      <c r="C252" s="2"/>
      <c r="D252" s="24" t="s">
        <v>2019</v>
      </c>
      <c r="E252" s="25">
        <v>1.3</v>
      </c>
      <c r="F252" s="2"/>
    </row>
    <row r="253" spans="1:6">
      <c r="A253" s="24" t="s">
        <v>1655</v>
      </c>
      <c r="B253" s="25">
        <v>1.5</v>
      </c>
      <c r="C253" s="2"/>
      <c r="D253" s="24" t="s">
        <v>2020</v>
      </c>
      <c r="E253" s="25">
        <v>1.3</v>
      </c>
      <c r="F253" s="2"/>
    </row>
    <row r="254" spans="1:6">
      <c r="A254" s="24" t="s">
        <v>1596</v>
      </c>
      <c r="B254" s="25">
        <v>1.5</v>
      </c>
      <c r="C254" s="2"/>
      <c r="D254" s="24" t="s">
        <v>460</v>
      </c>
      <c r="E254" s="25">
        <v>1.3</v>
      </c>
      <c r="F254" s="2"/>
    </row>
    <row r="255" spans="1:6">
      <c r="A255" s="24" t="s">
        <v>1579</v>
      </c>
      <c r="B255" s="25">
        <v>1.5</v>
      </c>
      <c r="C255" s="2"/>
      <c r="D255" s="24" t="s">
        <v>2021</v>
      </c>
      <c r="E255" s="25">
        <v>1.3</v>
      </c>
      <c r="F255" s="2"/>
    </row>
    <row r="256" spans="1:6">
      <c r="A256" s="24" t="s">
        <v>1560</v>
      </c>
      <c r="B256" s="25">
        <v>1.5</v>
      </c>
      <c r="C256" s="2"/>
      <c r="D256" s="24" t="s">
        <v>2022</v>
      </c>
      <c r="E256" s="25">
        <v>1.3</v>
      </c>
      <c r="F256" s="2"/>
    </row>
    <row r="257" spans="1:6">
      <c r="A257" s="24" t="s">
        <v>1521</v>
      </c>
      <c r="B257" s="25">
        <v>1.5</v>
      </c>
      <c r="C257" s="2"/>
      <c r="D257" s="24" t="s">
        <v>2023</v>
      </c>
      <c r="E257" s="25">
        <v>1.3</v>
      </c>
      <c r="F257" s="2"/>
    </row>
    <row r="258" spans="1:6">
      <c r="A258" s="24" t="s">
        <v>1422</v>
      </c>
      <c r="B258" s="25">
        <v>1.5</v>
      </c>
      <c r="C258" s="2"/>
      <c r="D258" s="24" t="s">
        <v>2024</v>
      </c>
      <c r="E258" s="25">
        <v>1.3</v>
      </c>
      <c r="F258" s="2"/>
    </row>
    <row r="259" spans="1:6">
      <c r="A259" s="24" t="s">
        <v>1385</v>
      </c>
      <c r="B259" s="25">
        <v>1.5</v>
      </c>
      <c r="C259" s="2"/>
      <c r="D259" s="24" t="s">
        <v>2025</v>
      </c>
      <c r="E259" s="25">
        <v>1.3</v>
      </c>
      <c r="F259" s="2"/>
    </row>
    <row r="260" spans="1:6">
      <c r="A260" s="24" t="s">
        <v>1364</v>
      </c>
      <c r="B260" s="25">
        <v>1.5</v>
      </c>
      <c r="C260" s="2"/>
      <c r="D260" s="24" t="s">
        <v>2026</v>
      </c>
      <c r="E260" s="25">
        <v>1.2</v>
      </c>
      <c r="F260" s="2"/>
    </row>
    <row r="261" spans="1:6">
      <c r="A261" s="24" t="s">
        <v>1315</v>
      </c>
      <c r="B261" s="25">
        <v>1.5</v>
      </c>
      <c r="C261" s="2"/>
      <c r="D261" s="24" t="s">
        <v>1745</v>
      </c>
      <c r="E261" s="25">
        <v>1.2</v>
      </c>
      <c r="F261" s="2"/>
    </row>
    <row r="262" spans="1:6">
      <c r="A262" s="24" t="s">
        <v>1299</v>
      </c>
      <c r="B262" s="25">
        <v>1.5</v>
      </c>
      <c r="C262" s="2"/>
      <c r="D262" s="24" t="s">
        <v>2027</v>
      </c>
      <c r="E262" s="25">
        <v>1.2</v>
      </c>
      <c r="F262" s="2"/>
    </row>
    <row r="263" spans="1:6">
      <c r="A263" s="24" t="s">
        <v>1207</v>
      </c>
      <c r="B263" s="25">
        <v>1.5</v>
      </c>
      <c r="C263" s="2"/>
      <c r="D263" s="24" t="s">
        <v>1667</v>
      </c>
      <c r="E263" s="25">
        <v>1.2</v>
      </c>
      <c r="F263" s="2"/>
    </row>
    <row r="264" spans="1:6">
      <c r="A264" s="24" t="s">
        <v>1198</v>
      </c>
      <c r="B264" s="25">
        <v>1.5</v>
      </c>
      <c r="C264" s="2"/>
      <c r="D264" s="24" t="s">
        <v>1608</v>
      </c>
      <c r="E264" s="25">
        <v>1.2</v>
      </c>
      <c r="F264" s="2"/>
    </row>
    <row r="265" spans="1:6">
      <c r="A265" s="24" t="s">
        <v>1149</v>
      </c>
      <c r="B265" s="25">
        <v>1.5</v>
      </c>
      <c r="C265" s="2"/>
      <c r="D265" s="24" t="s">
        <v>2028</v>
      </c>
      <c r="E265" s="25">
        <v>1.2</v>
      </c>
      <c r="F265" s="2"/>
    </row>
    <row r="266" spans="1:6">
      <c r="A266" s="24" t="s">
        <v>1127</v>
      </c>
      <c r="B266" s="25">
        <v>1.5</v>
      </c>
      <c r="C266" s="2"/>
      <c r="D266" s="24" t="s">
        <v>1040</v>
      </c>
      <c r="E266" s="25">
        <v>1.2</v>
      </c>
      <c r="F266" s="2"/>
    </row>
    <row r="267" spans="1:6">
      <c r="A267" s="24" t="s">
        <v>1125</v>
      </c>
      <c r="B267" s="25">
        <v>1.5</v>
      </c>
      <c r="C267" s="2"/>
      <c r="D267" s="24" t="s">
        <v>2029</v>
      </c>
      <c r="E267" s="25">
        <v>1.2</v>
      </c>
      <c r="F267" s="2"/>
    </row>
    <row r="268" spans="1:6">
      <c r="A268" s="24" t="s">
        <v>1043</v>
      </c>
      <c r="B268" s="25">
        <v>1.5</v>
      </c>
      <c r="C268" s="2"/>
      <c r="D268" s="24" t="s">
        <v>2030</v>
      </c>
      <c r="E268" s="25">
        <v>1.2</v>
      </c>
      <c r="F268" s="2"/>
    </row>
    <row r="269" spans="1:6">
      <c r="A269" s="24" t="s">
        <v>986</v>
      </c>
      <c r="B269" s="25">
        <v>1.5</v>
      </c>
      <c r="C269" s="2"/>
      <c r="D269" s="24" t="s">
        <v>2031</v>
      </c>
      <c r="E269" s="25">
        <v>1.2</v>
      </c>
      <c r="F269" s="2"/>
    </row>
    <row r="270" spans="1:6">
      <c r="A270" s="24" t="s">
        <v>970</v>
      </c>
      <c r="B270" s="25">
        <v>1.5</v>
      </c>
      <c r="C270" s="2"/>
      <c r="D270" s="24" t="s">
        <v>2032</v>
      </c>
      <c r="E270" s="25">
        <v>1.2</v>
      </c>
      <c r="F270" s="2"/>
    </row>
    <row r="271" spans="1:6">
      <c r="A271" s="24" t="s">
        <v>954</v>
      </c>
      <c r="B271" s="25">
        <v>1.5</v>
      </c>
      <c r="C271" s="2"/>
      <c r="D271" s="24" t="s">
        <v>2033</v>
      </c>
      <c r="E271" s="25">
        <v>1.2</v>
      </c>
      <c r="F271" s="2"/>
    </row>
    <row r="272" spans="1:6">
      <c r="A272" s="24" t="s">
        <v>938</v>
      </c>
      <c r="B272" s="25">
        <v>1.5</v>
      </c>
      <c r="C272" s="2"/>
      <c r="D272" s="24" t="s">
        <v>817</v>
      </c>
      <c r="E272" s="25">
        <v>1.2</v>
      </c>
      <c r="F272" s="2"/>
    </row>
    <row r="273" spans="1:6">
      <c r="A273" s="24" t="s">
        <v>915</v>
      </c>
      <c r="B273" s="25">
        <v>1.5</v>
      </c>
      <c r="C273" s="2"/>
      <c r="D273" s="24" t="s">
        <v>2034</v>
      </c>
      <c r="E273" s="25">
        <v>1.2</v>
      </c>
      <c r="F273" s="2"/>
    </row>
    <row r="274" spans="1:6">
      <c r="A274" s="24" t="s">
        <v>885</v>
      </c>
      <c r="B274" s="25">
        <v>1.5</v>
      </c>
      <c r="C274" s="2"/>
      <c r="D274" s="24" t="s">
        <v>2035</v>
      </c>
      <c r="E274" s="25">
        <v>1.2</v>
      </c>
      <c r="F274" s="2"/>
    </row>
    <row r="275" spans="1:6">
      <c r="A275" s="24" t="s">
        <v>873</v>
      </c>
      <c r="B275" s="25">
        <v>1.5</v>
      </c>
      <c r="C275" s="2"/>
      <c r="D275" s="24" t="s">
        <v>2036</v>
      </c>
      <c r="E275" s="25">
        <v>1.2</v>
      </c>
      <c r="F275" s="2"/>
    </row>
    <row r="276" spans="1:6">
      <c r="A276" s="24" t="s">
        <v>810</v>
      </c>
      <c r="B276" s="25">
        <v>1.5</v>
      </c>
      <c r="C276" s="2"/>
      <c r="D276" s="24" t="s">
        <v>2037</v>
      </c>
      <c r="E276" s="25">
        <v>1.2</v>
      </c>
      <c r="F276" s="2"/>
    </row>
    <row r="277" spans="1:6">
      <c r="A277" s="24" t="s">
        <v>750</v>
      </c>
      <c r="B277" s="25">
        <v>1.5</v>
      </c>
      <c r="C277" s="2"/>
      <c r="D277" s="24" t="s">
        <v>2038</v>
      </c>
      <c r="E277" s="25">
        <v>1.2</v>
      </c>
      <c r="F277" s="2"/>
    </row>
    <row r="278" spans="1:6">
      <c r="A278" s="24" t="s">
        <v>687</v>
      </c>
      <c r="B278" s="25">
        <v>1.5</v>
      </c>
      <c r="C278" s="2"/>
      <c r="D278" s="24" t="s">
        <v>2039</v>
      </c>
      <c r="E278" s="25">
        <v>1.2</v>
      </c>
      <c r="F278" s="2"/>
    </row>
    <row r="279" spans="1:6">
      <c r="A279" s="24" t="s">
        <v>663</v>
      </c>
      <c r="B279" s="25">
        <v>1.5</v>
      </c>
      <c r="C279" s="2"/>
      <c r="D279" s="24" t="s">
        <v>2040</v>
      </c>
      <c r="E279" s="25">
        <v>1.2</v>
      </c>
      <c r="F279" s="2"/>
    </row>
    <row r="280" spans="1:6">
      <c r="A280" s="24" t="s">
        <v>654</v>
      </c>
      <c r="B280" s="25">
        <v>1.5</v>
      </c>
      <c r="C280" s="2"/>
      <c r="D280" s="24" t="s">
        <v>2041</v>
      </c>
      <c r="E280" s="25">
        <v>1.2</v>
      </c>
      <c r="F280" s="2"/>
    </row>
    <row r="281" spans="1:6">
      <c r="A281" s="24" t="s">
        <v>630</v>
      </c>
      <c r="B281" s="25">
        <v>1.5</v>
      </c>
      <c r="C281" s="2"/>
      <c r="D281" s="24" t="s">
        <v>2042</v>
      </c>
      <c r="E281" s="25">
        <v>1.2</v>
      </c>
      <c r="F281" s="2"/>
    </row>
    <row r="282" spans="1:6">
      <c r="A282" s="24" t="s">
        <v>560</v>
      </c>
      <c r="B282" s="25">
        <v>1.5</v>
      </c>
      <c r="C282" s="2"/>
      <c r="D282" s="24" t="s">
        <v>356</v>
      </c>
      <c r="E282" s="25">
        <v>1.2</v>
      </c>
      <c r="F282" s="2"/>
    </row>
    <row r="283" spans="1:6">
      <c r="A283" s="24" t="s">
        <v>550</v>
      </c>
      <c r="B283" s="25">
        <v>1.5</v>
      </c>
      <c r="C283" s="2"/>
      <c r="D283" s="24" t="s">
        <v>2043</v>
      </c>
      <c r="E283" s="25">
        <v>1.2</v>
      </c>
      <c r="F283" s="2"/>
    </row>
    <row r="284" spans="1:6">
      <c r="A284" s="24" t="s">
        <v>483</v>
      </c>
      <c r="B284" s="25">
        <v>1.5</v>
      </c>
      <c r="C284" s="2"/>
      <c r="D284" s="24" t="s">
        <v>205</v>
      </c>
      <c r="E284" s="25">
        <v>1.2</v>
      </c>
      <c r="F284" s="2"/>
    </row>
    <row r="285" spans="1:6">
      <c r="A285" s="24" t="s">
        <v>460</v>
      </c>
      <c r="B285" s="25">
        <v>1.5</v>
      </c>
      <c r="C285" s="2"/>
      <c r="D285" s="24" t="s">
        <v>2044</v>
      </c>
      <c r="E285" s="25">
        <v>1.2</v>
      </c>
      <c r="F285" s="2"/>
    </row>
    <row r="286" spans="1:6">
      <c r="A286" s="24" t="s">
        <v>384</v>
      </c>
      <c r="B286" s="25">
        <v>1.5</v>
      </c>
      <c r="C286" s="2"/>
      <c r="D286" s="24" t="s">
        <v>2045</v>
      </c>
      <c r="E286" s="25">
        <v>1.2</v>
      </c>
      <c r="F286" s="2"/>
    </row>
    <row r="287" spans="1:6">
      <c r="A287" s="24" t="s">
        <v>381</v>
      </c>
      <c r="B287" s="25">
        <v>1.5</v>
      </c>
      <c r="C287" s="2"/>
      <c r="D287" s="24" t="s">
        <v>2046</v>
      </c>
      <c r="E287" s="25">
        <v>1.2</v>
      </c>
      <c r="F287" s="2"/>
    </row>
    <row r="288" spans="1:6">
      <c r="A288" s="24" t="s">
        <v>376</v>
      </c>
      <c r="B288" s="25">
        <v>1.5</v>
      </c>
      <c r="C288" s="2"/>
      <c r="D288" s="24" t="s">
        <v>2047</v>
      </c>
      <c r="E288" s="25">
        <v>1.1000000000000001</v>
      </c>
      <c r="F288" s="2"/>
    </row>
    <row r="289" spans="1:6">
      <c r="A289" s="24" t="s">
        <v>346</v>
      </c>
      <c r="B289" s="25">
        <v>1.5</v>
      </c>
      <c r="C289" s="2"/>
      <c r="D289" s="24" t="s">
        <v>1111</v>
      </c>
      <c r="E289" s="25">
        <v>1.1000000000000001</v>
      </c>
      <c r="F289" s="2"/>
    </row>
    <row r="290" spans="1:6">
      <c r="A290" s="24" t="s">
        <v>326</v>
      </c>
      <c r="B290" s="25">
        <v>1.5</v>
      </c>
      <c r="C290" s="2"/>
      <c r="D290" s="24" t="s">
        <v>2048</v>
      </c>
      <c r="E290" s="25">
        <v>1.1000000000000001</v>
      </c>
      <c r="F290" s="2"/>
    </row>
    <row r="291" spans="1:6">
      <c r="A291" s="24" t="s">
        <v>258</v>
      </c>
      <c r="B291" s="25">
        <v>1.5</v>
      </c>
      <c r="C291" s="2"/>
      <c r="D291" s="24" t="s">
        <v>2049</v>
      </c>
      <c r="E291" s="25">
        <v>1.1000000000000001</v>
      </c>
      <c r="F291" s="2"/>
    </row>
    <row r="292" spans="1:6">
      <c r="A292" s="24" t="s">
        <v>250</v>
      </c>
      <c r="B292" s="25">
        <v>1.5</v>
      </c>
      <c r="C292" s="2"/>
      <c r="D292" s="24" t="s">
        <v>2050</v>
      </c>
      <c r="E292" s="25">
        <v>1.1000000000000001</v>
      </c>
      <c r="F292" s="2"/>
    </row>
    <row r="293" spans="1:6">
      <c r="A293" s="24" t="s">
        <v>132</v>
      </c>
      <c r="B293" s="25">
        <v>1.5</v>
      </c>
      <c r="C293" s="2"/>
      <c r="D293" s="24" t="s">
        <v>2051</v>
      </c>
      <c r="E293" s="25">
        <v>1.1000000000000001</v>
      </c>
      <c r="F293" s="2"/>
    </row>
    <row r="294" spans="1:6">
      <c r="A294" s="24" t="s">
        <v>113</v>
      </c>
      <c r="B294" s="25">
        <v>1.5</v>
      </c>
      <c r="C294" s="2"/>
      <c r="D294" s="24" t="s">
        <v>2052</v>
      </c>
      <c r="E294" s="25">
        <v>1.1000000000000001</v>
      </c>
      <c r="F294" s="2"/>
    </row>
    <row r="295" spans="1:6">
      <c r="A295" s="24" t="s">
        <v>1794</v>
      </c>
      <c r="B295" s="25">
        <v>1.4</v>
      </c>
      <c r="C295" s="2"/>
      <c r="D295" s="24" t="s">
        <v>2053</v>
      </c>
      <c r="E295" s="25">
        <v>1.1000000000000001</v>
      </c>
      <c r="F295" s="2"/>
    </row>
    <row r="296" spans="1:6">
      <c r="A296" s="24" t="s">
        <v>1763</v>
      </c>
      <c r="B296" s="25">
        <v>1.4</v>
      </c>
      <c r="C296" s="2"/>
      <c r="D296" s="24" t="s">
        <v>2054</v>
      </c>
      <c r="E296" s="25">
        <v>1.1000000000000001</v>
      </c>
      <c r="F296" s="2"/>
    </row>
    <row r="297" spans="1:6">
      <c r="A297" s="24" t="s">
        <v>1707</v>
      </c>
      <c r="B297" s="25">
        <v>1.4</v>
      </c>
      <c r="C297" s="2"/>
      <c r="D297" s="24" t="s">
        <v>2055</v>
      </c>
      <c r="E297" s="25">
        <v>1.1000000000000001</v>
      </c>
      <c r="F297" s="2"/>
    </row>
    <row r="298" spans="1:6">
      <c r="A298" s="24" t="s">
        <v>1701</v>
      </c>
      <c r="B298" s="25">
        <v>1.4</v>
      </c>
      <c r="C298" s="2"/>
      <c r="D298" s="24" t="s">
        <v>2056</v>
      </c>
      <c r="E298" s="25">
        <v>1.1000000000000001</v>
      </c>
      <c r="F298" s="2"/>
    </row>
    <row r="299" spans="1:6">
      <c r="A299" s="24" t="s">
        <v>1690</v>
      </c>
      <c r="B299" s="25">
        <v>1.4</v>
      </c>
      <c r="C299" s="2"/>
      <c r="D299" s="24" t="s">
        <v>2057</v>
      </c>
      <c r="E299" s="25">
        <v>1.1000000000000001</v>
      </c>
      <c r="F299" s="2"/>
    </row>
    <row r="300" spans="1:6">
      <c r="A300" s="24" t="s">
        <v>1689</v>
      </c>
      <c r="B300" s="25">
        <v>1.4</v>
      </c>
      <c r="C300" s="2"/>
      <c r="D300" s="24" t="s">
        <v>2058</v>
      </c>
      <c r="E300" s="25">
        <v>-1.1000000000000001</v>
      </c>
      <c r="F300" s="2"/>
    </row>
    <row r="301" spans="1:6">
      <c r="A301" s="24" t="s">
        <v>1649</v>
      </c>
      <c r="B301" s="25">
        <v>1.4</v>
      </c>
      <c r="C301" s="2"/>
      <c r="D301" s="24" t="s">
        <v>2059</v>
      </c>
      <c r="E301" s="25">
        <v>-1.1000000000000001</v>
      </c>
      <c r="F301" s="2"/>
    </row>
    <row r="302" spans="1:6">
      <c r="A302" s="24" t="s">
        <v>1644</v>
      </c>
      <c r="B302" s="25">
        <v>1.4</v>
      </c>
      <c r="C302" s="2"/>
      <c r="D302" s="24" t="s">
        <v>2060</v>
      </c>
      <c r="E302" s="25">
        <v>-1.1000000000000001</v>
      </c>
      <c r="F302" s="2"/>
    </row>
    <row r="303" spans="1:6">
      <c r="A303" s="24" t="s">
        <v>1626</v>
      </c>
      <c r="B303" s="25">
        <v>1.4</v>
      </c>
      <c r="C303" s="2"/>
      <c r="D303" s="24" t="s">
        <v>2061</v>
      </c>
      <c r="E303" s="25">
        <v>-1.1000000000000001</v>
      </c>
      <c r="F303" s="2"/>
    </row>
    <row r="304" spans="1:6">
      <c r="A304" s="24" t="s">
        <v>1589</v>
      </c>
      <c r="B304" s="25">
        <v>1.4</v>
      </c>
      <c r="C304" s="2"/>
      <c r="D304" s="24" t="s">
        <v>2062</v>
      </c>
      <c r="E304" s="25">
        <v>-1.1000000000000001</v>
      </c>
      <c r="F304" s="2"/>
    </row>
    <row r="305" spans="1:6">
      <c r="A305" s="24" t="s">
        <v>1585</v>
      </c>
      <c r="B305" s="25">
        <v>1.4</v>
      </c>
      <c r="C305" s="2"/>
      <c r="D305" s="24" t="s">
        <v>2063</v>
      </c>
      <c r="E305" s="25">
        <v>-1.1000000000000001</v>
      </c>
      <c r="F305" s="2"/>
    </row>
    <row r="306" spans="1:6">
      <c r="A306" s="24" t="s">
        <v>1504</v>
      </c>
      <c r="B306" s="25">
        <v>1.4</v>
      </c>
      <c r="C306" s="2"/>
      <c r="D306" s="24" t="s">
        <v>2064</v>
      </c>
      <c r="E306" s="25">
        <v>-1.1000000000000001</v>
      </c>
      <c r="F306" s="2"/>
    </row>
    <row r="307" spans="1:6">
      <c r="A307" s="24" t="s">
        <v>1472</v>
      </c>
      <c r="B307" s="25">
        <v>1.4</v>
      </c>
      <c r="C307" s="2"/>
      <c r="D307" s="24" t="s">
        <v>2065</v>
      </c>
      <c r="E307" s="25">
        <v>-1.1000000000000001</v>
      </c>
      <c r="F307" s="2"/>
    </row>
    <row r="308" spans="1:6">
      <c r="A308" s="24" t="s">
        <v>1469</v>
      </c>
      <c r="B308" s="25">
        <v>1.4</v>
      </c>
      <c r="C308" s="2"/>
      <c r="D308" s="24" t="s">
        <v>2066</v>
      </c>
      <c r="E308" s="25">
        <v>-1.1000000000000001</v>
      </c>
      <c r="F308" s="2"/>
    </row>
    <row r="309" spans="1:6">
      <c r="A309" s="24" t="s">
        <v>1419</v>
      </c>
      <c r="B309" s="25">
        <v>1.4</v>
      </c>
      <c r="C309" s="2"/>
      <c r="D309" s="24" t="s">
        <v>2067</v>
      </c>
      <c r="E309" s="25">
        <v>-1.1000000000000001</v>
      </c>
      <c r="F309" s="2"/>
    </row>
    <row r="310" spans="1:6">
      <c r="A310" s="24" t="s">
        <v>1418</v>
      </c>
      <c r="B310" s="25">
        <v>1.4</v>
      </c>
      <c r="C310" s="2"/>
      <c r="D310" s="24" t="s">
        <v>2068</v>
      </c>
      <c r="E310" s="25">
        <v>-1.1000000000000001</v>
      </c>
      <c r="F310" s="2"/>
    </row>
    <row r="311" spans="1:6">
      <c r="A311" s="24" t="s">
        <v>1417</v>
      </c>
      <c r="B311" s="25">
        <v>1.4</v>
      </c>
      <c r="C311" s="2"/>
      <c r="D311" s="24" t="s">
        <v>2069</v>
      </c>
      <c r="E311" s="25">
        <v>-1.1000000000000001</v>
      </c>
      <c r="F311" s="2"/>
    </row>
    <row r="312" spans="1:6">
      <c r="A312" s="24" t="s">
        <v>1414</v>
      </c>
      <c r="B312" s="25">
        <v>1.4</v>
      </c>
      <c r="C312" s="2"/>
      <c r="D312" s="24" t="s">
        <v>2070</v>
      </c>
      <c r="E312" s="25">
        <v>-1.1000000000000001</v>
      </c>
      <c r="F312" s="2"/>
    </row>
    <row r="313" spans="1:6">
      <c r="A313" s="24" t="s">
        <v>1404</v>
      </c>
      <c r="B313" s="25">
        <v>1.4</v>
      </c>
      <c r="C313" s="2"/>
      <c r="D313" s="24" t="s">
        <v>2071</v>
      </c>
      <c r="E313" s="25">
        <v>-1.1000000000000001</v>
      </c>
      <c r="F313" s="2"/>
    </row>
    <row r="314" spans="1:6">
      <c r="A314" s="24" t="s">
        <v>1350</v>
      </c>
      <c r="B314" s="25">
        <v>1.4</v>
      </c>
      <c r="C314" s="2"/>
      <c r="D314" s="24" t="s">
        <v>1487</v>
      </c>
      <c r="E314" s="25">
        <v>-1.1000000000000001</v>
      </c>
      <c r="F314" s="2"/>
    </row>
    <row r="315" spans="1:6">
      <c r="A315" s="24" t="s">
        <v>1335</v>
      </c>
      <c r="B315" s="25">
        <v>1.4</v>
      </c>
      <c r="C315" s="2"/>
      <c r="D315" s="24" t="s">
        <v>1481</v>
      </c>
      <c r="E315" s="25">
        <v>-1.1000000000000001</v>
      </c>
      <c r="F315" s="2"/>
    </row>
    <row r="316" spans="1:6">
      <c r="A316" s="24" t="s">
        <v>1314</v>
      </c>
      <c r="B316" s="25">
        <v>1.4</v>
      </c>
      <c r="C316" s="2"/>
      <c r="D316" s="24" t="s">
        <v>2072</v>
      </c>
      <c r="E316" s="25">
        <v>-1.1000000000000001</v>
      </c>
      <c r="F316" s="2"/>
    </row>
    <row r="317" spans="1:6">
      <c r="A317" s="24" t="s">
        <v>1285</v>
      </c>
      <c r="B317" s="25">
        <v>1.4</v>
      </c>
      <c r="C317" s="2"/>
      <c r="D317" s="24" t="s">
        <v>2073</v>
      </c>
      <c r="E317" s="25">
        <v>-1.1000000000000001</v>
      </c>
      <c r="F317" s="2"/>
    </row>
    <row r="318" spans="1:6">
      <c r="A318" s="24" t="s">
        <v>1282</v>
      </c>
      <c r="B318" s="25">
        <v>1.4</v>
      </c>
      <c r="C318" s="2"/>
      <c r="D318" s="24" t="s">
        <v>2074</v>
      </c>
      <c r="E318" s="25">
        <v>-1.1000000000000001</v>
      </c>
      <c r="F318" s="2"/>
    </row>
    <row r="319" spans="1:6">
      <c r="A319" s="24" t="s">
        <v>1255</v>
      </c>
      <c r="B319" s="25">
        <v>1.4</v>
      </c>
      <c r="C319" s="2"/>
      <c r="D319" s="24" t="s">
        <v>2075</v>
      </c>
      <c r="E319" s="25">
        <v>-1.1000000000000001</v>
      </c>
      <c r="F319" s="2"/>
    </row>
    <row r="320" spans="1:6">
      <c r="A320" s="24" t="s">
        <v>1232</v>
      </c>
      <c r="B320" s="25">
        <v>1.4</v>
      </c>
      <c r="C320" s="2"/>
      <c r="D320" s="24" t="s">
        <v>2076</v>
      </c>
      <c r="E320" s="25">
        <v>-1.1000000000000001</v>
      </c>
      <c r="F320" s="2"/>
    </row>
    <row r="321" spans="1:6">
      <c r="A321" s="24" t="s">
        <v>1221</v>
      </c>
      <c r="B321" s="25">
        <v>1.4</v>
      </c>
      <c r="C321" s="2"/>
      <c r="D321" s="24" t="s">
        <v>1360</v>
      </c>
      <c r="E321" s="25">
        <v>-1.1000000000000001</v>
      </c>
      <c r="F321" s="2"/>
    </row>
    <row r="322" spans="1:6">
      <c r="A322" s="24" t="s">
        <v>1196</v>
      </c>
      <c r="B322" s="25">
        <v>1.4</v>
      </c>
      <c r="C322" s="2"/>
      <c r="D322" s="24" t="s">
        <v>2077</v>
      </c>
      <c r="E322" s="25">
        <v>-1.1000000000000001</v>
      </c>
      <c r="F322" s="2"/>
    </row>
    <row r="323" spans="1:6">
      <c r="A323" s="24" t="s">
        <v>1189</v>
      </c>
      <c r="B323" s="25">
        <v>1.4</v>
      </c>
      <c r="C323" s="2"/>
      <c r="D323" s="24" t="s">
        <v>2078</v>
      </c>
      <c r="E323" s="25">
        <v>-1.1000000000000001</v>
      </c>
      <c r="F323" s="2"/>
    </row>
    <row r="324" spans="1:6">
      <c r="A324" s="24" t="s">
        <v>1124</v>
      </c>
      <c r="B324" s="25">
        <v>1.4</v>
      </c>
      <c r="C324" s="2"/>
      <c r="D324" s="24" t="s">
        <v>2079</v>
      </c>
      <c r="E324" s="25">
        <v>-1.1000000000000001</v>
      </c>
      <c r="F324" s="2"/>
    </row>
    <row r="325" spans="1:6">
      <c r="A325" s="24" t="s">
        <v>1122</v>
      </c>
      <c r="B325" s="25">
        <v>1.4</v>
      </c>
      <c r="C325" s="2"/>
      <c r="D325" s="24" t="s">
        <v>2080</v>
      </c>
      <c r="E325" s="25">
        <v>-1.1000000000000001</v>
      </c>
      <c r="F325" s="2"/>
    </row>
    <row r="326" spans="1:6">
      <c r="A326" s="24" t="s">
        <v>1121</v>
      </c>
      <c r="B326" s="25">
        <v>1.4</v>
      </c>
      <c r="C326" s="2"/>
      <c r="D326" s="24" t="s">
        <v>2081</v>
      </c>
      <c r="E326" s="25">
        <v>-1.1000000000000001</v>
      </c>
      <c r="F326" s="2"/>
    </row>
    <row r="327" spans="1:6">
      <c r="A327" s="24" t="s">
        <v>1074</v>
      </c>
      <c r="B327" s="25">
        <v>1.4</v>
      </c>
      <c r="C327" s="2"/>
      <c r="D327" s="24" t="s">
        <v>2082</v>
      </c>
      <c r="E327" s="25">
        <v>-1.1000000000000001</v>
      </c>
      <c r="F327" s="2"/>
    </row>
    <row r="328" spans="1:6">
      <c r="A328" s="24" t="s">
        <v>1032</v>
      </c>
      <c r="B328" s="25">
        <v>1.4</v>
      </c>
      <c r="C328" s="2"/>
      <c r="D328" s="24" t="s">
        <v>1101</v>
      </c>
      <c r="E328" s="25">
        <v>-1.1000000000000001</v>
      </c>
      <c r="F328" s="2"/>
    </row>
    <row r="329" spans="1:6">
      <c r="A329" s="24" t="s">
        <v>1029</v>
      </c>
      <c r="B329" s="25">
        <v>1.4</v>
      </c>
      <c r="C329" s="2"/>
      <c r="D329" s="24" t="s">
        <v>2083</v>
      </c>
      <c r="E329" s="25">
        <v>-1.1000000000000001</v>
      </c>
      <c r="F329" s="2"/>
    </row>
    <row r="330" spans="1:6">
      <c r="A330" s="24" t="s">
        <v>916</v>
      </c>
      <c r="B330" s="25">
        <v>1.4</v>
      </c>
      <c r="C330" s="2"/>
      <c r="D330" s="24" t="s">
        <v>2084</v>
      </c>
      <c r="E330" s="25">
        <v>-1.1000000000000001</v>
      </c>
      <c r="F330" s="2"/>
    </row>
    <row r="331" spans="1:6">
      <c r="A331" s="24" t="s">
        <v>907</v>
      </c>
      <c r="B331" s="25">
        <v>1.4</v>
      </c>
      <c r="C331" s="2"/>
      <c r="D331" s="24" t="s">
        <v>964</v>
      </c>
      <c r="E331" s="25">
        <v>-1.1000000000000001</v>
      </c>
      <c r="F331" s="2"/>
    </row>
    <row r="332" spans="1:6">
      <c r="A332" s="24" t="s">
        <v>898</v>
      </c>
      <c r="B332" s="25">
        <v>1.4</v>
      </c>
      <c r="C332" s="2"/>
      <c r="D332" s="24" t="s">
        <v>2085</v>
      </c>
      <c r="E332" s="25">
        <v>-1.1000000000000001</v>
      </c>
      <c r="F332" s="2"/>
    </row>
    <row r="333" spans="1:6">
      <c r="A333" s="24" t="s">
        <v>878</v>
      </c>
      <c r="B333" s="25">
        <v>1.4</v>
      </c>
      <c r="C333" s="2"/>
      <c r="D333" s="24" t="s">
        <v>2086</v>
      </c>
      <c r="E333" s="25">
        <v>-1.1000000000000001</v>
      </c>
      <c r="F333" s="2"/>
    </row>
    <row r="334" spans="1:6">
      <c r="A334" s="24" t="s">
        <v>863</v>
      </c>
      <c r="B334" s="25">
        <v>1.4</v>
      </c>
      <c r="C334" s="2"/>
      <c r="D334" s="24" t="s">
        <v>2087</v>
      </c>
      <c r="E334" s="25">
        <v>-1.1000000000000001</v>
      </c>
      <c r="F334" s="2"/>
    </row>
    <row r="335" spans="1:6">
      <c r="A335" s="24" t="s">
        <v>843</v>
      </c>
      <c r="B335" s="25">
        <v>1.4</v>
      </c>
      <c r="C335" s="2"/>
      <c r="D335" s="24" t="s">
        <v>2088</v>
      </c>
      <c r="E335" s="25">
        <v>-1.1000000000000001</v>
      </c>
      <c r="F335" s="2"/>
    </row>
    <row r="336" spans="1:6">
      <c r="A336" s="24" t="s">
        <v>828</v>
      </c>
      <c r="B336" s="25">
        <v>1.4</v>
      </c>
      <c r="C336" s="2"/>
      <c r="D336" s="24" t="s">
        <v>2089</v>
      </c>
      <c r="E336" s="25">
        <v>-1.1000000000000001</v>
      </c>
      <c r="F336" s="2"/>
    </row>
    <row r="337" spans="1:6">
      <c r="A337" s="24" t="s">
        <v>817</v>
      </c>
      <c r="B337" s="25">
        <v>1.4</v>
      </c>
      <c r="C337" s="2"/>
      <c r="D337" s="24" t="s">
        <v>2090</v>
      </c>
      <c r="E337" s="25">
        <v>-1.1000000000000001</v>
      </c>
      <c r="F337" s="2"/>
    </row>
    <row r="338" spans="1:6">
      <c r="A338" s="24" t="s">
        <v>793</v>
      </c>
      <c r="B338" s="25">
        <v>1.4</v>
      </c>
      <c r="C338" s="2"/>
      <c r="D338" s="24" t="s">
        <v>2091</v>
      </c>
      <c r="E338" s="25">
        <v>-1.1000000000000001</v>
      </c>
      <c r="F338" s="2"/>
    </row>
    <row r="339" spans="1:6">
      <c r="A339" s="24" t="s">
        <v>771</v>
      </c>
      <c r="B339" s="25">
        <v>1.4</v>
      </c>
      <c r="C339" s="2"/>
      <c r="D339" s="24" t="s">
        <v>2092</v>
      </c>
      <c r="E339" s="25">
        <v>-1.1000000000000001</v>
      </c>
      <c r="F339" s="2"/>
    </row>
    <row r="340" spans="1:6">
      <c r="A340" s="24" t="s">
        <v>762</v>
      </c>
      <c r="B340" s="25">
        <v>1.4</v>
      </c>
      <c r="C340" s="2"/>
      <c r="D340" s="24" t="s">
        <v>2093</v>
      </c>
      <c r="E340" s="25">
        <v>-1.1000000000000001</v>
      </c>
      <c r="F340" s="2"/>
    </row>
    <row r="341" spans="1:6">
      <c r="A341" s="24" t="s">
        <v>749</v>
      </c>
      <c r="B341" s="25">
        <v>1.4</v>
      </c>
      <c r="C341" s="2"/>
      <c r="D341" s="24" t="s">
        <v>2094</v>
      </c>
      <c r="E341" s="25">
        <v>-1.1000000000000001</v>
      </c>
      <c r="F341" s="2"/>
    </row>
    <row r="342" spans="1:6">
      <c r="A342" s="24" t="s">
        <v>699</v>
      </c>
      <c r="B342" s="25">
        <v>1.4</v>
      </c>
      <c r="C342" s="2"/>
      <c r="D342" s="24" t="s">
        <v>2095</v>
      </c>
      <c r="E342" s="25">
        <v>-1.1000000000000001</v>
      </c>
      <c r="F342" s="2"/>
    </row>
    <row r="343" spans="1:6">
      <c r="A343" s="24" t="s">
        <v>658</v>
      </c>
      <c r="B343" s="25">
        <v>1.4</v>
      </c>
      <c r="C343" s="2"/>
      <c r="D343" s="24" t="s">
        <v>2096</v>
      </c>
      <c r="E343" s="25">
        <v>-1.1000000000000001</v>
      </c>
      <c r="F343" s="2"/>
    </row>
    <row r="344" spans="1:6">
      <c r="A344" s="24" t="s">
        <v>656</v>
      </c>
      <c r="B344" s="25">
        <v>1.4</v>
      </c>
      <c r="C344" s="2"/>
      <c r="D344" s="24" t="s">
        <v>2097</v>
      </c>
      <c r="E344" s="25">
        <v>-1.1000000000000001</v>
      </c>
      <c r="F344" s="2"/>
    </row>
    <row r="345" spans="1:6">
      <c r="A345" s="24" t="s">
        <v>652</v>
      </c>
      <c r="B345" s="25">
        <v>1.4</v>
      </c>
      <c r="C345" s="2"/>
      <c r="D345" s="24" t="s">
        <v>2098</v>
      </c>
      <c r="E345" s="25">
        <v>-1.1000000000000001</v>
      </c>
      <c r="F345" s="2"/>
    </row>
    <row r="346" spans="1:6">
      <c r="A346" s="24" t="s">
        <v>528</v>
      </c>
      <c r="B346" s="25">
        <v>1.4</v>
      </c>
      <c r="C346" s="2"/>
      <c r="D346" s="24" t="s">
        <v>2099</v>
      </c>
      <c r="E346" s="25">
        <v>-1.1000000000000001</v>
      </c>
      <c r="F346" s="2"/>
    </row>
    <row r="347" spans="1:6">
      <c r="A347" s="24" t="s">
        <v>515</v>
      </c>
      <c r="B347" s="25">
        <v>1.4</v>
      </c>
      <c r="C347" s="2"/>
      <c r="D347" s="24" t="s">
        <v>2100</v>
      </c>
      <c r="E347" s="25">
        <v>-1.1000000000000001</v>
      </c>
      <c r="F347" s="2"/>
    </row>
    <row r="348" spans="1:6">
      <c r="A348" s="24" t="s">
        <v>444</v>
      </c>
      <c r="B348" s="25">
        <v>1.4</v>
      </c>
      <c r="C348" s="2"/>
      <c r="D348" s="24" t="s">
        <v>242</v>
      </c>
      <c r="E348" s="25">
        <v>-1.1000000000000001</v>
      </c>
      <c r="F348" s="2"/>
    </row>
    <row r="349" spans="1:6">
      <c r="A349" s="24" t="s">
        <v>424</v>
      </c>
      <c r="B349" s="25">
        <v>1.4</v>
      </c>
      <c r="C349" s="2"/>
      <c r="D349" s="24" t="s">
        <v>2101</v>
      </c>
      <c r="E349" s="25">
        <v>-1.1000000000000001</v>
      </c>
      <c r="F349" s="2"/>
    </row>
    <row r="350" spans="1:6">
      <c r="A350" s="24" t="s">
        <v>422</v>
      </c>
      <c r="B350" s="25">
        <v>1.4</v>
      </c>
      <c r="C350" s="2"/>
      <c r="D350" s="24" t="s">
        <v>2102</v>
      </c>
      <c r="E350" s="25">
        <v>-1.1000000000000001</v>
      </c>
      <c r="F350" s="2"/>
    </row>
    <row r="351" spans="1:6">
      <c r="A351" s="24" t="s">
        <v>399</v>
      </c>
      <c r="B351" s="25">
        <v>1.4</v>
      </c>
      <c r="C351" s="2"/>
      <c r="D351" s="24" t="s">
        <v>2103</v>
      </c>
      <c r="E351" s="25">
        <v>-1.1000000000000001</v>
      </c>
      <c r="F351" s="2"/>
    </row>
    <row r="352" spans="1:6">
      <c r="A352" s="24" t="s">
        <v>393</v>
      </c>
      <c r="B352" s="25">
        <v>1.4</v>
      </c>
      <c r="C352" s="2"/>
      <c r="D352" s="24" t="s">
        <v>2104</v>
      </c>
      <c r="E352" s="25">
        <v>-1.1000000000000001</v>
      </c>
      <c r="F352" s="2"/>
    </row>
    <row r="353" spans="1:6">
      <c r="A353" s="24" t="s">
        <v>335</v>
      </c>
      <c r="B353" s="25">
        <v>1.4</v>
      </c>
      <c r="C353" s="2"/>
      <c r="D353" s="24" t="s">
        <v>2105</v>
      </c>
      <c r="E353" s="25">
        <v>-1.2</v>
      </c>
      <c r="F353" s="2"/>
    </row>
    <row r="354" spans="1:6">
      <c r="A354" s="24" t="s">
        <v>311</v>
      </c>
      <c r="B354" s="25">
        <v>1.4</v>
      </c>
      <c r="C354" s="2"/>
      <c r="D354" s="24" t="s">
        <v>2106</v>
      </c>
      <c r="E354" s="25">
        <v>-1.2</v>
      </c>
      <c r="F354" s="2"/>
    </row>
    <row r="355" spans="1:6">
      <c r="A355" s="24" t="s">
        <v>299</v>
      </c>
      <c r="B355" s="25">
        <v>1.4</v>
      </c>
      <c r="C355" s="2"/>
      <c r="D355" s="24" t="s">
        <v>2107</v>
      </c>
      <c r="E355" s="25">
        <v>-1.2</v>
      </c>
      <c r="F355" s="2"/>
    </row>
    <row r="356" spans="1:6">
      <c r="A356" s="24" t="s">
        <v>285</v>
      </c>
      <c r="B356" s="25">
        <v>1.4</v>
      </c>
      <c r="C356" s="2"/>
      <c r="D356" s="24" t="s">
        <v>1816</v>
      </c>
      <c r="E356" s="25">
        <v>-1.2</v>
      </c>
      <c r="F356" s="2"/>
    </row>
    <row r="357" spans="1:6">
      <c r="A357" s="24" t="s">
        <v>283</v>
      </c>
      <c r="B357" s="25">
        <v>1.4</v>
      </c>
      <c r="C357" s="2"/>
      <c r="D357" s="24" t="s">
        <v>1804</v>
      </c>
      <c r="E357" s="25">
        <v>-1.2</v>
      </c>
      <c r="F357" s="2"/>
    </row>
    <row r="358" spans="1:6">
      <c r="A358" s="24" t="s">
        <v>265</v>
      </c>
      <c r="B358" s="25">
        <v>1.4</v>
      </c>
      <c r="C358" s="2"/>
      <c r="D358" s="24" t="s">
        <v>2108</v>
      </c>
      <c r="E358" s="25">
        <v>-1.2</v>
      </c>
      <c r="F358" s="2"/>
    </row>
    <row r="359" spans="1:6">
      <c r="A359" s="24" t="s">
        <v>236</v>
      </c>
      <c r="B359" s="25">
        <v>1.4</v>
      </c>
      <c r="C359" s="2"/>
      <c r="D359" s="24" t="s">
        <v>2109</v>
      </c>
      <c r="E359" s="25">
        <v>-1.2</v>
      </c>
      <c r="F359" s="2"/>
    </row>
    <row r="360" spans="1:6">
      <c r="A360" s="24" t="s">
        <v>192</v>
      </c>
      <c r="B360" s="25">
        <v>1.4</v>
      </c>
      <c r="C360" s="2"/>
      <c r="D360" s="24" t="s">
        <v>2110</v>
      </c>
      <c r="E360" s="25">
        <v>-1.2</v>
      </c>
      <c r="F360" s="2"/>
    </row>
    <row r="361" spans="1:6">
      <c r="A361" s="24" t="s">
        <v>169</v>
      </c>
      <c r="B361" s="25">
        <v>1.4</v>
      </c>
      <c r="C361" s="2"/>
      <c r="D361" s="24" t="s">
        <v>2111</v>
      </c>
      <c r="E361" s="25">
        <v>-1.2</v>
      </c>
      <c r="F361" s="2"/>
    </row>
    <row r="362" spans="1:6">
      <c r="A362" s="24" t="s">
        <v>164</v>
      </c>
      <c r="B362" s="25">
        <v>1.4</v>
      </c>
      <c r="C362" s="2"/>
      <c r="D362" s="24" t="s">
        <v>2112</v>
      </c>
      <c r="E362" s="25">
        <v>-1.2</v>
      </c>
      <c r="F362" s="2"/>
    </row>
    <row r="363" spans="1:6">
      <c r="A363" s="24" t="s">
        <v>153</v>
      </c>
      <c r="B363" s="25">
        <v>1.4</v>
      </c>
      <c r="C363" s="2"/>
      <c r="D363" s="24" t="s">
        <v>2113</v>
      </c>
      <c r="E363" s="25">
        <v>-1.2</v>
      </c>
      <c r="F363" s="2"/>
    </row>
    <row r="364" spans="1:6">
      <c r="A364" s="24" t="s">
        <v>139</v>
      </c>
      <c r="B364" s="25">
        <v>1.4</v>
      </c>
      <c r="C364" s="2"/>
      <c r="D364" s="24" t="s">
        <v>2114</v>
      </c>
      <c r="E364" s="25">
        <v>-1.2</v>
      </c>
      <c r="F364" s="2"/>
    </row>
    <row r="365" spans="1:6">
      <c r="A365" s="24" t="s">
        <v>137</v>
      </c>
      <c r="B365" s="25">
        <v>1.4</v>
      </c>
      <c r="C365" s="2"/>
      <c r="D365" s="24" t="s">
        <v>2115</v>
      </c>
      <c r="E365" s="25">
        <v>-1.2</v>
      </c>
      <c r="F365" s="2"/>
    </row>
    <row r="366" spans="1:6">
      <c r="A366" s="24" t="s">
        <v>126</v>
      </c>
      <c r="B366" s="25">
        <v>1.4</v>
      </c>
      <c r="C366" s="2"/>
      <c r="D366" s="24" t="s">
        <v>2116</v>
      </c>
      <c r="E366" s="25">
        <v>-1.2</v>
      </c>
      <c r="F366" s="2"/>
    </row>
    <row r="367" spans="1:6">
      <c r="A367" s="24" t="s">
        <v>106</v>
      </c>
      <c r="B367" s="25">
        <v>1.4</v>
      </c>
      <c r="C367" s="2"/>
      <c r="D367" s="24" t="s">
        <v>2117</v>
      </c>
      <c r="E367" s="25">
        <v>-1.2</v>
      </c>
      <c r="F367" s="2"/>
    </row>
    <row r="368" spans="1:6">
      <c r="A368" s="24" t="s">
        <v>99</v>
      </c>
      <c r="B368" s="25">
        <v>1.4</v>
      </c>
      <c r="C368" s="2"/>
      <c r="D368" s="24" t="s">
        <v>2118</v>
      </c>
      <c r="E368" s="25">
        <v>-1.2</v>
      </c>
      <c r="F368" s="2"/>
    </row>
    <row r="369" spans="1:6">
      <c r="A369" s="24" t="s">
        <v>1812</v>
      </c>
      <c r="B369" s="25">
        <v>1.3</v>
      </c>
      <c r="C369" s="2"/>
      <c r="D369" s="24" t="s">
        <v>2119</v>
      </c>
      <c r="E369" s="25">
        <v>-1.2</v>
      </c>
      <c r="F369" s="2"/>
    </row>
    <row r="370" spans="1:6">
      <c r="A370" s="24" t="s">
        <v>1797</v>
      </c>
      <c r="B370" s="25">
        <v>1.3</v>
      </c>
      <c r="C370" s="2"/>
      <c r="D370" s="24" t="s">
        <v>2120</v>
      </c>
      <c r="E370" s="25">
        <v>-1.2</v>
      </c>
      <c r="F370" s="2"/>
    </row>
    <row r="371" spans="1:6">
      <c r="A371" s="24" t="s">
        <v>1790</v>
      </c>
      <c r="B371" s="25">
        <v>1.3</v>
      </c>
      <c r="C371" s="2"/>
      <c r="D371" s="24" t="s">
        <v>2121</v>
      </c>
      <c r="E371" s="25">
        <v>-1.2</v>
      </c>
      <c r="F371" s="2"/>
    </row>
    <row r="372" spans="1:6">
      <c r="A372" s="24" t="s">
        <v>1784</v>
      </c>
      <c r="B372" s="25">
        <v>1.3</v>
      </c>
      <c r="C372" s="2"/>
      <c r="D372" s="24" t="s">
        <v>2122</v>
      </c>
      <c r="E372" s="25">
        <v>-1.2</v>
      </c>
      <c r="F372" s="2"/>
    </row>
    <row r="373" spans="1:6">
      <c r="A373" s="24" t="s">
        <v>1773</v>
      </c>
      <c r="B373" s="25">
        <v>1.3</v>
      </c>
      <c r="C373" s="2"/>
      <c r="D373" s="24" t="s">
        <v>2123</v>
      </c>
      <c r="E373" s="25">
        <v>-1.2</v>
      </c>
      <c r="F373" s="2"/>
    </row>
    <row r="374" spans="1:6">
      <c r="A374" s="24" t="s">
        <v>1766</v>
      </c>
      <c r="B374" s="25">
        <v>1.3</v>
      </c>
      <c r="C374" s="2"/>
      <c r="D374" s="24" t="s">
        <v>2124</v>
      </c>
      <c r="E374" s="25">
        <v>-1.2</v>
      </c>
      <c r="F374" s="2"/>
    </row>
    <row r="375" spans="1:6">
      <c r="A375" s="24" t="s">
        <v>1736</v>
      </c>
      <c r="B375" s="25">
        <v>1.3</v>
      </c>
      <c r="C375" s="2"/>
      <c r="D375" s="24" t="s">
        <v>2125</v>
      </c>
      <c r="E375" s="25">
        <v>-1.2</v>
      </c>
      <c r="F375" s="2"/>
    </row>
    <row r="376" spans="1:6">
      <c r="A376" s="24" t="s">
        <v>1706</v>
      </c>
      <c r="B376" s="25">
        <v>1.3</v>
      </c>
      <c r="C376" s="2"/>
      <c r="D376" s="24" t="s">
        <v>2126</v>
      </c>
      <c r="E376" s="25">
        <v>-1.2</v>
      </c>
      <c r="F376" s="2"/>
    </row>
    <row r="377" spans="1:6">
      <c r="A377" s="24" t="s">
        <v>1702</v>
      </c>
      <c r="B377" s="25">
        <v>1.3</v>
      </c>
      <c r="C377" s="2"/>
      <c r="D377" s="24" t="s">
        <v>2127</v>
      </c>
      <c r="E377" s="25">
        <v>-1.2</v>
      </c>
      <c r="F377" s="2"/>
    </row>
    <row r="378" spans="1:6">
      <c r="A378" s="24" t="s">
        <v>1698</v>
      </c>
      <c r="B378" s="25">
        <v>1.3</v>
      </c>
      <c r="C378" s="2"/>
      <c r="D378" s="24" t="s">
        <v>2128</v>
      </c>
      <c r="E378" s="25">
        <v>-1.2</v>
      </c>
      <c r="F378" s="2"/>
    </row>
    <row r="379" spans="1:6">
      <c r="A379" s="24" t="s">
        <v>1676</v>
      </c>
      <c r="B379" s="25">
        <v>1.3</v>
      </c>
      <c r="C379" s="2"/>
      <c r="D379" s="24" t="s">
        <v>2129</v>
      </c>
      <c r="E379" s="25">
        <v>-1.2</v>
      </c>
      <c r="F379" s="2"/>
    </row>
    <row r="380" spans="1:6">
      <c r="A380" s="24" t="s">
        <v>1674</v>
      </c>
      <c r="B380" s="25">
        <v>1.3</v>
      </c>
      <c r="C380" s="2"/>
      <c r="D380" s="24" t="s">
        <v>2130</v>
      </c>
      <c r="E380" s="25">
        <v>-1.2</v>
      </c>
      <c r="F380" s="2"/>
    </row>
    <row r="381" spans="1:6">
      <c r="A381" s="24" t="s">
        <v>1667</v>
      </c>
      <c r="B381" s="25">
        <v>1.3</v>
      </c>
      <c r="C381" s="2"/>
      <c r="D381" s="24" t="s">
        <v>2131</v>
      </c>
      <c r="E381" s="25">
        <v>-1.2</v>
      </c>
      <c r="F381" s="2"/>
    </row>
    <row r="382" spans="1:6">
      <c r="A382" s="24" t="s">
        <v>1662</v>
      </c>
      <c r="B382" s="25">
        <v>1.3</v>
      </c>
      <c r="C382" s="2"/>
      <c r="D382" s="24" t="s">
        <v>2132</v>
      </c>
      <c r="E382" s="25">
        <v>-1.2</v>
      </c>
      <c r="F382" s="2"/>
    </row>
    <row r="383" spans="1:6">
      <c r="A383" s="24" t="s">
        <v>1654</v>
      </c>
      <c r="B383" s="25">
        <v>1.3</v>
      </c>
      <c r="C383" s="2"/>
      <c r="D383" s="24" t="s">
        <v>2133</v>
      </c>
      <c r="E383" s="25">
        <v>-1.2</v>
      </c>
      <c r="F383" s="2"/>
    </row>
    <row r="384" spans="1:6">
      <c r="A384" s="24" t="s">
        <v>1633</v>
      </c>
      <c r="B384" s="25">
        <v>1.3</v>
      </c>
      <c r="C384" s="2"/>
      <c r="D384" s="24" t="s">
        <v>2134</v>
      </c>
      <c r="E384" s="25">
        <v>-1.2</v>
      </c>
      <c r="F384" s="2"/>
    </row>
    <row r="385" spans="1:6">
      <c r="A385" s="24" t="s">
        <v>1628</v>
      </c>
      <c r="B385" s="25">
        <v>1.3</v>
      </c>
      <c r="C385" s="2"/>
      <c r="D385" s="24" t="s">
        <v>2135</v>
      </c>
      <c r="E385" s="25">
        <v>-1.2</v>
      </c>
      <c r="F385" s="2"/>
    </row>
    <row r="386" spans="1:6">
      <c r="A386" s="24" t="s">
        <v>1609</v>
      </c>
      <c r="B386" s="25">
        <v>1.3</v>
      </c>
      <c r="C386" s="2"/>
      <c r="D386" s="24" t="s">
        <v>2136</v>
      </c>
      <c r="E386" s="25">
        <v>-1.2</v>
      </c>
      <c r="F386" s="2"/>
    </row>
    <row r="387" spans="1:6">
      <c r="A387" s="24" t="s">
        <v>1607</v>
      </c>
      <c r="B387" s="25">
        <v>1.3</v>
      </c>
      <c r="C387" s="2"/>
      <c r="D387" s="24" t="s">
        <v>2137</v>
      </c>
      <c r="E387" s="25">
        <v>-1.2</v>
      </c>
      <c r="F387" s="2"/>
    </row>
    <row r="388" spans="1:6">
      <c r="A388" s="24" t="s">
        <v>1603</v>
      </c>
      <c r="B388" s="25">
        <v>1.3</v>
      </c>
      <c r="C388" s="2"/>
      <c r="D388" s="24" t="s">
        <v>2138</v>
      </c>
      <c r="E388" s="25">
        <v>-1.2</v>
      </c>
      <c r="F388" s="2"/>
    </row>
    <row r="389" spans="1:6">
      <c r="A389" s="24" t="s">
        <v>1598</v>
      </c>
      <c r="B389" s="25">
        <v>1.3</v>
      </c>
      <c r="C389" s="2"/>
      <c r="D389" s="24" t="s">
        <v>1361</v>
      </c>
      <c r="E389" s="25">
        <v>-1.2</v>
      </c>
      <c r="F389" s="2"/>
    </row>
    <row r="390" spans="1:6">
      <c r="A390" s="24" t="s">
        <v>1569</v>
      </c>
      <c r="B390" s="25">
        <v>1.3</v>
      </c>
      <c r="C390" s="2"/>
      <c r="D390" s="24" t="s">
        <v>2139</v>
      </c>
      <c r="E390" s="25">
        <v>-1.2</v>
      </c>
      <c r="F390" s="2"/>
    </row>
    <row r="391" spans="1:6">
      <c r="A391" s="24" t="s">
        <v>1553</v>
      </c>
      <c r="B391" s="25">
        <v>1.3</v>
      </c>
      <c r="C391" s="2"/>
      <c r="D391" s="24" t="s">
        <v>2140</v>
      </c>
      <c r="E391" s="25">
        <v>-1.2</v>
      </c>
      <c r="F391" s="2"/>
    </row>
    <row r="392" spans="1:6">
      <c r="A392" s="24" t="s">
        <v>1551</v>
      </c>
      <c r="B392" s="25">
        <v>1.3</v>
      </c>
      <c r="C392" s="2"/>
      <c r="D392" s="24" t="s">
        <v>2141</v>
      </c>
      <c r="E392" s="25">
        <v>-1.2</v>
      </c>
      <c r="F392" s="2"/>
    </row>
    <row r="393" spans="1:6">
      <c r="A393" s="24" t="s">
        <v>1525</v>
      </c>
      <c r="B393" s="25">
        <v>1.3</v>
      </c>
      <c r="C393" s="2"/>
      <c r="D393" s="24" t="s">
        <v>2142</v>
      </c>
      <c r="E393" s="25">
        <v>-1.2</v>
      </c>
      <c r="F393" s="2"/>
    </row>
    <row r="394" spans="1:6">
      <c r="A394" s="24" t="s">
        <v>1517</v>
      </c>
      <c r="B394" s="25">
        <v>1.3</v>
      </c>
      <c r="C394" s="2"/>
      <c r="D394" s="24" t="s">
        <v>2143</v>
      </c>
      <c r="E394" s="25">
        <v>-1.2</v>
      </c>
      <c r="F394" s="2"/>
    </row>
    <row r="395" spans="1:6">
      <c r="A395" s="24" t="s">
        <v>1420</v>
      </c>
      <c r="B395" s="25">
        <v>1.3</v>
      </c>
      <c r="C395" s="2"/>
      <c r="D395" s="24" t="s">
        <v>1332</v>
      </c>
      <c r="E395" s="25">
        <v>-1.2</v>
      </c>
      <c r="F395" s="2"/>
    </row>
    <row r="396" spans="1:6">
      <c r="A396" s="24" t="s">
        <v>1386</v>
      </c>
      <c r="B396" s="25">
        <v>1.3</v>
      </c>
      <c r="C396" s="2"/>
      <c r="D396" s="24" t="s">
        <v>2144</v>
      </c>
      <c r="E396" s="25">
        <v>-1.2</v>
      </c>
      <c r="F396" s="2"/>
    </row>
    <row r="397" spans="1:6">
      <c r="A397" s="24" t="s">
        <v>1384</v>
      </c>
      <c r="B397" s="25">
        <v>1.3</v>
      </c>
      <c r="C397" s="2"/>
      <c r="D397" s="24" t="s">
        <v>2145</v>
      </c>
      <c r="E397" s="25">
        <v>-1.2</v>
      </c>
      <c r="F397" s="2"/>
    </row>
    <row r="398" spans="1:6">
      <c r="A398" s="24" t="s">
        <v>1377</v>
      </c>
      <c r="B398" s="25">
        <v>1.3</v>
      </c>
      <c r="C398" s="2"/>
      <c r="D398" s="24" t="s">
        <v>1316</v>
      </c>
      <c r="E398" s="25">
        <v>-1.2</v>
      </c>
      <c r="F398" s="2"/>
    </row>
    <row r="399" spans="1:6">
      <c r="A399" s="24" t="s">
        <v>1376</v>
      </c>
      <c r="B399" s="25">
        <v>1.3</v>
      </c>
      <c r="C399" s="2"/>
      <c r="D399" s="24" t="s">
        <v>2146</v>
      </c>
      <c r="E399" s="25">
        <v>-1.2</v>
      </c>
      <c r="F399" s="2"/>
    </row>
    <row r="400" spans="1:6">
      <c r="A400" s="24" t="s">
        <v>1375</v>
      </c>
      <c r="B400" s="25">
        <v>1.3</v>
      </c>
      <c r="C400" s="2"/>
      <c r="D400" s="24" t="s">
        <v>2147</v>
      </c>
      <c r="E400" s="25">
        <v>-1.2</v>
      </c>
      <c r="F400" s="2"/>
    </row>
    <row r="401" spans="1:6">
      <c r="A401" s="24" t="s">
        <v>1343</v>
      </c>
      <c r="B401" s="25">
        <v>1.3</v>
      </c>
      <c r="C401" s="2"/>
      <c r="D401" s="24" t="s">
        <v>2148</v>
      </c>
      <c r="E401" s="25">
        <v>-1.2</v>
      </c>
      <c r="F401" s="2"/>
    </row>
    <row r="402" spans="1:6">
      <c r="A402" s="24" t="s">
        <v>1325</v>
      </c>
      <c r="B402" s="25">
        <v>1.3</v>
      </c>
      <c r="C402" s="2"/>
      <c r="D402" s="24" t="s">
        <v>2149</v>
      </c>
      <c r="E402" s="25">
        <v>-1.2</v>
      </c>
      <c r="F402" s="2"/>
    </row>
    <row r="403" spans="1:6">
      <c r="A403" s="24" t="s">
        <v>1323</v>
      </c>
      <c r="B403" s="25">
        <v>1.3</v>
      </c>
      <c r="C403" s="2"/>
      <c r="D403" s="24" t="s">
        <v>2150</v>
      </c>
      <c r="E403" s="25">
        <v>-1.2</v>
      </c>
      <c r="F403" s="2"/>
    </row>
    <row r="404" spans="1:6">
      <c r="A404" s="24" t="s">
        <v>1304</v>
      </c>
      <c r="B404" s="25">
        <v>1.3</v>
      </c>
      <c r="C404" s="2"/>
      <c r="D404" s="24" t="s">
        <v>1280</v>
      </c>
      <c r="E404" s="25">
        <v>-1.2</v>
      </c>
      <c r="F404" s="2"/>
    </row>
    <row r="405" spans="1:6">
      <c r="A405" s="24" t="s">
        <v>1303</v>
      </c>
      <c r="B405" s="25">
        <v>1.3</v>
      </c>
      <c r="C405" s="2"/>
      <c r="D405" s="24" t="s">
        <v>2151</v>
      </c>
      <c r="E405" s="25">
        <v>-1.2</v>
      </c>
      <c r="F405" s="2"/>
    </row>
    <row r="406" spans="1:6">
      <c r="A406" s="24" t="s">
        <v>1300</v>
      </c>
      <c r="B406" s="25">
        <v>1.3</v>
      </c>
      <c r="C406" s="2"/>
      <c r="D406" s="24" t="s">
        <v>2152</v>
      </c>
      <c r="E406" s="25">
        <v>-1.2</v>
      </c>
      <c r="F406" s="2"/>
    </row>
    <row r="407" spans="1:6">
      <c r="A407" s="24" t="s">
        <v>1291</v>
      </c>
      <c r="B407" s="25">
        <v>1.3</v>
      </c>
      <c r="C407" s="2"/>
      <c r="D407" s="24" t="s">
        <v>2153</v>
      </c>
      <c r="E407" s="25">
        <v>-1.2</v>
      </c>
      <c r="F407" s="2"/>
    </row>
    <row r="408" spans="1:6">
      <c r="A408" s="24" t="s">
        <v>1286</v>
      </c>
      <c r="B408" s="25">
        <v>1.3</v>
      </c>
      <c r="C408" s="2"/>
      <c r="D408" s="24" t="s">
        <v>1223</v>
      </c>
      <c r="E408" s="25">
        <v>-1.2</v>
      </c>
      <c r="F408" s="2"/>
    </row>
    <row r="409" spans="1:6">
      <c r="A409" s="24" t="s">
        <v>1281</v>
      </c>
      <c r="B409" s="25">
        <v>1.3</v>
      </c>
      <c r="C409" s="2"/>
      <c r="D409" s="24" t="s">
        <v>2154</v>
      </c>
      <c r="E409" s="25">
        <v>-1.2</v>
      </c>
      <c r="F409" s="2"/>
    </row>
    <row r="410" spans="1:6">
      <c r="A410" s="24" t="s">
        <v>1264</v>
      </c>
      <c r="B410" s="25">
        <v>1.3</v>
      </c>
      <c r="C410" s="2"/>
      <c r="D410" s="24" t="s">
        <v>2155</v>
      </c>
      <c r="E410" s="25">
        <v>-1.2</v>
      </c>
      <c r="F410" s="2"/>
    </row>
    <row r="411" spans="1:6">
      <c r="A411" s="24" t="s">
        <v>1246</v>
      </c>
      <c r="B411" s="25">
        <v>1.3</v>
      </c>
      <c r="C411" s="2"/>
      <c r="D411" s="24" t="s">
        <v>2156</v>
      </c>
      <c r="E411" s="25">
        <v>-1.2</v>
      </c>
      <c r="F411" s="2"/>
    </row>
    <row r="412" spans="1:6">
      <c r="A412" s="24" t="s">
        <v>1223</v>
      </c>
      <c r="B412" s="25">
        <v>1.3</v>
      </c>
      <c r="C412" s="2"/>
      <c r="D412" s="24" t="s">
        <v>2157</v>
      </c>
      <c r="E412" s="25">
        <v>-1.2</v>
      </c>
      <c r="F412" s="2"/>
    </row>
    <row r="413" spans="1:6">
      <c r="A413" s="24" t="s">
        <v>1212</v>
      </c>
      <c r="B413" s="25">
        <v>1.3</v>
      </c>
      <c r="C413" s="2"/>
      <c r="D413" s="24" t="s">
        <v>2158</v>
      </c>
      <c r="E413" s="25">
        <v>-1.2</v>
      </c>
      <c r="F413" s="2"/>
    </row>
    <row r="414" spans="1:6">
      <c r="A414" s="24" t="s">
        <v>1191</v>
      </c>
      <c r="B414" s="25">
        <v>1.3</v>
      </c>
      <c r="C414" s="2"/>
      <c r="D414" s="24" t="s">
        <v>2159</v>
      </c>
      <c r="E414" s="25">
        <v>-1.2</v>
      </c>
      <c r="F414" s="2"/>
    </row>
    <row r="415" spans="1:6">
      <c r="A415" s="24" t="s">
        <v>1178</v>
      </c>
      <c r="B415" s="25">
        <v>1.3</v>
      </c>
      <c r="C415" s="2"/>
      <c r="D415" s="24" t="s">
        <v>2160</v>
      </c>
      <c r="E415" s="25">
        <v>-1.2</v>
      </c>
      <c r="F415" s="2"/>
    </row>
    <row r="416" spans="1:6">
      <c r="A416" s="24" t="s">
        <v>1176</v>
      </c>
      <c r="B416" s="25">
        <v>1.3</v>
      </c>
      <c r="C416" s="2"/>
      <c r="D416" s="24" t="s">
        <v>2161</v>
      </c>
      <c r="E416" s="25">
        <v>-1.2</v>
      </c>
      <c r="F416" s="2"/>
    </row>
    <row r="417" spans="1:6">
      <c r="A417" s="24" t="s">
        <v>1148</v>
      </c>
      <c r="B417" s="25">
        <v>1.3</v>
      </c>
      <c r="C417" s="2"/>
      <c r="D417" s="24" t="s">
        <v>2162</v>
      </c>
      <c r="E417" s="25">
        <v>-1.2</v>
      </c>
      <c r="F417" s="2"/>
    </row>
    <row r="418" spans="1:6">
      <c r="A418" s="24" t="s">
        <v>1145</v>
      </c>
      <c r="B418" s="25">
        <v>1.3</v>
      </c>
      <c r="C418" s="2"/>
      <c r="D418" s="24" t="s">
        <v>2163</v>
      </c>
      <c r="E418" s="25">
        <v>-1.2</v>
      </c>
      <c r="F418" s="2"/>
    </row>
    <row r="419" spans="1:6">
      <c r="A419" s="24" t="s">
        <v>1131</v>
      </c>
      <c r="B419" s="25">
        <v>1.3</v>
      </c>
      <c r="C419" s="2"/>
      <c r="D419" s="24" t="s">
        <v>2164</v>
      </c>
      <c r="E419" s="25">
        <v>-1.2</v>
      </c>
      <c r="F419" s="2"/>
    </row>
    <row r="420" spans="1:6">
      <c r="A420" s="24" t="s">
        <v>1130</v>
      </c>
      <c r="B420" s="25">
        <v>1.3</v>
      </c>
      <c r="C420" s="2"/>
      <c r="D420" s="24" t="s">
        <v>987</v>
      </c>
      <c r="E420" s="25">
        <v>-1.2</v>
      </c>
      <c r="F420" s="2"/>
    </row>
    <row r="421" spans="1:6">
      <c r="A421" s="24" t="s">
        <v>1120</v>
      </c>
      <c r="B421" s="25">
        <v>1.3</v>
      </c>
      <c r="C421" s="2"/>
      <c r="D421" s="24" t="s">
        <v>967</v>
      </c>
      <c r="E421" s="25">
        <v>-1.2</v>
      </c>
      <c r="F421" s="2"/>
    </row>
    <row r="422" spans="1:6">
      <c r="A422" s="24" t="s">
        <v>1116</v>
      </c>
      <c r="B422" s="25">
        <v>1.3</v>
      </c>
      <c r="C422" s="2"/>
      <c r="D422" s="24" t="s">
        <v>2165</v>
      </c>
      <c r="E422" s="25">
        <v>-1.2</v>
      </c>
      <c r="F422" s="2"/>
    </row>
    <row r="423" spans="1:6">
      <c r="A423" s="24" t="s">
        <v>1114</v>
      </c>
      <c r="B423" s="25">
        <v>1.3</v>
      </c>
      <c r="C423" s="2"/>
      <c r="D423" s="24" t="s">
        <v>2166</v>
      </c>
      <c r="E423" s="25">
        <v>-1.2</v>
      </c>
      <c r="F423" s="2"/>
    </row>
    <row r="424" spans="1:6">
      <c r="A424" s="24" t="s">
        <v>1110</v>
      </c>
      <c r="B424" s="25">
        <v>1.3</v>
      </c>
      <c r="C424" s="2"/>
      <c r="D424" s="24" t="s">
        <v>2167</v>
      </c>
      <c r="E424" s="25">
        <v>-1.2</v>
      </c>
      <c r="F424" s="2"/>
    </row>
    <row r="425" spans="1:6">
      <c r="A425" s="24" t="s">
        <v>1089</v>
      </c>
      <c r="B425" s="25">
        <v>1.3</v>
      </c>
      <c r="C425" s="2"/>
      <c r="D425" s="24" t="s">
        <v>2168</v>
      </c>
      <c r="E425" s="25">
        <v>-1.2</v>
      </c>
      <c r="F425" s="2"/>
    </row>
    <row r="426" spans="1:6">
      <c r="A426" s="24" t="s">
        <v>1088</v>
      </c>
      <c r="B426" s="25">
        <v>1.3</v>
      </c>
      <c r="C426" s="2"/>
      <c r="D426" s="24" t="s">
        <v>897</v>
      </c>
      <c r="E426" s="25">
        <v>-1.2</v>
      </c>
      <c r="F426" s="2"/>
    </row>
    <row r="427" spans="1:6">
      <c r="A427" s="24" t="s">
        <v>1062</v>
      </c>
      <c r="B427" s="25">
        <v>1.3</v>
      </c>
      <c r="C427" s="2"/>
      <c r="D427" s="24" t="s">
        <v>2169</v>
      </c>
      <c r="E427" s="25">
        <v>-1.2</v>
      </c>
      <c r="F427" s="2"/>
    </row>
    <row r="428" spans="1:6">
      <c r="A428" s="24" t="s">
        <v>1022</v>
      </c>
      <c r="B428" s="25">
        <v>1.3</v>
      </c>
      <c r="C428" s="2"/>
      <c r="D428" s="24" t="s">
        <v>2170</v>
      </c>
      <c r="E428" s="25">
        <v>-1.2</v>
      </c>
      <c r="F428" s="2"/>
    </row>
    <row r="429" spans="1:6">
      <c r="A429" s="24" t="s">
        <v>1010</v>
      </c>
      <c r="B429" s="25">
        <v>1.3</v>
      </c>
      <c r="C429" s="2"/>
      <c r="D429" s="24" t="s">
        <v>2171</v>
      </c>
      <c r="E429" s="25">
        <v>-1.2</v>
      </c>
      <c r="F429" s="2"/>
    </row>
    <row r="430" spans="1:6">
      <c r="A430" s="24" t="s">
        <v>998</v>
      </c>
      <c r="B430" s="25">
        <v>1.3</v>
      </c>
      <c r="C430" s="2"/>
      <c r="D430" s="24" t="s">
        <v>2172</v>
      </c>
      <c r="E430" s="25">
        <v>-1.2</v>
      </c>
      <c r="F430" s="2"/>
    </row>
    <row r="431" spans="1:6">
      <c r="A431" s="24" t="s">
        <v>977</v>
      </c>
      <c r="B431" s="25">
        <v>1.3</v>
      </c>
      <c r="C431" s="2"/>
      <c r="D431" s="24" t="s">
        <v>2173</v>
      </c>
      <c r="E431" s="25">
        <v>-1.2</v>
      </c>
      <c r="F431" s="2"/>
    </row>
    <row r="432" spans="1:6">
      <c r="A432" s="24" t="s">
        <v>967</v>
      </c>
      <c r="B432" s="25">
        <v>1.3</v>
      </c>
      <c r="C432" s="2"/>
      <c r="D432" s="24" t="s">
        <v>2174</v>
      </c>
      <c r="E432" s="25">
        <v>-1.2</v>
      </c>
      <c r="F432" s="2"/>
    </row>
    <row r="433" spans="1:6">
      <c r="A433" s="24" t="s">
        <v>957</v>
      </c>
      <c r="B433" s="25">
        <v>1.3</v>
      </c>
      <c r="C433" s="2"/>
      <c r="D433" s="24" t="s">
        <v>2175</v>
      </c>
      <c r="E433" s="25">
        <v>-1.2</v>
      </c>
      <c r="F433" s="2"/>
    </row>
    <row r="434" spans="1:6">
      <c r="A434" s="24" t="s">
        <v>932</v>
      </c>
      <c r="B434" s="25">
        <v>1.3</v>
      </c>
      <c r="C434" s="2"/>
      <c r="D434" s="24" t="s">
        <v>2176</v>
      </c>
      <c r="E434" s="25">
        <v>-1.2</v>
      </c>
      <c r="F434" s="2"/>
    </row>
    <row r="435" spans="1:6">
      <c r="A435" s="24" t="s">
        <v>900</v>
      </c>
      <c r="B435" s="25">
        <v>1.3</v>
      </c>
      <c r="C435" s="2"/>
      <c r="D435" s="24" t="s">
        <v>2177</v>
      </c>
      <c r="E435" s="25">
        <v>-1.2</v>
      </c>
      <c r="F435" s="2"/>
    </row>
    <row r="436" spans="1:6">
      <c r="A436" s="24" t="s">
        <v>882</v>
      </c>
      <c r="B436" s="25">
        <v>1.3</v>
      </c>
      <c r="C436" s="2"/>
      <c r="D436" s="24" t="s">
        <v>794</v>
      </c>
      <c r="E436" s="25">
        <v>-1.2</v>
      </c>
      <c r="F436" s="2"/>
    </row>
    <row r="437" spans="1:6">
      <c r="A437" s="24" t="s">
        <v>876</v>
      </c>
      <c r="B437" s="25">
        <v>1.3</v>
      </c>
      <c r="C437" s="2"/>
      <c r="D437" s="24" t="s">
        <v>2178</v>
      </c>
      <c r="E437" s="25">
        <v>-1.2</v>
      </c>
      <c r="F437" s="2"/>
    </row>
    <row r="438" spans="1:6">
      <c r="A438" s="24" t="s">
        <v>861</v>
      </c>
      <c r="B438" s="25">
        <v>1.3</v>
      </c>
      <c r="C438" s="2"/>
      <c r="D438" s="24" t="s">
        <v>755</v>
      </c>
      <c r="E438" s="25">
        <v>-1.2</v>
      </c>
      <c r="F438" s="2"/>
    </row>
    <row r="439" spans="1:6">
      <c r="A439" s="24" t="s">
        <v>831</v>
      </c>
      <c r="B439" s="25">
        <v>1.3</v>
      </c>
      <c r="C439" s="2"/>
      <c r="D439" s="24" t="s">
        <v>2179</v>
      </c>
      <c r="E439" s="25">
        <v>-1.2</v>
      </c>
      <c r="F439" s="2"/>
    </row>
    <row r="440" spans="1:6">
      <c r="A440" s="24" t="s">
        <v>801</v>
      </c>
      <c r="B440" s="25">
        <v>1.3</v>
      </c>
      <c r="C440" s="2"/>
      <c r="D440" s="24" t="s">
        <v>694</v>
      </c>
      <c r="E440" s="25">
        <v>-1.2</v>
      </c>
      <c r="F440" s="2"/>
    </row>
    <row r="441" spans="1:6">
      <c r="A441" s="24" t="s">
        <v>798</v>
      </c>
      <c r="B441" s="25">
        <v>1.3</v>
      </c>
      <c r="C441" s="2"/>
      <c r="D441" s="24" t="s">
        <v>2180</v>
      </c>
      <c r="E441" s="25">
        <v>-1.2</v>
      </c>
      <c r="F441" s="2"/>
    </row>
    <row r="442" spans="1:6">
      <c r="A442" s="24" t="s">
        <v>767</v>
      </c>
      <c r="B442" s="25">
        <v>1.3</v>
      </c>
      <c r="C442" s="2"/>
      <c r="D442" s="24" t="s">
        <v>2181</v>
      </c>
      <c r="E442" s="25">
        <v>-1.2</v>
      </c>
      <c r="F442" s="2"/>
    </row>
    <row r="443" spans="1:6">
      <c r="A443" s="24" t="s">
        <v>758</v>
      </c>
      <c r="B443" s="25">
        <v>1.3</v>
      </c>
      <c r="C443" s="2"/>
      <c r="D443" s="24" t="s">
        <v>2182</v>
      </c>
      <c r="E443" s="25">
        <v>-1.2</v>
      </c>
      <c r="F443" s="2"/>
    </row>
    <row r="444" spans="1:6">
      <c r="A444" s="24" t="s">
        <v>747</v>
      </c>
      <c r="B444" s="25">
        <v>1.3</v>
      </c>
      <c r="C444" s="2"/>
      <c r="D444" s="24" t="s">
        <v>2183</v>
      </c>
      <c r="E444" s="25">
        <v>-1.2</v>
      </c>
      <c r="F444" s="2"/>
    </row>
    <row r="445" spans="1:6">
      <c r="A445" s="24" t="s">
        <v>741</v>
      </c>
      <c r="B445" s="25">
        <v>1.3</v>
      </c>
      <c r="C445" s="2"/>
      <c r="D445" s="24" t="s">
        <v>2184</v>
      </c>
      <c r="E445" s="25">
        <v>-1.2</v>
      </c>
      <c r="F445" s="2"/>
    </row>
    <row r="446" spans="1:6">
      <c r="A446" s="24" t="s">
        <v>731</v>
      </c>
      <c r="B446" s="25">
        <v>1.3</v>
      </c>
      <c r="C446" s="2"/>
      <c r="D446" s="24" t="s">
        <v>2185</v>
      </c>
      <c r="E446" s="25">
        <v>-1.2</v>
      </c>
      <c r="F446" s="2"/>
    </row>
    <row r="447" spans="1:6">
      <c r="A447" s="24" t="s">
        <v>730</v>
      </c>
      <c r="B447" s="25">
        <v>1.3</v>
      </c>
      <c r="C447" s="2"/>
      <c r="D447" s="24" t="s">
        <v>2186</v>
      </c>
      <c r="E447" s="25">
        <v>-1.2</v>
      </c>
      <c r="F447" s="2"/>
    </row>
    <row r="448" spans="1:6">
      <c r="A448" s="24" t="s">
        <v>718</v>
      </c>
      <c r="B448" s="25">
        <v>1.3</v>
      </c>
      <c r="C448" s="2"/>
      <c r="D448" s="24" t="s">
        <v>2187</v>
      </c>
      <c r="E448" s="25">
        <v>-1.2</v>
      </c>
      <c r="F448" s="2"/>
    </row>
    <row r="449" spans="1:6">
      <c r="A449" s="24" t="s">
        <v>710</v>
      </c>
      <c r="B449" s="25">
        <v>1.3</v>
      </c>
      <c r="C449" s="2"/>
      <c r="D449" s="24" t="s">
        <v>2188</v>
      </c>
      <c r="E449" s="25">
        <v>-1.2</v>
      </c>
      <c r="F449" s="2"/>
    </row>
    <row r="450" spans="1:6">
      <c r="A450" s="24" t="s">
        <v>701</v>
      </c>
      <c r="B450" s="25">
        <v>1.3</v>
      </c>
      <c r="C450" s="2"/>
      <c r="D450" s="24" t="s">
        <v>2189</v>
      </c>
      <c r="E450" s="25">
        <v>-1.2</v>
      </c>
      <c r="F450" s="2"/>
    </row>
    <row r="451" spans="1:6">
      <c r="A451" s="24" t="s">
        <v>693</v>
      </c>
      <c r="B451" s="25">
        <v>1.3</v>
      </c>
      <c r="C451" s="2"/>
      <c r="D451" s="24" t="s">
        <v>2190</v>
      </c>
      <c r="E451" s="25">
        <v>-1.2</v>
      </c>
      <c r="F451" s="2"/>
    </row>
    <row r="452" spans="1:6">
      <c r="A452" s="24" t="s">
        <v>683</v>
      </c>
      <c r="B452" s="25">
        <v>1.3</v>
      </c>
      <c r="C452" s="2"/>
      <c r="D452" s="24" t="s">
        <v>2191</v>
      </c>
      <c r="E452" s="25">
        <v>-1.2</v>
      </c>
      <c r="F452" s="2"/>
    </row>
    <row r="453" spans="1:6">
      <c r="A453" s="24" t="s">
        <v>673</v>
      </c>
      <c r="B453" s="25">
        <v>1.3</v>
      </c>
      <c r="C453" s="2"/>
      <c r="D453" s="24" t="s">
        <v>531</v>
      </c>
      <c r="E453" s="25">
        <v>-1.2</v>
      </c>
      <c r="F453" s="2"/>
    </row>
    <row r="454" spans="1:6">
      <c r="A454" s="24" t="s">
        <v>657</v>
      </c>
      <c r="B454" s="25">
        <v>1.3</v>
      </c>
      <c r="C454" s="2"/>
      <c r="D454" s="24" t="s">
        <v>2192</v>
      </c>
      <c r="E454" s="25">
        <v>-1.2</v>
      </c>
      <c r="F454" s="2"/>
    </row>
    <row r="455" spans="1:6">
      <c r="A455" s="24" t="s">
        <v>647</v>
      </c>
      <c r="B455" s="25">
        <v>1.3</v>
      </c>
      <c r="C455" s="2"/>
      <c r="D455" s="24" t="s">
        <v>2193</v>
      </c>
      <c r="E455" s="25">
        <v>-1.2</v>
      </c>
      <c r="F455" s="2"/>
    </row>
    <row r="456" spans="1:6">
      <c r="A456" s="24" t="s">
        <v>645</v>
      </c>
      <c r="B456" s="25">
        <v>1.3</v>
      </c>
      <c r="C456" s="2"/>
      <c r="D456" s="24" t="s">
        <v>2194</v>
      </c>
      <c r="E456" s="25">
        <v>-1.2</v>
      </c>
      <c r="F456" s="2"/>
    </row>
    <row r="457" spans="1:6">
      <c r="A457" s="24" t="s">
        <v>612</v>
      </c>
      <c r="B457" s="25">
        <v>1.3</v>
      </c>
      <c r="C457" s="2"/>
      <c r="D457" s="24" t="s">
        <v>2195</v>
      </c>
      <c r="E457" s="25">
        <v>-1.2</v>
      </c>
      <c r="F457" s="2"/>
    </row>
    <row r="458" spans="1:6">
      <c r="A458" s="24" t="s">
        <v>601</v>
      </c>
      <c r="B458" s="25">
        <v>1.3</v>
      </c>
      <c r="C458" s="2"/>
      <c r="D458" s="24" t="s">
        <v>2196</v>
      </c>
      <c r="E458" s="25">
        <v>-1.2</v>
      </c>
      <c r="F458" s="2"/>
    </row>
    <row r="459" spans="1:6">
      <c r="A459" s="24" t="s">
        <v>594</v>
      </c>
      <c r="B459" s="25">
        <v>1.3</v>
      </c>
      <c r="C459" s="2"/>
      <c r="D459" s="24" t="s">
        <v>2197</v>
      </c>
      <c r="E459" s="25">
        <v>-1.2</v>
      </c>
      <c r="F459" s="2"/>
    </row>
    <row r="460" spans="1:6">
      <c r="A460" s="24" t="s">
        <v>586</v>
      </c>
      <c r="B460" s="25">
        <v>1.3</v>
      </c>
      <c r="C460" s="2"/>
      <c r="D460" s="24" t="s">
        <v>2198</v>
      </c>
      <c r="E460" s="25">
        <v>-1.2</v>
      </c>
      <c r="F460" s="2"/>
    </row>
    <row r="461" spans="1:6">
      <c r="A461" s="24" t="s">
        <v>566</v>
      </c>
      <c r="B461" s="25">
        <v>1.3</v>
      </c>
      <c r="C461" s="2"/>
      <c r="D461" s="24" t="s">
        <v>2199</v>
      </c>
      <c r="E461" s="25">
        <v>-1.2</v>
      </c>
      <c r="F461" s="2"/>
    </row>
    <row r="462" spans="1:6">
      <c r="A462" s="24" t="s">
        <v>553</v>
      </c>
      <c r="B462" s="25">
        <v>1.3</v>
      </c>
      <c r="C462" s="2"/>
      <c r="D462" s="24" t="s">
        <v>426</v>
      </c>
      <c r="E462" s="25">
        <v>-1.2</v>
      </c>
      <c r="F462" s="2"/>
    </row>
    <row r="463" spans="1:6">
      <c r="A463" s="24" t="s">
        <v>551</v>
      </c>
      <c r="B463" s="25">
        <v>1.3</v>
      </c>
      <c r="C463" s="2"/>
      <c r="D463" s="24" t="s">
        <v>414</v>
      </c>
      <c r="E463" s="25">
        <v>-1.2</v>
      </c>
      <c r="F463" s="2"/>
    </row>
    <row r="464" spans="1:6">
      <c r="A464" s="24" t="s">
        <v>546</v>
      </c>
      <c r="B464" s="25">
        <v>1.3</v>
      </c>
      <c r="C464" s="2"/>
      <c r="D464" s="24" t="s">
        <v>2200</v>
      </c>
      <c r="E464" s="25">
        <v>-1.2</v>
      </c>
      <c r="F464" s="2"/>
    </row>
    <row r="465" spans="1:6">
      <c r="A465" s="24" t="s">
        <v>538</v>
      </c>
      <c r="B465" s="25">
        <v>1.3</v>
      </c>
      <c r="C465" s="2"/>
      <c r="D465" s="24" t="s">
        <v>375</v>
      </c>
      <c r="E465" s="25">
        <v>-1.2</v>
      </c>
      <c r="F465" s="2"/>
    </row>
    <row r="466" spans="1:6">
      <c r="A466" s="24" t="s">
        <v>478</v>
      </c>
      <c r="B466" s="25">
        <v>1.3</v>
      </c>
      <c r="C466" s="2"/>
      <c r="D466" s="24" t="s">
        <v>2201</v>
      </c>
      <c r="E466" s="25">
        <v>-1.2</v>
      </c>
      <c r="F466" s="2"/>
    </row>
    <row r="467" spans="1:6">
      <c r="A467" s="24" t="s">
        <v>475</v>
      </c>
      <c r="B467" s="25">
        <v>1.3</v>
      </c>
      <c r="C467" s="2"/>
      <c r="D467" s="24" t="s">
        <v>2202</v>
      </c>
      <c r="E467" s="25">
        <v>-1.2</v>
      </c>
      <c r="F467" s="2"/>
    </row>
    <row r="468" spans="1:6">
      <c r="A468" s="24" t="s">
        <v>469</v>
      </c>
      <c r="B468" s="25">
        <v>1.3</v>
      </c>
      <c r="C468" s="2"/>
      <c r="D468" s="24" t="s">
        <v>2203</v>
      </c>
      <c r="E468" s="25">
        <v>-1.2</v>
      </c>
      <c r="F468" s="2"/>
    </row>
    <row r="469" spans="1:6">
      <c r="A469" s="24" t="s">
        <v>428</v>
      </c>
      <c r="B469" s="25">
        <v>1.3</v>
      </c>
      <c r="C469" s="2"/>
      <c r="D469" s="24" t="s">
        <v>2204</v>
      </c>
      <c r="E469" s="25">
        <v>-1.2</v>
      </c>
      <c r="F469" s="2"/>
    </row>
    <row r="470" spans="1:6">
      <c r="A470" s="24" t="s">
        <v>419</v>
      </c>
      <c r="B470" s="25">
        <v>1.3</v>
      </c>
      <c r="C470" s="2"/>
      <c r="D470" s="24" t="s">
        <v>307</v>
      </c>
      <c r="E470" s="25">
        <v>-1.2</v>
      </c>
      <c r="F470" s="2"/>
    </row>
    <row r="471" spans="1:6">
      <c r="A471" s="24" t="s">
        <v>416</v>
      </c>
      <c r="B471" s="25">
        <v>1.3</v>
      </c>
      <c r="C471" s="2"/>
      <c r="D471" s="24" t="s">
        <v>2205</v>
      </c>
      <c r="E471" s="25">
        <v>-1.2</v>
      </c>
      <c r="F471" s="2"/>
    </row>
    <row r="472" spans="1:6">
      <c r="A472" s="24" t="s">
        <v>402</v>
      </c>
      <c r="B472" s="25">
        <v>1.3</v>
      </c>
      <c r="C472" s="2"/>
      <c r="D472" s="24" t="s">
        <v>2206</v>
      </c>
      <c r="E472" s="25">
        <v>-1.2</v>
      </c>
      <c r="F472" s="2"/>
    </row>
    <row r="473" spans="1:6">
      <c r="A473" s="24" t="s">
        <v>397</v>
      </c>
      <c r="B473" s="25">
        <v>1.3</v>
      </c>
      <c r="C473" s="2"/>
      <c r="D473" s="24" t="s">
        <v>2207</v>
      </c>
      <c r="E473" s="25">
        <v>-1.2</v>
      </c>
      <c r="F473" s="2"/>
    </row>
    <row r="474" spans="1:6">
      <c r="A474" s="24" t="s">
        <v>383</v>
      </c>
      <c r="B474" s="25">
        <v>1.3</v>
      </c>
      <c r="C474" s="2"/>
      <c r="D474" s="24" t="s">
        <v>199</v>
      </c>
      <c r="E474" s="25">
        <v>-1.2</v>
      </c>
      <c r="F474" s="2"/>
    </row>
    <row r="475" spans="1:6">
      <c r="A475" s="24" t="s">
        <v>377</v>
      </c>
      <c r="B475" s="25">
        <v>1.3</v>
      </c>
      <c r="C475" s="2"/>
      <c r="D475" s="24" t="s">
        <v>2208</v>
      </c>
      <c r="E475" s="25">
        <v>-1.2</v>
      </c>
      <c r="F475" s="2"/>
    </row>
    <row r="476" spans="1:6">
      <c r="A476" s="24" t="s">
        <v>367</v>
      </c>
      <c r="B476" s="25">
        <v>1.3</v>
      </c>
      <c r="C476" s="2"/>
      <c r="D476" s="24" t="s">
        <v>2209</v>
      </c>
      <c r="E476" s="25">
        <v>-1.2</v>
      </c>
      <c r="F476" s="2"/>
    </row>
    <row r="477" spans="1:6">
      <c r="A477" s="24" t="s">
        <v>361</v>
      </c>
      <c r="B477" s="25">
        <v>1.3</v>
      </c>
      <c r="C477" s="2"/>
      <c r="D477" s="24" t="s">
        <v>2210</v>
      </c>
      <c r="E477" s="25">
        <v>-1.2</v>
      </c>
      <c r="F477" s="2"/>
    </row>
    <row r="478" spans="1:6">
      <c r="A478" s="24" t="s">
        <v>334</v>
      </c>
      <c r="B478" s="25">
        <v>1.3</v>
      </c>
      <c r="C478" s="2"/>
      <c r="D478" s="24" t="s">
        <v>2211</v>
      </c>
      <c r="E478" s="25">
        <v>-1.2</v>
      </c>
      <c r="F478" s="2"/>
    </row>
    <row r="479" spans="1:6">
      <c r="A479" s="24" t="s">
        <v>327</v>
      </c>
      <c r="B479" s="25">
        <v>1.3</v>
      </c>
      <c r="C479" s="2"/>
      <c r="D479" s="24" t="s">
        <v>2212</v>
      </c>
      <c r="E479" s="25">
        <v>-1.2</v>
      </c>
      <c r="F479" s="2"/>
    </row>
    <row r="480" spans="1:6">
      <c r="A480" s="24" t="s">
        <v>318</v>
      </c>
      <c r="B480" s="25">
        <v>1.3</v>
      </c>
      <c r="C480" s="2"/>
      <c r="D480" s="24" t="s">
        <v>179</v>
      </c>
      <c r="E480" s="25">
        <v>-1.2</v>
      </c>
      <c r="F480" s="2"/>
    </row>
    <row r="481" spans="1:6">
      <c r="A481" s="24" t="s">
        <v>312</v>
      </c>
      <c r="B481" s="25">
        <v>1.3</v>
      </c>
      <c r="C481" s="2"/>
      <c r="D481" s="24" t="s">
        <v>2213</v>
      </c>
      <c r="E481" s="25">
        <v>-1.2</v>
      </c>
      <c r="F481" s="2"/>
    </row>
    <row r="482" spans="1:6">
      <c r="A482" s="24" t="s">
        <v>300</v>
      </c>
      <c r="B482" s="25">
        <v>1.3</v>
      </c>
      <c r="C482" s="2"/>
      <c r="D482" s="24" t="s">
        <v>2214</v>
      </c>
      <c r="E482" s="25">
        <v>-1.2</v>
      </c>
      <c r="F482" s="2"/>
    </row>
    <row r="483" spans="1:6">
      <c r="A483" s="24" t="s">
        <v>291</v>
      </c>
      <c r="B483" s="25">
        <v>1.3</v>
      </c>
      <c r="C483" s="2"/>
      <c r="D483" s="24" t="s">
        <v>1831</v>
      </c>
      <c r="E483" s="25">
        <v>-1.3</v>
      </c>
      <c r="F483" s="2"/>
    </row>
    <row r="484" spans="1:6">
      <c r="A484" s="24" t="s">
        <v>290</v>
      </c>
      <c r="B484" s="25">
        <v>1.3</v>
      </c>
      <c r="C484" s="2"/>
      <c r="D484" s="24" t="s">
        <v>2215</v>
      </c>
      <c r="E484" s="25">
        <v>-1.3</v>
      </c>
      <c r="F484" s="2"/>
    </row>
    <row r="485" spans="1:6">
      <c r="A485" s="24" t="s">
        <v>287</v>
      </c>
      <c r="B485" s="25">
        <v>1.3</v>
      </c>
      <c r="C485" s="2"/>
      <c r="D485" s="24" t="s">
        <v>2216</v>
      </c>
      <c r="E485" s="25">
        <v>-1.3</v>
      </c>
      <c r="F485" s="2"/>
    </row>
    <row r="486" spans="1:6">
      <c r="A486" s="24" t="s">
        <v>286</v>
      </c>
      <c r="B486" s="25">
        <v>1.3</v>
      </c>
      <c r="C486" s="2"/>
      <c r="D486" s="24" t="s">
        <v>2217</v>
      </c>
      <c r="E486" s="25">
        <v>-1.3</v>
      </c>
      <c r="F486" s="2"/>
    </row>
    <row r="487" spans="1:6">
      <c r="A487" s="24" t="s">
        <v>279</v>
      </c>
      <c r="B487" s="25">
        <v>1.3</v>
      </c>
      <c r="C487" s="2"/>
      <c r="D487" s="24" t="s">
        <v>2218</v>
      </c>
      <c r="E487" s="25">
        <v>-1.3</v>
      </c>
      <c r="F487" s="2"/>
    </row>
    <row r="488" spans="1:6">
      <c r="A488" s="24" t="s">
        <v>276</v>
      </c>
      <c r="B488" s="25">
        <v>1.3</v>
      </c>
      <c r="C488" s="2"/>
      <c r="D488" s="24" t="s">
        <v>2219</v>
      </c>
      <c r="E488" s="25">
        <v>-1.3</v>
      </c>
      <c r="F488" s="2"/>
    </row>
    <row r="489" spans="1:6">
      <c r="A489" s="24" t="s">
        <v>266</v>
      </c>
      <c r="B489" s="25">
        <v>1.3</v>
      </c>
      <c r="C489" s="2"/>
      <c r="D489" s="24" t="s">
        <v>1712</v>
      </c>
      <c r="E489" s="25">
        <v>-1.3</v>
      </c>
      <c r="F489" s="2"/>
    </row>
    <row r="490" spans="1:6">
      <c r="A490" s="24" t="s">
        <v>263</v>
      </c>
      <c r="B490" s="25">
        <v>1.3</v>
      </c>
      <c r="C490" s="2"/>
      <c r="D490" s="24" t="s">
        <v>1705</v>
      </c>
      <c r="E490" s="25">
        <v>-1.3</v>
      </c>
      <c r="F490" s="2"/>
    </row>
    <row r="491" spans="1:6">
      <c r="A491" s="24" t="s">
        <v>257</v>
      </c>
      <c r="B491" s="25">
        <v>1.3</v>
      </c>
      <c r="C491" s="2"/>
      <c r="D491" s="24" t="s">
        <v>1700</v>
      </c>
      <c r="E491" s="25">
        <v>-1.3</v>
      </c>
      <c r="F491" s="2"/>
    </row>
    <row r="492" spans="1:6">
      <c r="A492" s="24" t="s">
        <v>243</v>
      </c>
      <c r="B492" s="25">
        <v>1.3</v>
      </c>
      <c r="C492" s="2"/>
      <c r="D492" s="24" t="s">
        <v>2220</v>
      </c>
      <c r="E492" s="25">
        <v>-1.3</v>
      </c>
      <c r="F492" s="2"/>
    </row>
    <row r="493" spans="1:6">
      <c r="A493" s="24" t="s">
        <v>241</v>
      </c>
      <c r="B493" s="25">
        <v>1.3</v>
      </c>
      <c r="C493" s="2"/>
      <c r="D493" s="24" t="s">
        <v>1659</v>
      </c>
      <c r="E493" s="25">
        <v>-1.3</v>
      </c>
      <c r="F493" s="2"/>
    </row>
    <row r="494" spans="1:6">
      <c r="A494" s="24" t="s">
        <v>235</v>
      </c>
      <c r="B494" s="25">
        <v>1.3</v>
      </c>
      <c r="C494" s="2"/>
      <c r="D494" s="24" t="s">
        <v>2221</v>
      </c>
      <c r="E494" s="25">
        <v>-1.3</v>
      </c>
      <c r="F494" s="2"/>
    </row>
    <row r="495" spans="1:6">
      <c r="A495" s="24" t="s">
        <v>219</v>
      </c>
      <c r="B495" s="25">
        <v>1.3</v>
      </c>
      <c r="C495" s="2"/>
      <c r="D495" s="24" t="s">
        <v>2222</v>
      </c>
      <c r="E495" s="25">
        <v>-1.3</v>
      </c>
      <c r="F495" s="2"/>
    </row>
    <row r="496" spans="1:6">
      <c r="A496" s="24" t="s">
        <v>177</v>
      </c>
      <c r="B496" s="25">
        <v>1.3</v>
      </c>
      <c r="C496" s="2"/>
      <c r="D496" s="24" t="s">
        <v>2223</v>
      </c>
      <c r="E496" s="25">
        <v>-1.3</v>
      </c>
      <c r="F496" s="2"/>
    </row>
    <row r="497" spans="1:6">
      <c r="A497" s="24" t="s">
        <v>173</v>
      </c>
      <c r="B497" s="25">
        <v>1.3</v>
      </c>
      <c r="C497" s="2"/>
      <c r="D497" s="24" t="s">
        <v>2224</v>
      </c>
      <c r="E497" s="25">
        <v>-1.3</v>
      </c>
      <c r="F497" s="2"/>
    </row>
    <row r="498" spans="1:6">
      <c r="A498" s="24" t="s">
        <v>159</v>
      </c>
      <c r="B498" s="25">
        <v>1.3</v>
      </c>
      <c r="C498" s="2"/>
      <c r="D498" s="24" t="s">
        <v>2225</v>
      </c>
      <c r="E498" s="25">
        <v>-1.3</v>
      </c>
      <c r="F498" s="2"/>
    </row>
    <row r="499" spans="1:6">
      <c r="A499" s="24" t="s">
        <v>122</v>
      </c>
      <c r="B499" s="25">
        <v>1.3</v>
      </c>
      <c r="C499" s="2"/>
      <c r="D499" s="24" t="s">
        <v>2226</v>
      </c>
      <c r="E499" s="25">
        <v>-1.3</v>
      </c>
      <c r="F499" s="2"/>
    </row>
    <row r="500" spans="1:6">
      <c r="A500" s="24" t="s">
        <v>1819</v>
      </c>
      <c r="B500" s="25">
        <v>1.2</v>
      </c>
      <c r="C500" s="2"/>
      <c r="D500" s="24" t="s">
        <v>2227</v>
      </c>
      <c r="E500" s="25">
        <v>-1.3</v>
      </c>
      <c r="F500" s="2"/>
    </row>
    <row r="501" spans="1:6">
      <c r="A501" s="24" t="s">
        <v>1809</v>
      </c>
      <c r="B501" s="25">
        <v>1.2</v>
      </c>
      <c r="C501" s="2"/>
      <c r="D501" s="24" t="s">
        <v>2228</v>
      </c>
      <c r="E501" s="25">
        <v>-1.3</v>
      </c>
      <c r="F501" s="2"/>
    </row>
    <row r="502" spans="1:6">
      <c r="A502" s="24" t="s">
        <v>1806</v>
      </c>
      <c r="B502" s="25">
        <v>1.2</v>
      </c>
      <c r="C502" s="2"/>
      <c r="D502" s="24" t="s">
        <v>2229</v>
      </c>
      <c r="E502" s="25">
        <v>-1.3</v>
      </c>
      <c r="F502" s="2"/>
    </row>
    <row r="503" spans="1:6">
      <c r="A503" s="24" t="s">
        <v>1804</v>
      </c>
      <c r="B503" s="25">
        <v>1.2</v>
      </c>
      <c r="C503" s="2"/>
      <c r="D503" s="24" t="s">
        <v>2230</v>
      </c>
      <c r="E503" s="25">
        <v>-1.3</v>
      </c>
      <c r="F503" s="2"/>
    </row>
    <row r="504" spans="1:6">
      <c r="A504" s="24" t="s">
        <v>1798</v>
      </c>
      <c r="B504" s="25">
        <v>1.2</v>
      </c>
      <c r="C504" s="2"/>
      <c r="D504" s="24" t="s">
        <v>2231</v>
      </c>
      <c r="E504" s="25">
        <v>-1.3</v>
      </c>
      <c r="F504" s="2"/>
    </row>
    <row r="505" spans="1:6">
      <c r="A505" s="24" t="s">
        <v>1791</v>
      </c>
      <c r="B505" s="25">
        <v>1.2</v>
      </c>
      <c r="C505" s="2"/>
      <c r="D505" s="24" t="s">
        <v>2232</v>
      </c>
      <c r="E505" s="25">
        <v>-1.3</v>
      </c>
      <c r="F505" s="2"/>
    </row>
    <row r="506" spans="1:6">
      <c r="A506" s="24" t="s">
        <v>1775</v>
      </c>
      <c r="B506" s="25">
        <v>1.2</v>
      </c>
      <c r="C506" s="2"/>
      <c r="D506" s="24" t="s">
        <v>2233</v>
      </c>
      <c r="E506" s="25">
        <v>-1.3</v>
      </c>
      <c r="F506" s="2"/>
    </row>
    <row r="507" spans="1:6">
      <c r="A507" s="24" t="s">
        <v>1760</v>
      </c>
      <c r="B507" s="25">
        <v>1.2</v>
      </c>
      <c r="C507" s="2"/>
      <c r="D507" s="24" t="s">
        <v>2234</v>
      </c>
      <c r="E507" s="25">
        <v>-1.3</v>
      </c>
      <c r="F507" s="2"/>
    </row>
    <row r="508" spans="1:6">
      <c r="A508" s="24" t="s">
        <v>1755</v>
      </c>
      <c r="B508" s="25">
        <v>1.2</v>
      </c>
      <c r="C508" s="2"/>
      <c r="D508" s="24" t="s">
        <v>1272</v>
      </c>
      <c r="E508" s="25">
        <v>-1.3</v>
      </c>
      <c r="F508" s="2"/>
    </row>
    <row r="509" spans="1:6">
      <c r="A509" s="24" t="s">
        <v>1737</v>
      </c>
      <c r="B509" s="25">
        <v>1.2</v>
      </c>
      <c r="C509" s="2"/>
      <c r="D509" s="24" t="s">
        <v>2235</v>
      </c>
      <c r="E509" s="25">
        <v>-1.3</v>
      </c>
      <c r="F509" s="2"/>
    </row>
    <row r="510" spans="1:6">
      <c r="A510" s="24" t="s">
        <v>1735</v>
      </c>
      <c r="B510" s="25">
        <v>1.2</v>
      </c>
      <c r="C510" s="2"/>
      <c r="D510" s="24" t="s">
        <v>1237</v>
      </c>
      <c r="E510" s="25">
        <v>-1.3</v>
      </c>
      <c r="F510" s="2"/>
    </row>
    <row r="511" spans="1:6">
      <c r="A511" s="24" t="s">
        <v>1696</v>
      </c>
      <c r="B511" s="25">
        <v>1.2</v>
      </c>
      <c r="C511" s="2"/>
      <c r="D511" s="24" t="s">
        <v>2236</v>
      </c>
      <c r="E511" s="25">
        <v>-1.3</v>
      </c>
      <c r="F511" s="2"/>
    </row>
    <row r="512" spans="1:6">
      <c r="A512" s="24" t="s">
        <v>1686</v>
      </c>
      <c r="B512" s="25">
        <v>1.2</v>
      </c>
      <c r="C512" s="2"/>
      <c r="D512" s="24" t="s">
        <v>2237</v>
      </c>
      <c r="E512" s="25">
        <v>-1.3</v>
      </c>
      <c r="F512" s="2"/>
    </row>
    <row r="513" spans="1:6">
      <c r="A513" s="24" t="s">
        <v>1675</v>
      </c>
      <c r="B513" s="25">
        <v>1.2</v>
      </c>
      <c r="C513" s="2"/>
      <c r="D513" s="24" t="s">
        <v>1188</v>
      </c>
      <c r="E513" s="25">
        <v>-1.3</v>
      </c>
      <c r="F513" s="2"/>
    </row>
    <row r="514" spans="1:6">
      <c r="A514" s="24" t="s">
        <v>1669</v>
      </c>
      <c r="B514" s="25">
        <v>1.2</v>
      </c>
      <c r="C514" s="2"/>
      <c r="D514" s="24" t="s">
        <v>1185</v>
      </c>
      <c r="E514" s="25">
        <v>-1.3</v>
      </c>
      <c r="F514" s="2"/>
    </row>
    <row r="515" spans="1:6">
      <c r="A515" s="24" t="s">
        <v>1656</v>
      </c>
      <c r="B515" s="25">
        <v>1.2</v>
      </c>
      <c r="C515" s="2"/>
      <c r="D515" s="24" t="s">
        <v>2238</v>
      </c>
      <c r="E515" s="25">
        <v>-1.3</v>
      </c>
      <c r="F515" s="2"/>
    </row>
    <row r="516" spans="1:6">
      <c r="A516" s="24" t="s">
        <v>1652</v>
      </c>
      <c r="B516" s="25">
        <v>1.2</v>
      </c>
      <c r="C516" s="2"/>
      <c r="D516" s="24" t="s">
        <v>2239</v>
      </c>
      <c r="E516" s="25">
        <v>-1.3</v>
      </c>
      <c r="F516" s="2"/>
    </row>
    <row r="517" spans="1:6">
      <c r="A517" s="24" t="s">
        <v>1638</v>
      </c>
      <c r="B517" s="25">
        <v>1.2</v>
      </c>
      <c r="C517" s="2"/>
      <c r="D517" s="24" t="s">
        <v>2240</v>
      </c>
      <c r="E517" s="25">
        <v>-1.3</v>
      </c>
      <c r="F517" s="2"/>
    </row>
    <row r="518" spans="1:6">
      <c r="A518" s="24" t="s">
        <v>1636</v>
      </c>
      <c r="B518" s="25">
        <v>1.2</v>
      </c>
      <c r="C518" s="2"/>
      <c r="D518" s="24" t="s">
        <v>2241</v>
      </c>
      <c r="E518" s="25">
        <v>-1.3</v>
      </c>
      <c r="F518" s="2"/>
    </row>
    <row r="519" spans="1:6">
      <c r="A519" s="24" t="s">
        <v>1635</v>
      </c>
      <c r="B519" s="25">
        <v>1.2</v>
      </c>
      <c r="C519" s="2"/>
      <c r="D519" s="24" t="s">
        <v>2242</v>
      </c>
      <c r="E519" s="25">
        <v>-1.3</v>
      </c>
      <c r="F519" s="2"/>
    </row>
    <row r="520" spans="1:6">
      <c r="A520" s="24" t="s">
        <v>1608</v>
      </c>
      <c r="B520" s="25">
        <v>1.2</v>
      </c>
      <c r="C520" s="2"/>
      <c r="D520" s="24" t="s">
        <v>2243</v>
      </c>
      <c r="E520" s="25">
        <v>-1.3</v>
      </c>
      <c r="F520" s="2"/>
    </row>
    <row r="521" spans="1:6">
      <c r="A521" s="24" t="s">
        <v>1577</v>
      </c>
      <c r="B521" s="25">
        <v>1.2</v>
      </c>
      <c r="C521" s="2"/>
      <c r="D521" s="24" t="s">
        <v>1095</v>
      </c>
      <c r="E521" s="25">
        <v>-1.3</v>
      </c>
      <c r="F521" s="2"/>
    </row>
    <row r="522" spans="1:6">
      <c r="A522" s="24" t="s">
        <v>1574</v>
      </c>
      <c r="B522" s="25">
        <v>1.2</v>
      </c>
      <c r="C522" s="2"/>
      <c r="D522" s="24" t="s">
        <v>2244</v>
      </c>
      <c r="E522" s="25">
        <v>-1.3</v>
      </c>
      <c r="F522" s="2"/>
    </row>
    <row r="523" spans="1:6">
      <c r="A523" s="24" t="s">
        <v>1573</v>
      </c>
      <c r="B523" s="25">
        <v>1.2</v>
      </c>
      <c r="C523" s="2"/>
      <c r="D523" s="24" t="s">
        <v>2245</v>
      </c>
      <c r="E523" s="25">
        <v>-1.3</v>
      </c>
      <c r="F523" s="2"/>
    </row>
    <row r="524" spans="1:6">
      <c r="A524" s="24" t="s">
        <v>1552</v>
      </c>
      <c r="B524" s="25">
        <v>1.2</v>
      </c>
      <c r="C524" s="2"/>
      <c r="D524" s="24" t="s">
        <v>1017</v>
      </c>
      <c r="E524" s="25">
        <v>-1.3</v>
      </c>
      <c r="F524" s="2"/>
    </row>
    <row r="525" spans="1:6">
      <c r="A525" s="24" t="s">
        <v>1544</v>
      </c>
      <c r="B525" s="25">
        <v>1.2</v>
      </c>
      <c r="C525" s="2"/>
      <c r="D525" s="24" t="s">
        <v>2246</v>
      </c>
      <c r="E525" s="25">
        <v>-1.3</v>
      </c>
      <c r="F525" s="2"/>
    </row>
    <row r="526" spans="1:6">
      <c r="A526" s="24" t="s">
        <v>1542</v>
      </c>
      <c r="B526" s="25">
        <v>1.2</v>
      </c>
      <c r="C526" s="2"/>
      <c r="D526" s="24" t="s">
        <v>945</v>
      </c>
      <c r="E526" s="25">
        <v>-1.3</v>
      </c>
      <c r="F526" s="2"/>
    </row>
    <row r="527" spans="1:6">
      <c r="A527" s="24" t="s">
        <v>1522</v>
      </c>
      <c r="B527" s="25">
        <v>1.2</v>
      </c>
      <c r="C527" s="2"/>
      <c r="D527" s="24" t="s">
        <v>2247</v>
      </c>
      <c r="E527" s="25">
        <v>-1.3</v>
      </c>
      <c r="F527" s="2"/>
    </row>
    <row r="528" spans="1:6">
      <c r="A528" s="24" t="s">
        <v>1520</v>
      </c>
      <c r="B528" s="25">
        <v>1.2</v>
      </c>
      <c r="C528" s="2"/>
      <c r="D528" s="24" t="s">
        <v>2248</v>
      </c>
      <c r="E528" s="25">
        <v>-1.3</v>
      </c>
      <c r="F528" s="2"/>
    </row>
    <row r="529" spans="1:6">
      <c r="A529" s="24" t="s">
        <v>1519</v>
      </c>
      <c r="B529" s="25">
        <v>1.2</v>
      </c>
      <c r="C529" s="2"/>
      <c r="D529" s="24" t="s">
        <v>2249</v>
      </c>
      <c r="E529" s="25">
        <v>-1.3</v>
      </c>
      <c r="F529" s="2"/>
    </row>
    <row r="530" spans="1:6">
      <c r="A530" s="24" t="s">
        <v>1509</v>
      </c>
      <c r="B530" s="25">
        <v>1.2</v>
      </c>
      <c r="C530" s="2"/>
      <c r="D530" s="24" t="s">
        <v>2250</v>
      </c>
      <c r="E530" s="25">
        <v>-1.3</v>
      </c>
      <c r="F530" s="2"/>
    </row>
    <row r="531" spans="1:6">
      <c r="A531" s="24" t="s">
        <v>1508</v>
      </c>
      <c r="B531" s="25">
        <v>1.2</v>
      </c>
      <c r="C531" s="2"/>
      <c r="D531" s="24" t="s">
        <v>2251</v>
      </c>
      <c r="E531" s="25">
        <v>-1.3</v>
      </c>
      <c r="F531" s="2"/>
    </row>
    <row r="532" spans="1:6">
      <c r="A532" s="24" t="s">
        <v>1505</v>
      </c>
      <c r="B532" s="25">
        <v>1.2</v>
      </c>
      <c r="C532" s="2"/>
      <c r="D532" s="24" t="s">
        <v>2252</v>
      </c>
      <c r="E532" s="25">
        <v>-1.3</v>
      </c>
      <c r="F532" s="2"/>
    </row>
    <row r="533" spans="1:6">
      <c r="A533" s="24" t="s">
        <v>1503</v>
      </c>
      <c r="B533" s="25">
        <v>1.2</v>
      </c>
      <c r="C533" s="2"/>
      <c r="D533" s="24" t="s">
        <v>709</v>
      </c>
      <c r="E533" s="25">
        <v>-1.3</v>
      </c>
      <c r="F533" s="2"/>
    </row>
    <row r="534" spans="1:6">
      <c r="A534" s="24" t="s">
        <v>1485</v>
      </c>
      <c r="B534" s="25">
        <v>1.2</v>
      </c>
      <c r="C534" s="2"/>
      <c r="D534" s="24" t="s">
        <v>682</v>
      </c>
      <c r="E534" s="25">
        <v>-1.3</v>
      </c>
      <c r="F534" s="2"/>
    </row>
    <row r="535" spans="1:6">
      <c r="A535" s="24" t="s">
        <v>1483</v>
      </c>
      <c r="B535" s="25">
        <v>1.2</v>
      </c>
      <c r="C535" s="2"/>
      <c r="D535" s="24" t="s">
        <v>2253</v>
      </c>
      <c r="E535" s="25">
        <v>-1.3</v>
      </c>
      <c r="F535" s="2"/>
    </row>
    <row r="536" spans="1:6">
      <c r="A536" s="24" t="s">
        <v>1471</v>
      </c>
      <c r="B536" s="25">
        <v>1.2</v>
      </c>
      <c r="C536" s="2"/>
      <c r="D536" s="24" t="s">
        <v>2254</v>
      </c>
      <c r="E536" s="25">
        <v>-1.3</v>
      </c>
      <c r="F536" s="2"/>
    </row>
    <row r="537" spans="1:6">
      <c r="A537" s="24" t="s">
        <v>1462</v>
      </c>
      <c r="B537" s="25">
        <v>1.2</v>
      </c>
      <c r="C537" s="2"/>
      <c r="D537" s="24" t="s">
        <v>2255</v>
      </c>
      <c r="E537" s="25">
        <v>-1.3</v>
      </c>
      <c r="F537" s="2"/>
    </row>
    <row r="538" spans="1:6">
      <c r="A538" s="24" t="s">
        <v>1455</v>
      </c>
      <c r="B538" s="25">
        <v>1.2</v>
      </c>
      <c r="C538" s="2"/>
      <c r="D538" s="24" t="s">
        <v>2256</v>
      </c>
      <c r="E538" s="25">
        <v>-1.3</v>
      </c>
      <c r="F538" s="2"/>
    </row>
    <row r="539" spans="1:6">
      <c r="A539" s="24" t="s">
        <v>1447</v>
      </c>
      <c r="B539" s="25">
        <v>1.2</v>
      </c>
      <c r="C539" s="2"/>
      <c r="D539" s="24" t="s">
        <v>2257</v>
      </c>
      <c r="E539" s="25">
        <v>-1.3</v>
      </c>
      <c r="F539" s="2"/>
    </row>
    <row r="540" spans="1:6">
      <c r="A540" s="24" t="s">
        <v>1430</v>
      </c>
      <c r="B540" s="25">
        <v>1.2</v>
      </c>
      <c r="C540" s="2"/>
      <c r="D540" s="24" t="s">
        <v>2258</v>
      </c>
      <c r="E540" s="25">
        <v>-1.3</v>
      </c>
      <c r="F540" s="2"/>
    </row>
    <row r="541" spans="1:6">
      <c r="A541" s="24" t="s">
        <v>1394</v>
      </c>
      <c r="B541" s="25">
        <v>1.2</v>
      </c>
      <c r="C541" s="2"/>
      <c r="D541" s="24" t="s">
        <v>2259</v>
      </c>
      <c r="E541" s="25">
        <v>-1.3</v>
      </c>
      <c r="F541" s="2"/>
    </row>
    <row r="542" spans="1:6">
      <c r="A542" s="24" t="s">
        <v>1388</v>
      </c>
      <c r="B542" s="25">
        <v>1.2</v>
      </c>
      <c r="C542" s="2"/>
      <c r="D542" s="24" t="s">
        <v>2260</v>
      </c>
      <c r="E542" s="25">
        <v>-1.3</v>
      </c>
      <c r="F542" s="2"/>
    </row>
    <row r="543" spans="1:6">
      <c r="A543" s="24" t="s">
        <v>1382</v>
      </c>
      <c r="B543" s="25">
        <v>1.2</v>
      </c>
      <c r="C543" s="2"/>
      <c r="D543" s="24" t="s">
        <v>2261</v>
      </c>
      <c r="E543" s="25">
        <v>-1.3</v>
      </c>
      <c r="F543" s="2"/>
    </row>
    <row r="544" spans="1:6">
      <c r="A544" s="24" t="s">
        <v>1371</v>
      </c>
      <c r="B544" s="25">
        <v>1.2</v>
      </c>
      <c r="C544" s="2"/>
      <c r="D544" s="24" t="s">
        <v>2262</v>
      </c>
      <c r="E544" s="25">
        <v>-1.3</v>
      </c>
      <c r="F544" s="2"/>
    </row>
    <row r="545" spans="1:6">
      <c r="A545" s="24" t="s">
        <v>1365</v>
      </c>
      <c r="B545" s="25">
        <v>1.2</v>
      </c>
      <c r="C545" s="2"/>
      <c r="D545" s="24" t="s">
        <v>490</v>
      </c>
      <c r="E545" s="25">
        <v>-1.3</v>
      </c>
      <c r="F545" s="2"/>
    </row>
    <row r="546" spans="1:6">
      <c r="A546" s="24" t="s">
        <v>1354</v>
      </c>
      <c r="B546" s="25">
        <v>1.2</v>
      </c>
      <c r="C546" s="2"/>
      <c r="D546" s="24" t="s">
        <v>2263</v>
      </c>
      <c r="E546" s="25">
        <v>-1.3</v>
      </c>
      <c r="F546" s="2"/>
    </row>
    <row r="547" spans="1:6">
      <c r="A547" s="24" t="s">
        <v>1351</v>
      </c>
      <c r="B547" s="25">
        <v>1.2</v>
      </c>
      <c r="C547" s="2"/>
      <c r="D547" s="24" t="s">
        <v>2264</v>
      </c>
      <c r="E547" s="25">
        <v>-1.3</v>
      </c>
      <c r="F547" s="2"/>
    </row>
    <row r="548" spans="1:6">
      <c r="A548" s="24" t="s">
        <v>1347</v>
      </c>
      <c r="B548" s="25">
        <v>1.2</v>
      </c>
      <c r="C548" s="2"/>
      <c r="D548" s="24" t="s">
        <v>2265</v>
      </c>
      <c r="E548" s="25">
        <v>-1.3</v>
      </c>
      <c r="F548" s="2"/>
    </row>
    <row r="549" spans="1:6">
      <c r="A549" s="24" t="s">
        <v>1332</v>
      </c>
      <c r="B549" s="25">
        <v>1.2</v>
      </c>
      <c r="C549" s="2"/>
      <c r="D549" s="24" t="s">
        <v>2266</v>
      </c>
      <c r="E549" s="25">
        <v>-1.3</v>
      </c>
      <c r="F549" s="2"/>
    </row>
    <row r="550" spans="1:6">
      <c r="A550" s="24" t="s">
        <v>1316</v>
      </c>
      <c r="B550" s="25">
        <v>1.2</v>
      </c>
      <c r="C550" s="2"/>
      <c r="D550" s="24" t="s">
        <v>2267</v>
      </c>
      <c r="E550" s="25">
        <v>-1.3</v>
      </c>
      <c r="F550" s="2"/>
    </row>
    <row r="551" spans="1:6">
      <c r="A551" s="24" t="s">
        <v>1309</v>
      </c>
      <c r="B551" s="25">
        <v>1.2</v>
      </c>
      <c r="C551" s="2"/>
      <c r="D551" s="24" t="s">
        <v>2268</v>
      </c>
      <c r="E551" s="25">
        <v>-1.3</v>
      </c>
      <c r="F551" s="2"/>
    </row>
    <row r="552" spans="1:6">
      <c r="A552" s="24" t="s">
        <v>1290</v>
      </c>
      <c r="B552" s="25">
        <v>1.2</v>
      </c>
      <c r="C552" s="2"/>
      <c r="D552" s="24" t="s">
        <v>2269</v>
      </c>
      <c r="E552" s="25">
        <v>-1.3</v>
      </c>
      <c r="F552" s="2"/>
    </row>
    <row r="553" spans="1:6">
      <c r="A553" s="24" t="s">
        <v>1289</v>
      </c>
      <c r="B553" s="25">
        <v>1.2</v>
      </c>
      <c r="C553" s="2"/>
      <c r="D553" s="24" t="s">
        <v>2270</v>
      </c>
      <c r="E553" s="25">
        <v>-1.3</v>
      </c>
      <c r="F553" s="2"/>
    </row>
    <row r="554" spans="1:6">
      <c r="A554" s="24" t="s">
        <v>1288</v>
      </c>
      <c r="B554" s="25">
        <v>1.2</v>
      </c>
      <c r="C554" s="2"/>
      <c r="D554" s="24" t="s">
        <v>2271</v>
      </c>
      <c r="E554" s="25">
        <v>-1.3</v>
      </c>
      <c r="F554" s="2"/>
    </row>
    <row r="555" spans="1:6">
      <c r="A555" s="24" t="s">
        <v>1279</v>
      </c>
      <c r="B555" s="25">
        <v>1.2</v>
      </c>
      <c r="C555" s="2"/>
      <c r="D555" s="24" t="s">
        <v>296</v>
      </c>
      <c r="E555" s="25">
        <v>-1.3</v>
      </c>
      <c r="F555" s="2"/>
    </row>
    <row r="556" spans="1:6">
      <c r="A556" s="24" t="s">
        <v>1278</v>
      </c>
      <c r="B556" s="25">
        <v>1.2</v>
      </c>
      <c r="C556" s="2"/>
      <c r="D556" s="24" t="s">
        <v>2272</v>
      </c>
      <c r="E556" s="25">
        <v>-1.3</v>
      </c>
      <c r="F556" s="2"/>
    </row>
    <row r="557" spans="1:6">
      <c r="A557" s="24" t="s">
        <v>1275</v>
      </c>
      <c r="B557" s="25">
        <v>1.2</v>
      </c>
      <c r="C557" s="2"/>
      <c r="D557" s="24" t="s">
        <v>2273</v>
      </c>
      <c r="E557" s="25">
        <v>-1.3</v>
      </c>
      <c r="F557" s="2"/>
    </row>
    <row r="558" spans="1:6">
      <c r="A558" s="24" t="s">
        <v>1274</v>
      </c>
      <c r="B558" s="25">
        <v>1.2</v>
      </c>
      <c r="C558" s="2"/>
      <c r="D558" s="24" t="s">
        <v>2274</v>
      </c>
      <c r="E558" s="25">
        <v>-1.3</v>
      </c>
      <c r="F558" s="2"/>
    </row>
    <row r="559" spans="1:6">
      <c r="A559" s="24" t="s">
        <v>1261</v>
      </c>
      <c r="B559" s="25">
        <v>1.2</v>
      </c>
      <c r="C559" s="2"/>
      <c r="D559" s="24" t="s">
        <v>2275</v>
      </c>
      <c r="E559" s="25">
        <v>-1.3</v>
      </c>
      <c r="F559" s="2"/>
    </row>
    <row r="560" spans="1:6">
      <c r="A560" s="24" t="s">
        <v>1243</v>
      </c>
      <c r="B560" s="25">
        <v>1.2</v>
      </c>
      <c r="C560" s="2"/>
      <c r="D560" s="24" t="s">
        <v>2276</v>
      </c>
      <c r="E560" s="25">
        <v>-1.3</v>
      </c>
      <c r="F560" s="2"/>
    </row>
    <row r="561" spans="1:6">
      <c r="A561" s="24" t="s">
        <v>1220</v>
      </c>
      <c r="B561" s="25">
        <v>1.2</v>
      </c>
      <c r="C561" s="2"/>
      <c r="D561" s="24" t="s">
        <v>2277</v>
      </c>
      <c r="E561" s="25">
        <v>-1.3</v>
      </c>
      <c r="F561" s="2"/>
    </row>
    <row r="562" spans="1:6">
      <c r="A562" s="24" t="s">
        <v>1165</v>
      </c>
      <c r="B562" s="25">
        <v>1.2</v>
      </c>
      <c r="C562" s="2"/>
      <c r="D562" s="24" t="s">
        <v>128</v>
      </c>
      <c r="E562" s="25">
        <v>-1.3</v>
      </c>
      <c r="F562" s="2"/>
    </row>
    <row r="563" spans="1:6">
      <c r="A563" s="24" t="s">
        <v>1146</v>
      </c>
      <c r="B563" s="25">
        <v>1.2</v>
      </c>
      <c r="C563" s="2"/>
      <c r="D563" s="24" t="s">
        <v>2278</v>
      </c>
      <c r="E563" s="25">
        <v>-1.3</v>
      </c>
      <c r="F563" s="2"/>
    </row>
    <row r="564" spans="1:6">
      <c r="A564" s="24" t="s">
        <v>1119</v>
      </c>
      <c r="B564" s="25">
        <v>1.2</v>
      </c>
      <c r="C564" s="2"/>
      <c r="D564" s="24" t="s">
        <v>2279</v>
      </c>
      <c r="E564" s="25">
        <v>-1.4</v>
      </c>
      <c r="F564" s="2"/>
    </row>
    <row r="565" spans="1:6">
      <c r="A565" s="24" t="s">
        <v>1111</v>
      </c>
      <c r="B565" s="25">
        <v>1.2</v>
      </c>
      <c r="C565" s="2"/>
      <c r="D565" s="24" t="s">
        <v>2280</v>
      </c>
      <c r="E565" s="25">
        <v>-1.4</v>
      </c>
      <c r="F565" s="2"/>
    </row>
    <row r="566" spans="1:6">
      <c r="A566" s="24" t="s">
        <v>1107</v>
      </c>
      <c r="B566" s="25">
        <v>1.2</v>
      </c>
      <c r="C566" s="2"/>
      <c r="D566" s="24" t="s">
        <v>2281</v>
      </c>
      <c r="E566" s="25">
        <v>-1.4</v>
      </c>
      <c r="F566" s="2"/>
    </row>
    <row r="567" spans="1:6">
      <c r="A567" s="24" t="s">
        <v>1098</v>
      </c>
      <c r="B567" s="25">
        <v>1.2</v>
      </c>
      <c r="C567" s="2"/>
      <c r="D567" s="24" t="s">
        <v>1776</v>
      </c>
      <c r="E567" s="25">
        <v>-1.4</v>
      </c>
      <c r="F567" s="2"/>
    </row>
    <row r="568" spans="1:6">
      <c r="A568" s="24" t="s">
        <v>1095</v>
      </c>
      <c r="B568" s="25">
        <v>1.2</v>
      </c>
      <c r="C568" s="2"/>
      <c r="D568" s="24" t="s">
        <v>2282</v>
      </c>
      <c r="E568" s="25">
        <v>-1.4</v>
      </c>
      <c r="F568" s="2"/>
    </row>
    <row r="569" spans="1:6">
      <c r="A569" s="24" t="s">
        <v>1082</v>
      </c>
      <c r="B569" s="25">
        <v>1.2</v>
      </c>
      <c r="C569" s="2"/>
      <c r="D569" s="24" t="s">
        <v>2283</v>
      </c>
      <c r="E569" s="25">
        <v>-1.4</v>
      </c>
      <c r="F569" s="2"/>
    </row>
    <row r="570" spans="1:6">
      <c r="A570" s="24" t="s">
        <v>1066</v>
      </c>
      <c r="B570" s="25">
        <v>1.2</v>
      </c>
      <c r="C570" s="2"/>
      <c r="D570" s="24" t="s">
        <v>2284</v>
      </c>
      <c r="E570" s="25">
        <v>-1.4</v>
      </c>
      <c r="F570" s="2"/>
    </row>
    <row r="571" spans="1:6">
      <c r="A571" s="24" t="s">
        <v>1055</v>
      </c>
      <c r="B571" s="25">
        <v>1.2</v>
      </c>
      <c r="C571" s="2"/>
      <c r="D571" s="24" t="s">
        <v>2285</v>
      </c>
      <c r="E571" s="25">
        <v>-1.4</v>
      </c>
      <c r="F571" s="2"/>
    </row>
    <row r="572" spans="1:6">
      <c r="A572" s="24" t="s">
        <v>1039</v>
      </c>
      <c r="B572" s="25">
        <v>1.2</v>
      </c>
      <c r="C572" s="2"/>
      <c r="D572" s="24" t="s">
        <v>2286</v>
      </c>
      <c r="E572" s="25">
        <v>-1.4</v>
      </c>
      <c r="F572" s="2"/>
    </row>
    <row r="573" spans="1:6">
      <c r="A573" s="24" t="s">
        <v>1040</v>
      </c>
      <c r="B573" s="25">
        <v>1.2</v>
      </c>
      <c r="C573" s="2"/>
      <c r="D573" s="24" t="s">
        <v>2287</v>
      </c>
      <c r="E573" s="25">
        <v>-1.4</v>
      </c>
      <c r="F573" s="2"/>
    </row>
    <row r="574" spans="1:6">
      <c r="A574" s="24" t="s">
        <v>1021</v>
      </c>
      <c r="B574" s="25">
        <v>1.2</v>
      </c>
      <c r="C574" s="2"/>
      <c r="D574" s="24" t="s">
        <v>2288</v>
      </c>
      <c r="E574" s="25">
        <v>-1.4</v>
      </c>
      <c r="F574" s="2"/>
    </row>
    <row r="575" spans="1:6">
      <c r="A575" s="24" t="s">
        <v>1015</v>
      </c>
      <c r="B575" s="25">
        <v>1.2</v>
      </c>
      <c r="C575" s="2"/>
      <c r="D575" s="24" t="s">
        <v>2289</v>
      </c>
      <c r="E575" s="25">
        <v>-1.4</v>
      </c>
      <c r="F575" s="2"/>
    </row>
    <row r="576" spans="1:6">
      <c r="A576" s="24" t="s">
        <v>996</v>
      </c>
      <c r="B576" s="25">
        <v>1.2</v>
      </c>
      <c r="C576" s="2"/>
      <c r="D576" s="24" t="s">
        <v>2290</v>
      </c>
      <c r="E576" s="25">
        <v>-1.4</v>
      </c>
      <c r="F576" s="2"/>
    </row>
    <row r="577" spans="1:6">
      <c r="A577" s="24" t="s">
        <v>992</v>
      </c>
      <c r="B577" s="25">
        <v>1.2</v>
      </c>
      <c r="C577" s="2"/>
      <c r="D577" s="24" t="s">
        <v>2291</v>
      </c>
      <c r="E577" s="25">
        <v>-1.4</v>
      </c>
      <c r="F577" s="2"/>
    </row>
    <row r="578" spans="1:6">
      <c r="A578" s="24" t="s">
        <v>976</v>
      </c>
      <c r="B578" s="25">
        <v>1.2</v>
      </c>
      <c r="C578" s="2"/>
      <c r="D578" s="24" t="s">
        <v>2292</v>
      </c>
      <c r="E578" s="25">
        <v>-1.4</v>
      </c>
      <c r="F578" s="2"/>
    </row>
    <row r="579" spans="1:6">
      <c r="A579" s="24" t="s">
        <v>973</v>
      </c>
      <c r="B579" s="25">
        <v>1.2</v>
      </c>
      <c r="C579" s="2"/>
      <c r="D579" s="24" t="s">
        <v>1587</v>
      </c>
      <c r="E579" s="25">
        <v>-1.4</v>
      </c>
      <c r="F579" s="2"/>
    </row>
    <row r="580" spans="1:6">
      <c r="A580" s="24" t="s">
        <v>935</v>
      </c>
      <c r="B580" s="25">
        <v>1.2</v>
      </c>
      <c r="C580" s="2"/>
      <c r="D580" s="24" t="s">
        <v>2293</v>
      </c>
      <c r="E580" s="25">
        <v>-1.4</v>
      </c>
      <c r="F580" s="2"/>
    </row>
    <row r="581" spans="1:6">
      <c r="A581" s="24" t="s">
        <v>879</v>
      </c>
      <c r="B581" s="25">
        <v>1.2</v>
      </c>
      <c r="C581" s="2"/>
      <c r="D581" s="24" t="s">
        <v>2294</v>
      </c>
      <c r="E581" s="25">
        <v>-1.4</v>
      </c>
      <c r="F581" s="2"/>
    </row>
    <row r="582" spans="1:6">
      <c r="A582" s="24" t="s">
        <v>874</v>
      </c>
      <c r="B582" s="25">
        <v>1.2</v>
      </c>
      <c r="C582" s="2"/>
      <c r="D582" s="24" t="s">
        <v>2295</v>
      </c>
      <c r="E582" s="25">
        <v>-1.4</v>
      </c>
      <c r="F582" s="2"/>
    </row>
    <row r="583" spans="1:6">
      <c r="A583" s="24" t="s">
        <v>865</v>
      </c>
      <c r="B583" s="25">
        <v>1.2</v>
      </c>
      <c r="C583" s="2"/>
      <c r="D583" s="24" t="s">
        <v>2296</v>
      </c>
      <c r="E583" s="25">
        <v>-1.4</v>
      </c>
      <c r="F583" s="2"/>
    </row>
    <row r="584" spans="1:6">
      <c r="A584" s="24" t="s">
        <v>862</v>
      </c>
      <c r="B584" s="25">
        <v>1.2</v>
      </c>
      <c r="C584" s="2"/>
      <c r="D584" s="24" t="s">
        <v>2297</v>
      </c>
      <c r="E584" s="25">
        <v>-1.4</v>
      </c>
      <c r="F584" s="2"/>
    </row>
    <row r="585" spans="1:6">
      <c r="A585" s="24" t="s">
        <v>851</v>
      </c>
      <c r="B585" s="25">
        <v>1.2</v>
      </c>
      <c r="C585" s="2"/>
      <c r="D585" s="24" t="s">
        <v>1348</v>
      </c>
      <c r="E585" s="25">
        <v>-1.4</v>
      </c>
      <c r="F585" s="2"/>
    </row>
    <row r="586" spans="1:6">
      <c r="A586" s="24" t="s">
        <v>844</v>
      </c>
      <c r="B586" s="25">
        <v>1.2</v>
      </c>
      <c r="C586" s="2"/>
      <c r="D586" s="24" t="s">
        <v>2298</v>
      </c>
      <c r="E586" s="25">
        <v>-1.4</v>
      </c>
      <c r="F586" s="2"/>
    </row>
    <row r="587" spans="1:6">
      <c r="A587" s="24" t="s">
        <v>840</v>
      </c>
      <c r="B587" s="25">
        <v>1.2</v>
      </c>
      <c r="C587" s="2"/>
      <c r="D587" s="24" t="s">
        <v>2299</v>
      </c>
      <c r="E587" s="25">
        <v>-1.4</v>
      </c>
      <c r="F587" s="2"/>
    </row>
    <row r="588" spans="1:6">
      <c r="A588" s="24" t="s">
        <v>818</v>
      </c>
      <c r="B588" s="25">
        <v>1.2</v>
      </c>
      <c r="C588" s="2"/>
      <c r="D588" s="24" t="s">
        <v>1330</v>
      </c>
      <c r="E588" s="25">
        <v>-1.4</v>
      </c>
      <c r="F588" s="2"/>
    </row>
    <row r="589" spans="1:6">
      <c r="A589" s="24" t="s">
        <v>809</v>
      </c>
      <c r="B589" s="25">
        <v>1.2</v>
      </c>
      <c r="C589" s="2"/>
      <c r="D589" s="24" t="s">
        <v>1283</v>
      </c>
      <c r="E589" s="25">
        <v>-1.4</v>
      </c>
      <c r="F589" s="2"/>
    </row>
    <row r="590" spans="1:6">
      <c r="A590" s="24" t="s">
        <v>783</v>
      </c>
      <c r="B590" s="25">
        <v>1.2</v>
      </c>
      <c r="C590" s="2"/>
      <c r="D590" s="24" t="s">
        <v>1281</v>
      </c>
      <c r="E590" s="25">
        <v>-1.4</v>
      </c>
      <c r="F590" s="2"/>
    </row>
    <row r="591" spans="1:6">
      <c r="A591" s="24" t="s">
        <v>782</v>
      </c>
      <c r="B591" s="25">
        <v>1.2</v>
      </c>
      <c r="C591" s="2"/>
      <c r="D591" s="24" t="s">
        <v>2300</v>
      </c>
      <c r="E591" s="25">
        <v>-1.4</v>
      </c>
      <c r="F591" s="2"/>
    </row>
    <row r="592" spans="1:6">
      <c r="A592" s="24" t="s">
        <v>770</v>
      </c>
      <c r="B592" s="25">
        <v>1.2</v>
      </c>
      <c r="C592" s="2"/>
      <c r="D592" s="24" t="s">
        <v>2301</v>
      </c>
      <c r="E592" s="25">
        <v>-1.4</v>
      </c>
      <c r="F592" s="2"/>
    </row>
    <row r="593" spans="1:6">
      <c r="A593" s="24" t="s">
        <v>768</v>
      </c>
      <c r="B593" s="25">
        <v>1.2</v>
      </c>
      <c r="C593" s="2"/>
      <c r="D593" s="24" t="s">
        <v>2302</v>
      </c>
      <c r="E593" s="25">
        <v>-1.4</v>
      </c>
      <c r="F593" s="2"/>
    </row>
    <row r="594" spans="1:6">
      <c r="A594" s="24" t="s">
        <v>766</v>
      </c>
      <c r="B594" s="25">
        <v>1.2</v>
      </c>
      <c r="C594" s="2"/>
      <c r="D594" s="24" t="s">
        <v>2303</v>
      </c>
      <c r="E594" s="25">
        <v>-1.4</v>
      </c>
      <c r="F594" s="2"/>
    </row>
    <row r="595" spans="1:6">
      <c r="A595" s="24" t="s">
        <v>765</v>
      </c>
      <c r="B595" s="25">
        <v>1.2</v>
      </c>
      <c r="C595" s="2"/>
      <c r="D595" s="24" t="s">
        <v>1170</v>
      </c>
      <c r="E595" s="25">
        <v>-1.4</v>
      </c>
      <c r="F595" s="2"/>
    </row>
    <row r="596" spans="1:6">
      <c r="A596" s="24" t="s">
        <v>745</v>
      </c>
      <c r="B596" s="25">
        <v>1.2</v>
      </c>
      <c r="C596" s="2"/>
      <c r="D596" s="24" t="s">
        <v>1169</v>
      </c>
      <c r="E596" s="25">
        <v>-1.4</v>
      </c>
      <c r="F596" s="2"/>
    </row>
    <row r="597" spans="1:6">
      <c r="A597" s="24" t="s">
        <v>743</v>
      </c>
      <c r="B597" s="25">
        <v>1.2</v>
      </c>
      <c r="C597" s="2"/>
      <c r="D597" s="24" t="s">
        <v>2304</v>
      </c>
      <c r="E597" s="25">
        <v>-1.4</v>
      </c>
      <c r="F597" s="2"/>
    </row>
    <row r="598" spans="1:6">
      <c r="A598" s="24" t="s">
        <v>722</v>
      </c>
      <c r="B598" s="25">
        <v>1.2</v>
      </c>
      <c r="C598" s="2"/>
      <c r="D598" s="24" t="s">
        <v>2305</v>
      </c>
      <c r="E598" s="25">
        <v>-1.4</v>
      </c>
      <c r="F598" s="2"/>
    </row>
    <row r="599" spans="1:6">
      <c r="A599" s="24" t="s">
        <v>700</v>
      </c>
      <c r="B599" s="25">
        <v>1.2</v>
      </c>
      <c r="C599" s="2"/>
      <c r="D599" s="24" t="s">
        <v>2306</v>
      </c>
      <c r="E599" s="25">
        <v>-1.4</v>
      </c>
      <c r="F599" s="2"/>
    </row>
    <row r="600" spans="1:6">
      <c r="A600" s="24" t="s">
        <v>698</v>
      </c>
      <c r="B600" s="25">
        <v>1.2</v>
      </c>
      <c r="C600" s="2"/>
      <c r="D600" s="24" t="s">
        <v>2307</v>
      </c>
      <c r="E600" s="25">
        <v>-1.4</v>
      </c>
      <c r="F600" s="2"/>
    </row>
    <row r="601" spans="1:6">
      <c r="A601" s="24" t="s">
        <v>694</v>
      </c>
      <c r="B601" s="25">
        <v>1.2</v>
      </c>
      <c r="C601" s="2"/>
      <c r="D601" s="24" t="s">
        <v>2308</v>
      </c>
      <c r="E601" s="25">
        <v>-1.4</v>
      </c>
      <c r="F601" s="2"/>
    </row>
    <row r="602" spans="1:6">
      <c r="A602" s="24" t="s">
        <v>692</v>
      </c>
      <c r="B602" s="25">
        <v>1.2</v>
      </c>
      <c r="C602" s="2"/>
      <c r="D602" s="24" t="s">
        <v>2309</v>
      </c>
      <c r="E602" s="25">
        <v>-1.4</v>
      </c>
      <c r="F602" s="2"/>
    </row>
    <row r="603" spans="1:6">
      <c r="A603" s="24" t="s">
        <v>690</v>
      </c>
      <c r="B603" s="25">
        <v>1.2</v>
      </c>
      <c r="C603" s="2"/>
      <c r="D603" s="24" t="s">
        <v>2310</v>
      </c>
      <c r="E603" s="25">
        <v>-1.4</v>
      </c>
      <c r="F603" s="2"/>
    </row>
    <row r="604" spans="1:6">
      <c r="A604" s="24" t="s">
        <v>688</v>
      </c>
      <c r="B604" s="25">
        <v>1.2</v>
      </c>
      <c r="C604" s="2"/>
      <c r="D604" s="24" t="s">
        <v>2311</v>
      </c>
      <c r="E604" s="25">
        <v>-1.4</v>
      </c>
      <c r="F604" s="2"/>
    </row>
    <row r="605" spans="1:6">
      <c r="A605" s="24" t="s">
        <v>678</v>
      </c>
      <c r="B605" s="25">
        <v>1.2</v>
      </c>
      <c r="C605" s="2"/>
      <c r="D605" s="24" t="s">
        <v>881</v>
      </c>
      <c r="E605" s="25">
        <v>-1.4</v>
      </c>
      <c r="F605" s="2"/>
    </row>
    <row r="606" spans="1:6">
      <c r="A606" s="24" t="s">
        <v>676</v>
      </c>
      <c r="B606" s="25">
        <v>1.2</v>
      </c>
      <c r="C606" s="2"/>
      <c r="D606" s="24" t="s">
        <v>2312</v>
      </c>
      <c r="E606" s="25">
        <v>-1.4</v>
      </c>
      <c r="F606" s="2"/>
    </row>
    <row r="607" spans="1:6">
      <c r="A607" s="24" t="s">
        <v>675</v>
      </c>
      <c r="B607" s="25">
        <v>1.2</v>
      </c>
      <c r="C607" s="2"/>
      <c r="D607" s="24" t="s">
        <v>2313</v>
      </c>
      <c r="E607" s="25">
        <v>-1.4</v>
      </c>
      <c r="F607" s="2"/>
    </row>
    <row r="608" spans="1:6">
      <c r="A608" s="24" t="s">
        <v>670</v>
      </c>
      <c r="B608" s="25">
        <v>1.2</v>
      </c>
      <c r="C608" s="2"/>
      <c r="D608" s="24" t="s">
        <v>808</v>
      </c>
      <c r="E608" s="25">
        <v>-1.4</v>
      </c>
      <c r="F608" s="2"/>
    </row>
    <row r="609" spans="1:6">
      <c r="A609" s="24" t="s">
        <v>653</v>
      </c>
      <c r="B609" s="25">
        <v>1.2</v>
      </c>
      <c r="C609" s="2"/>
      <c r="D609" s="24" t="s">
        <v>759</v>
      </c>
      <c r="E609" s="25">
        <v>-1.4</v>
      </c>
      <c r="F609" s="2"/>
    </row>
    <row r="610" spans="1:6">
      <c r="A610" s="24" t="s">
        <v>649</v>
      </c>
      <c r="B610" s="25">
        <v>1.2</v>
      </c>
      <c r="C610" s="2"/>
      <c r="D610" s="24" t="s">
        <v>2314</v>
      </c>
      <c r="E610" s="25">
        <v>-1.4</v>
      </c>
      <c r="F610" s="2"/>
    </row>
    <row r="611" spans="1:6">
      <c r="A611" s="24" t="s">
        <v>648</v>
      </c>
      <c r="B611" s="25">
        <v>1.2</v>
      </c>
      <c r="C611" s="2"/>
      <c r="D611" s="24" t="s">
        <v>2315</v>
      </c>
      <c r="E611" s="25">
        <v>-1.4</v>
      </c>
      <c r="F611" s="2"/>
    </row>
    <row r="612" spans="1:6">
      <c r="A612" s="24" t="s">
        <v>642</v>
      </c>
      <c r="B612" s="25">
        <v>1.2</v>
      </c>
      <c r="C612" s="2"/>
      <c r="D612" s="24" t="s">
        <v>2316</v>
      </c>
      <c r="E612" s="25">
        <v>-1.4</v>
      </c>
      <c r="F612" s="2"/>
    </row>
    <row r="613" spans="1:6">
      <c r="A613" s="24" t="s">
        <v>625</v>
      </c>
      <c r="B613" s="25">
        <v>1.2</v>
      </c>
      <c r="C613" s="2"/>
      <c r="D613" s="24" t="s">
        <v>2317</v>
      </c>
      <c r="E613" s="25">
        <v>-1.4</v>
      </c>
      <c r="F613" s="2"/>
    </row>
    <row r="614" spans="1:6">
      <c r="A614" s="24" t="s">
        <v>623</v>
      </c>
      <c r="B614" s="25">
        <v>1.2</v>
      </c>
      <c r="C614" s="2"/>
      <c r="D614" s="24" t="s">
        <v>715</v>
      </c>
      <c r="E614" s="25">
        <v>-1.4</v>
      </c>
      <c r="F614" s="2"/>
    </row>
    <row r="615" spans="1:6">
      <c r="A615" s="24" t="s">
        <v>604</v>
      </c>
      <c r="B615" s="25">
        <v>1.2</v>
      </c>
      <c r="C615" s="2"/>
      <c r="D615" s="24" t="s">
        <v>2318</v>
      </c>
      <c r="E615" s="25">
        <v>-1.4</v>
      </c>
      <c r="F615" s="2"/>
    </row>
    <row r="616" spans="1:6">
      <c r="A616" s="24" t="s">
        <v>564</v>
      </c>
      <c r="B616" s="25">
        <v>1.2</v>
      </c>
      <c r="C616" s="2"/>
      <c r="D616" s="24" t="s">
        <v>674</v>
      </c>
      <c r="E616" s="25">
        <v>-1.4</v>
      </c>
      <c r="F616" s="2"/>
    </row>
    <row r="617" spans="1:6">
      <c r="A617" s="24" t="s">
        <v>563</v>
      </c>
      <c r="B617" s="25">
        <v>1.2</v>
      </c>
      <c r="C617" s="2"/>
      <c r="D617" s="24" t="s">
        <v>655</v>
      </c>
      <c r="E617" s="25">
        <v>-1.4</v>
      </c>
      <c r="F617" s="2"/>
    </row>
    <row r="618" spans="1:6">
      <c r="A618" s="24" t="s">
        <v>561</v>
      </c>
      <c r="B618" s="25">
        <v>1.2</v>
      </c>
      <c r="C618" s="2"/>
      <c r="D618" s="24" t="s">
        <v>2319</v>
      </c>
      <c r="E618" s="25">
        <v>-1.4</v>
      </c>
      <c r="F618" s="2"/>
    </row>
    <row r="619" spans="1:6">
      <c r="A619" s="24" t="s">
        <v>540</v>
      </c>
      <c r="B619" s="25">
        <v>1.2</v>
      </c>
      <c r="C619" s="2"/>
      <c r="D619" s="24" t="s">
        <v>2320</v>
      </c>
      <c r="E619" s="25">
        <v>-1.4</v>
      </c>
      <c r="F619" s="2"/>
    </row>
    <row r="620" spans="1:6">
      <c r="A620" s="24" t="s">
        <v>539</v>
      </c>
      <c r="B620" s="25">
        <v>1.2</v>
      </c>
      <c r="C620" s="2"/>
      <c r="D620" s="24" t="s">
        <v>2321</v>
      </c>
      <c r="E620" s="25">
        <v>-1.4</v>
      </c>
      <c r="F620" s="2"/>
    </row>
    <row r="621" spans="1:6">
      <c r="A621" s="24" t="s">
        <v>531</v>
      </c>
      <c r="B621" s="25">
        <v>1.2</v>
      </c>
      <c r="C621" s="2"/>
      <c r="D621" s="24" t="s">
        <v>2322</v>
      </c>
      <c r="E621" s="25">
        <v>-1.4</v>
      </c>
      <c r="F621" s="2"/>
    </row>
    <row r="622" spans="1:6">
      <c r="A622" s="24" t="s">
        <v>523</v>
      </c>
      <c r="B622" s="25">
        <v>1.2</v>
      </c>
      <c r="C622" s="2"/>
      <c r="D622" s="24" t="s">
        <v>2323</v>
      </c>
      <c r="E622" s="25">
        <v>-1.4</v>
      </c>
      <c r="F622" s="2"/>
    </row>
    <row r="623" spans="1:6">
      <c r="A623" s="24" t="s">
        <v>502</v>
      </c>
      <c r="B623" s="25">
        <v>1.2</v>
      </c>
      <c r="C623" s="2"/>
      <c r="D623" s="24" t="s">
        <v>2324</v>
      </c>
      <c r="E623" s="25">
        <v>-1.4</v>
      </c>
      <c r="F623" s="2"/>
    </row>
    <row r="624" spans="1:6">
      <c r="A624" s="24" t="s">
        <v>499</v>
      </c>
      <c r="B624" s="25">
        <v>1.2</v>
      </c>
      <c r="C624" s="2"/>
      <c r="D624" s="24" t="s">
        <v>2325</v>
      </c>
      <c r="E624" s="25">
        <v>-1.4</v>
      </c>
      <c r="F624" s="2"/>
    </row>
    <row r="625" spans="1:6">
      <c r="A625" s="24" t="s">
        <v>493</v>
      </c>
      <c r="B625" s="25">
        <v>1.2</v>
      </c>
      <c r="C625" s="2"/>
      <c r="D625" s="24" t="s">
        <v>2326</v>
      </c>
      <c r="E625" s="25">
        <v>-1.4</v>
      </c>
      <c r="F625" s="2"/>
    </row>
    <row r="626" spans="1:6">
      <c r="A626" s="24" t="s">
        <v>487</v>
      </c>
      <c r="B626" s="25">
        <v>1.2</v>
      </c>
      <c r="C626" s="2"/>
      <c r="D626" s="24" t="s">
        <v>2327</v>
      </c>
      <c r="E626" s="25">
        <v>-1.4</v>
      </c>
      <c r="F626" s="2"/>
    </row>
    <row r="627" spans="1:6">
      <c r="A627" s="24" t="s">
        <v>473</v>
      </c>
      <c r="B627" s="25">
        <v>1.2</v>
      </c>
      <c r="C627" s="2"/>
      <c r="D627" s="24" t="s">
        <v>2328</v>
      </c>
      <c r="E627" s="25">
        <v>-1.4</v>
      </c>
      <c r="F627" s="2"/>
    </row>
    <row r="628" spans="1:6">
      <c r="A628" s="24" t="s">
        <v>471</v>
      </c>
      <c r="B628" s="25">
        <v>1.2</v>
      </c>
      <c r="C628" s="2"/>
      <c r="D628" s="24" t="s">
        <v>395</v>
      </c>
      <c r="E628" s="25">
        <v>-1.4</v>
      </c>
      <c r="F628" s="2"/>
    </row>
    <row r="629" spans="1:6">
      <c r="A629" s="24" t="s">
        <v>470</v>
      </c>
      <c r="B629" s="25">
        <v>1.2</v>
      </c>
      <c r="C629" s="2"/>
      <c r="D629" s="24" t="s">
        <v>384</v>
      </c>
      <c r="E629" s="25">
        <v>-1.4</v>
      </c>
      <c r="F629" s="2"/>
    </row>
    <row r="630" spans="1:6">
      <c r="A630" s="24" t="s">
        <v>467</v>
      </c>
      <c r="B630" s="25">
        <v>1.2</v>
      </c>
      <c r="C630" s="2"/>
      <c r="D630" s="24" t="s">
        <v>322</v>
      </c>
      <c r="E630" s="25">
        <v>-1.4</v>
      </c>
      <c r="F630" s="2"/>
    </row>
    <row r="631" spans="1:6">
      <c r="A631" s="24" t="s">
        <v>437</v>
      </c>
      <c r="B631" s="25">
        <v>1.2</v>
      </c>
      <c r="C631" s="2"/>
      <c r="D631" s="24" t="s">
        <v>2329</v>
      </c>
      <c r="E631" s="25">
        <v>-1.4</v>
      </c>
      <c r="F631" s="2"/>
    </row>
    <row r="632" spans="1:6">
      <c r="A632" s="24" t="s">
        <v>436</v>
      </c>
      <c r="B632" s="25">
        <v>1.2</v>
      </c>
      <c r="C632" s="2"/>
      <c r="D632" s="24" t="s">
        <v>2330</v>
      </c>
      <c r="E632" s="25">
        <v>-1.4</v>
      </c>
      <c r="F632" s="2"/>
    </row>
    <row r="633" spans="1:6">
      <c r="A633" s="24" t="s">
        <v>434</v>
      </c>
      <c r="B633" s="25">
        <v>1.2</v>
      </c>
      <c r="C633" s="2"/>
      <c r="D633" s="24" t="s">
        <v>2331</v>
      </c>
      <c r="E633" s="25">
        <v>-1.4</v>
      </c>
      <c r="F633" s="2"/>
    </row>
    <row r="634" spans="1:6">
      <c r="A634" s="24" t="s">
        <v>430</v>
      </c>
      <c r="B634" s="25">
        <v>1.2</v>
      </c>
      <c r="C634" s="2"/>
      <c r="D634" s="24" t="s">
        <v>2332</v>
      </c>
      <c r="E634" s="25">
        <v>-1.4</v>
      </c>
      <c r="F634" s="2"/>
    </row>
    <row r="635" spans="1:6">
      <c r="A635" s="24" t="s">
        <v>389</v>
      </c>
      <c r="B635" s="25">
        <v>1.2</v>
      </c>
      <c r="C635" s="2"/>
      <c r="D635" s="24" t="s">
        <v>269</v>
      </c>
      <c r="E635" s="25">
        <v>-1.4</v>
      </c>
      <c r="F635" s="2"/>
    </row>
    <row r="636" spans="1:6">
      <c r="A636" s="24" t="s">
        <v>382</v>
      </c>
      <c r="B636" s="25">
        <v>1.2</v>
      </c>
      <c r="C636" s="2"/>
      <c r="D636" s="24" t="s">
        <v>2333</v>
      </c>
      <c r="E636" s="25">
        <v>-1.4</v>
      </c>
      <c r="F636" s="2"/>
    </row>
    <row r="637" spans="1:6">
      <c r="A637" s="24" t="s">
        <v>379</v>
      </c>
      <c r="B637" s="25">
        <v>1.2</v>
      </c>
      <c r="C637" s="2"/>
      <c r="D637" s="24" t="s">
        <v>2334</v>
      </c>
      <c r="E637" s="25">
        <v>-1.4</v>
      </c>
      <c r="F637" s="2"/>
    </row>
    <row r="638" spans="1:6">
      <c r="A638" s="24" t="s">
        <v>373</v>
      </c>
      <c r="B638" s="25">
        <v>1.2</v>
      </c>
      <c r="C638" s="2"/>
      <c r="D638" s="24" t="s">
        <v>2335</v>
      </c>
      <c r="E638" s="25">
        <v>-1.4</v>
      </c>
      <c r="F638" s="2"/>
    </row>
    <row r="639" spans="1:6">
      <c r="A639" s="24" t="s">
        <v>360</v>
      </c>
      <c r="B639" s="25">
        <v>1.2</v>
      </c>
      <c r="C639" s="2"/>
      <c r="D639" s="24" t="s">
        <v>2336</v>
      </c>
      <c r="E639" s="25">
        <v>-1.4</v>
      </c>
      <c r="F639" s="2"/>
    </row>
    <row r="640" spans="1:6">
      <c r="A640" s="24" t="s">
        <v>357</v>
      </c>
      <c r="B640" s="25">
        <v>1.2</v>
      </c>
      <c r="C640" s="2"/>
      <c r="D640" s="24" t="s">
        <v>194</v>
      </c>
      <c r="E640" s="25">
        <v>-1.4</v>
      </c>
      <c r="F640" s="2"/>
    </row>
    <row r="641" spans="1:6">
      <c r="A641" s="24" t="s">
        <v>356</v>
      </c>
      <c r="B641" s="25">
        <v>1.2</v>
      </c>
      <c r="C641" s="2"/>
      <c r="D641" s="24" t="s">
        <v>2337</v>
      </c>
      <c r="E641" s="25">
        <v>-1.4</v>
      </c>
      <c r="F641" s="2"/>
    </row>
    <row r="642" spans="1:6">
      <c r="A642" s="24" t="s">
        <v>301</v>
      </c>
      <c r="B642" s="25">
        <v>1.2</v>
      </c>
      <c r="C642" s="2"/>
      <c r="D642" s="24" t="s">
        <v>2338</v>
      </c>
      <c r="E642" s="25">
        <v>-1.4</v>
      </c>
      <c r="F642" s="2"/>
    </row>
    <row r="643" spans="1:6">
      <c r="A643" s="24" t="s">
        <v>272</v>
      </c>
      <c r="B643" s="25">
        <v>1.2</v>
      </c>
      <c r="C643" s="2"/>
      <c r="D643" s="24" t="s">
        <v>2339</v>
      </c>
      <c r="E643" s="25">
        <v>-1.4</v>
      </c>
      <c r="F643" s="2"/>
    </row>
    <row r="644" spans="1:6">
      <c r="A644" s="24" t="s">
        <v>260</v>
      </c>
      <c r="B644" s="25">
        <v>1.2</v>
      </c>
      <c r="C644" s="2"/>
      <c r="D644" s="24" t="s">
        <v>2340</v>
      </c>
      <c r="E644" s="25">
        <v>-1.5</v>
      </c>
      <c r="F644" s="2"/>
    </row>
    <row r="645" spans="1:6">
      <c r="A645" s="24" t="s">
        <v>252</v>
      </c>
      <c r="B645" s="25">
        <v>1.2</v>
      </c>
      <c r="C645" s="2"/>
      <c r="D645" s="24" t="s">
        <v>1835</v>
      </c>
      <c r="E645" s="25">
        <v>-1.5</v>
      </c>
      <c r="F645" s="2"/>
    </row>
    <row r="646" spans="1:6">
      <c r="A646" s="24" t="s">
        <v>224</v>
      </c>
      <c r="B646" s="25">
        <v>1.2</v>
      </c>
      <c r="C646" s="2"/>
      <c r="D646" s="24" t="s">
        <v>2341</v>
      </c>
      <c r="E646" s="25">
        <v>-1.5</v>
      </c>
      <c r="F646" s="2"/>
    </row>
    <row r="647" spans="1:6">
      <c r="A647" s="24" t="s">
        <v>205</v>
      </c>
      <c r="B647" s="25">
        <v>1.2</v>
      </c>
      <c r="C647" s="2"/>
      <c r="D647" s="24" t="s">
        <v>2342</v>
      </c>
      <c r="E647" s="25">
        <v>-1.5</v>
      </c>
      <c r="F647" s="2"/>
    </row>
    <row r="648" spans="1:6">
      <c r="A648" s="24" t="s">
        <v>198</v>
      </c>
      <c r="B648" s="25">
        <v>1.2</v>
      </c>
      <c r="C648" s="2"/>
      <c r="D648" s="24" t="s">
        <v>2343</v>
      </c>
      <c r="E648" s="25">
        <v>-1.5</v>
      </c>
      <c r="F648" s="2"/>
    </row>
    <row r="649" spans="1:6">
      <c r="A649" s="24" t="s">
        <v>196</v>
      </c>
      <c r="B649" s="25">
        <v>1.2</v>
      </c>
      <c r="C649" s="2"/>
      <c r="D649" s="24" t="s">
        <v>2344</v>
      </c>
      <c r="E649" s="25">
        <v>-1.5</v>
      </c>
      <c r="F649" s="2"/>
    </row>
    <row r="650" spans="1:6">
      <c r="A650" s="24" t="s">
        <v>195</v>
      </c>
      <c r="B650" s="25">
        <v>1.2</v>
      </c>
      <c r="C650" s="2"/>
      <c r="D650" s="24" t="s">
        <v>2345</v>
      </c>
      <c r="E650" s="25">
        <v>-1.5</v>
      </c>
      <c r="F650" s="2"/>
    </row>
    <row r="651" spans="1:6">
      <c r="A651" s="24" t="s">
        <v>185</v>
      </c>
      <c r="B651" s="25">
        <v>1.2</v>
      </c>
      <c r="C651" s="2"/>
      <c r="D651" s="24" t="s">
        <v>2346</v>
      </c>
      <c r="E651" s="25">
        <v>-1.5</v>
      </c>
      <c r="F651" s="2"/>
    </row>
    <row r="652" spans="1:6">
      <c r="A652" s="24" t="s">
        <v>175</v>
      </c>
      <c r="B652" s="25">
        <v>1.2</v>
      </c>
      <c r="C652" s="2"/>
      <c r="D652" s="24" t="s">
        <v>2347</v>
      </c>
      <c r="E652" s="25">
        <v>-1.5</v>
      </c>
      <c r="F652" s="2"/>
    </row>
    <row r="653" spans="1:6">
      <c r="A653" s="24" t="s">
        <v>144</v>
      </c>
      <c r="B653" s="25">
        <v>1.2</v>
      </c>
      <c r="C653" s="2"/>
      <c r="D653" s="24" t="s">
        <v>2348</v>
      </c>
      <c r="E653" s="25">
        <v>-1.5</v>
      </c>
      <c r="F653" s="2"/>
    </row>
    <row r="654" spans="1:6">
      <c r="A654" s="24" t="s">
        <v>130</v>
      </c>
      <c r="B654" s="25">
        <v>1.2</v>
      </c>
      <c r="C654" s="2"/>
      <c r="D654" s="24" t="s">
        <v>2349</v>
      </c>
      <c r="E654" s="25">
        <v>-1.5</v>
      </c>
      <c r="F654" s="2"/>
    </row>
    <row r="655" spans="1:6">
      <c r="A655" s="24" t="s">
        <v>121</v>
      </c>
      <c r="B655" s="25">
        <v>1.2</v>
      </c>
      <c r="C655" s="2"/>
      <c r="D655" s="24" t="s">
        <v>2350</v>
      </c>
      <c r="E655" s="25">
        <v>-1.5</v>
      </c>
      <c r="F655" s="2"/>
    </row>
    <row r="656" spans="1:6">
      <c r="A656" s="24" t="s">
        <v>1832</v>
      </c>
      <c r="B656" s="25">
        <v>1.1000000000000001</v>
      </c>
      <c r="C656" s="2"/>
      <c r="D656" s="24" t="s">
        <v>1409</v>
      </c>
      <c r="E656" s="25">
        <v>-1.5</v>
      </c>
      <c r="F656" s="2"/>
    </row>
    <row r="657" spans="1:6">
      <c r="A657" s="24" t="s">
        <v>1822</v>
      </c>
      <c r="B657" s="25">
        <v>1.1000000000000001</v>
      </c>
      <c r="C657" s="2"/>
      <c r="D657" s="24" t="s">
        <v>2351</v>
      </c>
      <c r="E657" s="25">
        <v>-1.5</v>
      </c>
      <c r="F657" s="2"/>
    </row>
    <row r="658" spans="1:6">
      <c r="A658" s="24" t="s">
        <v>1778</v>
      </c>
      <c r="B658" s="25">
        <v>1.1000000000000001</v>
      </c>
      <c r="C658" s="2"/>
      <c r="D658" s="24" t="s">
        <v>1346</v>
      </c>
      <c r="E658" s="25">
        <v>-1.5</v>
      </c>
      <c r="F658" s="2"/>
    </row>
    <row r="659" spans="1:6">
      <c r="A659" s="24" t="s">
        <v>1761</v>
      </c>
      <c r="B659" s="25">
        <v>1.1000000000000001</v>
      </c>
      <c r="C659" s="2"/>
      <c r="D659" s="24" t="s">
        <v>2352</v>
      </c>
      <c r="E659" s="25">
        <v>-1.5</v>
      </c>
      <c r="F659" s="2"/>
    </row>
    <row r="660" spans="1:6">
      <c r="A660" s="24" t="s">
        <v>1733</v>
      </c>
      <c r="B660" s="25">
        <v>1.1000000000000001</v>
      </c>
      <c r="C660" s="2"/>
      <c r="D660" s="24" t="s">
        <v>2353</v>
      </c>
      <c r="E660" s="25">
        <v>-1.5</v>
      </c>
      <c r="F660" s="2"/>
    </row>
    <row r="661" spans="1:6">
      <c r="A661" s="24" t="s">
        <v>1715</v>
      </c>
      <c r="B661" s="25">
        <v>1.1000000000000001</v>
      </c>
      <c r="C661" s="2"/>
      <c r="D661" s="24" t="s">
        <v>2354</v>
      </c>
      <c r="E661" s="25">
        <v>-1.5</v>
      </c>
      <c r="F661" s="2"/>
    </row>
    <row r="662" spans="1:6">
      <c r="A662" s="24" t="s">
        <v>1643</v>
      </c>
      <c r="B662" s="25">
        <v>1.1000000000000001</v>
      </c>
      <c r="C662" s="2"/>
      <c r="D662" s="24" t="s">
        <v>2355</v>
      </c>
      <c r="E662" s="25">
        <v>-1.5</v>
      </c>
      <c r="F662" s="2"/>
    </row>
    <row r="663" spans="1:6">
      <c r="A663" s="24" t="s">
        <v>1572</v>
      </c>
      <c r="B663" s="25">
        <v>1.1000000000000001</v>
      </c>
      <c r="C663" s="2"/>
      <c r="D663" s="24" t="s">
        <v>2356</v>
      </c>
      <c r="E663" s="25">
        <v>-1.5</v>
      </c>
      <c r="F663" s="2"/>
    </row>
    <row r="664" spans="1:6">
      <c r="A664" s="24" t="s">
        <v>1548</v>
      </c>
      <c r="B664" s="25">
        <v>1.1000000000000001</v>
      </c>
      <c r="C664" s="2"/>
      <c r="D664" s="24" t="s">
        <v>2357</v>
      </c>
      <c r="E664" s="25">
        <v>-1.5</v>
      </c>
      <c r="F664" s="2"/>
    </row>
    <row r="665" spans="1:6">
      <c r="A665" s="24" t="s">
        <v>1545</v>
      </c>
      <c r="B665" s="25">
        <v>1.1000000000000001</v>
      </c>
      <c r="C665" s="2"/>
      <c r="D665" s="24" t="s">
        <v>1075</v>
      </c>
      <c r="E665" s="25">
        <v>-1.5</v>
      </c>
      <c r="F665" s="2"/>
    </row>
    <row r="666" spans="1:6">
      <c r="A666" s="24" t="s">
        <v>1534</v>
      </c>
      <c r="B666" s="25">
        <v>1.1000000000000001</v>
      </c>
      <c r="C666" s="2"/>
      <c r="D666" s="24" t="s">
        <v>2358</v>
      </c>
      <c r="E666" s="25">
        <v>-1.5</v>
      </c>
      <c r="F666" s="2"/>
    </row>
    <row r="667" spans="1:6">
      <c r="A667" s="24" t="s">
        <v>1510</v>
      </c>
      <c r="B667" s="25">
        <v>1.1000000000000001</v>
      </c>
      <c r="C667" s="2"/>
      <c r="D667" s="24" t="s">
        <v>2359</v>
      </c>
      <c r="E667" s="25">
        <v>-1.5</v>
      </c>
      <c r="F667" s="2"/>
    </row>
    <row r="668" spans="1:6">
      <c r="A668" s="24" t="s">
        <v>1494</v>
      </c>
      <c r="B668" s="25">
        <v>1.1000000000000001</v>
      </c>
      <c r="C668" s="2"/>
      <c r="D668" s="24" t="s">
        <v>2360</v>
      </c>
      <c r="E668" s="25">
        <v>-1.5</v>
      </c>
      <c r="F668" s="2"/>
    </row>
    <row r="669" spans="1:6">
      <c r="A669" s="24" t="s">
        <v>1475</v>
      </c>
      <c r="B669" s="25">
        <v>1.1000000000000001</v>
      </c>
      <c r="C669" s="2"/>
      <c r="D669" s="24" t="s">
        <v>2361</v>
      </c>
      <c r="E669" s="25">
        <v>-1.5</v>
      </c>
      <c r="F669" s="2"/>
    </row>
    <row r="670" spans="1:6">
      <c r="A670" s="24" t="s">
        <v>1459</v>
      </c>
      <c r="B670" s="25">
        <v>1.1000000000000001</v>
      </c>
      <c r="C670" s="2"/>
      <c r="D670" s="24" t="s">
        <v>922</v>
      </c>
      <c r="E670" s="25">
        <v>-1.5</v>
      </c>
      <c r="F670" s="2"/>
    </row>
    <row r="671" spans="1:6">
      <c r="A671" s="24" t="s">
        <v>1437</v>
      </c>
      <c r="B671" s="25">
        <v>1.1000000000000001</v>
      </c>
      <c r="C671" s="2"/>
      <c r="D671" s="24" t="s">
        <v>903</v>
      </c>
      <c r="E671" s="25">
        <v>-1.5</v>
      </c>
      <c r="F671" s="2"/>
    </row>
    <row r="672" spans="1:6">
      <c r="A672" s="24" t="s">
        <v>1393</v>
      </c>
      <c r="B672" s="25">
        <v>1.1000000000000001</v>
      </c>
      <c r="C672" s="2"/>
      <c r="D672" s="24" t="s">
        <v>2362</v>
      </c>
      <c r="E672" s="25">
        <v>-1.5</v>
      </c>
      <c r="F672" s="2"/>
    </row>
    <row r="673" spans="1:6">
      <c r="A673" s="24" t="s">
        <v>1359</v>
      </c>
      <c r="B673" s="25">
        <v>1.1000000000000001</v>
      </c>
      <c r="C673" s="2"/>
      <c r="D673" s="24" t="s">
        <v>780</v>
      </c>
      <c r="E673" s="25">
        <v>-1.5</v>
      </c>
      <c r="F673" s="2"/>
    </row>
    <row r="674" spans="1:6">
      <c r="A674" s="24" t="s">
        <v>1297</v>
      </c>
      <c r="B674" s="25">
        <v>1.1000000000000001</v>
      </c>
      <c r="C674" s="2"/>
      <c r="D674" s="24" t="s">
        <v>2363</v>
      </c>
      <c r="E674" s="25">
        <v>-1.5</v>
      </c>
      <c r="F674" s="2"/>
    </row>
    <row r="675" spans="1:6">
      <c r="A675" s="24" t="s">
        <v>1294</v>
      </c>
      <c r="B675" s="25">
        <v>1.1000000000000001</v>
      </c>
      <c r="C675" s="2"/>
      <c r="D675" s="24" t="s">
        <v>2364</v>
      </c>
      <c r="E675" s="25">
        <v>-1.5</v>
      </c>
      <c r="F675" s="2"/>
    </row>
    <row r="676" spans="1:6">
      <c r="A676" s="24" t="s">
        <v>1265</v>
      </c>
      <c r="B676" s="25">
        <v>1.1000000000000001</v>
      </c>
      <c r="C676" s="2"/>
      <c r="D676" s="24" t="s">
        <v>2365</v>
      </c>
      <c r="E676" s="25">
        <v>-1.5</v>
      </c>
      <c r="F676" s="2"/>
    </row>
    <row r="677" spans="1:6">
      <c r="A677" s="24" t="s">
        <v>1236</v>
      </c>
      <c r="B677" s="25">
        <v>1.1000000000000001</v>
      </c>
      <c r="C677" s="2"/>
      <c r="D677" s="24" t="s">
        <v>2366</v>
      </c>
      <c r="E677" s="25">
        <v>-1.5</v>
      </c>
      <c r="F677" s="2"/>
    </row>
    <row r="678" spans="1:6">
      <c r="A678" s="24" t="s">
        <v>1204</v>
      </c>
      <c r="B678" s="25">
        <v>1.1000000000000001</v>
      </c>
      <c r="C678" s="2"/>
      <c r="D678" s="24" t="s">
        <v>2367</v>
      </c>
      <c r="E678" s="25">
        <v>-1.5</v>
      </c>
      <c r="F678" s="2"/>
    </row>
    <row r="679" spans="1:6">
      <c r="A679" s="24" t="s">
        <v>1093</v>
      </c>
      <c r="B679" s="25">
        <v>1.1000000000000001</v>
      </c>
      <c r="C679" s="2"/>
      <c r="D679" s="24" t="s">
        <v>2368</v>
      </c>
      <c r="E679" s="25">
        <v>-1.5</v>
      </c>
      <c r="F679" s="2"/>
    </row>
    <row r="680" spans="1:6">
      <c r="A680" s="24" t="s">
        <v>995</v>
      </c>
      <c r="B680" s="25">
        <v>1.1000000000000001</v>
      </c>
      <c r="C680" s="2"/>
      <c r="D680" s="24" t="s">
        <v>624</v>
      </c>
      <c r="E680" s="25">
        <v>-1.5</v>
      </c>
      <c r="F680" s="2"/>
    </row>
    <row r="681" spans="1:6">
      <c r="A681" s="24" t="s">
        <v>989</v>
      </c>
      <c r="B681" s="25">
        <v>1.1000000000000001</v>
      </c>
      <c r="C681" s="2"/>
      <c r="D681" s="24" t="s">
        <v>2369</v>
      </c>
      <c r="E681" s="25">
        <v>-1.5</v>
      </c>
      <c r="F681" s="2"/>
    </row>
    <row r="682" spans="1:6">
      <c r="A682" s="24" t="s">
        <v>962</v>
      </c>
      <c r="B682" s="25">
        <v>1.1000000000000001</v>
      </c>
      <c r="C682" s="2"/>
      <c r="D682" s="24" t="s">
        <v>2370</v>
      </c>
      <c r="E682" s="25">
        <v>-1.5</v>
      </c>
      <c r="F682" s="2"/>
    </row>
    <row r="683" spans="1:6">
      <c r="A683" s="24" t="s">
        <v>940</v>
      </c>
      <c r="B683" s="25">
        <v>1.1000000000000001</v>
      </c>
      <c r="C683" s="2"/>
      <c r="D683" s="24" t="s">
        <v>2371</v>
      </c>
      <c r="E683" s="25">
        <v>-1.5</v>
      </c>
      <c r="F683" s="2"/>
    </row>
    <row r="684" spans="1:6">
      <c r="A684" s="24" t="s">
        <v>936</v>
      </c>
      <c r="B684" s="25">
        <v>1.1000000000000001</v>
      </c>
      <c r="C684" s="2"/>
      <c r="D684" s="24" t="s">
        <v>2372</v>
      </c>
      <c r="E684" s="25">
        <v>-1.5</v>
      </c>
      <c r="F684" s="2"/>
    </row>
    <row r="685" spans="1:6">
      <c r="A685" s="24" t="s">
        <v>920</v>
      </c>
      <c r="B685" s="25">
        <v>1.1000000000000001</v>
      </c>
      <c r="C685" s="2"/>
      <c r="D685" s="24" t="s">
        <v>2373</v>
      </c>
      <c r="E685" s="25">
        <v>-1.5</v>
      </c>
      <c r="F685" s="2"/>
    </row>
    <row r="686" spans="1:6">
      <c r="A686" s="24" t="s">
        <v>908</v>
      </c>
      <c r="B686" s="25">
        <v>1.1000000000000001</v>
      </c>
      <c r="C686" s="2"/>
      <c r="D686" s="24" t="s">
        <v>2374</v>
      </c>
      <c r="E686" s="25">
        <v>-1.5</v>
      </c>
      <c r="F686" s="2"/>
    </row>
    <row r="687" spans="1:6">
      <c r="A687" s="24" t="s">
        <v>899</v>
      </c>
      <c r="B687" s="25">
        <v>1.1000000000000001</v>
      </c>
      <c r="C687" s="2"/>
      <c r="D687" s="24" t="s">
        <v>2375</v>
      </c>
      <c r="E687" s="25">
        <v>-1.5</v>
      </c>
      <c r="F687" s="2"/>
    </row>
    <row r="688" spans="1:6">
      <c r="A688" s="24" t="s">
        <v>872</v>
      </c>
      <c r="B688" s="25">
        <v>1.1000000000000001</v>
      </c>
      <c r="C688" s="2"/>
      <c r="D688" s="24" t="s">
        <v>2376</v>
      </c>
      <c r="E688" s="25">
        <v>-1.5</v>
      </c>
      <c r="F688" s="2"/>
    </row>
    <row r="689" spans="1:6">
      <c r="A689" s="24" t="s">
        <v>848</v>
      </c>
      <c r="B689" s="25">
        <v>1.1000000000000001</v>
      </c>
      <c r="C689" s="2"/>
      <c r="D689" s="24" t="s">
        <v>2377</v>
      </c>
      <c r="E689" s="25">
        <v>-1.5</v>
      </c>
      <c r="F689" s="2"/>
    </row>
    <row r="690" spans="1:6">
      <c r="A690" s="24" t="s">
        <v>839</v>
      </c>
      <c r="B690" s="25">
        <v>1.1000000000000001</v>
      </c>
      <c r="C690" s="2"/>
      <c r="D690" s="24" t="s">
        <v>2378</v>
      </c>
      <c r="E690" s="25">
        <v>-1.5</v>
      </c>
      <c r="F690" s="2"/>
    </row>
    <row r="691" spans="1:6">
      <c r="A691" s="24" t="s">
        <v>837</v>
      </c>
      <c r="B691" s="25">
        <v>1.1000000000000001</v>
      </c>
      <c r="C691" s="2"/>
      <c r="D691" s="24" t="s">
        <v>376</v>
      </c>
      <c r="E691" s="25">
        <v>-1.5</v>
      </c>
      <c r="F691" s="2"/>
    </row>
    <row r="692" spans="1:6">
      <c r="A692" s="24" t="s">
        <v>835</v>
      </c>
      <c r="B692" s="25">
        <v>1.1000000000000001</v>
      </c>
      <c r="C692" s="2"/>
      <c r="D692" s="24" t="s">
        <v>2379</v>
      </c>
      <c r="E692" s="25">
        <v>-1.5</v>
      </c>
      <c r="F692" s="2"/>
    </row>
    <row r="693" spans="1:6">
      <c r="A693" s="24" t="s">
        <v>792</v>
      </c>
      <c r="B693" s="25">
        <v>1.1000000000000001</v>
      </c>
      <c r="C693" s="2"/>
      <c r="D693" s="24" t="s">
        <v>2380</v>
      </c>
      <c r="E693" s="25">
        <v>-1.5</v>
      </c>
      <c r="F693" s="2"/>
    </row>
    <row r="694" spans="1:6">
      <c r="A694" s="24" t="s">
        <v>686</v>
      </c>
      <c r="B694" s="25">
        <v>1.1000000000000001</v>
      </c>
      <c r="C694" s="2"/>
      <c r="D694" s="24" t="s">
        <v>2381</v>
      </c>
      <c r="E694" s="25">
        <v>-1.5</v>
      </c>
      <c r="F694" s="2"/>
    </row>
    <row r="695" spans="1:6">
      <c r="A695" s="24" t="s">
        <v>681</v>
      </c>
      <c r="B695" s="25">
        <v>1.1000000000000001</v>
      </c>
      <c r="C695" s="2"/>
      <c r="D695" s="24" t="s">
        <v>233</v>
      </c>
      <c r="E695" s="25">
        <v>-1.5</v>
      </c>
      <c r="F695" s="2"/>
    </row>
    <row r="696" spans="1:6">
      <c r="A696" s="24" t="s">
        <v>651</v>
      </c>
      <c r="B696" s="25">
        <v>1.1000000000000001</v>
      </c>
      <c r="C696" s="2"/>
      <c r="D696" s="24" t="s">
        <v>2382</v>
      </c>
      <c r="E696" s="25">
        <v>-1.5</v>
      </c>
      <c r="F696" s="2"/>
    </row>
    <row r="697" spans="1:6">
      <c r="A697" s="24" t="s">
        <v>587</v>
      </c>
      <c r="B697" s="25">
        <v>1.1000000000000001</v>
      </c>
      <c r="C697" s="2"/>
      <c r="D697" s="24" t="s">
        <v>2383</v>
      </c>
      <c r="E697" s="25">
        <v>-1.5</v>
      </c>
      <c r="F697" s="2"/>
    </row>
    <row r="698" spans="1:6">
      <c r="A698" s="24" t="s">
        <v>552</v>
      </c>
      <c r="B698" s="25">
        <v>1.1000000000000001</v>
      </c>
      <c r="C698" s="2"/>
      <c r="D698" s="24" t="s">
        <v>2384</v>
      </c>
      <c r="E698" s="25">
        <v>-1.6</v>
      </c>
      <c r="F698" s="2"/>
    </row>
    <row r="699" spans="1:6">
      <c r="A699" s="24" t="s">
        <v>543</v>
      </c>
      <c r="B699" s="25">
        <v>1.1000000000000001</v>
      </c>
      <c r="C699" s="2"/>
      <c r="D699" s="24" t="s">
        <v>2385</v>
      </c>
      <c r="E699" s="25">
        <v>-1.6</v>
      </c>
      <c r="F699" s="2"/>
    </row>
    <row r="700" spans="1:6">
      <c r="A700" s="24" t="s">
        <v>541</v>
      </c>
      <c r="B700" s="25">
        <v>1.1000000000000001</v>
      </c>
      <c r="C700" s="2"/>
      <c r="D700" s="24" t="s">
        <v>1748</v>
      </c>
      <c r="E700" s="25">
        <v>-1.6</v>
      </c>
      <c r="F700" s="2"/>
    </row>
    <row r="701" spans="1:6">
      <c r="A701" s="24" t="s">
        <v>530</v>
      </c>
      <c r="B701" s="25">
        <v>1.1000000000000001</v>
      </c>
      <c r="C701" s="2"/>
      <c r="D701" s="24" t="s">
        <v>1721</v>
      </c>
      <c r="E701" s="25">
        <v>-1.6</v>
      </c>
      <c r="F701" s="2"/>
    </row>
    <row r="702" spans="1:6">
      <c r="A702" s="24" t="s">
        <v>520</v>
      </c>
      <c r="B702" s="25">
        <v>1.1000000000000001</v>
      </c>
      <c r="C702" s="2"/>
      <c r="D702" s="24" t="s">
        <v>1653</v>
      </c>
      <c r="E702" s="25">
        <v>-1.6</v>
      </c>
      <c r="F702" s="2"/>
    </row>
    <row r="703" spans="1:6">
      <c r="A703" s="24" t="s">
        <v>492</v>
      </c>
      <c r="B703" s="25">
        <v>1.1000000000000001</v>
      </c>
      <c r="C703" s="2"/>
      <c r="D703" s="24" t="s">
        <v>1599</v>
      </c>
      <c r="E703" s="25">
        <v>-1.6</v>
      </c>
      <c r="F703" s="2"/>
    </row>
    <row r="704" spans="1:6">
      <c r="A704" s="24" t="s">
        <v>491</v>
      </c>
      <c r="B704" s="25">
        <v>1.1000000000000001</v>
      </c>
      <c r="C704" s="2"/>
      <c r="D704" s="24" t="s">
        <v>2386</v>
      </c>
      <c r="E704" s="25">
        <v>-1.6</v>
      </c>
      <c r="F704" s="2"/>
    </row>
    <row r="705" spans="1:6">
      <c r="A705" s="24" t="s">
        <v>476</v>
      </c>
      <c r="B705" s="25">
        <v>1.1000000000000001</v>
      </c>
      <c r="C705" s="2"/>
      <c r="D705" s="24" t="s">
        <v>1584</v>
      </c>
      <c r="E705" s="25">
        <v>-1.6</v>
      </c>
      <c r="F705" s="2"/>
    </row>
    <row r="706" spans="1:6">
      <c r="A706" s="24" t="s">
        <v>431</v>
      </c>
      <c r="B706" s="25">
        <v>1.1000000000000001</v>
      </c>
      <c r="C706" s="2"/>
      <c r="D706" s="24" t="s">
        <v>2387</v>
      </c>
      <c r="E706" s="25">
        <v>-1.6</v>
      </c>
      <c r="F706" s="2"/>
    </row>
    <row r="707" spans="1:6">
      <c r="A707" s="24" t="s">
        <v>420</v>
      </c>
      <c r="B707" s="25">
        <v>1.1000000000000001</v>
      </c>
      <c r="C707" s="2"/>
      <c r="D707" s="24" t="s">
        <v>1496</v>
      </c>
      <c r="E707" s="25">
        <v>-1.6</v>
      </c>
      <c r="F707" s="2"/>
    </row>
    <row r="708" spans="1:6">
      <c r="A708" s="24" t="s">
        <v>303</v>
      </c>
      <c r="B708" s="25">
        <v>1.1000000000000001</v>
      </c>
      <c r="C708" s="2"/>
      <c r="D708" s="24" t="s">
        <v>2388</v>
      </c>
      <c r="E708" s="25">
        <v>-1.6</v>
      </c>
      <c r="F708" s="2"/>
    </row>
    <row r="709" spans="1:6">
      <c r="A709" s="24" t="s">
        <v>273</v>
      </c>
      <c r="B709" s="25">
        <v>1.1000000000000001</v>
      </c>
      <c r="C709" s="2"/>
      <c r="D709" s="24" t="s">
        <v>2389</v>
      </c>
      <c r="E709" s="25">
        <v>-1.6</v>
      </c>
      <c r="F709" s="2"/>
    </row>
    <row r="710" spans="1:6">
      <c r="A710" s="24" t="s">
        <v>239</v>
      </c>
      <c r="B710" s="25">
        <v>1.1000000000000001</v>
      </c>
      <c r="C710" s="2"/>
      <c r="D710" s="24" t="s">
        <v>2390</v>
      </c>
      <c r="E710" s="25">
        <v>-1.6</v>
      </c>
      <c r="F710" s="2"/>
    </row>
    <row r="711" spans="1:6">
      <c r="A711" s="24" t="s">
        <v>228</v>
      </c>
      <c r="B711" s="25">
        <v>1.1000000000000001</v>
      </c>
      <c r="C711" s="2"/>
      <c r="D711" s="24" t="s">
        <v>2391</v>
      </c>
      <c r="E711" s="25">
        <v>-1.6</v>
      </c>
      <c r="F711" s="2"/>
    </row>
    <row r="712" spans="1:6">
      <c r="A712" s="24" t="s">
        <v>207</v>
      </c>
      <c r="B712" s="25">
        <v>1.1000000000000001</v>
      </c>
      <c r="C712" s="2"/>
      <c r="D712" s="24" t="s">
        <v>2392</v>
      </c>
      <c r="E712" s="25">
        <v>-1.6</v>
      </c>
      <c r="F712" s="2"/>
    </row>
    <row r="713" spans="1:6">
      <c r="A713" s="24" t="s">
        <v>103</v>
      </c>
      <c r="B713" s="25">
        <v>1.1000000000000001</v>
      </c>
      <c r="C713" s="2"/>
      <c r="D713" s="24" t="s">
        <v>2393</v>
      </c>
      <c r="E713" s="25">
        <v>-1.6</v>
      </c>
      <c r="F713" s="2"/>
    </row>
    <row r="714" spans="1:6">
      <c r="A714" s="24" t="s">
        <v>1772</v>
      </c>
      <c r="B714" s="25">
        <v>-1.1000000000000001</v>
      </c>
      <c r="C714" s="2"/>
      <c r="D714" s="24" t="s">
        <v>2394</v>
      </c>
      <c r="E714" s="25">
        <v>-1.6</v>
      </c>
      <c r="F714" s="2"/>
    </row>
    <row r="715" spans="1:6">
      <c r="A715" s="24" t="s">
        <v>1770</v>
      </c>
      <c r="B715" s="25">
        <v>-1.1000000000000001</v>
      </c>
      <c r="C715" s="2"/>
      <c r="D715" s="24" t="s">
        <v>2395</v>
      </c>
      <c r="E715" s="25">
        <v>-1.6</v>
      </c>
      <c r="F715" s="2"/>
    </row>
    <row r="716" spans="1:6">
      <c r="A716" s="24" t="s">
        <v>1741</v>
      </c>
      <c r="B716" s="25">
        <v>-1.1000000000000001</v>
      </c>
      <c r="C716" s="2"/>
      <c r="D716" s="24" t="s">
        <v>2396</v>
      </c>
      <c r="E716" s="25">
        <v>-1.6</v>
      </c>
      <c r="F716" s="2"/>
    </row>
    <row r="717" spans="1:6">
      <c r="A717" s="24" t="s">
        <v>1732</v>
      </c>
      <c r="B717" s="25">
        <v>-1.1000000000000001</v>
      </c>
      <c r="C717" s="2"/>
      <c r="D717" s="24" t="s">
        <v>889</v>
      </c>
      <c r="E717" s="25">
        <v>-1.6</v>
      </c>
      <c r="F717" s="2"/>
    </row>
    <row r="718" spans="1:6">
      <c r="A718" s="24" t="s">
        <v>1695</v>
      </c>
      <c r="B718" s="25">
        <v>-1.1000000000000001</v>
      </c>
      <c r="C718" s="2"/>
      <c r="D718" s="24" t="s">
        <v>2397</v>
      </c>
      <c r="E718" s="25">
        <v>-1.6</v>
      </c>
      <c r="F718" s="2"/>
    </row>
    <row r="719" spans="1:6">
      <c r="A719" s="24" t="s">
        <v>1683</v>
      </c>
      <c r="B719" s="25">
        <v>-1.1000000000000001</v>
      </c>
      <c r="C719" s="2"/>
      <c r="D719" s="24" t="s">
        <v>2398</v>
      </c>
      <c r="E719" s="25">
        <v>-1.6</v>
      </c>
      <c r="F719" s="2"/>
    </row>
    <row r="720" spans="1:6">
      <c r="A720" s="24" t="s">
        <v>1677</v>
      </c>
      <c r="B720" s="25">
        <v>-1.1000000000000001</v>
      </c>
      <c r="C720" s="2"/>
      <c r="D720" s="24" t="s">
        <v>825</v>
      </c>
      <c r="E720" s="25">
        <v>-1.6</v>
      </c>
      <c r="F720" s="2"/>
    </row>
    <row r="721" spans="1:6">
      <c r="A721" s="24" t="s">
        <v>1665</v>
      </c>
      <c r="B721" s="25">
        <v>-1.1000000000000001</v>
      </c>
      <c r="C721" s="2"/>
      <c r="D721" s="24" t="s">
        <v>2399</v>
      </c>
      <c r="E721" s="25">
        <v>-1.6</v>
      </c>
      <c r="F721" s="2"/>
    </row>
    <row r="722" spans="1:6">
      <c r="A722" s="24" t="s">
        <v>1637</v>
      </c>
      <c r="B722" s="25">
        <v>-1.1000000000000001</v>
      </c>
      <c r="C722" s="2"/>
      <c r="D722" s="24" t="s">
        <v>2400</v>
      </c>
      <c r="E722" s="25">
        <v>-1.6</v>
      </c>
      <c r="F722" s="2"/>
    </row>
    <row r="723" spans="1:6">
      <c r="A723" s="24" t="s">
        <v>1621</v>
      </c>
      <c r="B723" s="25">
        <v>-1.1000000000000001</v>
      </c>
      <c r="C723" s="2"/>
      <c r="D723" s="24" t="s">
        <v>2401</v>
      </c>
      <c r="E723" s="25">
        <v>-1.6</v>
      </c>
      <c r="F723" s="2"/>
    </row>
    <row r="724" spans="1:6">
      <c r="A724" s="24" t="s">
        <v>1571</v>
      </c>
      <c r="B724" s="25">
        <v>-1.1000000000000001</v>
      </c>
      <c r="C724" s="2"/>
      <c r="D724" s="24" t="s">
        <v>2402</v>
      </c>
      <c r="E724" s="25">
        <v>-1.6</v>
      </c>
      <c r="F724" s="2"/>
    </row>
    <row r="725" spans="1:6">
      <c r="A725" s="24" t="s">
        <v>1570</v>
      </c>
      <c r="B725" s="25">
        <v>-1.1000000000000001</v>
      </c>
      <c r="C725" s="2"/>
      <c r="D725" s="24" t="s">
        <v>2403</v>
      </c>
      <c r="E725" s="25">
        <v>-1.6</v>
      </c>
      <c r="F725" s="2"/>
    </row>
    <row r="726" spans="1:6">
      <c r="A726" s="24" t="s">
        <v>1563</v>
      </c>
      <c r="B726" s="25">
        <v>-1.1000000000000001</v>
      </c>
      <c r="C726" s="2"/>
      <c r="D726" s="24" t="s">
        <v>2404</v>
      </c>
      <c r="E726" s="25">
        <v>-1.6</v>
      </c>
      <c r="F726" s="2"/>
    </row>
    <row r="727" spans="1:6">
      <c r="A727" s="24" t="s">
        <v>1561</v>
      </c>
      <c r="B727" s="25">
        <v>-1.1000000000000001</v>
      </c>
      <c r="C727" s="2"/>
      <c r="D727" s="24" t="s">
        <v>2405</v>
      </c>
      <c r="E727" s="25">
        <v>-1.6</v>
      </c>
      <c r="F727" s="2"/>
    </row>
    <row r="728" spans="1:6">
      <c r="A728" s="24" t="s">
        <v>1547</v>
      </c>
      <c r="B728" s="25">
        <v>-1.1000000000000001</v>
      </c>
      <c r="C728" s="2"/>
      <c r="D728" s="24" t="s">
        <v>102</v>
      </c>
      <c r="E728" s="25">
        <v>-1.6</v>
      </c>
      <c r="F728" s="2"/>
    </row>
    <row r="729" spans="1:6">
      <c r="A729" s="24" t="s">
        <v>1546</v>
      </c>
      <c r="B729" s="25">
        <v>-1.1000000000000001</v>
      </c>
      <c r="C729" s="2"/>
      <c r="D729" s="24" t="s">
        <v>2406</v>
      </c>
      <c r="E729" s="25">
        <v>-1.7</v>
      </c>
      <c r="F729" s="2"/>
    </row>
    <row r="730" spans="1:6">
      <c r="A730" s="24" t="s">
        <v>1530</v>
      </c>
      <c r="B730" s="25">
        <v>-1.1000000000000001</v>
      </c>
      <c r="C730" s="2"/>
      <c r="D730" s="24" t="s">
        <v>2407</v>
      </c>
      <c r="E730" s="25">
        <v>-1.7</v>
      </c>
      <c r="F730" s="2"/>
    </row>
    <row r="731" spans="1:6">
      <c r="A731" s="24" t="s">
        <v>1518</v>
      </c>
      <c r="B731" s="25">
        <v>-1.1000000000000001</v>
      </c>
      <c r="C731" s="2"/>
      <c r="D731" s="24" t="s">
        <v>2408</v>
      </c>
      <c r="E731" s="25">
        <v>-1.7</v>
      </c>
      <c r="F731" s="2"/>
    </row>
    <row r="732" spans="1:6">
      <c r="A732" s="24" t="s">
        <v>1490</v>
      </c>
      <c r="B732" s="25">
        <v>-1.1000000000000001</v>
      </c>
      <c r="C732" s="2"/>
      <c r="D732" s="24" t="s">
        <v>2409</v>
      </c>
      <c r="E732" s="25">
        <v>-1.7</v>
      </c>
      <c r="F732" s="2"/>
    </row>
    <row r="733" spans="1:6">
      <c r="A733" s="24" t="s">
        <v>1487</v>
      </c>
      <c r="B733" s="25">
        <v>-1.1000000000000001</v>
      </c>
      <c r="C733" s="2"/>
      <c r="D733" s="24" t="s">
        <v>2410</v>
      </c>
      <c r="E733" s="25">
        <v>-1.7</v>
      </c>
      <c r="F733" s="2"/>
    </row>
    <row r="734" spans="1:6">
      <c r="A734" s="24" t="s">
        <v>1482</v>
      </c>
      <c r="B734" s="25">
        <v>-1.1000000000000001</v>
      </c>
      <c r="C734" s="2"/>
      <c r="D734" s="24" t="s">
        <v>1605</v>
      </c>
      <c r="E734" s="25">
        <v>-1.7</v>
      </c>
      <c r="F734" s="2"/>
    </row>
    <row r="735" spans="1:6">
      <c r="A735" s="24" t="s">
        <v>1470</v>
      </c>
      <c r="B735" s="25">
        <v>-1.1000000000000001</v>
      </c>
      <c r="C735" s="2"/>
      <c r="D735" s="24" t="s">
        <v>1558</v>
      </c>
      <c r="E735" s="25">
        <v>-1.7</v>
      </c>
      <c r="F735" s="2"/>
    </row>
    <row r="736" spans="1:6">
      <c r="A736" s="24" t="s">
        <v>1467</v>
      </c>
      <c r="B736" s="25">
        <v>-1.1000000000000001</v>
      </c>
      <c r="C736" s="2"/>
      <c r="D736" s="24" t="s">
        <v>2411</v>
      </c>
      <c r="E736" s="25">
        <v>-1.7</v>
      </c>
      <c r="F736" s="2"/>
    </row>
    <row r="737" spans="1:6">
      <c r="A737" s="24" t="s">
        <v>1465</v>
      </c>
      <c r="B737" s="25">
        <v>-1.1000000000000001</v>
      </c>
      <c r="C737" s="2"/>
      <c r="D737" s="24" t="s">
        <v>2412</v>
      </c>
      <c r="E737" s="25">
        <v>-1.7</v>
      </c>
      <c r="F737" s="2"/>
    </row>
    <row r="738" spans="1:6">
      <c r="A738" s="24" t="s">
        <v>1457</v>
      </c>
      <c r="B738" s="25">
        <v>-1.1000000000000001</v>
      </c>
      <c r="C738" s="2"/>
      <c r="D738" s="24" t="s">
        <v>2413</v>
      </c>
      <c r="E738" s="25">
        <v>-1.7</v>
      </c>
      <c r="F738" s="2"/>
    </row>
    <row r="739" spans="1:6">
      <c r="A739" s="24" t="s">
        <v>1434</v>
      </c>
      <c r="B739" s="25">
        <v>-1.1000000000000001</v>
      </c>
      <c r="C739" s="2"/>
      <c r="D739" s="24" t="s">
        <v>1282</v>
      </c>
      <c r="E739" s="25">
        <v>-1.7</v>
      </c>
      <c r="F739" s="2"/>
    </row>
    <row r="740" spans="1:6">
      <c r="A740" s="24" t="s">
        <v>1428</v>
      </c>
      <c r="B740" s="25">
        <v>-1.1000000000000001</v>
      </c>
      <c r="C740" s="2"/>
      <c r="D740" s="24" t="s">
        <v>2414</v>
      </c>
      <c r="E740" s="25">
        <v>-1.7</v>
      </c>
      <c r="F740" s="2"/>
    </row>
    <row r="741" spans="1:6">
      <c r="A741" s="24" t="s">
        <v>1389</v>
      </c>
      <c r="B741" s="25">
        <v>-1.1000000000000001</v>
      </c>
      <c r="C741" s="2"/>
      <c r="D741" s="24" t="s">
        <v>2415</v>
      </c>
      <c r="E741" s="25">
        <v>-1.7</v>
      </c>
      <c r="F741" s="2"/>
    </row>
    <row r="742" spans="1:6">
      <c r="A742" s="24" t="s">
        <v>1363</v>
      </c>
      <c r="B742" s="25">
        <v>-1.1000000000000001</v>
      </c>
      <c r="C742" s="2"/>
      <c r="D742" s="24" t="s">
        <v>2416</v>
      </c>
      <c r="E742" s="25">
        <v>-1.7</v>
      </c>
      <c r="F742" s="2"/>
    </row>
    <row r="743" spans="1:6">
      <c r="A743" s="24" t="s">
        <v>1360</v>
      </c>
      <c r="B743" s="25">
        <v>-1.1000000000000001</v>
      </c>
      <c r="C743" s="2"/>
      <c r="D743" s="24" t="s">
        <v>2417</v>
      </c>
      <c r="E743" s="25">
        <v>-1.7</v>
      </c>
      <c r="F743" s="2"/>
    </row>
    <row r="744" spans="1:6">
      <c r="A744" s="24" t="s">
        <v>1349</v>
      </c>
      <c r="B744" s="25">
        <v>-1.1000000000000001</v>
      </c>
      <c r="C744" s="2"/>
      <c r="D744" s="24" t="s">
        <v>2418</v>
      </c>
      <c r="E744" s="25">
        <v>-1.7</v>
      </c>
      <c r="F744" s="2"/>
    </row>
    <row r="745" spans="1:6">
      <c r="A745" s="24" t="s">
        <v>1302</v>
      </c>
      <c r="B745" s="25">
        <v>-1.1000000000000001</v>
      </c>
      <c r="C745" s="2"/>
      <c r="D745" s="24" t="s">
        <v>2419</v>
      </c>
      <c r="E745" s="25">
        <v>-1.7</v>
      </c>
      <c r="F745" s="2"/>
    </row>
    <row r="746" spans="1:6">
      <c r="A746" s="24" t="s">
        <v>1269</v>
      </c>
      <c r="B746" s="25">
        <v>-1.1000000000000001</v>
      </c>
      <c r="C746" s="2"/>
      <c r="D746" s="24" t="s">
        <v>2420</v>
      </c>
      <c r="E746" s="25">
        <v>-1.7</v>
      </c>
      <c r="F746" s="2"/>
    </row>
    <row r="747" spans="1:6">
      <c r="A747" s="24" t="s">
        <v>1257</v>
      </c>
      <c r="B747" s="25">
        <v>-1.1000000000000001</v>
      </c>
      <c r="C747" s="2"/>
      <c r="D747" s="24" t="s">
        <v>1004</v>
      </c>
      <c r="E747" s="25">
        <v>-1.7</v>
      </c>
      <c r="F747" s="2"/>
    </row>
    <row r="748" spans="1:6">
      <c r="A748" s="24" t="s">
        <v>1254</v>
      </c>
      <c r="B748" s="25">
        <v>-1.1000000000000001</v>
      </c>
      <c r="C748" s="2"/>
      <c r="D748" s="24" t="s">
        <v>902</v>
      </c>
      <c r="E748" s="25">
        <v>-1.7</v>
      </c>
      <c r="F748" s="2"/>
    </row>
    <row r="749" spans="1:6">
      <c r="A749" s="24" t="s">
        <v>1229</v>
      </c>
      <c r="B749" s="25">
        <v>-1.1000000000000001</v>
      </c>
      <c r="C749" s="2"/>
      <c r="D749" s="24" t="s">
        <v>821</v>
      </c>
      <c r="E749" s="25">
        <v>-1.7</v>
      </c>
      <c r="F749" s="2"/>
    </row>
    <row r="750" spans="1:6">
      <c r="A750" s="24" t="s">
        <v>1227</v>
      </c>
      <c r="B750" s="25">
        <v>-1.1000000000000001</v>
      </c>
      <c r="C750" s="2"/>
      <c r="D750" s="24" t="s">
        <v>521</v>
      </c>
      <c r="E750" s="25">
        <v>-1.7</v>
      </c>
      <c r="F750" s="2"/>
    </row>
    <row r="751" spans="1:6">
      <c r="A751" s="24" t="s">
        <v>1224</v>
      </c>
      <c r="B751" s="25">
        <v>-1.1000000000000001</v>
      </c>
      <c r="C751" s="2"/>
      <c r="D751" s="24" t="s">
        <v>2421</v>
      </c>
      <c r="E751" s="25">
        <v>-1.7</v>
      </c>
      <c r="F751" s="2"/>
    </row>
    <row r="752" spans="1:6">
      <c r="A752" s="24" t="s">
        <v>1214</v>
      </c>
      <c r="B752" s="25">
        <v>-1.1000000000000001</v>
      </c>
      <c r="C752" s="2"/>
      <c r="D752" s="24" t="s">
        <v>2422</v>
      </c>
      <c r="E752" s="25">
        <v>-1.7</v>
      </c>
      <c r="F752" s="2"/>
    </row>
    <row r="753" spans="1:6">
      <c r="A753" s="24" t="s">
        <v>1208</v>
      </c>
      <c r="B753" s="25">
        <v>-1.1000000000000001</v>
      </c>
      <c r="C753" s="2"/>
      <c r="D753" s="24" t="s">
        <v>2423</v>
      </c>
      <c r="E753" s="25">
        <v>-1.7</v>
      </c>
      <c r="F753" s="2"/>
    </row>
    <row r="754" spans="1:6">
      <c r="A754" s="24" t="s">
        <v>1187</v>
      </c>
      <c r="B754" s="25">
        <v>-1.1000000000000001</v>
      </c>
      <c r="C754" s="2"/>
      <c r="D754" s="24" t="s">
        <v>2424</v>
      </c>
      <c r="E754" s="25">
        <v>-1.7</v>
      </c>
      <c r="F754" s="2"/>
    </row>
    <row r="755" spans="1:6">
      <c r="A755" s="24" t="s">
        <v>1181</v>
      </c>
      <c r="B755" s="25">
        <v>-1.1000000000000001</v>
      </c>
      <c r="C755" s="2"/>
      <c r="D755" s="24" t="s">
        <v>2425</v>
      </c>
      <c r="E755" s="25">
        <v>-1.7</v>
      </c>
      <c r="F755" s="2"/>
    </row>
    <row r="756" spans="1:6">
      <c r="A756" s="24" t="s">
        <v>1164</v>
      </c>
      <c r="B756" s="25">
        <v>-1.1000000000000001</v>
      </c>
      <c r="C756" s="2"/>
      <c r="D756" s="24" t="s">
        <v>2426</v>
      </c>
      <c r="E756" s="25">
        <v>-1.8</v>
      </c>
      <c r="F756" s="2"/>
    </row>
    <row r="757" spans="1:6">
      <c r="A757" s="24" t="s">
        <v>1150</v>
      </c>
      <c r="B757" s="25">
        <v>-1.1000000000000001</v>
      </c>
      <c r="C757" s="2"/>
      <c r="D757" s="24" t="s">
        <v>2427</v>
      </c>
      <c r="E757" s="25">
        <v>-1.8</v>
      </c>
      <c r="F757" s="2"/>
    </row>
    <row r="758" spans="1:6">
      <c r="A758" s="24" t="s">
        <v>1140</v>
      </c>
      <c r="B758" s="25">
        <v>-1.1000000000000001</v>
      </c>
      <c r="C758" s="2"/>
      <c r="D758" s="24" t="s">
        <v>1480</v>
      </c>
      <c r="E758" s="25">
        <v>-1.8</v>
      </c>
      <c r="F758" s="2"/>
    </row>
    <row r="759" spans="1:6">
      <c r="A759" s="24" t="s">
        <v>1113</v>
      </c>
      <c r="B759" s="25">
        <v>-1.1000000000000001</v>
      </c>
      <c r="C759" s="2"/>
      <c r="D759" s="24" t="s">
        <v>1319</v>
      </c>
      <c r="E759" s="25">
        <v>-1.8</v>
      </c>
      <c r="F759" s="2"/>
    </row>
    <row r="760" spans="1:6">
      <c r="A760" s="24" t="s">
        <v>1101</v>
      </c>
      <c r="B760" s="25">
        <v>-1.1000000000000001</v>
      </c>
      <c r="C760" s="2"/>
      <c r="D760" s="24" t="s">
        <v>2428</v>
      </c>
      <c r="E760" s="25">
        <v>-1.8</v>
      </c>
      <c r="F760" s="2"/>
    </row>
    <row r="761" spans="1:6">
      <c r="A761" s="24" t="s">
        <v>1091</v>
      </c>
      <c r="B761" s="25">
        <v>-1.1000000000000001</v>
      </c>
      <c r="C761" s="2"/>
      <c r="D761" s="24" t="s">
        <v>1099</v>
      </c>
      <c r="E761" s="25">
        <v>-1.8</v>
      </c>
      <c r="F761" s="2"/>
    </row>
    <row r="762" spans="1:6">
      <c r="A762" s="24" t="s">
        <v>1054</v>
      </c>
      <c r="B762" s="25">
        <v>-1.1000000000000001</v>
      </c>
      <c r="C762" s="2"/>
      <c r="D762" s="24" t="s">
        <v>2429</v>
      </c>
      <c r="E762" s="25">
        <v>-1.8</v>
      </c>
      <c r="F762" s="2"/>
    </row>
    <row r="763" spans="1:6">
      <c r="A763" s="24" t="s">
        <v>1049</v>
      </c>
      <c r="B763" s="25">
        <v>-1.1000000000000001</v>
      </c>
      <c r="C763" s="2"/>
      <c r="D763" s="24" t="s">
        <v>1020</v>
      </c>
      <c r="E763" s="25">
        <v>-1.8</v>
      </c>
      <c r="F763" s="2"/>
    </row>
    <row r="764" spans="1:6">
      <c r="A764" s="24" t="s">
        <v>1016</v>
      </c>
      <c r="B764" s="25">
        <v>-1.1000000000000001</v>
      </c>
      <c r="C764" s="2"/>
      <c r="D764" s="24" t="s">
        <v>2430</v>
      </c>
      <c r="E764" s="25">
        <v>-1.8</v>
      </c>
      <c r="F764" s="2"/>
    </row>
    <row r="765" spans="1:6">
      <c r="A765" s="24" t="s">
        <v>964</v>
      </c>
      <c r="B765" s="25">
        <v>-1.1000000000000001</v>
      </c>
      <c r="C765" s="2"/>
      <c r="D765" s="24" t="s">
        <v>618</v>
      </c>
      <c r="E765" s="25">
        <v>-1.8</v>
      </c>
      <c r="F765" s="2"/>
    </row>
    <row r="766" spans="1:6">
      <c r="A766" s="24" t="s">
        <v>926</v>
      </c>
      <c r="B766" s="25">
        <v>-1.1000000000000001</v>
      </c>
      <c r="C766" s="2"/>
      <c r="D766" s="24" t="s">
        <v>2431</v>
      </c>
      <c r="E766" s="25">
        <v>-1.8</v>
      </c>
      <c r="F766" s="2"/>
    </row>
    <row r="767" spans="1:6">
      <c r="A767" s="24" t="s">
        <v>921</v>
      </c>
      <c r="B767" s="25">
        <v>-1.1000000000000001</v>
      </c>
      <c r="C767" s="2"/>
      <c r="D767" s="24" t="s">
        <v>2432</v>
      </c>
      <c r="E767" s="25">
        <v>-1.9</v>
      </c>
      <c r="F767" s="2"/>
    </row>
    <row r="768" spans="1:6">
      <c r="A768" s="24" t="s">
        <v>919</v>
      </c>
      <c r="B768" s="25">
        <v>-1.1000000000000001</v>
      </c>
      <c r="C768" s="2"/>
      <c r="D768" s="24" t="s">
        <v>2433</v>
      </c>
      <c r="E768" s="25">
        <v>-1.9</v>
      </c>
      <c r="F768" s="2"/>
    </row>
    <row r="769" spans="1:6">
      <c r="A769" s="24" t="s">
        <v>897</v>
      </c>
      <c r="B769" s="25">
        <v>-1.1000000000000001</v>
      </c>
      <c r="C769" s="2"/>
      <c r="D769" s="24" t="s">
        <v>2434</v>
      </c>
      <c r="E769" s="25">
        <v>-1.9</v>
      </c>
      <c r="F769" s="2"/>
    </row>
    <row r="770" spans="1:6">
      <c r="A770" s="24" t="s">
        <v>896</v>
      </c>
      <c r="B770" s="25">
        <v>-1.1000000000000001</v>
      </c>
      <c r="C770" s="2"/>
      <c r="D770" s="24" t="s">
        <v>2435</v>
      </c>
      <c r="E770" s="25">
        <v>-1.9</v>
      </c>
      <c r="F770" s="2"/>
    </row>
    <row r="771" spans="1:6">
      <c r="A771" s="24" t="s">
        <v>884</v>
      </c>
      <c r="B771" s="25">
        <v>-1.1000000000000001</v>
      </c>
      <c r="C771" s="2"/>
      <c r="D771" s="24" t="s">
        <v>1284</v>
      </c>
      <c r="E771" s="25">
        <v>-1.9</v>
      </c>
      <c r="F771" s="2"/>
    </row>
    <row r="772" spans="1:6">
      <c r="A772" s="24" t="s">
        <v>880</v>
      </c>
      <c r="B772" s="25">
        <v>-1.1000000000000001</v>
      </c>
      <c r="C772" s="2"/>
      <c r="D772" s="24" t="s">
        <v>2436</v>
      </c>
      <c r="E772" s="25">
        <v>-1.9</v>
      </c>
      <c r="F772" s="2"/>
    </row>
    <row r="773" spans="1:6">
      <c r="A773" s="24" t="s">
        <v>869</v>
      </c>
      <c r="B773" s="25">
        <v>-1.1000000000000001</v>
      </c>
      <c r="C773" s="2"/>
      <c r="D773" s="24" t="s">
        <v>2437</v>
      </c>
      <c r="E773" s="25">
        <v>-1.9</v>
      </c>
      <c r="F773" s="2"/>
    </row>
    <row r="774" spans="1:6">
      <c r="A774" s="24" t="s">
        <v>858</v>
      </c>
      <c r="B774" s="25">
        <v>-1.1000000000000001</v>
      </c>
      <c r="C774" s="2"/>
      <c r="D774" s="24" t="s">
        <v>2438</v>
      </c>
      <c r="E774" s="25">
        <v>-1.9</v>
      </c>
      <c r="F774" s="2"/>
    </row>
    <row r="775" spans="1:6">
      <c r="A775" s="24" t="s">
        <v>857</v>
      </c>
      <c r="B775" s="25">
        <v>-1.1000000000000001</v>
      </c>
      <c r="C775" s="2"/>
      <c r="D775" s="24" t="s">
        <v>1071</v>
      </c>
      <c r="E775" s="25">
        <v>-1.9</v>
      </c>
      <c r="F775" s="2"/>
    </row>
    <row r="776" spans="1:6">
      <c r="A776" s="24" t="s">
        <v>846</v>
      </c>
      <c r="B776" s="25">
        <v>-1.1000000000000001</v>
      </c>
      <c r="C776" s="2"/>
      <c r="D776" s="24" t="s">
        <v>1012</v>
      </c>
      <c r="E776" s="25">
        <v>-1.9</v>
      </c>
      <c r="F776" s="2"/>
    </row>
    <row r="777" spans="1:6">
      <c r="A777" s="24" t="s">
        <v>813</v>
      </c>
      <c r="B777" s="25">
        <v>-1.1000000000000001</v>
      </c>
      <c r="C777" s="2"/>
      <c r="D777" s="24" t="s">
        <v>997</v>
      </c>
      <c r="E777" s="25">
        <v>-1.9</v>
      </c>
      <c r="F777" s="2"/>
    </row>
    <row r="778" spans="1:6">
      <c r="A778" s="24" t="s">
        <v>806</v>
      </c>
      <c r="B778" s="25">
        <v>-1.1000000000000001</v>
      </c>
      <c r="C778" s="2"/>
      <c r="D778" s="24" t="s">
        <v>2439</v>
      </c>
      <c r="E778" s="25">
        <v>-1.9</v>
      </c>
      <c r="F778" s="2"/>
    </row>
    <row r="779" spans="1:6">
      <c r="A779" s="24" t="s">
        <v>803</v>
      </c>
      <c r="B779" s="25">
        <v>-1.1000000000000001</v>
      </c>
      <c r="C779" s="2"/>
      <c r="D779" s="24" t="s">
        <v>1722</v>
      </c>
      <c r="E779" s="25">
        <v>-2</v>
      </c>
      <c r="F779" s="2"/>
    </row>
    <row r="780" spans="1:6">
      <c r="A780" s="24" t="s">
        <v>773</v>
      </c>
      <c r="B780" s="25">
        <v>-1.1000000000000001</v>
      </c>
      <c r="C780" s="2"/>
      <c r="D780" s="24" t="s">
        <v>1663</v>
      </c>
      <c r="E780" s="25">
        <v>-2</v>
      </c>
      <c r="F780" s="2"/>
    </row>
    <row r="781" spans="1:6">
      <c r="A781" s="24" t="s">
        <v>740</v>
      </c>
      <c r="B781" s="25">
        <v>-1.1000000000000001</v>
      </c>
      <c r="C781" s="2"/>
      <c r="D781" s="24" t="s">
        <v>1488</v>
      </c>
      <c r="E781" s="25">
        <v>-2</v>
      </c>
      <c r="F781" s="2"/>
    </row>
    <row r="782" spans="1:6">
      <c r="A782" s="24" t="s">
        <v>723</v>
      </c>
      <c r="B782" s="25">
        <v>-1.1000000000000001</v>
      </c>
      <c r="C782" s="2"/>
      <c r="D782" s="24" t="s">
        <v>1342</v>
      </c>
      <c r="E782" s="25">
        <v>-2</v>
      </c>
      <c r="F782" s="2"/>
    </row>
    <row r="783" spans="1:6">
      <c r="A783" s="24" t="s">
        <v>679</v>
      </c>
      <c r="B783" s="25">
        <v>-1.1000000000000001</v>
      </c>
      <c r="C783" s="2"/>
      <c r="D783" s="24" t="s">
        <v>1318</v>
      </c>
      <c r="E783" s="25">
        <v>-2</v>
      </c>
      <c r="F783" s="2"/>
    </row>
    <row r="784" spans="1:6">
      <c r="A784" s="24" t="s">
        <v>640</v>
      </c>
      <c r="B784" s="25">
        <v>-1.1000000000000001</v>
      </c>
      <c r="C784" s="2"/>
      <c r="D784" s="24" t="s">
        <v>2440</v>
      </c>
      <c r="E784" s="25">
        <v>-2</v>
      </c>
      <c r="F784" s="2"/>
    </row>
    <row r="785" spans="1:6">
      <c r="A785" s="24" t="s">
        <v>636</v>
      </c>
      <c r="B785" s="25">
        <v>-1.1000000000000001</v>
      </c>
      <c r="C785" s="2"/>
      <c r="D785" s="24" t="s">
        <v>2441</v>
      </c>
      <c r="E785" s="25">
        <v>-2</v>
      </c>
      <c r="F785" s="2"/>
    </row>
    <row r="786" spans="1:6">
      <c r="A786" s="24" t="s">
        <v>622</v>
      </c>
      <c r="B786" s="25">
        <v>-1.1000000000000001</v>
      </c>
      <c r="C786" s="2"/>
      <c r="D786" s="24" t="s">
        <v>1050</v>
      </c>
      <c r="E786" s="25">
        <v>-2</v>
      </c>
      <c r="F786" s="2"/>
    </row>
    <row r="787" spans="1:6">
      <c r="A787" s="24" t="s">
        <v>617</v>
      </c>
      <c r="B787" s="25">
        <v>-1.1000000000000001</v>
      </c>
      <c r="C787" s="2"/>
      <c r="D787" s="24" t="s">
        <v>2442</v>
      </c>
      <c r="E787" s="25">
        <v>-2</v>
      </c>
      <c r="F787" s="2"/>
    </row>
    <row r="788" spans="1:6">
      <c r="A788" s="24" t="s">
        <v>579</v>
      </c>
      <c r="B788" s="25">
        <v>-1.1000000000000001</v>
      </c>
      <c r="C788" s="2"/>
      <c r="D788" s="24" t="s">
        <v>742</v>
      </c>
      <c r="E788" s="25">
        <v>-2</v>
      </c>
      <c r="F788" s="2"/>
    </row>
    <row r="789" spans="1:6">
      <c r="A789" s="24" t="s">
        <v>573</v>
      </c>
      <c r="B789" s="25">
        <v>-1.1000000000000001</v>
      </c>
      <c r="C789" s="2"/>
      <c r="D789" s="24" t="s">
        <v>605</v>
      </c>
      <c r="E789" s="25">
        <v>-2</v>
      </c>
      <c r="F789" s="2"/>
    </row>
    <row r="790" spans="1:6">
      <c r="A790" s="24" t="s">
        <v>559</v>
      </c>
      <c r="B790" s="25">
        <v>-1.1000000000000001</v>
      </c>
      <c r="C790" s="2"/>
      <c r="D790" s="24" t="s">
        <v>2443</v>
      </c>
      <c r="E790" s="25">
        <v>-2</v>
      </c>
      <c r="F790" s="2"/>
    </row>
    <row r="791" spans="1:6">
      <c r="A791" s="24" t="s">
        <v>548</v>
      </c>
      <c r="B791" s="25">
        <v>-1.1000000000000001</v>
      </c>
      <c r="C791" s="2"/>
      <c r="D791" s="24" t="s">
        <v>2444</v>
      </c>
      <c r="E791" s="25">
        <v>-2.1</v>
      </c>
      <c r="F791" s="2"/>
    </row>
    <row r="792" spans="1:6">
      <c r="A792" s="24" t="s">
        <v>516</v>
      </c>
      <c r="B792" s="25">
        <v>-1.1000000000000001</v>
      </c>
      <c r="C792" s="2"/>
      <c r="D792" s="24" t="s">
        <v>1153</v>
      </c>
      <c r="E792" s="25">
        <v>-2.1</v>
      </c>
      <c r="F792" s="2"/>
    </row>
    <row r="793" spans="1:6">
      <c r="A793" s="24" t="s">
        <v>480</v>
      </c>
      <c r="B793" s="25">
        <v>-1.1000000000000001</v>
      </c>
      <c r="C793" s="2"/>
      <c r="D793" s="24" t="s">
        <v>1031</v>
      </c>
      <c r="E793" s="25">
        <v>-2.1</v>
      </c>
      <c r="F793" s="2"/>
    </row>
    <row r="794" spans="1:6">
      <c r="A794" s="24" t="s">
        <v>468</v>
      </c>
      <c r="B794" s="25">
        <v>-1.1000000000000001</v>
      </c>
      <c r="C794" s="2"/>
      <c r="D794" s="24" t="s">
        <v>2445</v>
      </c>
      <c r="E794" s="25">
        <v>-2.1</v>
      </c>
      <c r="F794" s="2"/>
    </row>
    <row r="795" spans="1:6">
      <c r="A795" s="24" t="s">
        <v>421</v>
      </c>
      <c r="B795" s="25">
        <v>-1.1000000000000001</v>
      </c>
      <c r="C795" s="2"/>
      <c r="D795" s="24" t="s">
        <v>319</v>
      </c>
      <c r="E795" s="25">
        <v>-2.1</v>
      </c>
      <c r="F795" s="2"/>
    </row>
    <row r="796" spans="1:6">
      <c r="A796" s="24" t="s">
        <v>358</v>
      </c>
      <c r="B796" s="25">
        <v>-1.1000000000000001</v>
      </c>
      <c r="C796" s="2"/>
      <c r="D796" s="24" t="s">
        <v>2446</v>
      </c>
      <c r="E796" s="25">
        <v>-2.2000000000000002</v>
      </c>
      <c r="F796" s="2"/>
    </row>
    <row r="797" spans="1:6">
      <c r="A797" s="24" t="s">
        <v>355</v>
      </c>
      <c r="B797" s="25">
        <v>-1.1000000000000001</v>
      </c>
      <c r="C797" s="2"/>
      <c r="D797" s="24" t="s">
        <v>2447</v>
      </c>
      <c r="E797" s="25">
        <v>-2.2000000000000002</v>
      </c>
      <c r="F797" s="2"/>
    </row>
    <row r="798" spans="1:6">
      <c r="A798" s="24" t="s">
        <v>354</v>
      </c>
      <c r="B798" s="25">
        <v>-1.1000000000000001</v>
      </c>
      <c r="C798" s="2"/>
      <c r="D798" s="24" t="s">
        <v>2448</v>
      </c>
      <c r="E798" s="25">
        <v>-2.2000000000000002</v>
      </c>
      <c r="F798" s="2"/>
    </row>
    <row r="799" spans="1:6">
      <c r="A799" s="24" t="s">
        <v>352</v>
      </c>
      <c r="B799" s="25">
        <v>-1.1000000000000001</v>
      </c>
      <c r="C799" s="2"/>
      <c r="D799" s="24" t="s">
        <v>1096</v>
      </c>
      <c r="E799" s="25">
        <v>-2.2000000000000002</v>
      </c>
      <c r="F799" s="2"/>
    </row>
    <row r="800" spans="1:6">
      <c r="A800" s="24" t="s">
        <v>350</v>
      </c>
      <c r="B800" s="25">
        <v>-1.1000000000000001</v>
      </c>
      <c r="C800" s="2"/>
      <c r="D800" s="24" t="s">
        <v>1007</v>
      </c>
      <c r="E800" s="25">
        <v>-2.2000000000000002</v>
      </c>
      <c r="F800" s="2"/>
    </row>
    <row r="801" spans="1:6">
      <c r="A801" s="24" t="s">
        <v>341</v>
      </c>
      <c r="B801" s="25">
        <v>-1.1000000000000001</v>
      </c>
      <c r="C801" s="2"/>
      <c r="D801" s="24" t="s">
        <v>906</v>
      </c>
      <c r="E801" s="25">
        <v>-2.2000000000000002</v>
      </c>
      <c r="F801" s="2"/>
    </row>
    <row r="802" spans="1:6">
      <c r="A802" s="24" t="s">
        <v>339</v>
      </c>
      <c r="B802" s="25">
        <v>-1.1000000000000001</v>
      </c>
      <c r="C802" s="2"/>
      <c r="D802" s="24" t="s">
        <v>2449</v>
      </c>
      <c r="E802" s="25">
        <v>-2.2000000000000002</v>
      </c>
      <c r="F802" s="2"/>
    </row>
    <row r="803" spans="1:6">
      <c r="A803" s="24" t="s">
        <v>325</v>
      </c>
      <c r="B803" s="25">
        <v>-1.1000000000000001</v>
      </c>
      <c r="C803" s="2"/>
      <c r="D803" s="24" t="s">
        <v>522</v>
      </c>
      <c r="E803" s="25">
        <v>-2.2000000000000002</v>
      </c>
      <c r="F803" s="2"/>
    </row>
    <row r="804" spans="1:6">
      <c r="A804" s="24" t="s">
        <v>304</v>
      </c>
      <c r="B804" s="25">
        <v>-1.1000000000000001</v>
      </c>
      <c r="C804" s="2"/>
      <c r="D804" s="24" t="s">
        <v>2450</v>
      </c>
      <c r="E804" s="25">
        <v>-2.2000000000000002</v>
      </c>
      <c r="F804" s="2"/>
    </row>
    <row r="805" spans="1:6">
      <c r="A805" s="24" t="s">
        <v>297</v>
      </c>
      <c r="B805" s="25">
        <v>-1.1000000000000001</v>
      </c>
      <c r="C805" s="2"/>
      <c r="D805" s="24" t="s">
        <v>406</v>
      </c>
      <c r="E805" s="25">
        <v>-2.2000000000000002</v>
      </c>
      <c r="F805" s="2"/>
    </row>
    <row r="806" spans="1:6">
      <c r="A806" s="24" t="s">
        <v>281</v>
      </c>
      <c r="B806" s="25">
        <v>-1.1000000000000001</v>
      </c>
      <c r="C806" s="2"/>
      <c r="D806" s="24" t="s">
        <v>2451</v>
      </c>
      <c r="E806" s="25">
        <v>-2.2000000000000002</v>
      </c>
      <c r="F806" s="2"/>
    </row>
    <row r="807" spans="1:6">
      <c r="A807" s="24" t="s">
        <v>264</v>
      </c>
      <c r="B807" s="25">
        <v>-1.1000000000000001</v>
      </c>
      <c r="C807" s="2"/>
      <c r="D807" s="24" t="s">
        <v>2452</v>
      </c>
      <c r="E807" s="25">
        <v>-2.2000000000000002</v>
      </c>
      <c r="F807" s="2"/>
    </row>
    <row r="808" spans="1:6">
      <c r="A808" s="24" t="s">
        <v>244</v>
      </c>
      <c r="B808" s="25">
        <v>-1.1000000000000001</v>
      </c>
      <c r="C808" s="2"/>
      <c r="D808" s="24" t="s">
        <v>2453</v>
      </c>
      <c r="E808" s="25">
        <v>-2.2999999999999998</v>
      </c>
      <c r="F808" s="2"/>
    </row>
    <row r="809" spans="1:6">
      <c r="A809" s="24" t="s">
        <v>242</v>
      </c>
      <c r="B809" s="25">
        <v>-1.1000000000000001</v>
      </c>
      <c r="C809" s="2"/>
      <c r="D809" s="24" t="s">
        <v>2454</v>
      </c>
      <c r="E809" s="25">
        <v>-2.2999999999999998</v>
      </c>
      <c r="F809" s="2"/>
    </row>
    <row r="810" spans="1:6">
      <c r="A810" s="24" t="s">
        <v>213</v>
      </c>
      <c r="B810" s="25">
        <v>-1.1000000000000001</v>
      </c>
      <c r="C810" s="2"/>
      <c r="D810" s="24" t="s">
        <v>2455</v>
      </c>
      <c r="E810" s="25">
        <v>-2.2999999999999998</v>
      </c>
      <c r="F810" s="2"/>
    </row>
    <row r="811" spans="1:6">
      <c r="A811" s="24" t="s">
        <v>186</v>
      </c>
      <c r="B811" s="25">
        <v>-1.1000000000000001</v>
      </c>
      <c r="C811" s="2"/>
      <c r="D811" s="24" t="s">
        <v>1143</v>
      </c>
      <c r="E811" s="25">
        <v>-2.2999999999999998</v>
      </c>
      <c r="F811" s="2"/>
    </row>
    <row r="812" spans="1:6">
      <c r="A812" s="24" t="s">
        <v>182</v>
      </c>
      <c r="B812" s="25">
        <v>-1.1000000000000001</v>
      </c>
      <c r="C812" s="2"/>
      <c r="D812" s="24" t="s">
        <v>2456</v>
      </c>
      <c r="E812" s="25">
        <v>-2.2999999999999998</v>
      </c>
      <c r="F812" s="2"/>
    </row>
    <row r="813" spans="1:6">
      <c r="A813" s="24" t="s">
        <v>168</v>
      </c>
      <c r="B813" s="25">
        <v>-1.1000000000000001</v>
      </c>
      <c r="C813" s="2"/>
      <c r="D813" s="24" t="s">
        <v>2457</v>
      </c>
      <c r="E813" s="25">
        <v>-2.2999999999999998</v>
      </c>
      <c r="F813" s="2"/>
    </row>
    <row r="814" spans="1:6">
      <c r="A814" s="24" t="s">
        <v>162</v>
      </c>
      <c r="B814" s="25">
        <v>-1.1000000000000001</v>
      </c>
      <c r="C814" s="2"/>
      <c r="D814" s="24" t="s">
        <v>465</v>
      </c>
      <c r="E814" s="25">
        <v>-2.2999999999999998</v>
      </c>
      <c r="F814" s="2"/>
    </row>
    <row r="815" spans="1:6">
      <c r="A815" s="24" t="s">
        <v>1818</v>
      </c>
      <c r="B815" s="25">
        <v>-1.2</v>
      </c>
      <c r="C815" s="2"/>
      <c r="D815" s="24" t="s">
        <v>2458</v>
      </c>
      <c r="E815" s="25">
        <v>-2.2999999999999998</v>
      </c>
      <c r="F815" s="2"/>
    </row>
    <row r="816" spans="1:6">
      <c r="A816" s="24" t="s">
        <v>1817</v>
      </c>
      <c r="B816" s="25">
        <v>-1.2</v>
      </c>
      <c r="C816" s="2"/>
      <c r="D816" s="24" t="s">
        <v>1604</v>
      </c>
      <c r="E816" s="25">
        <v>-2.4</v>
      </c>
      <c r="F816" s="2"/>
    </row>
    <row r="817" spans="1:6">
      <c r="A817" s="24" t="s">
        <v>1803</v>
      </c>
      <c r="B817" s="25">
        <v>-1.2</v>
      </c>
      <c r="C817" s="2"/>
      <c r="D817" s="24" t="s">
        <v>1492</v>
      </c>
      <c r="E817" s="25">
        <v>-2.4</v>
      </c>
      <c r="F817" s="2"/>
    </row>
    <row r="818" spans="1:6">
      <c r="A818" s="24" t="s">
        <v>1799</v>
      </c>
      <c r="B818" s="25">
        <v>-1.2</v>
      </c>
      <c r="C818" s="2"/>
      <c r="D818" s="24" t="s">
        <v>635</v>
      </c>
      <c r="E818" s="25">
        <v>-2.4</v>
      </c>
      <c r="F818" s="2"/>
    </row>
    <row r="819" spans="1:6">
      <c r="A819" s="24" t="s">
        <v>1793</v>
      </c>
      <c r="B819" s="25">
        <v>-1.2</v>
      </c>
      <c r="C819" s="2"/>
      <c r="D819" s="24" t="s">
        <v>2459</v>
      </c>
      <c r="E819" s="25">
        <v>-2.4</v>
      </c>
      <c r="F819" s="2"/>
    </row>
    <row r="820" spans="1:6">
      <c r="A820" s="24" t="s">
        <v>1782</v>
      </c>
      <c r="B820" s="25">
        <v>-1.2</v>
      </c>
      <c r="C820" s="2"/>
      <c r="D820" s="24" t="s">
        <v>2460</v>
      </c>
      <c r="E820" s="25">
        <v>-2.4</v>
      </c>
      <c r="F820" s="2"/>
    </row>
    <row r="821" spans="1:6">
      <c r="A821" s="24" t="s">
        <v>1781</v>
      </c>
      <c r="B821" s="25">
        <v>-1.2</v>
      </c>
      <c r="C821" s="2"/>
      <c r="D821" s="24" t="s">
        <v>178</v>
      </c>
      <c r="E821" s="25">
        <v>-2.4</v>
      </c>
      <c r="F821" s="2"/>
    </row>
    <row r="822" spans="1:6">
      <c r="A822" s="24" t="s">
        <v>1764</v>
      </c>
      <c r="B822" s="25">
        <v>-1.2</v>
      </c>
      <c r="C822" s="2"/>
      <c r="D822" s="24" t="s">
        <v>170</v>
      </c>
      <c r="E822" s="25">
        <v>-2.4</v>
      </c>
      <c r="F822" s="2"/>
    </row>
    <row r="823" spans="1:6">
      <c r="A823" s="24" t="s">
        <v>1762</v>
      </c>
      <c r="B823" s="25">
        <v>-1.2</v>
      </c>
      <c r="C823" s="2"/>
      <c r="D823" s="24" t="s">
        <v>2461</v>
      </c>
      <c r="E823" s="25">
        <v>-2.5</v>
      </c>
      <c r="F823" s="2"/>
    </row>
    <row r="824" spans="1:6">
      <c r="A824" s="24" t="s">
        <v>1758</v>
      </c>
      <c r="B824" s="25">
        <v>-1.2</v>
      </c>
      <c r="C824" s="2"/>
      <c r="D824" s="24" t="s">
        <v>2462</v>
      </c>
      <c r="E824" s="25">
        <v>-2.5</v>
      </c>
      <c r="F824" s="2"/>
    </row>
    <row r="825" spans="1:6">
      <c r="A825" s="24" t="s">
        <v>1757</v>
      </c>
      <c r="B825" s="25">
        <v>-1.2</v>
      </c>
      <c r="C825" s="2"/>
      <c r="D825" s="24" t="s">
        <v>1252</v>
      </c>
      <c r="E825" s="25">
        <v>-2.5</v>
      </c>
      <c r="F825" s="2"/>
    </row>
    <row r="826" spans="1:6">
      <c r="A826" s="24" t="s">
        <v>1751</v>
      </c>
      <c r="B826" s="25">
        <v>-1.2</v>
      </c>
      <c r="C826" s="2"/>
      <c r="D826" s="24" t="s">
        <v>2463</v>
      </c>
      <c r="E826" s="25">
        <v>-2.5</v>
      </c>
      <c r="F826" s="2"/>
    </row>
    <row r="827" spans="1:6">
      <c r="A827" s="24" t="s">
        <v>1749</v>
      </c>
      <c r="B827" s="25">
        <v>-1.2</v>
      </c>
      <c r="C827" s="2"/>
      <c r="D827" s="24" t="s">
        <v>1186</v>
      </c>
      <c r="E827" s="25">
        <v>-2.5</v>
      </c>
      <c r="F827" s="2"/>
    </row>
    <row r="828" spans="1:6">
      <c r="A828" s="24" t="s">
        <v>1744</v>
      </c>
      <c r="B828" s="25">
        <v>-1.2</v>
      </c>
      <c r="C828" s="2"/>
      <c r="D828" s="24" t="s">
        <v>2464</v>
      </c>
      <c r="E828" s="25">
        <v>-2.5</v>
      </c>
      <c r="F828" s="2"/>
    </row>
    <row r="829" spans="1:6">
      <c r="A829" s="24" t="s">
        <v>1740</v>
      </c>
      <c r="B829" s="25">
        <v>-1.2</v>
      </c>
      <c r="C829" s="2"/>
      <c r="D829" s="24" t="s">
        <v>2465</v>
      </c>
      <c r="E829" s="25">
        <v>-2.6</v>
      </c>
      <c r="F829" s="2"/>
    </row>
    <row r="830" spans="1:6">
      <c r="A830" s="24" t="s">
        <v>1731</v>
      </c>
      <c r="B830" s="25">
        <v>-1.2</v>
      </c>
      <c r="C830" s="2"/>
      <c r="D830" s="24" t="s">
        <v>1498</v>
      </c>
      <c r="E830" s="25">
        <v>-2.6</v>
      </c>
      <c r="F830" s="2"/>
    </row>
    <row r="831" spans="1:6">
      <c r="A831" s="24" t="s">
        <v>1729</v>
      </c>
      <c r="B831" s="25">
        <v>-1.2</v>
      </c>
      <c r="C831" s="2"/>
      <c r="D831" s="24" t="s">
        <v>1210</v>
      </c>
      <c r="E831" s="25">
        <v>-2.6</v>
      </c>
      <c r="F831" s="2"/>
    </row>
    <row r="832" spans="1:6">
      <c r="A832" s="24" t="s">
        <v>1728</v>
      </c>
      <c r="B832" s="25">
        <v>-1.2</v>
      </c>
      <c r="C832" s="2"/>
      <c r="D832" s="24" t="s">
        <v>2466</v>
      </c>
      <c r="E832" s="25">
        <v>-2.6</v>
      </c>
      <c r="F832" s="2"/>
    </row>
    <row r="833" spans="1:6">
      <c r="A833" s="24" t="s">
        <v>1724</v>
      </c>
      <c r="B833" s="25">
        <v>-1.2</v>
      </c>
      <c r="C833" s="2"/>
      <c r="D833" s="24" t="s">
        <v>1028</v>
      </c>
      <c r="E833" s="25">
        <v>-2.6</v>
      </c>
      <c r="F833" s="2"/>
    </row>
    <row r="834" spans="1:6">
      <c r="A834" s="24" t="s">
        <v>1711</v>
      </c>
      <c r="B834" s="25">
        <v>-1.2</v>
      </c>
      <c r="C834" s="2"/>
      <c r="D834" s="24" t="s">
        <v>720</v>
      </c>
      <c r="E834" s="25">
        <v>-2.6</v>
      </c>
      <c r="F834" s="2"/>
    </row>
    <row r="835" spans="1:6">
      <c r="A835" s="24" t="s">
        <v>1704</v>
      </c>
      <c r="B835" s="25">
        <v>-1.2</v>
      </c>
      <c r="C835" s="2"/>
      <c r="D835" s="24" t="s">
        <v>320</v>
      </c>
      <c r="E835" s="25">
        <v>-2.6</v>
      </c>
      <c r="F835" s="2"/>
    </row>
    <row r="836" spans="1:6">
      <c r="A836" s="24" t="s">
        <v>1699</v>
      </c>
      <c r="B836" s="25">
        <v>-1.2</v>
      </c>
      <c r="C836" s="2"/>
      <c r="D836" s="24" t="s">
        <v>1808</v>
      </c>
      <c r="E836" s="25">
        <v>-2.7</v>
      </c>
      <c r="F836" s="2"/>
    </row>
    <row r="837" spans="1:6">
      <c r="A837" s="24" t="s">
        <v>1691</v>
      </c>
      <c r="B837" s="25">
        <v>-1.2</v>
      </c>
      <c r="C837" s="2"/>
      <c r="D837" s="24" t="s">
        <v>2467</v>
      </c>
      <c r="E837" s="25">
        <v>-2.7</v>
      </c>
      <c r="F837" s="2"/>
    </row>
    <row r="838" spans="1:6">
      <c r="A838" s="24" t="s">
        <v>1688</v>
      </c>
      <c r="B838" s="25">
        <v>-1.2</v>
      </c>
      <c r="C838" s="2"/>
      <c r="D838" s="24" t="s">
        <v>2468</v>
      </c>
      <c r="E838" s="25">
        <v>-2.8</v>
      </c>
      <c r="F838" s="2"/>
    </row>
    <row r="839" spans="1:6">
      <c r="A839" s="24" t="s">
        <v>1685</v>
      </c>
      <c r="B839" s="25">
        <v>-1.2</v>
      </c>
      <c r="C839" s="2"/>
      <c r="D839" s="24" t="s">
        <v>2469</v>
      </c>
      <c r="E839" s="25">
        <v>-2.8</v>
      </c>
      <c r="F839" s="2"/>
    </row>
    <row r="840" spans="1:6">
      <c r="A840" s="24" t="s">
        <v>1681</v>
      </c>
      <c r="B840" s="25">
        <v>-1.2</v>
      </c>
      <c r="C840" s="2"/>
      <c r="D840" s="24" t="s">
        <v>614</v>
      </c>
      <c r="E840" s="25">
        <v>-2.8</v>
      </c>
      <c r="F840" s="2"/>
    </row>
    <row r="841" spans="1:6">
      <c r="A841" s="24" t="s">
        <v>1680</v>
      </c>
      <c r="B841" s="25">
        <v>-1.2</v>
      </c>
      <c r="C841" s="2"/>
      <c r="D841" s="24" t="s">
        <v>2470</v>
      </c>
      <c r="E841" s="25">
        <v>-2.8</v>
      </c>
      <c r="F841" s="2"/>
    </row>
    <row r="842" spans="1:6">
      <c r="A842" s="24" t="s">
        <v>1678</v>
      </c>
      <c r="B842" s="25">
        <v>-1.2</v>
      </c>
      <c r="C842" s="2"/>
      <c r="D842" s="24" t="s">
        <v>2471</v>
      </c>
      <c r="E842" s="25">
        <v>-2.8</v>
      </c>
      <c r="F842" s="2"/>
    </row>
    <row r="843" spans="1:6">
      <c r="A843" s="24" t="s">
        <v>1666</v>
      </c>
      <c r="B843" s="25">
        <v>-1.2</v>
      </c>
      <c r="C843" s="2"/>
      <c r="D843" s="24" t="s">
        <v>2472</v>
      </c>
      <c r="E843" s="25">
        <v>-2.9</v>
      </c>
      <c r="F843" s="2"/>
    </row>
    <row r="844" spans="1:6">
      <c r="A844" s="24" t="s">
        <v>1661</v>
      </c>
      <c r="B844" s="25">
        <v>-1.2</v>
      </c>
      <c r="C844" s="2"/>
      <c r="D844" s="24" t="s">
        <v>255</v>
      </c>
      <c r="E844" s="25">
        <v>-2.9</v>
      </c>
      <c r="F844" s="2"/>
    </row>
    <row r="845" spans="1:6">
      <c r="A845" s="24" t="s">
        <v>1650</v>
      </c>
      <c r="B845" s="25">
        <v>-1.2</v>
      </c>
      <c r="C845" s="2"/>
      <c r="D845" s="24" t="s">
        <v>145</v>
      </c>
      <c r="E845" s="25">
        <v>-2.9</v>
      </c>
      <c r="F845" s="2"/>
    </row>
    <row r="846" spans="1:6">
      <c r="A846" s="24" t="s">
        <v>1647</v>
      </c>
      <c r="B846" s="25">
        <v>-1.2</v>
      </c>
      <c r="C846" s="2"/>
      <c r="D846" s="24" t="s">
        <v>2473</v>
      </c>
      <c r="E846" s="25">
        <v>-3</v>
      </c>
      <c r="F846" s="2"/>
    </row>
    <row r="847" spans="1:6">
      <c r="A847" s="24" t="s">
        <v>1641</v>
      </c>
      <c r="B847" s="25">
        <v>-1.2</v>
      </c>
      <c r="C847" s="2"/>
      <c r="D847" s="24" t="s">
        <v>2474</v>
      </c>
      <c r="E847" s="25">
        <v>-3.1</v>
      </c>
      <c r="F847" s="2"/>
    </row>
    <row r="848" spans="1:6">
      <c r="A848" s="24" t="s">
        <v>1640</v>
      </c>
      <c r="B848" s="25">
        <v>-1.2</v>
      </c>
      <c r="C848" s="2"/>
      <c r="D848" s="24" t="s">
        <v>584</v>
      </c>
      <c r="E848" s="25">
        <v>-3.1</v>
      </c>
      <c r="F848" s="2"/>
    </row>
    <row r="849" spans="1:6">
      <c r="A849" s="24" t="s">
        <v>1632</v>
      </c>
      <c r="B849" s="25">
        <v>-1.2</v>
      </c>
      <c r="C849" s="2"/>
      <c r="D849" s="24" t="s">
        <v>582</v>
      </c>
      <c r="E849" s="25">
        <v>-3.1</v>
      </c>
      <c r="F849" s="2"/>
    </row>
    <row r="850" spans="1:6">
      <c r="A850" s="24" t="s">
        <v>1627</v>
      </c>
      <c r="B850" s="25">
        <v>-1.2</v>
      </c>
      <c r="C850" s="2"/>
      <c r="D850" s="24" t="s">
        <v>2475</v>
      </c>
      <c r="E850" s="25">
        <v>-3.1</v>
      </c>
      <c r="F850" s="2"/>
    </row>
    <row r="851" spans="1:6">
      <c r="A851" s="24" t="s">
        <v>1623</v>
      </c>
      <c r="B851" s="25">
        <v>-1.2</v>
      </c>
      <c r="C851" s="2"/>
      <c r="D851" s="24" t="s">
        <v>1235</v>
      </c>
      <c r="E851" s="25">
        <v>-3.3</v>
      </c>
      <c r="F851" s="2"/>
    </row>
    <row r="852" spans="1:6">
      <c r="A852" s="24" t="s">
        <v>1615</v>
      </c>
      <c r="B852" s="25">
        <v>-1.2</v>
      </c>
      <c r="C852" s="2"/>
      <c r="D852" s="24" t="s">
        <v>124</v>
      </c>
      <c r="E852" s="25">
        <v>-3.3</v>
      </c>
      <c r="F852" s="2"/>
    </row>
    <row r="853" spans="1:6">
      <c r="A853" s="24" t="s">
        <v>1614</v>
      </c>
      <c r="B853" s="25">
        <v>-1.2</v>
      </c>
      <c r="C853" s="2"/>
      <c r="D853" s="24" t="s">
        <v>2476</v>
      </c>
      <c r="E853" s="25">
        <v>-3.4</v>
      </c>
      <c r="F853" s="2"/>
    </row>
    <row r="854" spans="1:6">
      <c r="A854" s="24" t="s">
        <v>1612</v>
      </c>
      <c r="B854" s="25">
        <v>-1.2</v>
      </c>
      <c r="C854" s="2"/>
      <c r="D854" s="24" t="s">
        <v>1507</v>
      </c>
      <c r="E854" s="25">
        <v>-3.7</v>
      </c>
      <c r="F854" s="2"/>
    </row>
    <row r="855" spans="1:6">
      <c r="A855" s="24" t="s">
        <v>1606</v>
      </c>
      <c r="B855" s="25">
        <v>-1.2</v>
      </c>
      <c r="C855" s="2"/>
      <c r="D855" s="24" t="s">
        <v>107</v>
      </c>
      <c r="E855" s="25">
        <v>-3.8</v>
      </c>
      <c r="F855" s="2"/>
    </row>
    <row r="856" spans="1:6">
      <c r="A856" s="24" t="s">
        <v>1581</v>
      </c>
      <c r="B856" s="25">
        <v>-1.2</v>
      </c>
      <c r="C856" s="2"/>
      <c r="D856" s="24" t="s">
        <v>946</v>
      </c>
      <c r="E856" s="25">
        <v>-3.9</v>
      </c>
      <c r="F856" s="2"/>
    </row>
    <row r="857" spans="1:6">
      <c r="A857" s="24" t="s">
        <v>1576</v>
      </c>
      <c r="B857" s="25">
        <v>-1.2</v>
      </c>
      <c r="C857" s="2"/>
      <c r="D857" s="24" t="s">
        <v>453</v>
      </c>
      <c r="E857" s="25">
        <v>-4</v>
      </c>
      <c r="F857" s="2"/>
    </row>
    <row r="858" spans="1:6">
      <c r="A858" s="24" t="s">
        <v>1575</v>
      </c>
      <c r="B858" s="25">
        <v>-1.2</v>
      </c>
      <c r="C858" s="2"/>
      <c r="D858" s="24" t="s">
        <v>1582</v>
      </c>
      <c r="E858" s="25">
        <v>-4.4000000000000004</v>
      </c>
      <c r="F858" s="2"/>
    </row>
    <row r="859" spans="1:6">
      <c r="A859" s="24" t="s">
        <v>1567</v>
      </c>
      <c r="B859" s="25">
        <v>-1.2</v>
      </c>
      <c r="C859" s="2"/>
      <c r="D859" s="24" t="s">
        <v>1216</v>
      </c>
      <c r="E859" s="25">
        <v>-4.4000000000000004</v>
      </c>
      <c r="F859" s="2"/>
    </row>
    <row r="860" spans="1:6">
      <c r="A860" s="24" t="s">
        <v>1566</v>
      </c>
      <c r="B860" s="25">
        <v>-1.2</v>
      </c>
      <c r="C860" s="2"/>
      <c r="D860" s="24" t="s">
        <v>738</v>
      </c>
      <c r="E860" s="25">
        <v>-4.4000000000000004</v>
      </c>
      <c r="F860" s="2"/>
    </row>
    <row r="861" spans="1:6">
      <c r="A861" s="24" t="s">
        <v>1562</v>
      </c>
      <c r="B861" s="25">
        <v>-1.2</v>
      </c>
      <c r="C861" s="2"/>
      <c r="D861" s="24" t="s">
        <v>261</v>
      </c>
      <c r="E861" s="25">
        <v>-4.5999999999999996</v>
      </c>
      <c r="F861" s="2"/>
    </row>
    <row r="862" spans="1:6">
      <c r="A862" s="24" t="s">
        <v>1557</v>
      </c>
      <c r="B862" s="25">
        <v>-1.2</v>
      </c>
      <c r="C862" s="2"/>
      <c r="D862" s="24" t="s">
        <v>1720</v>
      </c>
      <c r="E862" s="25">
        <v>-4.8</v>
      </c>
      <c r="F862" s="2"/>
    </row>
    <row r="863" spans="1:6">
      <c r="A863" s="24" t="s">
        <v>1556</v>
      </c>
      <c r="B863" s="25">
        <v>-1.2</v>
      </c>
      <c r="C863" s="2"/>
      <c r="D863" s="24" t="s">
        <v>628</v>
      </c>
      <c r="E863" s="25">
        <v>-4.8</v>
      </c>
      <c r="F863" s="2"/>
    </row>
    <row r="864" spans="1:6">
      <c r="A864" s="24" t="s">
        <v>1550</v>
      </c>
      <c r="B864" s="25">
        <v>-1.2</v>
      </c>
      <c r="C864" s="2"/>
      <c r="D864" s="24" t="s">
        <v>2477</v>
      </c>
      <c r="E864" s="25">
        <v>-4.8</v>
      </c>
      <c r="F864" s="2"/>
    </row>
    <row r="865" spans="1:6">
      <c r="A865" s="24" t="s">
        <v>1539</v>
      </c>
      <c r="B865" s="25">
        <v>-1.2</v>
      </c>
      <c r="C865" s="2"/>
      <c r="D865" s="24" t="s">
        <v>1594</v>
      </c>
      <c r="E865" s="25">
        <v>-5.4</v>
      </c>
      <c r="F865" s="2"/>
    </row>
    <row r="866" spans="1:6">
      <c r="A866" s="24" t="s">
        <v>1538</v>
      </c>
      <c r="B866" s="25">
        <v>-1.2</v>
      </c>
      <c r="C866" s="2"/>
      <c r="D866" s="24" t="s">
        <v>2478</v>
      </c>
      <c r="E866" s="25">
        <v>-5.6</v>
      </c>
      <c r="F866" s="2"/>
    </row>
    <row r="867" spans="1:6">
      <c r="A867" s="24" t="s">
        <v>1536</v>
      </c>
      <c r="B867" s="25">
        <v>-1.2</v>
      </c>
      <c r="C867" s="2"/>
      <c r="D867" s="24" t="s">
        <v>2479</v>
      </c>
      <c r="E867" s="25">
        <v>-6</v>
      </c>
      <c r="F867" s="2"/>
    </row>
    <row r="868" spans="1:6">
      <c r="A868" s="24" t="s">
        <v>1527</v>
      </c>
      <c r="B868" s="25">
        <v>-1.2</v>
      </c>
      <c r="C868" s="2"/>
      <c r="D868" s="24" t="s">
        <v>332</v>
      </c>
      <c r="E868" s="25">
        <v>-6.7</v>
      </c>
      <c r="F868" s="2"/>
    </row>
    <row r="869" spans="1:6">
      <c r="A869" s="24" t="s">
        <v>1523</v>
      </c>
      <c r="B869" s="25">
        <v>-1.2</v>
      </c>
      <c r="C869" s="2"/>
      <c r="D869" s="24" t="s">
        <v>990</v>
      </c>
      <c r="E869" s="25">
        <v>-6.8</v>
      </c>
      <c r="F869" s="2"/>
    </row>
    <row r="870" spans="1:6">
      <c r="A870" s="24" t="s">
        <v>1514</v>
      </c>
      <c r="B870" s="25">
        <v>-1.2</v>
      </c>
      <c r="C870" s="2"/>
      <c r="D870" s="24" t="s">
        <v>2480</v>
      </c>
      <c r="E870" s="25">
        <v>-7.5</v>
      </c>
      <c r="F870" s="2"/>
    </row>
    <row r="871" spans="1:6">
      <c r="A871" s="24" t="s">
        <v>1512</v>
      </c>
      <c r="B871" s="25">
        <v>-1.2</v>
      </c>
      <c r="C871" s="2"/>
      <c r="D871" s="24" t="s">
        <v>2481</v>
      </c>
      <c r="E871" s="25">
        <v>-10.7</v>
      </c>
      <c r="F871" s="2"/>
    </row>
    <row r="872" spans="1:6">
      <c r="A872" s="24" t="s">
        <v>1511</v>
      </c>
      <c r="B872" s="25">
        <v>-1.2</v>
      </c>
      <c r="C872" s="2"/>
      <c r="D872" s="24" t="s">
        <v>2482</v>
      </c>
      <c r="E872" s="25">
        <v>-11.2</v>
      </c>
      <c r="F872" s="2"/>
    </row>
    <row r="873" spans="1:6">
      <c r="A873" s="24" t="s">
        <v>1502</v>
      </c>
      <c r="B873" s="25">
        <v>-1.2</v>
      </c>
      <c r="C873" s="2"/>
      <c r="D873" s="24" t="s">
        <v>1038</v>
      </c>
      <c r="E873" s="25">
        <v>-12</v>
      </c>
      <c r="F873" s="2"/>
    </row>
    <row r="874" spans="1:6">
      <c r="A874" s="24" t="s">
        <v>1495</v>
      </c>
      <c r="B874" s="25">
        <v>-1.2</v>
      </c>
      <c r="C874" s="2"/>
      <c r="D874" s="24" t="s">
        <v>2483</v>
      </c>
      <c r="E874" s="25">
        <v>-14.6</v>
      </c>
      <c r="F874" s="2"/>
    </row>
    <row r="875" spans="1:6">
      <c r="A875" s="24" t="s">
        <v>1489</v>
      </c>
      <c r="B875" s="25">
        <v>-1.2</v>
      </c>
      <c r="C875" s="2"/>
      <c r="D875" s="24" t="s">
        <v>1617</v>
      </c>
      <c r="E875" s="25">
        <v>-14.9</v>
      </c>
      <c r="F875" s="2"/>
    </row>
    <row r="876" spans="1:6">
      <c r="A876" s="24" t="s">
        <v>1481</v>
      </c>
      <c r="B876" s="25">
        <v>-1.2</v>
      </c>
      <c r="C876" s="2"/>
      <c r="D876" s="24" t="s">
        <v>592</v>
      </c>
      <c r="E876" s="25">
        <v>-22.1</v>
      </c>
      <c r="F876" s="2"/>
    </row>
    <row r="877" spans="1:6">
      <c r="A877" s="24" t="s">
        <v>1468</v>
      </c>
      <c r="B877" s="25">
        <v>-1.2</v>
      </c>
      <c r="C877" s="2"/>
      <c r="D877" s="24" t="s">
        <v>1036</v>
      </c>
      <c r="E877" s="25">
        <v>-183.7</v>
      </c>
      <c r="F877" s="2"/>
    </row>
    <row r="878" spans="1:6">
      <c r="A878" s="24" t="s">
        <v>1460</v>
      </c>
      <c r="B878" s="25">
        <v>-1.2</v>
      </c>
      <c r="C878" s="2"/>
      <c r="D878" s="24" t="s">
        <v>1037</v>
      </c>
      <c r="E878" s="25">
        <v>-251</v>
      </c>
      <c r="F878" s="2"/>
    </row>
    <row r="879" spans="1:6">
      <c r="A879" s="24" t="s">
        <v>1458</v>
      </c>
      <c r="B879" s="25">
        <v>-1.2</v>
      </c>
      <c r="C879" s="2"/>
      <c r="D879" s="24" t="s">
        <v>1035</v>
      </c>
      <c r="E879" s="25">
        <v>-308.7</v>
      </c>
      <c r="F879" s="2"/>
    </row>
    <row r="880" spans="1:6">
      <c r="A880" s="24" t="s">
        <v>1454</v>
      </c>
      <c r="B880" s="25">
        <v>-1.2</v>
      </c>
      <c r="C880" s="2"/>
      <c r="D880" s="24"/>
      <c r="E880" s="25"/>
      <c r="F880" s="2"/>
    </row>
    <row r="881" spans="1:6">
      <c r="A881" s="24" t="s">
        <v>1453</v>
      </c>
      <c r="B881" s="25">
        <v>-1.2</v>
      </c>
      <c r="C881" s="2"/>
      <c r="D881" s="24"/>
      <c r="E881" s="25"/>
      <c r="F881" s="2"/>
    </row>
    <row r="882" spans="1:6">
      <c r="A882" s="24" t="s">
        <v>1452</v>
      </c>
      <c r="B882" s="25">
        <v>-1.2</v>
      </c>
      <c r="C882" s="2"/>
      <c r="D882" s="24"/>
      <c r="E882" s="25"/>
      <c r="F882" s="2"/>
    </row>
    <row r="883" spans="1:6">
      <c r="A883" s="24" t="s">
        <v>1451</v>
      </c>
      <c r="B883" s="25">
        <v>-1.2</v>
      </c>
      <c r="C883" s="2"/>
      <c r="D883" s="24"/>
      <c r="E883" s="25"/>
      <c r="F883" s="2"/>
    </row>
    <row r="884" spans="1:6">
      <c r="A884" s="24" t="s">
        <v>1446</v>
      </c>
      <c r="B884" s="25">
        <v>-1.2</v>
      </c>
      <c r="C884" s="2"/>
      <c r="D884" s="24"/>
      <c r="E884" s="25"/>
      <c r="F884" s="2"/>
    </row>
    <row r="885" spans="1:6">
      <c r="A885" s="24" t="s">
        <v>1432</v>
      </c>
      <c r="B885" s="25">
        <v>-1.2</v>
      </c>
      <c r="C885" s="2"/>
      <c r="D885" s="24"/>
      <c r="E885" s="25"/>
      <c r="F885" s="2"/>
    </row>
    <row r="886" spans="1:6">
      <c r="A886" s="24" t="s">
        <v>1425</v>
      </c>
      <c r="B886" s="25">
        <v>-1.2</v>
      </c>
      <c r="C886" s="2"/>
      <c r="D886" s="24"/>
      <c r="E886" s="25"/>
      <c r="F886" s="2"/>
    </row>
    <row r="887" spans="1:6">
      <c r="A887" s="24" t="s">
        <v>1424</v>
      </c>
      <c r="B887" s="25">
        <v>-1.2</v>
      </c>
      <c r="C887" s="2"/>
      <c r="D887" s="24"/>
      <c r="E887" s="25"/>
      <c r="F887" s="2"/>
    </row>
    <row r="888" spans="1:6">
      <c r="A888" s="24" t="s">
        <v>1415</v>
      </c>
      <c r="B888" s="25">
        <v>-1.2</v>
      </c>
      <c r="C888" s="2"/>
      <c r="D888" s="24"/>
      <c r="E888" s="25"/>
      <c r="F888" s="2"/>
    </row>
    <row r="889" spans="1:6">
      <c r="A889" s="24" t="s">
        <v>1408</v>
      </c>
      <c r="B889" s="25">
        <v>-1.2</v>
      </c>
      <c r="C889" s="2"/>
      <c r="D889" s="24"/>
      <c r="E889" s="25"/>
      <c r="F889" s="2"/>
    </row>
    <row r="890" spans="1:6">
      <c r="A890" s="24" t="s">
        <v>1397</v>
      </c>
      <c r="B890" s="25">
        <v>-1.2</v>
      </c>
      <c r="C890" s="2"/>
      <c r="D890" s="24"/>
      <c r="E890" s="25"/>
      <c r="F890" s="2"/>
    </row>
    <row r="891" spans="1:6">
      <c r="A891" s="24" t="s">
        <v>1392</v>
      </c>
      <c r="B891" s="25">
        <v>-1.2</v>
      </c>
      <c r="C891" s="2"/>
      <c r="D891" s="24"/>
      <c r="E891" s="25"/>
      <c r="F891" s="2"/>
    </row>
    <row r="892" spans="1:6">
      <c r="A892" s="24" t="s">
        <v>1381</v>
      </c>
      <c r="B892" s="25">
        <v>-1.2</v>
      </c>
      <c r="C892" s="2"/>
      <c r="D892" s="24"/>
      <c r="E892" s="25"/>
      <c r="F892" s="2"/>
    </row>
    <row r="893" spans="1:6">
      <c r="A893" s="24" t="s">
        <v>1380</v>
      </c>
      <c r="B893" s="25">
        <v>-1.2</v>
      </c>
      <c r="C893" s="2"/>
      <c r="D893" s="24"/>
      <c r="E893" s="25"/>
      <c r="F893" s="2"/>
    </row>
    <row r="894" spans="1:6">
      <c r="A894" s="24" t="s">
        <v>1379</v>
      </c>
      <c r="B894" s="25">
        <v>-1.2</v>
      </c>
      <c r="C894" s="2"/>
      <c r="D894" s="24"/>
      <c r="E894" s="25"/>
      <c r="F894" s="2"/>
    </row>
    <row r="895" spans="1:6">
      <c r="A895" s="24" t="s">
        <v>1369</v>
      </c>
      <c r="B895" s="25">
        <v>-1.2</v>
      </c>
      <c r="C895" s="2"/>
      <c r="D895" s="24"/>
      <c r="E895" s="25"/>
      <c r="F895" s="2"/>
    </row>
    <row r="896" spans="1:6">
      <c r="A896" s="24" t="s">
        <v>1361</v>
      </c>
      <c r="B896" s="25">
        <v>-1.2</v>
      </c>
      <c r="C896" s="2"/>
      <c r="D896" s="24"/>
      <c r="E896" s="25"/>
      <c r="F896" s="2"/>
    </row>
    <row r="897" spans="1:6">
      <c r="A897" s="24" t="s">
        <v>1357</v>
      </c>
      <c r="B897" s="25">
        <v>-1.2</v>
      </c>
      <c r="C897" s="2"/>
      <c r="D897" s="24"/>
      <c r="E897" s="25"/>
      <c r="F897" s="2"/>
    </row>
    <row r="898" spans="1:6">
      <c r="A898" s="24" t="s">
        <v>1356</v>
      </c>
      <c r="B898" s="25">
        <v>-1.2</v>
      </c>
      <c r="C898" s="2"/>
      <c r="D898" s="24"/>
      <c r="E898" s="25"/>
      <c r="F898" s="2"/>
    </row>
    <row r="899" spans="1:6">
      <c r="A899" s="24" t="s">
        <v>1355</v>
      </c>
      <c r="B899" s="25">
        <v>-1.2</v>
      </c>
      <c r="C899" s="2"/>
      <c r="D899" s="24"/>
      <c r="E899" s="25"/>
      <c r="F899" s="2"/>
    </row>
    <row r="900" spans="1:6">
      <c r="A900" s="24" t="s">
        <v>1345</v>
      </c>
      <c r="B900" s="25">
        <v>-1.2</v>
      </c>
      <c r="C900" s="2"/>
      <c r="D900" s="24"/>
      <c r="E900" s="25"/>
      <c r="F900" s="2"/>
    </row>
    <row r="901" spans="1:6">
      <c r="A901" s="24" t="s">
        <v>1339</v>
      </c>
      <c r="B901" s="25">
        <v>-1.2</v>
      </c>
      <c r="C901" s="2"/>
      <c r="D901" s="24"/>
      <c r="E901" s="25"/>
      <c r="F901" s="2"/>
    </row>
    <row r="902" spans="1:6">
      <c r="A902" s="24" t="s">
        <v>1338</v>
      </c>
      <c r="B902" s="25">
        <v>-1.2</v>
      </c>
      <c r="C902" s="2"/>
      <c r="D902" s="24"/>
      <c r="E902" s="25"/>
      <c r="F902" s="2"/>
    </row>
    <row r="903" spans="1:6">
      <c r="A903" s="24" t="s">
        <v>1337</v>
      </c>
      <c r="B903" s="25">
        <v>-1.2</v>
      </c>
      <c r="C903" s="2"/>
      <c r="D903" s="24"/>
      <c r="E903" s="25"/>
      <c r="F903" s="2"/>
    </row>
    <row r="904" spans="1:6">
      <c r="A904" s="24" t="s">
        <v>1334</v>
      </c>
      <c r="B904" s="25">
        <v>-1.2</v>
      </c>
      <c r="C904" s="2"/>
      <c r="D904" s="24"/>
      <c r="E904" s="25"/>
      <c r="F904" s="2"/>
    </row>
    <row r="905" spans="1:6">
      <c r="A905" s="24" t="s">
        <v>1305</v>
      </c>
      <c r="B905" s="25">
        <v>-1.2</v>
      </c>
      <c r="C905" s="2"/>
      <c r="D905" s="24"/>
      <c r="E905" s="25"/>
      <c r="F905" s="2"/>
    </row>
    <row r="906" spans="1:6">
      <c r="A906" s="24" t="s">
        <v>1280</v>
      </c>
      <c r="B906" s="25">
        <v>-1.2</v>
      </c>
      <c r="C906" s="2"/>
      <c r="D906" s="24"/>
      <c r="E906" s="25"/>
      <c r="F906" s="2"/>
    </row>
    <row r="907" spans="1:6">
      <c r="A907" s="24" t="s">
        <v>1272</v>
      </c>
      <c r="B907" s="25">
        <v>-1.2</v>
      </c>
      <c r="C907" s="2"/>
      <c r="D907" s="24"/>
      <c r="E907" s="25"/>
      <c r="F907" s="2"/>
    </row>
    <row r="908" spans="1:6">
      <c r="A908" s="24" t="s">
        <v>1270</v>
      </c>
      <c r="B908" s="25">
        <v>-1.2</v>
      </c>
      <c r="C908" s="2"/>
      <c r="D908" s="24"/>
      <c r="E908" s="25"/>
      <c r="F908" s="2"/>
    </row>
    <row r="909" spans="1:6">
      <c r="A909" s="24" t="s">
        <v>1260</v>
      </c>
      <c r="B909" s="25">
        <v>-1.2</v>
      </c>
      <c r="C909" s="2"/>
      <c r="D909" s="24"/>
      <c r="E909" s="25"/>
      <c r="F909" s="2"/>
    </row>
    <row r="910" spans="1:6">
      <c r="A910" s="24" t="s">
        <v>1256</v>
      </c>
      <c r="B910" s="25">
        <v>-1.2</v>
      </c>
      <c r="C910" s="2"/>
      <c r="D910" s="24"/>
      <c r="E910" s="25"/>
      <c r="F910" s="2"/>
    </row>
    <row r="911" spans="1:6">
      <c r="A911" s="24" t="s">
        <v>1250</v>
      </c>
      <c r="B911" s="25">
        <v>-1.2</v>
      </c>
      <c r="C911" s="2"/>
      <c r="D911" s="24"/>
      <c r="E911" s="25"/>
      <c r="F911" s="2"/>
    </row>
    <row r="912" spans="1:6">
      <c r="A912" s="24" t="s">
        <v>1245</v>
      </c>
      <c r="B912" s="25">
        <v>-1.2</v>
      </c>
      <c r="C912" s="2"/>
      <c r="D912" s="24"/>
      <c r="E912" s="25"/>
      <c r="F912" s="2"/>
    </row>
    <row r="913" spans="1:6">
      <c r="A913" s="24" t="s">
        <v>1240</v>
      </c>
      <c r="B913" s="25">
        <v>-1.2</v>
      </c>
      <c r="C913" s="2"/>
      <c r="D913" s="24"/>
      <c r="E913" s="25"/>
      <c r="F913" s="2"/>
    </row>
    <row r="914" spans="1:6">
      <c r="A914" s="24" t="s">
        <v>1234</v>
      </c>
      <c r="B914" s="25">
        <v>-1.2</v>
      </c>
      <c r="C914" s="2"/>
      <c r="D914" s="24"/>
      <c r="E914" s="25"/>
      <c r="F914" s="2"/>
    </row>
    <row r="915" spans="1:6">
      <c r="A915" s="24" t="s">
        <v>1233</v>
      </c>
      <c r="B915" s="25">
        <v>-1.2</v>
      </c>
      <c r="C915" s="2"/>
      <c r="D915" s="24"/>
      <c r="E915" s="25"/>
      <c r="F915" s="2"/>
    </row>
    <row r="916" spans="1:6">
      <c r="A916" s="24" t="s">
        <v>1225</v>
      </c>
      <c r="B916" s="25">
        <v>-1.2</v>
      </c>
      <c r="C916" s="2"/>
      <c r="D916" s="24"/>
      <c r="E916" s="25"/>
      <c r="F916" s="2"/>
    </row>
    <row r="917" spans="1:6">
      <c r="A917" s="24" t="s">
        <v>1219</v>
      </c>
      <c r="B917" s="25">
        <v>-1.2</v>
      </c>
      <c r="C917" s="2"/>
      <c r="D917" s="24"/>
      <c r="E917" s="25"/>
      <c r="F917" s="2"/>
    </row>
    <row r="918" spans="1:6">
      <c r="A918" s="24" t="s">
        <v>1213</v>
      </c>
      <c r="B918" s="25">
        <v>-1.2</v>
      </c>
      <c r="C918" s="2"/>
      <c r="D918" s="24"/>
      <c r="E918" s="25"/>
      <c r="F918" s="2"/>
    </row>
    <row r="919" spans="1:6">
      <c r="A919" s="24" t="s">
        <v>1206</v>
      </c>
      <c r="B919" s="25">
        <v>-1.2</v>
      </c>
      <c r="C919" s="2"/>
      <c r="D919" s="24"/>
      <c r="E919" s="25"/>
      <c r="F919" s="2"/>
    </row>
    <row r="920" spans="1:6">
      <c r="A920" s="24" t="s">
        <v>1201</v>
      </c>
      <c r="B920" s="25">
        <v>-1.2</v>
      </c>
      <c r="C920" s="2"/>
      <c r="D920" s="24"/>
      <c r="E920" s="25"/>
      <c r="F920" s="2"/>
    </row>
    <row r="921" spans="1:6">
      <c r="A921" s="24" t="s">
        <v>1200</v>
      </c>
      <c r="B921" s="25">
        <v>-1.2</v>
      </c>
      <c r="C921" s="2"/>
      <c r="D921" s="24"/>
      <c r="E921" s="25"/>
      <c r="F921" s="2"/>
    </row>
    <row r="922" spans="1:6">
      <c r="A922" s="24" t="s">
        <v>1193</v>
      </c>
      <c r="B922" s="25">
        <v>-1.2</v>
      </c>
      <c r="C922" s="2"/>
      <c r="D922" s="24"/>
      <c r="E922" s="25"/>
      <c r="F922" s="2"/>
    </row>
    <row r="923" spans="1:6">
      <c r="A923" s="24" t="s">
        <v>1185</v>
      </c>
      <c r="B923" s="25">
        <v>-1.2</v>
      </c>
      <c r="C923" s="2"/>
      <c r="D923" s="24"/>
      <c r="E923" s="25"/>
      <c r="F923" s="2"/>
    </row>
    <row r="924" spans="1:6">
      <c r="A924" s="24" t="s">
        <v>1184</v>
      </c>
      <c r="B924" s="25">
        <v>-1.2</v>
      </c>
      <c r="C924" s="2"/>
      <c r="D924" s="24"/>
      <c r="E924" s="25"/>
      <c r="F924" s="2"/>
    </row>
    <row r="925" spans="1:6">
      <c r="A925" s="24" t="s">
        <v>875</v>
      </c>
      <c r="B925" s="25">
        <v>-1.2</v>
      </c>
      <c r="C925" s="2"/>
      <c r="D925" s="24"/>
      <c r="E925" s="25"/>
      <c r="F925" s="2"/>
    </row>
    <row r="926" spans="1:6">
      <c r="A926" s="24" t="s">
        <v>1180</v>
      </c>
      <c r="B926" s="25">
        <v>-1.2</v>
      </c>
      <c r="C926" s="2"/>
      <c r="D926" s="24"/>
      <c r="E926" s="25"/>
      <c r="F926" s="2"/>
    </row>
    <row r="927" spans="1:6">
      <c r="A927" s="24" t="s">
        <v>1168</v>
      </c>
      <c r="B927" s="25">
        <v>-1.2</v>
      </c>
      <c r="C927" s="2"/>
      <c r="D927" s="24"/>
      <c r="E927" s="25"/>
      <c r="F927" s="2"/>
    </row>
    <row r="928" spans="1:6">
      <c r="A928" s="24" t="s">
        <v>1162</v>
      </c>
      <c r="B928" s="25">
        <v>-1.2</v>
      </c>
      <c r="C928" s="2"/>
      <c r="D928" s="24"/>
      <c r="E928" s="25"/>
      <c r="F928" s="2"/>
    </row>
    <row r="929" spans="1:6">
      <c r="A929" s="24" t="s">
        <v>1161</v>
      </c>
      <c r="B929" s="25">
        <v>-1.2</v>
      </c>
      <c r="C929" s="2"/>
      <c r="D929" s="24"/>
      <c r="E929" s="25"/>
      <c r="F929" s="2"/>
    </row>
    <row r="930" spans="1:6">
      <c r="A930" s="24" t="s">
        <v>1157</v>
      </c>
      <c r="B930" s="25">
        <v>-1.2</v>
      </c>
      <c r="C930" s="2"/>
      <c r="D930" s="24"/>
      <c r="E930" s="25"/>
      <c r="F930" s="2"/>
    </row>
    <row r="931" spans="1:6">
      <c r="A931" s="24" t="s">
        <v>1141</v>
      </c>
      <c r="B931" s="25">
        <v>-1.2</v>
      </c>
      <c r="C931" s="2"/>
      <c r="D931" s="24"/>
      <c r="E931" s="25"/>
      <c r="F931" s="2"/>
    </row>
    <row r="932" spans="1:6">
      <c r="A932" s="24" t="s">
        <v>1132</v>
      </c>
      <c r="B932" s="25">
        <v>-1.2</v>
      </c>
      <c r="C932" s="2"/>
      <c r="D932" s="24"/>
      <c r="E932" s="25"/>
      <c r="F932" s="2"/>
    </row>
    <row r="933" spans="1:6">
      <c r="A933" s="24" t="s">
        <v>1128</v>
      </c>
      <c r="B933" s="25">
        <v>-1.2</v>
      </c>
      <c r="C933" s="2"/>
      <c r="D933" s="24"/>
      <c r="E933" s="25"/>
      <c r="F933" s="2"/>
    </row>
    <row r="934" spans="1:6">
      <c r="A934" s="24" t="s">
        <v>1126</v>
      </c>
      <c r="B934" s="25">
        <v>-1.2</v>
      </c>
      <c r="C934" s="2"/>
      <c r="D934" s="24"/>
      <c r="E934" s="25"/>
      <c r="F934" s="2"/>
    </row>
    <row r="935" spans="1:6">
      <c r="A935" s="24" t="s">
        <v>1123</v>
      </c>
      <c r="B935" s="25">
        <v>-1.2</v>
      </c>
      <c r="C935" s="2"/>
      <c r="D935" s="24"/>
      <c r="E935" s="25"/>
      <c r="F935" s="2"/>
    </row>
    <row r="936" spans="1:6">
      <c r="A936" s="24" t="s">
        <v>1118</v>
      </c>
      <c r="B936" s="25">
        <v>-1.2</v>
      </c>
      <c r="C936" s="2"/>
      <c r="D936" s="24"/>
      <c r="E936" s="25"/>
      <c r="F936" s="2"/>
    </row>
    <row r="937" spans="1:6">
      <c r="A937" s="24" t="s">
        <v>1115</v>
      </c>
      <c r="B937" s="25">
        <v>-1.2</v>
      </c>
      <c r="C937" s="2"/>
      <c r="D937" s="24"/>
      <c r="E937" s="25"/>
      <c r="F937" s="2"/>
    </row>
    <row r="938" spans="1:6">
      <c r="A938" s="24" t="s">
        <v>1104</v>
      </c>
      <c r="B938" s="25">
        <v>-1.2</v>
      </c>
      <c r="C938" s="2"/>
      <c r="D938" s="24"/>
      <c r="E938" s="25"/>
      <c r="F938" s="2"/>
    </row>
    <row r="939" spans="1:6">
      <c r="A939" s="24" t="s">
        <v>1102</v>
      </c>
      <c r="B939" s="25">
        <v>-1.2</v>
      </c>
      <c r="C939" s="2"/>
      <c r="D939" s="24"/>
      <c r="E939" s="25"/>
      <c r="F939" s="2"/>
    </row>
    <row r="940" spans="1:6">
      <c r="A940" s="24" t="s">
        <v>1100</v>
      </c>
      <c r="B940" s="25">
        <v>-1.2</v>
      </c>
      <c r="C940" s="2"/>
      <c r="D940" s="24"/>
      <c r="E940" s="25"/>
      <c r="F940" s="2"/>
    </row>
    <row r="941" spans="1:6">
      <c r="A941" s="24" t="s">
        <v>1086</v>
      </c>
      <c r="B941" s="25">
        <v>-1.2</v>
      </c>
      <c r="C941" s="2"/>
      <c r="D941" s="24"/>
      <c r="E941" s="25"/>
      <c r="F941" s="2"/>
    </row>
    <row r="942" spans="1:6">
      <c r="A942" s="24" t="s">
        <v>1085</v>
      </c>
      <c r="B942" s="25">
        <v>-1.2</v>
      </c>
      <c r="C942" s="2"/>
      <c r="D942" s="24"/>
      <c r="E942" s="25"/>
      <c r="F942" s="2"/>
    </row>
    <row r="943" spans="1:6">
      <c r="A943" s="24" t="s">
        <v>1081</v>
      </c>
      <c r="B943" s="25">
        <v>-1.2</v>
      </c>
      <c r="C943" s="2"/>
      <c r="D943" s="24"/>
      <c r="E943" s="25"/>
      <c r="F943" s="2"/>
    </row>
    <row r="944" spans="1:6">
      <c r="A944" s="24" t="s">
        <v>1072</v>
      </c>
      <c r="B944" s="25">
        <v>-1.2</v>
      </c>
      <c r="C944" s="2"/>
      <c r="D944" s="24"/>
      <c r="E944" s="25"/>
      <c r="F944" s="2"/>
    </row>
    <row r="945" spans="1:6">
      <c r="A945" s="24" t="s">
        <v>1053</v>
      </c>
      <c r="B945" s="25">
        <v>-1.2</v>
      </c>
      <c r="C945" s="2"/>
      <c r="D945" s="24"/>
      <c r="E945" s="25"/>
      <c r="F945" s="2"/>
    </row>
    <row r="946" spans="1:6">
      <c r="A946" s="24" t="s">
        <v>1051</v>
      </c>
      <c r="B946" s="25">
        <v>-1.2</v>
      </c>
      <c r="C946" s="2"/>
      <c r="D946" s="24"/>
      <c r="E946" s="25"/>
      <c r="F946" s="2"/>
    </row>
    <row r="947" spans="1:6">
      <c r="A947" s="24" t="s">
        <v>1048</v>
      </c>
      <c r="B947" s="25">
        <v>-1.2</v>
      </c>
      <c r="C947" s="2"/>
      <c r="D947" s="24"/>
      <c r="E947" s="25"/>
      <c r="F947" s="2"/>
    </row>
    <row r="948" spans="1:6">
      <c r="A948" s="24" t="s">
        <v>1046</v>
      </c>
      <c r="B948" s="25">
        <v>-1.2</v>
      </c>
      <c r="C948" s="2"/>
      <c r="D948" s="24"/>
      <c r="E948" s="25"/>
      <c r="F948" s="2"/>
    </row>
    <row r="949" spans="1:6">
      <c r="A949" s="24" t="s">
        <v>1013</v>
      </c>
      <c r="B949" s="25">
        <v>-1.2</v>
      </c>
      <c r="C949" s="2"/>
      <c r="D949" s="24"/>
      <c r="E949" s="25"/>
      <c r="F949" s="2"/>
    </row>
    <row r="950" spans="1:6">
      <c r="A950" s="24" t="s">
        <v>1006</v>
      </c>
      <c r="B950" s="25">
        <v>-1.2</v>
      </c>
      <c r="C950" s="2"/>
      <c r="D950" s="24"/>
      <c r="E950" s="25"/>
      <c r="F950" s="2"/>
    </row>
    <row r="951" spans="1:6">
      <c r="A951" s="24" t="s">
        <v>1002</v>
      </c>
      <c r="B951" s="25">
        <v>-1.2</v>
      </c>
      <c r="C951" s="2"/>
      <c r="D951" s="24"/>
      <c r="E951" s="25"/>
      <c r="F951" s="2"/>
    </row>
    <row r="952" spans="1:6">
      <c r="A952" s="24" t="s">
        <v>1001</v>
      </c>
      <c r="B952" s="25">
        <v>-1.2</v>
      </c>
      <c r="C952" s="2"/>
      <c r="D952" s="24"/>
      <c r="E952" s="25"/>
      <c r="F952" s="2"/>
    </row>
    <row r="953" spans="1:6">
      <c r="A953" s="24" t="s">
        <v>987</v>
      </c>
      <c r="B953" s="25">
        <v>-1.2</v>
      </c>
      <c r="C953" s="2"/>
      <c r="D953" s="24"/>
      <c r="E953" s="25"/>
      <c r="F953" s="2"/>
    </row>
    <row r="954" spans="1:6">
      <c r="A954" s="24" t="s">
        <v>981</v>
      </c>
      <c r="B954" s="25">
        <v>-1.2</v>
      </c>
      <c r="C954" s="2"/>
      <c r="D954" s="24"/>
      <c r="E954" s="25"/>
      <c r="F954" s="2"/>
    </row>
    <row r="955" spans="1:6">
      <c r="A955" s="24" t="s">
        <v>972</v>
      </c>
      <c r="B955" s="25">
        <v>-1.2</v>
      </c>
      <c r="C955" s="2"/>
      <c r="D955" s="24"/>
      <c r="E955" s="25"/>
      <c r="F955" s="2"/>
    </row>
    <row r="956" spans="1:6">
      <c r="A956" s="24" t="s">
        <v>959</v>
      </c>
      <c r="B956" s="25">
        <v>-1.2</v>
      </c>
      <c r="C956" s="2"/>
      <c r="D956" s="24"/>
      <c r="E956" s="25"/>
      <c r="F956" s="2"/>
    </row>
    <row r="957" spans="1:6">
      <c r="A957" s="24" t="s">
        <v>955</v>
      </c>
      <c r="B957" s="25">
        <v>-1.2</v>
      </c>
      <c r="C957" s="2"/>
      <c r="D957" s="24"/>
      <c r="E957" s="25"/>
      <c r="F957" s="2"/>
    </row>
    <row r="958" spans="1:6">
      <c r="A958" s="24" t="s">
        <v>953</v>
      </c>
      <c r="B958" s="25">
        <v>-1.2</v>
      </c>
      <c r="C958" s="2"/>
      <c r="D958" s="24"/>
      <c r="E958" s="25"/>
      <c r="F958" s="2"/>
    </row>
    <row r="959" spans="1:6">
      <c r="A959" s="24" t="s">
        <v>951</v>
      </c>
      <c r="B959" s="25">
        <v>-1.2</v>
      </c>
      <c r="C959" s="2"/>
      <c r="D959" s="24"/>
      <c r="E959" s="25"/>
      <c r="F959" s="2"/>
    </row>
    <row r="960" spans="1:6">
      <c r="A960" s="24" t="s">
        <v>950</v>
      </c>
      <c r="B960" s="25">
        <v>-1.2</v>
      </c>
      <c r="C960" s="2"/>
      <c r="D960" s="24"/>
      <c r="E960" s="25"/>
      <c r="F960" s="2"/>
    </row>
    <row r="961" spans="1:6">
      <c r="A961" s="24" t="s">
        <v>939</v>
      </c>
      <c r="B961" s="25">
        <v>-1.2</v>
      </c>
      <c r="C961" s="2"/>
      <c r="D961" s="24"/>
      <c r="E961" s="25"/>
      <c r="F961" s="2"/>
    </row>
    <row r="962" spans="1:6">
      <c r="A962" s="24" t="s">
        <v>937</v>
      </c>
      <c r="B962" s="25">
        <v>-1.2</v>
      </c>
      <c r="C962" s="2"/>
      <c r="D962" s="24"/>
      <c r="E962" s="25"/>
      <c r="F962" s="2"/>
    </row>
    <row r="963" spans="1:6">
      <c r="A963" s="24" t="s">
        <v>934</v>
      </c>
      <c r="B963" s="25">
        <v>-1.2</v>
      </c>
      <c r="C963" s="2"/>
      <c r="D963" s="24"/>
      <c r="E963" s="25"/>
      <c r="F963" s="2"/>
    </row>
    <row r="964" spans="1:6">
      <c r="A964" s="24" t="s">
        <v>912</v>
      </c>
      <c r="B964" s="25">
        <v>-1.2</v>
      </c>
      <c r="C964" s="2"/>
      <c r="D964" s="24"/>
      <c r="E964" s="25"/>
      <c r="F964" s="2"/>
    </row>
    <row r="965" spans="1:6">
      <c r="A965" s="24" t="s">
        <v>911</v>
      </c>
      <c r="B965" s="25">
        <v>-1.2</v>
      </c>
      <c r="C965" s="2"/>
      <c r="D965" s="24"/>
      <c r="E965" s="25"/>
      <c r="F965" s="2"/>
    </row>
    <row r="966" spans="1:6">
      <c r="A966" s="24" t="s">
        <v>909</v>
      </c>
      <c r="B966" s="25">
        <v>-1.2</v>
      </c>
      <c r="C966" s="2"/>
      <c r="D966" s="24"/>
      <c r="E966" s="25"/>
      <c r="F966" s="2"/>
    </row>
    <row r="967" spans="1:6">
      <c r="A967" s="24" t="s">
        <v>901</v>
      </c>
      <c r="B967" s="25">
        <v>-1.2</v>
      </c>
      <c r="C967" s="2"/>
      <c r="D967" s="24"/>
      <c r="E967" s="25"/>
      <c r="F967" s="2"/>
    </row>
    <row r="968" spans="1:6">
      <c r="A968" s="24" t="s">
        <v>871</v>
      </c>
      <c r="B968" s="25">
        <v>-1.2</v>
      </c>
      <c r="C968" s="2"/>
      <c r="D968" s="24"/>
      <c r="E968" s="25"/>
      <c r="F968" s="2"/>
    </row>
    <row r="969" spans="1:6">
      <c r="A969" s="24" t="s">
        <v>852</v>
      </c>
      <c r="B969" s="25">
        <v>-1.2</v>
      </c>
      <c r="C969" s="2"/>
      <c r="D969" s="24"/>
      <c r="E969" s="25"/>
      <c r="F969" s="2"/>
    </row>
    <row r="970" spans="1:6">
      <c r="A970" s="24" t="s">
        <v>842</v>
      </c>
      <c r="B970" s="25">
        <v>-1.2</v>
      </c>
      <c r="C970" s="2"/>
      <c r="D970" s="24"/>
      <c r="E970" s="25"/>
      <c r="F970" s="2"/>
    </row>
    <row r="971" spans="1:6">
      <c r="A971" s="24" t="s">
        <v>841</v>
      </c>
      <c r="B971" s="25">
        <v>-1.2</v>
      </c>
      <c r="C971" s="2"/>
      <c r="D971" s="24"/>
      <c r="E971" s="25"/>
      <c r="F971" s="2"/>
    </row>
    <row r="972" spans="1:6">
      <c r="A972" s="24" t="s">
        <v>836</v>
      </c>
      <c r="B972" s="25">
        <v>-1.2</v>
      </c>
      <c r="C972" s="2"/>
      <c r="D972" s="24"/>
      <c r="E972" s="25"/>
      <c r="F972" s="2"/>
    </row>
    <row r="973" spans="1:6">
      <c r="A973" s="24" t="s">
        <v>832</v>
      </c>
      <c r="B973" s="25">
        <v>-1.2</v>
      </c>
      <c r="C973" s="2"/>
      <c r="D973" s="24"/>
      <c r="E973" s="25"/>
      <c r="F973" s="2"/>
    </row>
    <row r="974" spans="1:6">
      <c r="A974" s="24" t="s">
        <v>822</v>
      </c>
      <c r="B974" s="25">
        <v>-1.2</v>
      </c>
      <c r="C974" s="2"/>
      <c r="D974" s="24"/>
      <c r="E974" s="25"/>
      <c r="F974" s="2"/>
    </row>
    <row r="975" spans="1:6">
      <c r="A975" s="24" t="s">
        <v>820</v>
      </c>
      <c r="B975" s="25">
        <v>-1.2</v>
      </c>
      <c r="C975" s="2"/>
      <c r="D975" s="24"/>
      <c r="E975" s="25"/>
      <c r="F975" s="2"/>
    </row>
    <row r="976" spans="1:6">
      <c r="A976" s="24" t="s">
        <v>819</v>
      </c>
      <c r="B976" s="25">
        <v>-1.2</v>
      </c>
      <c r="C976" s="2"/>
      <c r="D976" s="24"/>
      <c r="E976" s="25"/>
      <c r="F976" s="2"/>
    </row>
    <row r="977" spans="1:6">
      <c r="A977" s="24" t="s">
        <v>816</v>
      </c>
      <c r="B977" s="25">
        <v>-1.2</v>
      </c>
      <c r="C977" s="2"/>
      <c r="D977" s="24"/>
      <c r="E977" s="25"/>
      <c r="F977" s="2"/>
    </row>
    <row r="978" spans="1:6">
      <c r="A978" s="24" t="s">
        <v>815</v>
      </c>
      <c r="B978" s="25">
        <v>-1.2</v>
      </c>
      <c r="C978" s="2"/>
      <c r="D978" s="24"/>
      <c r="E978" s="25"/>
      <c r="F978" s="2"/>
    </row>
    <row r="979" spans="1:6">
      <c r="A979" s="24" t="s">
        <v>811</v>
      </c>
      <c r="B979" s="25">
        <v>-1.2</v>
      </c>
      <c r="C979" s="2"/>
      <c r="D979" s="24"/>
      <c r="E979" s="25"/>
      <c r="F979" s="2"/>
    </row>
    <row r="980" spans="1:6">
      <c r="A980" s="24" t="s">
        <v>805</v>
      </c>
      <c r="B980" s="25">
        <v>-1.2</v>
      </c>
      <c r="C980" s="2"/>
      <c r="D980" s="24"/>
      <c r="E980" s="25"/>
      <c r="F980" s="2"/>
    </row>
    <row r="981" spans="1:6">
      <c r="A981" s="24" t="s">
        <v>804</v>
      </c>
      <c r="B981" s="25">
        <v>-1.2</v>
      </c>
      <c r="C981" s="2"/>
      <c r="D981" s="24"/>
      <c r="E981" s="25"/>
      <c r="F981" s="2"/>
    </row>
    <row r="982" spans="1:6">
      <c r="A982" s="24" t="s">
        <v>800</v>
      </c>
      <c r="B982" s="25">
        <v>-1.2</v>
      </c>
      <c r="C982" s="2"/>
      <c r="D982" s="24"/>
      <c r="E982" s="25"/>
      <c r="F982" s="2"/>
    </row>
    <row r="983" spans="1:6">
      <c r="A983" s="24" t="s">
        <v>799</v>
      </c>
      <c r="B983" s="25">
        <v>-1.2</v>
      </c>
      <c r="C983" s="2"/>
      <c r="D983" s="24"/>
      <c r="E983" s="25"/>
      <c r="F983" s="2"/>
    </row>
    <row r="984" spans="1:6">
      <c r="A984" s="24" t="s">
        <v>794</v>
      </c>
      <c r="B984" s="25">
        <v>-1.2</v>
      </c>
      <c r="C984" s="2"/>
      <c r="D984" s="24"/>
      <c r="E984" s="25"/>
      <c r="F984" s="2"/>
    </row>
    <row r="985" spans="1:6">
      <c r="A985" s="24" t="s">
        <v>785</v>
      </c>
      <c r="B985" s="25">
        <v>-1.2</v>
      </c>
      <c r="C985" s="2"/>
      <c r="D985" s="24"/>
      <c r="E985" s="25"/>
      <c r="F985" s="2"/>
    </row>
    <row r="986" spans="1:6">
      <c r="A986" s="24" t="s">
        <v>784</v>
      </c>
      <c r="B986" s="25">
        <v>-1.2</v>
      </c>
      <c r="C986" s="2"/>
      <c r="D986" s="24"/>
      <c r="E986" s="25"/>
      <c r="F986" s="2"/>
    </row>
    <row r="987" spans="1:6">
      <c r="A987" s="24" t="s">
        <v>781</v>
      </c>
      <c r="B987" s="25">
        <v>-1.2</v>
      </c>
      <c r="C987" s="2"/>
      <c r="D987" s="24"/>
      <c r="E987" s="25"/>
      <c r="F987" s="2"/>
    </row>
    <row r="988" spans="1:6">
      <c r="A988" s="24" t="s">
        <v>774</v>
      </c>
      <c r="B988" s="25">
        <v>-1.2</v>
      </c>
      <c r="C988" s="2"/>
      <c r="D988" s="24"/>
      <c r="E988" s="25"/>
      <c r="F988" s="2"/>
    </row>
    <row r="989" spans="1:6">
      <c r="A989" s="24" t="s">
        <v>772</v>
      </c>
      <c r="B989" s="25">
        <v>-1.2</v>
      </c>
      <c r="C989" s="2"/>
      <c r="D989" s="24"/>
      <c r="E989" s="25"/>
      <c r="F989" s="2"/>
    </row>
    <row r="990" spans="1:6">
      <c r="A990" s="24" t="s">
        <v>764</v>
      </c>
      <c r="B990" s="25">
        <v>-1.2</v>
      </c>
      <c r="C990" s="2"/>
      <c r="D990" s="24"/>
      <c r="E990" s="25"/>
      <c r="F990" s="2"/>
    </row>
    <row r="991" spans="1:6">
      <c r="A991" s="24" t="s">
        <v>755</v>
      </c>
      <c r="B991" s="25">
        <v>-1.2</v>
      </c>
      <c r="C991" s="2"/>
      <c r="D991" s="24"/>
      <c r="E991" s="25"/>
      <c r="F991" s="2"/>
    </row>
    <row r="992" spans="1:6">
      <c r="A992" s="24" t="s">
        <v>753</v>
      </c>
      <c r="B992" s="25">
        <v>-1.2</v>
      </c>
      <c r="C992" s="2"/>
      <c r="D992" s="24"/>
      <c r="E992" s="25"/>
      <c r="F992" s="2"/>
    </row>
    <row r="993" spans="1:6">
      <c r="A993" s="24" t="s">
        <v>752</v>
      </c>
      <c r="B993" s="25">
        <v>-1.2</v>
      </c>
      <c r="C993" s="2"/>
      <c r="D993" s="24"/>
      <c r="E993" s="25"/>
      <c r="F993" s="2"/>
    </row>
    <row r="994" spans="1:6">
      <c r="A994" s="24" t="s">
        <v>748</v>
      </c>
      <c r="B994" s="25">
        <v>-1.2</v>
      </c>
      <c r="C994" s="2"/>
      <c r="D994" s="24"/>
      <c r="E994" s="25"/>
      <c r="F994" s="2"/>
    </row>
    <row r="995" spans="1:6">
      <c r="A995" s="24" t="s">
        <v>735</v>
      </c>
      <c r="B995" s="25">
        <v>-1.2</v>
      </c>
      <c r="C995" s="2"/>
      <c r="D995" s="24"/>
      <c r="E995" s="25"/>
      <c r="F995" s="2"/>
    </row>
    <row r="996" spans="1:6">
      <c r="A996" s="24" t="s">
        <v>732</v>
      </c>
      <c r="B996" s="25">
        <v>-1.2</v>
      </c>
      <c r="C996" s="2"/>
      <c r="D996" s="24"/>
      <c r="E996" s="25"/>
      <c r="F996" s="2"/>
    </row>
    <row r="997" spans="1:6">
      <c r="A997" s="24" t="s">
        <v>729</v>
      </c>
      <c r="B997" s="25">
        <v>-1.2</v>
      </c>
      <c r="C997" s="2"/>
      <c r="D997" s="24"/>
      <c r="E997" s="25"/>
      <c r="F997" s="2"/>
    </row>
    <row r="998" spans="1:6">
      <c r="A998" s="24" t="s">
        <v>727</v>
      </c>
      <c r="B998" s="25">
        <v>-1.2</v>
      </c>
      <c r="C998" s="2"/>
      <c r="D998" s="24"/>
      <c r="E998" s="25"/>
      <c r="F998" s="2"/>
    </row>
    <row r="999" spans="1:6">
      <c r="A999" s="24" t="s">
        <v>725</v>
      </c>
      <c r="B999" s="25">
        <v>-1.2</v>
      </c>
      <c r="C999" s="2"/>
      <c r="D999" s="24"/>
      <c r="E999" s="25"/>
      <c r="F999" s="2"/>
    </row>
    <row r="1000" spans="1:6">
      <c r="A1000" s="24" t="s">
        <v>714</v>
      </c>
      <c r="B1000" s="25">
        <v>-1.2</v>
      </c>
      <c r="C1000" s="2"/>
      <c r="D1000" s="24"/>
      <c r="E1000" s="25"/>
      <c r="F1000" s="2"/>
    </row>
    <row r="1001" spans="1:6">
      <c r="A1001" s="24" t="s">
        <v>712</v>
      </c>
      <c r="B1001" s="25">
        <v>-1.2</v>
      </c>
      <c r="C1001" s="2"/>
      <c r="D1001" s="24"/>
      <c r="E1001" s="25"/>
      <c r="F1001" s="2"/>
    </row>
    <row r="1002" spans="1:6">
      <c r="A1002" s="24" t="s">
        <v>705</v>
      </c>
      <c r="B1002" s="25">
        <v>-1.2</v>
      </c>
      <c r="C1002" s="2"/>
      <c r="D1002" s="24"/>
      <c r="E1002" s="25"/>
      <c r="F1002" s="2"/>
    </row>
    <row r="1003" spans="1:6">
      <c r="A1003" s="24" t="s">
        <v>702</v>
      </c>
      <c r="B1003" s="25">
        <v>-1.2</v>
      </c>
      <c r="C1003" s="2"/>
      <c r="D1003" s="24"/>
      <c r="E1003" s="25"/>
      <c r="F1003" s="2"/>
    </row>
    <row r="1004" spans="1:6">
      <c r="A1004" s="24" t="s">
        <v>689</v>
      </c>
      <c r="B1004" s="25">
        <v>-1.2</v>
      </c>
      <c r="C1004" s="2"/>
      <c r="D1004" s="24"/>
      <c r="E1004" s="25"/>
      <c r="F1004" s="2"/>
    </row>
    <row r="1005" spans="1:6">
      <c r="A1005" s="24" t="s">
        <v>682</v>
      </c>
      <c r="B1005" s="25">
        <v>-1.2</v>
      </c>
      <c r="C1005" s="2"/>
      <c r="D1005" s="24"/>
      <c r="E1005" s="25"/>
      <c r="F1005" s="2"/>
    </row>
    <row r="1006" spans="1:6">
      <c r="A1006" s="24" t="s">
        <v>672</v>
      </c>
      <c r="B1006" s="25">
        <v>-1.2</v>
      </c>
      <c r="C1006" s="2"/>
      <c r="D1006" s="24"/>
      <c r="E1006" s="25"/>
      <c r="F1006" s="2"/>
    </row>
    <row r="1007" spans="1:6">
      <c r="A1007" s="24" t="s">
        <v>668</v>
      </c>
      <c r="B1007" s="25">
        <v>-1.2</v>
      </c>
      <c r="C1007" s="2"/>
      <c r="D1007" s="24"/>
      <c r="E1007" s="25"/>
      <c r="F1007" s="2"/>
    </row>
    <row r="1008" spans="1:6">
      <c r="A1008" s="24" t="s">
        <v>662</v>
      </c>
      <c r="B1008" s="25">
        <v>-1.2</v>
      </c>
      <c r="C1008" s="2"/>
      <c r="D1008" s="24"/>
      <c r="E1008" s="25"/>
      <c r="F1008" s="2"/>
    </row>
    <row r="1009" spans="1:6">
      <c r="A1009" s="24" t="s">
        <v>659</v>
      </c>
      <c r="B1009" s="25">
        <v>-1.2</v>
      </c>
      <c r="C1009" s="2"/>
      <c r="D1009" s="24"/>
      <c r="E1009" s="25"/>
      <c r="F1009" s="2"/>
    </row>
    <row r="1010" spans="1:6">
      <c r="A1010" s="24" t="s">
        <v>650</v>
      </c>
      <c r="B1010" s="25">
        <v>-1.2</v>
      </c>
      <c r="C1010" s="2"/>
      <c r="D1010" s="24"/>
      <c r="E1010" s="25"/>
      <c r="F1010" s="2"/>
    </row>
    <row r="1011" spans="1:6">
      <c r="A1011" s="24" t="s">
        <v>643</v>
      </c>
      <c r="B1011" s="25">
        <v>-1.2</v>
      </c>
      <c r="C1011" s="2"/>
      <c r="D1011" s="24"/>
      <c r="E1011" s="25"/>
      <c r="F1011" s="2"/>
    </row>
    <row r="1012" spans="1:6">
      <c r="A1012" s="24" t="s">
        <v>631</v>
      </c>
      <c r="B1012" s="25">
        <v>-1.2</v>
      </c>
      <c r="C1012" s="2"/>
      <c r="D1012" s="24"/>
      <c r="E1012" s="25"/>
      <c r="F1012" s="2"/>
    </row>
    <row r="1013" spans="1:6">
      <c r="A1013" s="24" t="s">
        <v>627</v>
      </c>
      <c r="B1013" s="25">
        <v>-1.2</v>
      </c>
      <c r="C1013" s="2"/>
      <c r="D1013" s="24"/>
      <c r="E1013" s="25"/>
      <c r="F1013" s="2"/>
    </row>
    <row r="1014" spans="1:6">
      <c r="A1014" s="24" t="s">
        <v>613</v>
      </c>
      <c r="B1014" s="25">
        <v>-1.2</v>
      </c>
      <c r="C1014" s="2"/>
      <c r="D1014" s="24"/>
      <c r="E1014" s="25"/>
      <c r="F1014" s="2"/>
    </row>
    <row r="1015" spans="1:6">
      <c r="A1015" s="24" t="s">
        <v>599</v>
      </c>
      <c r="B1015" s="25">
        <v>-1.2</v>
      </c>
      <c r="C1015" s="2"/>
      <c r="D1015" s="24"/>
      <c r="E1015" s="25"/>
      <c r="F1015" s="2"/>
    </row>
    <row r="1016" spans="1:6">
      <c r="A1016" s="24" t="s">
        <v>593</v>
      </c>
      <c r="B1016" s="25">
        <v>-1.2</v>
      </c>
      <c r="C1016" s="2"/>
      <c r="D1016" s="24"/>
      <c r="E1016" s="25"/>
      <c r="F1016" s="2"/>
    </row>
    <row r="1017" spans="1:6">
      <c r="A1017" s="24" t="s">
        <v>591</v>
      </c>
      <c r="B1017" s="25">
        <v>-1.2</v>
      </c>
      <c r="C1017" s="2"/>
      <c r="D1017" s="24"/>
      <c r="E1017" s="25"/>
      <c r="F1017" s="2"/>
    </row>
    <row r="1018" spans="1:6">
      <c r="A1018" s="24" t="s">
        <v>589</v>
      </c>
      <c r="B1018" s="25">
        <v>-1.2</v>
      </c>
      <c r="C1018" s="2"/>
      <c r="D1018" s="24"/>
      <c r="E1018" s="25"/>
      <c r="F1018" s="2"/>
    </row>
    <row r="1019" spans="1:6">
      <c r="A1019" s="24" t="s">
        <v>585</v>
      </c>
      <c r="B1019" s="25">
        <v>-1.2</v>
      </c>
      <c r="C1019" s="2"/>
      <c r="D1019" s="24"/>
      <c r="E1019" s="25"/>
      <c r="F1019" s="2"/>
    </row>
    <row r="1020" spans="1:6">
      <c r="A1020" s="24" t="s">
        <v>577</v>
      </c>
      <c r="B1020" s="25">
        <v>-1.2</v>
      </c>
      <c r="C1020" s="2"/>
      <c r="D1020" s="24"/>
      <c r="E1020" s="25"/>
      <c r="F1020" s="2"/>
    </row>
    <row r="1021" spans="1:6">
      <c r="A1021" s="24" t="s">
        <v>575</v>
      </c>
      <c r="B1021" s="25">
        <v>-1.2</v>
      </c>
      <c r="C1021" s="2"/>
      <c r="D1021" s="24"/>
      <c r="E1021" s="25"/>
      <c r="F1021" s="2"/>
    </row>
    <row r="1022" spans="1:6">
      <c r="A1022" s="24" t="s">
        <v>574</v>
      </c>
      <c r="B1022" s="25">
        <v>-1.2</v>
      </c>
      <c r="C1022" s="2"/>
      <c r="D1022" s="24"/>
      <c r="E1022" s="25"/>
      <c r="F1022" s="2"/>
    </row>
    <row r="1023" spans="1:6">
      <c r="A1023" s="24" t="s">
        <v>572</v>
      </c>
      <c r="B1023" s="25">
        <v>-1.2</v>
      </c>
      <c r="C1023" s="2"/>
      <c r="D1023" s="24"/>
      <c r="E1023" s="25"/>
      <c r="F1023" s="2"/>
    </row>
    <row r="1024" spans="1:6">
      <c r="A1024" s="24" t="s">
        <v>571</v>
      </c>
      <c r="B1024" s="25">
        <v>-1.2</v>
      </c>
      <c r="C1024" s="2"/>
      <c r="D1024" s="24"/>
      <c r="E1024" s="25"/>
      <c r="F1024" s="2"/>
    </row>
    <row r="1025" spans="1:6">
      <c r="A1025" s="24" t="s">
        <v>558</v>
      </c>
      <c r="B1025" s="25">
        <v>-1.2</v>
      </c>
      <c r="C1025" s="2"/>
      <c r="D1025" s="24"/>
      <c r="E1025" s="25"/>
      <c r="F1025" s="2"/>
    </row>
    <row r="1026" spans="1:6">
      <c r="A1026" s="24" t="s">
        <v>557</v>
      </c>
      <c r="B1026" s="25">
        <v>-1.2</v>
      </c>
      <c r="C1026" s="2"/>
      <c r="D1026" s="24"/>
      <c r="E1026" s="25"/>
      <c r="F1026" s="2"/>
    </row>
    <row r="1027" spans="1:6">
      <c r="A1027" s="24" t="s">
        <v>556</v>
      </c>
      <c r="B1027" s="25">
        <v>-1.2</v>
      </c>
      <c r="C1027" s="2"/>
      <c r="D1027" s="24"/>
      <c r="E1027" s="25"/>
      <c r="F1027" s="2"/>
    </row>
    <row r="1028" spans="1:6">
      <c r="A1028" s="24" t="s">
        <v>555</v>
      </c>
      <c r="B1028" s="25">
        <v>-1.2</v>
      </c>
      <c r="C1028" s="2"/>
      <c r="D1028" s="24"/>
      <c r="E1028" s="25"/>
      <c r="F1028" s="2"/>
    </row>
    <row r="1029" spans="1:6">
      <c r="A1029" s="24" t="s">
        <v>532</v>
      </c>
      <c r="B1029" s="25">
        <v>-1.2</v>
      </c>
      <c r="C1029" s="2"/>
      <c r="D1029" s="24"/>
      <c r="E1029" s="25"/>
      <c r="F1029" s="2"/>
    </row>
    <row r="1030" spans="1:6">
      <c r="A1030" s="24" t="s">
        <v>525</v>
      </c>
      <c r="B1030" s="25">
        <v>-1.2</v>
      </c>
      <c r="C1030" s="2"/>
      <c r="D1030" s="24"/>
      <c r="E1030" s="25"/>
      <c r="F1030" s="2"/>
    </row>
    <row r="1031" spans="1:6">
      <c r="A1031" s="24" t="s">
        <v>519</v>
      </c>
      <c r="B1031" s="25">
        <v>-1.2</v>
      </c>
      <c r="C1031" s="2"/>
      <c r="D1031" s="24"/>
      <c r="E1031" s="25"/>
      <c r="F1031" s="2"/>
    </row>
    <row r="1032" spans="1:6">
      <c r="A1032" s="24" t="s">
        <v>517</v>
      </c>
      <c r="B1032" s="25">
        <v>-1.2</v>
      </c>
      <c r="C1032" s="2"/>
      <c r="D1032" s="24"/>
      <c r="E1032" s="25"/>
      <c r="F1032" s="2"/>
    </row>
    <row r="1033" spans="1:6">
      <c r="A1033" s="24" t="s">
        <v>511</v>
      </c>
      <c r="B1033" s="25">
        <v>-1.2</v>
      </c>
      <c r="C1033" s="2"/>
      <c r="D1033" s="24"/>
      <c r="E1033" s="25"/>
      <c r="F1033" s="2"/>
    </row>
    <row r="1034" spans="1:6">
      <c r="A1034" s="24" t="s">
        <v>510</v>
      </c>
      <c r="B1034" s="25">
        <v>-1.2</v>
      </c>
      <c r="C1034" s="2"/>
      <c r="D1034" s="24"/>
      <c r="E1034" s="25"/>
      <c r="F1034" s="2"/>
    </row>
    <row r="1035" spans="1:6">
      <c r="A1035" s="24" t="s">
        <v>500</v>
      </c>
      <c r="B1035" s="25">
        <v>-1.2</v>
      </c>
      <c r="C1035" s="2"/>
      <c r="D1035" s="24"/>
      <c r="E1035" s="25"/>
      <c r="F1035" s="2"/>
    </row>
    <row r="1036" spans="1:6">
      <c r="A1036" s="24" t="s">
        <v>496</v>
      </c>
      <c r="B1036" s="25">
        <v>-1.2</v>
      </c>
      <c r="C1036" s="2"/>
      <c r="D1036" s="24"/>
      <c r="E1036" s="25"/>
      <c r="F1036" s="2"/>
    </row>
    <row r="1037" spans="1:6">
      <c r="A1037" s="24" t="s">
        <v>494</v>
      </c>
      <c r="B1037" s="25">
        <v>-1.2</v>
      </c>
      <c r="C1037" s="2"/>
      <c r="D1037" s="24"/>
      <c r="E1037" s="25"/>
      <c r="F1037" s="2"/>
    </row>
    <row r="1038" spans="1:6">
      <c r="A1038" s="24" t="s">
        <v>490</v>
      </c>
      <c r="B1038" s="25">
        <v>-1.2</v>
      </c>
      <c r="C1038" s="2"/>
      <c r="D1038" s="24"/>
      <c r="E1038" s="25"/>
      <c r="F1038" s="2"/>
    </row>
    <row r="1039" spans="1:6">
      <c r="A1039" s="24" t="s">
        <v>477</v>
      </c>
      <c r="B1039" s="25">
        <v>-1.2</v>
      </c>
      <c r="C1039" s="2"/>
      <c r="D1039" s="24"/>
      <c r="E1039" s="25"/>
      <c r="F1039" s="2"/>
    </row>
    <row r="1040" spans="1:6">
      <c r="A1040" s="24" t="s">
        <v>448</v>
      </c>
      <c r="B1040" s="25">
        <v>-1.2</v>
      </c>
      <c r="C1040" s="2"/>
      <c r="D1040" s="24"/>
      <c r="E1040" s="25"/>
      <c r="F1040" s="2"/>
    </row>
    <row r="1041" spans="1:6">
      <c r="A1041" s="24" t="s">
        <v>446</v>
      </c>
      <c r="B1041" s="25">
        <v>-1.2</v>
      </c>
      <c r="C1041" s="2"/>
      <c r="D1041" s="24"/>
      <c r="E1041" s="25"/>
      <c r="F1041" s="2"/>
    </row>
    <row r="1042" spans="1:6">
      <c r="A1042" s="24" t="s">
        <v>443</v>
      </c>
      <c r="B1042" s="25">
        <v>-1.2</v>
      </c>
      <c r="C1042" s="2"/>
      <c r="D1042" s="24"/>
      <c r="E1042" s="25"/>
      <c r="F1042" s="2"/>
    </row>
    <row r="1043" spans="1:6">
      <c r="A1043" s="24" t="s">
        <v>441</v>
      </c>
      <c r="B1043" s="25">
        <v>-1.2</v>
      </c>
      <c r="C1043" s="2"/>
      <c r="D1043" s="24"/>
      <c r="E1043" s="25"/>
      <c r="F1043" s="2"/>
    </row>
    <row r="1044" spans="1:6">
      <c r="A1044" s="24" t="s">
        <v>440</v>
      </c>
      <c r="B1044" s="25">
        <v>-1.2</v>
      </c>
      <c r="C1044" s="2"/>
      <c r="D1044" s="24"/>
      <c r="E1044" s="25"/>
      <c r="F1044" s="2"/>
    </row>
    <row r="1045" spans="1:6">
      <c r="A1045" s="24" t="s">
        <v>426</v>
      </c>
      <c r="B1045" s="25">
        <v>-1.2</v>
      </c>
      <c r="C1045" s="2"/>
      <c r="D1045" s="24"/>
      <c r="E1045" s="25"/>
      <c r="F1045" s="2"/>
    </row>
    <row r="1046" spans="1:6">
      <c r="A1046" s="24" t="s">
        <v>423</v>
      </c>
      <c r="B1046" s="25">
        <v>-1.2</v>
      </c>
      <c r="C1046" s="2"/>
      <c r="D1046" s="24"/>
      <c r="E1046" s="25"/>
      <c r="F1046" s="2"/>
    </row>
    <row r="1047" spans="1:6">
      <c r="A1047" s="24" t="s">
        <v>414</v>
      </c>
      <c r="B1047" s="25">
        <v>-1.2</v>
      </c>
      <c r="C1047" s="2"/>
      <c r="D1047" s="24"/>
      <c r="E1047" s="25"/>
      <c r="F1047" s="2"/>
    </row>
    <row r="1048" spans="1:6">
      <c r="A1048" s="24" t="s">
        <v>412</v>
      </c>
      <c r="B1048" s="25">
        <v>-1.2</v>
      </c>
      <c r="C1048" s="2"/>
      <c r="D1048" s="24"/>
      <c r="E1048" s="25"/>
      <c r="F1048" s="2"/>
    </row>
    <row r="1049" spans="1:6">
      <c r="A1049" s="24" t="s">
        <v>400</v>
      </c>
      <c r="B1049" s="25">
        <v>-1.2</v>
      </c>
      <c r="C1049" s="2"/>
      <c r="D1049" s="24"/>
      <c r="E1049" s="25"/>
      <c r="F1049" s="2"/>
    </row>
    <row r="1050" spans="1:6">
      <c r="A1050" s="24" t="s">
        <v>394</v>
      </c>
      <c r="B1050" s="25">
        <v>-1.2</v>
      </c>
      <c r="C1050" s="2"/>
      <c r="D1050" s="24"/>
      <c r="E1050" s="25"/>
      <c r="F1050" s="2"/>
    </row>
    <row r="1051" spans="1:6">
      <c r="A1051" s="24" t="s">
        <v>392</v>
      </c>
      <c r="B1051" s="25">
        <v>-1.2</v>
      </c>
      <c r="C1051" s="2"/>
      <c r="D1051" s="24"/>
      <c r="E1051" s="25"/>
      <c r="F1051" s="2"/>
    </row>
    <row r="1052" spans="1:6">
      <c r="A1052" s="24" t="s">
        <v>391</v>
      </c>
      <c r="B1052" s="25">
        <v>-1.2</v>
      </c>
      <c r="C1052" s="2"/>
      <c r="D1052" s="24"/>
      <c r="E1052" s="25"/>
      <c r="F1052" s="2"/>
    </row>
    <row r="1053" spans="1:6">
      <c r="A1053" s="24" t="s">
        <v>386</v>
      </c>
      <c r="B1053" s="25">
        <v>-1.2</v>
      </c>
      <c r="C1053" s="2"/>
      <c r="D1053" s="24"/>
      <c r="E1053" s="25"/>
      <c r="F1053" s="2"/>
    </row>
    <row r="1054" spans="1:6">
      <c r="A1054" s="24" t="s">
        <v>385</v>
      </c>
      <c r="B1054" s="25">
        <v>-1.2</v>
      </c>
      <c r="C1054" s="2"/>
      <c r="D1054" s="24"/>
      <c r="E1054" s="25"/>
      <c r="F1054" s="2"/>
    </row>
    <row r="1055" spans="1:6">
      <c r="A1055" s="24" t="s">
        <v>375</v>
      </c>
      <c r="B1055" s="25">
        <v>-1.2</v>
      </c>
      <c r="C1055" s="2"/>
      <c r="D1055" s="24"/>
      <c r="E1055" s="25"/>
      <c r="F1055" s="2"/>
    </row>
    <row r="1056" spans="1:6">
      <c r="A1056" s="24" t="s">
        <v>351</v>
      </c>
      <c r="B1056" s="25">
        <v>-1.2</v>
      </c>
      <c r="C1056" s="2"/>
      <c r="D1056" s="24"/>
      <c r="E1056" s="25"/>
      <c r="F1056" s="2"/>
    </row>
    <row r="1057" spans="1:6">
      <c r="A1057" s="24" t="s">
        <v>348</v>
      </c>
      <c r="B1057" s="25">
        <v>-1.2</v>
      </c>
      <c r="C1057" s="2"/>
      <c r="D1057" s="24"/>
      <c r="E1057" s="25"/>
      <c r="F1057" s="2"/>
    </row>
    <row r="1058" spans="1:6">
      <c r="A1058" s="24" t="s">
        <v>336</v>
      </c>
      <c r="B1058" s="25">
        <v>-1.2</v>
      </c>
      <c r="C1058" s="2"/>
      <c r="D1058" s="24"/>
      <c r="E1058" s="25"/>
      <c r="F1058" s="2"/>
    </row>
    <row r="1059" spans="1:6">
      <c r="A1059" s="24" t="s">
        <v>328</v>
      </c>
      <c r="B1059" s="25">
        <v>-1.2</v>
      </c>
      <c r="C1059" s="2"/>
      <c r="D1059" s="24"/>
      <c r="E1059" s="25"/>
      <c r="F1059" s="2"/>
    </row>
    <row r="1060" spans="1:6">
      <c r="A1060" s="24" t="s">
        <v>321</v>
      </c>
      <c r="B1060" s="25">
        <v>-1.2</v>
      </c>
      <c r="C1060" s="2"/>
      <c r="D1060" s="24"/>
      <c r="E1060" s="25"/>
      <c r="F1060" s="2"/>
    </row>
    <row r="1061" spans="1:6">
      <c r="A1061" s="24" t="s">
        <v>308</v>
      </c>
      <c r="B1061" s="25">
        <v>-1.2</v>
      </c>
      <c r="C1061" s="2"/>
      <c r="D1061" s="24"/>
      <c r="E1061" s="25"/>
      <c r="F1061" s="2"/>
    </row>
    <row r="1062" spans="1:6">
      <c r="A1062" s="24" t="s">
        <v>306</v>
      </c>
      <c r="B1062" s="25">
        <v>-1.2</v>
      </c>
      <c r="C1062" s="2"/>
      <c r="D1062" s="24"/>
      <c r="E1062" s="25"/>
      <c r="F1062" s="2"/>
    </row>
    <row r="1063" spans="1:6">
      <c r="A1063" s="24" t="s">
        <v>302</v>
      </c>
      <c r="B1063" s="25">
        <v>-1.2</v>
      </c>
      <c r="C1063" s="2"/>
      <c r="D1063" s="24"/>
      <c r="E1063" s="25"/>
      <c r="F1063" s="2"/>
    </row>
    <row r="1064" spans="1:6">
      <c r="A1064" s="24" t="s">
        <v>298</v>
      </c>
      <c r="B1064" s="25">
        <v>-1.2</v>
      </c>
      <c r="C1064" s="2"/>
      <c r="D1064" s="24"/>
      <c r="E1064" s="25"/>
      <c r="F1064" s="2"/>
    </row>
    <row r="1065" spans="1:6">
      <c r="A1065" s="24" t="s">
        <v>294</v>
      </c>
      <c r="B1065" s="25">
        <v>-1.2</v>
      </c>
      <c r="C1065" s="2"/>
      <c r="D1065" s="24"/>
      <c r="E1065" s="25"/>
      <c r="F1065" s="2"/>
    </row>
    <row r="1066" spans="1:6">
      <c r="A1066" s="24" t="s">
        <v>289</v>
      </c>
      <c r="B1066" s="25">
        <v>-1.2</v>
      </c>
      <c r="C1066" s="2"/>
      <c r="D1066" s="24"/>
      <c r="E1066" s="25"/>
      <c r="F1066" s="2"/>
    </row>
    <row r="1067" spans="1:6">
      <c r="A1067" s="24" t="s">
        <v>284</v>
      </c>
      <c r="B1067" s="25">
        <v>-1.2</v>
      </c>
      <c r="C1067" s="2"/>
      <c r="D1067" s="24"/>
      <c r="E1067" s="25"/>
      <c r="F1067" s="2"/>
    </row>
    <row r="1068" spans="1:6">
      <c r="A1068" s="24" t="s">
        <v>280</v>
      </c>
      <c r="B1068" s="25">
        <v>-1.2</v>
      </c>
      <c r="C1068" s="2"/>
      <c r="D1068" s="24"/>
      <c r="E1068" s="25"/>
      <c r="F1068" s="2"/>
    </row>
    <row r="1069" spans="1:6">
      <c r="A1069" s="24" t="s">
        <v>262</v>
      </c>
      <c r="B1069" s="25">
        <v>-1.2</v>
      </c>
      <c r="C1069" s="2"/>
      <c r="D1069" s="24"/>
      <c r="E1069" s="25"/>
      <c r="F1069" s="2"/>
    </row>
    <row r="1070" spans="1:6">
      <c r="A1070" s="24" t="s">
        <v>254</v>
      </c>
      <c r="B1070" s="25">
        <v>-1.2</v>
      </c>
      <c r="C1070" s="2"/>
      <c r="D1070" s="24"/>
      <c r="E1070" s="25"/>
      <c r="F1070" s="2"/>
    </row>
    <row r="1071" spans="1:6">
      <c r="A1071" s="24" t="s">
        <v>246</v>
      </c>
      <c r="B1071" s="25">
        <v>-1.2</v>
      </c>
      <c r="C1071" s="2"/>
      <c r="D1071" s="24"/>
      <c r="E1071" s="25"/>
      <c r="F1071" s="2"/>
    </row>
    <row r="1072" spans="1:6">
      <c r="A1072" s="24" t="s">
        <v>226</v>
      </c>
      <c r="B1072" s="25">
        <v>-1.2</v>
      </c>
      <c r="C1072" s="2"/>
      <c r="D1072" s="24"/>
      <c r="E1072" s="25"/>
      <c r="F1072" s="2"/>
    </row>
    <row r="1073" spans="1:6">
      <c r="A1073" s="24" t="s">
        <v>221</v>
      </c>
      <c r="B1073" s="25">
        <v>-1.2</v>
      </c>
      <c r="C1073" s="2"/>
      <c r="D1073" s="24"/>
      <c r="E1073" s="25"/>
      <c r="F1073" s="2"/>
    </row>
    <row r="1074" spans="1:6">
      <c r="A1074" s="24" t="s">
        <v>220</v>
      </c>
      <c r="B1074" s="25">
        <v>-1.2</v>
      </c>
      <c r="C1074" s="2"/>
      <c r="D1074" s="24"/>
      <c r="E1074" s="25"/>
      <c r="F1074" s="2"/>
    </row>
    <row r="1075" spans="1:6">
      <c r="A1075" s="24" t="s">
        <v>209</v>
      </c>
      <c r="B1075" s="25">
        <v>-1.2</v>
      </c>
      <c r="C1075" s="2"/>
      <c r="D1075" s="24"/>
      <c r="E1075" s="25"/>
      <c r="F1075" s="2"/>
    </row>
    <row r="1076" spans="1:6">
      <c r="A1076" s="24" t="s">
        <v>199</v>
      </c>
      <c r="B1076" s="25">
        <v>-1.2</v>
      </c>
      <c r="C1076" s="2"/>
      <c r="D1076" s="24"/>
      <c r="E1076" s="25"/>
      <c r="F1076" s="2"/>
    </row>
    <row r="1077" spans="1:6">
      <c r="A1077" s="24" t="s">
        <v>193</v>
      </c>
      <c r="B1077" s="25">
        <v>-1.2</v>
      </c>
      <c r="C1077" s="2"/>
      <c r="D1077" s="24"/>
      <c r="E1077" s="25"/>
      <c r="F1077" s="2"/>
    </row>
    <row r="1078" spans="1:6">
      <c r="A1078" s="24" t="s">
        <v>189</v>
      </c>
      <c r="B1078" s="25">
        <v>-1.2</v>
      </c>
      <c r="C1078" s="2"/>
      <c r="D1078" s="24"/>
      <c r="E1078" s="25"/>
      <c r="F1078" s="2"/>
    </row>
    <row r="1079" spans="1:6">
      <c r="A1079" s="24" t="s">
        <v>187</v>
      </c>
      <c r="B1079" s="25">
        <v>-1.2</v>
      </c>
      <c r="C1079" s="2"/>
      <c r="D1079" s="24"/>
      <c r="E1079" s="25"/>
      <c r="F1079" s="2"/>
    </row>
    <row r="1080" spans="1:6">
      <c r="A1080" s="24" t="s">
        <v>181</v>
      </c>
      <c r="B1080" s="25">
        <v>-1.2</v>
      </c>
      <c r="C1080" s="2"/>
      <c r="D1080" s="24"/>
      <c r="E1080" s="25"/>
      <c r="F1080" s="2"/>
    </row>
    <row r="1081" spans="1:6">
      <c r="A1081" s="24" t="s">
        <v>167</v>
      </c>
      <c r="B1081" s="25">
        <v>-1.2</v>
      </c>
      <c r="C1081" s="2"/>
      <c r="D1081" s="24"/>
      <c r="E1081" s="25"/>
      <c r="F1081" s="2"/>
    </row>
    <row r="1082" spans="1:6">
      <c r="A1082" s="24" t="s">
        <v>165</v>
      </c>
      <c r="B1082" s="25">
        <v>-1.2</v>
      </c>
      <c r="C1082" s="2"/>
      <c r="D1082" s="24"/>
      <c r="E1082" s="25"/>
      <c r="F1082" s="2"/>
    </row>
    <row r="1083" spans="1:6">
      <c r="A1083" s="24" t="s">
        <v>157</v>
      </c>
      <c r="B1083" s="25">
        <v>-1.2</v>
      </c>
      <c r="C1083" s="2"/>
      <c r="D1083" s="24"/>
      <c r="E1083" s="25"/>
      <c r="F1083" s="2"/>
    </row>
    <row r="1084" spans="1:6">
      <c r="A1084" s="24" t="s">
        <v>155</v>
      </c>
      <c r="B1084" s="25">
        <v>-1.2</v>
      </c>
      <c r="C1084" s="2"/>
      <c r="D1084" s="24"/>
      <c r="E1084" s="25"/>
      <c r="F1084" s="2"/>
    </row>
    <row r="1085" spans="1:6">
      <c r="A1085" s="24" t="s">
        <v>154</v>
      </c>
      <c r="B1085" s="25">
        <v>-1.2</v>
      </c>
      <c r="C1085" s="2"/>
      <c r="D1085" s="24"/>
      <c r="E1085" s="25"/>
      <c r="F1085" s="2"/>
    </row>
    <row r="1086" spans="1:6">
      <c r="A1086" s="24" t="s">
        <v>152</v>
      </c>
      <c r="B1086" s="25">
        <v>-1.2</v>
      </c>
      <c r="C1086" s="2"/>
      <c r="D1086" s="24"/>
      <c r="E1086" s="25"/>
      <c r="F1086" s="2"/>
    </row>
    <row r="1087" spans="1:6">
      <c r="A1087" s="24" t="s">
        <v>149</v>
      </c>
      <c r="B1087" s="25">
        <v>-1.2</v>
      </c>
      <c r="C1087" s="2"/>
      <c r="D1087" s="24"/>
      <c r="E1087" s="25"/>
      <c r="F1087" s="2"/>
    </row>
    <row r="1088" spans="1:6">
      <c r="A1088" s="24" t="s">
        <v>147</v>
      </c>
      <c r="B1088" s="25">
        <v>-1.2</v>
      </c>
      <c r="C1088" s="2"/>
      <c r="D1088" s="24"/>
      <c r="E1088" s="25"/>
      <c r="F1088" s="2"/>
    </row>
    <row r="1089" spans="1:6">
      <c r="A1089" s="24" t="s">
        <v>146</v>
      </c>
      <c r="B1089" s="25">
        <v>-1.2</v>
      </c>
      <c r="C1089" s="2"/>
      <c r="D1089" s="24"/>
      <c r="E1089" s="25"/>
      <c r="F1089" s="2"/>
    </row>
    <row r="1090" spans="1:6">
      <c r="A1090" s="24" t="s">
        <v>140</v>
      </c>
      <c r="B1090" s="25">
        <v>-1.2</v>
      </c>
      <c r="C1090" s="2"/>
      <c r="D1090" s="24"/>
      <c r="E1090" s="25"/>
      <c r="F1090" s="2"/>
    </row>
    <row r="1091" spans="1:6">
      <c r="A1091" s="24" t="s">
        <v>134</v>
      </c>
      <c r="B1091" s="25">
        <v>-1.2</v>
      </c>
      <c r="C1091" s="2"/>
      <c r="D1091" s="24"/>
      <c r="E1091" s="25"/>
      <c r="F1091" s="2"/>
    </row>
    <row r="1092" spans="1:6">
      <c r="A1092" s="24" t="s">
        <v>131</v>
      </c>
      <c r="B1092" s="25">
        <v>-1.2</v>
      </c>
      <c r="C1092" s="2"/>
      <c r="D1092" s="24"/>
      <c r="E1092" s="25"/>
      <c r="F1092" s="2"/>
    </row>
    <row r="1093" spans="1:6">
      <c r="A1093" s="24" t="s">
        <v>129</v>
      </c>
      <c r="B1093" s="25">
        <v>-1.2</v>
      </c>
      <c r="C1093" s="2"/>
      <c r="D1093" s="24"/>
      <c r="E1093" s="25"/>
      <c r="F1093" s="2"/>
    </row>
    <row r="1094" spans="1:6">
      <c r="A1094" s="24" t="s">
        <v>127</v>
      </c>
      <c r="B1094" s="25">
        <v>-1.2</v>
      </c>
      <c r="C1094" s="2"/>
      <c r="D1094" s="24"/>
      <c r="E1094" s="25"/>
      <c r="F1094" s="2"/>
    </row>
    <row r="1095" spans="1:6">
      <c r="A1095" s="24" t="s">
        <v>125</v>
      </c>
      <c r="B1095" s="25">
        <v>-1.2</v>
      </c>
      <c r="C1095" s="2"/>
      <c r="D1095" s="24"/>
      <c r="E1095" s="25"/>
      <c r="F1095" s="2"/>
    </row>
    <row r="1096" spans="1:6">
      <c r="A1096" s="24" t="s">
        <v>119</v>
      </c>
      <c r="B1096" s="25">
        <v>-1.2</v>
      </c>
      <c r="C1096" s="2"/>
      <c r="D1096" s="24"/>
      <c r="E1096" s="25"/>
      <c r="F1096" s="2"/>
    </row>
    <row r="1097" spans="1:6">
      <c r="A1097" s="24" t="s">
        <v>117</v>
      </c>
      <c r="B1097" s="25">
        <v>-1.2</v>
      </c>
      <c r="C1097" s="2"/>
      <c r="D1097" s="24"/>
      <c r="E1097" s="25"/>
      <c r="F1097" s="2"/>
    </row>
    <row r="1098" spans="1:6">
      <c r="A1098" s="24" t="s">
        <v>109</v>
      </c>
      <c r="B1098" s="25">
        <v>-1.2</v>
      </c>
      <c r="C1098" s="2"/>
      <c r="D1098" s="24"/>
      <c r="E1098" s="25"/>
      <c r="F1098" s="2"/>
    </row>
    <row r="1099" spans="1:6">
      <c r="A1099" s="24" t="s">
        <v>108</v>
      </c>
      <c r="B1099" s="25">
        <v>-1.2</v>
      </c>
      <c r="C1099" s="2"/>
      <c r="D1099" s="24"/>
      <c r="E1099" s="25"/>
      <c r="F1099" s="2"/>
    </row>
    <row r="1100" spans="1:6">
      <c r="A1100" s="24" t="s">
        <v>101</v>
      </c>
      <c r="B1100" s="25">
        <v>-1.2</v>
      </c>
      <c r="C1100" s="2"/>
      <c r="D1100" s="24"/>
      <c r="E1100" s="25"/>
      <c r="F1100" s="2"/>
    </row>
    <row r="1101" spans="1:6">
      <c r="A1101" s="24" t="s">
        <v>1831</v>
      </c>
      <c r="B1101" s="25">
        <v>-1.3</v>
      </c>
      <c r="C1101" s="2"/>
      <c r="D1101" s="24"/>
      <c r="E1101" s="25"/>
      <c r="F1101" s="2"/>
    </row>
    <row r="1102" spans="1:6">
      <c r="A1102" s="24" t="s">
        <v>1828</v>
      </c>
      <c r="B1102" s="25">
        <v>-1.3</v>
      </c>
      <c r="C1102" s="2"/>
      <c r="D1102" s="24"/>
      <c r="E1102" s="25"/>
      <c r="F1102" s="2"/>
    </row>
    <row r="1103" spans="1:6">
      <c r="A1103" s="24" t="s">
        <v>1824</v>
      </c>
      <c r="B1103" s="25">
        <v>-1.3</v>
      </c>
      <c r="C1103" s="2"/>
      <c r="D1103" s="24"/>
      <c r="E1103" s="25"/>
      <c r="F1103" s="2"/>
    </row>
    <row r="1104" spans="1:6">
      <c r="A1104" s="24" t="s">
        <v>1810</v>
      </c>
      <c r="B1104" s="25">
        <v>-1.3</v>
      </c>
      <c r="C1104" s="2"/>
      <c r="D1104" s="24"/>
      <c r="E1104" s="25"/>
      <c r="F1104" s="2"/>
    </row>
    <row r="1105" spans="1:6">
      <c r="A1105" s="24" t="s">
        <v>1800</v>
      </c>
      <c r="B1105" s="25">
        <v>-1.3</v>
      </c>
      <c r="C1105" s="2"/>
      <c r="D1105" s="24"/>
      <c r="E1105" s="25"/>
      <c r="F1105" s="2"/>
    </row>
    <row r="1106" spans="1:6">
      <c r="A1106" s="24" t="s">
        <v>1787</v>
      </c>
      <c r="B1106" s="25">
        <v>-1.3</v>
      </c>
      <c r="C1106" s="2"/>
      <c r="D1106" s="24"/>
      <c r="E1106" s="25"/>
      <c r="F1106" s="2"/>
    </row>
    <row r="1107" spans="1:6">
      <c r="A1107" s="24" t="s">
        <v>1786</v>
      </c>
      <c r="B1107" s="25">
        <v>-1.3</v>
      </c>
      <c r="C1107" s="2"/>
      <c r="D1107" s="24"/>
      <c r="E1107" s="25"/>
      <c r="F1107" s="2"/>
    </row>
    <row r="1108" spans="1:6">
      <c r="A1108" s="24" t="s">
        <v>1769</v>
      </c>
      <c r="B1108" s="25">
        <v>-1.3</v>
      </c>
      <c r="C1108" s="2"/>
      <c r="D1108" s="24"/>
      <c r="E1108" s="25"/>
      <c r="F1108" s="2"/>
    </row>
    <row r="1109" spans="1:6">
      <c r="A1109" s="24" t="s">
        <v>1759</v>
      </c>
      <c r="B1109" s="25">
        <v>-1.3</v>
      </c>
      <c r="C1109" s="2"/>
      <c r="D1109" s="24"/>
      <c r="E1109" s="25"/>
      <c r="F1109" s="2"/>
    </row>
    <row r="1110" spans="1:6">
      <c r="A1110" s="24" t="s">
        <v>1756</v>
      </c>
      <c r="B1110" s="25">
        <v>-1.3</v>
      </c>
      <c r="C1110" s="2"/>
      <c r="D1110" s="24"/>
      <c r="E1110" s="25"/>
      <c r="F1110" s="2"/>
    </row>
    <row r="1111" spans="1:6">
      <c r="A1111" s="24" t="s">
        <v>1739</v>
      </c>
      <c r="B1111" s="25">
        <v>-1.3</v>
      </c>
      <c r="C1111" s="2"/>
      <c r="D1111" s="24"/>
      <c r="E1111" s="25"/>
      <c r="F1111" s="2"/>
    </row>
    <row r="1112" spans="1:6">
      <c r="A1112" s="24" t="s">
        <v>1734</v>
      </c>
      <c r="B1112" s="25">
        <v>-1.3</v>
      </c>
      <c r="C1112" s="2"/>
      <c r="D1112" s="24"/>
      <c r="E1112" s="25"/>
      <c r="F1112" s="2"/>
    </row>
    <row r="1113" spans="1:6">
      <c r="A1113" s="24" t="s">
        <v>1730</v>
      </c>
      <c r="B1113" s="25">
        <v>-1.3</v>
      </c>
      <c r="C1113" s="2"/>
      <c r="D1113" s="24"/>
      <c r="E1113" s="25"/>
      <c r="F1113" s="2"/>
    </row>
    <row r="1114" spans="1:6">
      <c r="A1114" s="24" t="s">
        <v>1723</v>
      </c>
      <c r="B1114" s="25">
        <v>-1.3</v>
      </c>
      <c r="C1114" s="2"/>
      <c r="D1114" s="24"/>
      <c r="E1114" s="25"/>
      <c r="F1114" s="2"/>
    </row>
    <row r="1115" spans="1:6">
      <c r="A1115" s="24" t="s">
        <v>1716</v>
      </c>
      <c r="B1115" s="25">
        <v>-1.3</v>
      </c>
      <c r="C1115" s="2"/>
      <c r="D1115" s="24"/>
      <c r="E1115" s="25"/>
      <c r="F1115" s="2"/>
    </row>
    <row r="1116" spans="1:6">
      <c r="A1116" s="24" t="s">
        <v>1703</v>
      </c>
      <c r="B1116" s="25">
        <v>-1.3</v>
      </c>
      <c r="C1116" s="2"/>
      <c r="D1116" s="24"/>
      <c r="E1116" s="25"/>
      <c r="F1116" s="2"/>
    </row>
    <row r="1117" spans="1:6">
      <c r="A1117" s="24" t="s">
        <v>1693</v>
      </c>
      <c r="B1117" s="25">
        <v>-1.3</v>
      </c>
      <c r="C1117" s="2"/>
      <c r="D1117" s="24"/>
      <c r="E1117" s="25"/>
      <c r="F1117" s="2"/>
    </row>
    <row r="1118" spans="1:6">
      <c r="A1118" s="24" t="s">
        <v>1610</v>
      </c>
      <c r="B1118" s="25">
        <v>-1.3</v>
      </c>
      <c r="C1118" s="2"/>
      <c r="D1118" s="24"/>
      <c r="E1118" s="25"/>
      <c r="F1118" s="2"/>
    </row>
    <row r="1119" spans="1:6">
      <c r="A1119" s="24" t="s">
        <v>1600</v>
      </c>
      <c r="B1119" s="25">
        <v>-1.3</v>
      </c>
      <c r="C1119" s="2"/>
      <c r="D1119" s="24"/>
      <c r="E1119" s="25"/>
      <c r="F1119" s="2"/>
    </row>
    <row r="1120" spans="1:6">
      <c r="A1120" s="24" t="s">
        <v>1578</v>
      </c>
      <c r="B1120" s="25">
        <v>-1.3</v>
      </c>
      <c r="C1120" s="2"/>
      <c r="D1120" s="24"/>
      <c r="E1120" s="25"/>
      <c r="F1120" s="2"/>
    </row>
    <row r="1121" spans="1:6">
      <c r="A1121" s="24" t="s">
        <v>1555</v>
      </c>
      <c r="B1121" s="25">
        <v>-1.3</v>
      </c>
      <c r="C1121" s="2"/>
      <c r="D1121" s="24"/>
      <c r="E1121" s="25"/>
      <c r="F1121" s="2"/>
    </row>
    <row r="1122" spans="1:6">
      <c r="A1122" s="24" t="s">
        <v>1549</v>
      </c>
      <c r="B1122" s="25">
        <v>-1.3</v>
      </c>
      <c r="C1122" s="2"/>
      <c r="D1122" s="24"/>
      <c r="E1122" s="25"/>
      <c r="F1122" s="2"/>
    </row>
    <row r="1123" spans="1:6">
      <c r="A1123" s="24" t="s">
        <v>1543</v>
      </c>
      <c r="B1123" s="25">
        <v>-1.3</v>
      </c>
      <c r="C1123" s="2"/>
      <c r="D1123" s="24"/>
      <c r="E1123" s="25"/>
      <c r="F1123" s="2"/>
    </row>
    <row r="1124" spans="1:6">
      <c r="A1124" s="24" t="s">
        <v>1529</v>
      </c>
      <c r="B1124" s="25">
        <v>-1.3</v>
      </c>
      <c r="C1124" s="2"/>
      <c r="D1124" s="24"/>
      <c r="E1124" s="25"/>
      <c r="F1124" s="2"/>
    </row>
    <row r="1125" spans="1:6">
      <c r="A1125" s="24" t="s">
        <v>1497</v>
      </c>
      <c r="B1125" s="25">
        <v>-1.3</v>
      </c>
      <c r="C1125" s="2"/>
      <c r="D1125" s="24"/>
      <c r="E1125" s="25"/>
      <c r="F1125" s="2"/>
    </row>
    <row r="1126" spans="1:6">
      <c r="A1126" s="24" t="s">
        <v>1493</v>
      </c>
      <c r="B1126" s="25">
        <v>-1.3</v>
      </c>
      <c r="C1126" s="2"/>
      <c r="D1126" s="24"/>
      <c r="E1126" s="25"/>
      <c r="F1126" s="2"/>
    </row>
    <row r="1127" spans="1:6">
      <c r="A1127" s="24" t="s">
        <v>1486</v>
      </c>
      <c r="B1127" s="25">
        <v>-1.3</v>
      </c>
      <c r="C1127" s="2"/>
      <c r="D1127" s="24"/>
      <c r="E1127" s="25"/>
      <c r="F1127" s="2"/>
    </row>
    <row r="1128" spans="1:6">
      <c r="A1128" s="24" t="s">
        <v>1484</v>
      </c>
      <c r="B1128" s="25">
        <v>-1.3</v>
      </c>
      <c r="C1128" s="2"/>
      <c r="D1128" s="24"/>
      <c r="E1128" s="25"/>
      <c r="F1128" s="2"/>
    </row>
    <row r="1129" spans="1:6">
      <c r="A1129" s="24" t="s">
        <v>1479</v>
      </c>
      <c r="B1129" s="25">
        <v>-1.3</v>
      </c>
      <c r="C1129" s="2"/>
      <c r="D1129" s="24"/>
      <c r="E1129" s="25"/>
      <c r="F1129" s="2"/>
    </row>
    <row r="1130" spans="1:6">
      <c r="A1130" s="24" t="s">
        <v>1476</v>
      </c>
      <c r="B1130" s="25">
        <v>-1.3</v>
      </c>
      <c r="C1130" s="2"/>
      <c r="D1130" s="24"/>
      <c r="E1130" s="25"/>
      <c r="F1130" s="2"/>
    </row>
    <row r="1131" spans="1:6">
      <c r="A1131" s="24" t="s">
        <v>1474</v>
      </c>
      <c r="B1131" s="25">
        <v>-1.3</v>
      </c>
      <c r="C1131" s="2"/>
      <c r="D1131" s="24"/>
      <c r="E1131" s="25"/>
      <c r="F1131" s="2"/>
    </row>
    <row r="1132" spans="1:6">
      <c r="A1132" s="24" t="s">
        <v>1449</v>
      </c>
      <c r="B1132" s="25">
        <v>-1.3</v>
      </c>
      <c r="C1132" s="2"/>
      <c r="D1132" s="24"/>
      <c r="E1132" s="25"/>
      <c r="F1132" s="2"/>
    </row>
    <row r="1133" spans="1:6">
      <c r="A1133" s="24" t="s">
        <v>1448</v>
      </c>
      <c r="B1133" s="25">
        <v>-1.3</v>
      </c>
      <c r="C1133" s="2"/>
      <c r="D1133" s="24"/>
      <c r="E1133" s="25"/>
      <c r="F1133" s="2"/>
    </row>
    <row r="1134" spans="1:6">
      <c r="A1134" s="24" t="s">
        <v>1442</v>
      </c>
      <c r="B1134" s="25">
        <v>-1.3</v>
      </c>
      <c r="C1134" s="2"/>
      <c r="D1134" s="24"/>
      <c r="E1134" s="25"/>
      <c r="F1134" s="2"/>
    </row>
    <row r="1135" spans="1:6">
      <c r="A1135" s="24" t="s">
        <v>1440</v>
      </c>
      <c r="B1135" s="25">
        <v>-1.3</v>
      </c>
      <c r="C1135" s="2"/>
      <c r="D1135" s="24"/>
      <c r="E1135" s="25"/>
      <c r="F1135" s="2"/>
    </row>
    <row r="1136" spans="1:6">
      <c r="A1136" s="24" t="s">
        <v>1409</v>
      </c>
      <c r="B1136" s="25">
        <v>-1.3</v>
      </c>
      <c r="C1136" s="2"/>
      <c r="D1136" s="24"/>
      <c r="E1136" s="25"/>
      <c r="F1136" s="2"/>
    </row>
    <row r="1137" spans="1:6">
      <c r="A1137" s="24" t="s">
        <v>1401</v>
      </c>
      <c r="B1137" s="25">
        <v>-1.3</v>
      </c>
      <c r="C1137" s="2"/>
      <c r="D1137" s="24"/>
      <c r="E1137" s="25"/>
      <c r="F1137" s="2"/>
    </row>
    <row r="1138" spans="1:6">
      <c r="A1138" s="24" t="s">
        <v>1399</v>
      </c>
      <c r="B1138" s="25">
        <v>-1.3</v>
      </c>
      <c r="C1138" s="2"/>
      <c r="D1138" s="24"/>
      <c r="E1138" s="25"/>
      <c r="F1138" s="2"/>
    </row>
    <row r="1139" spans="1:6">
      <c r="A1139" s="24" t="s">
        <v>1331</v>
      </c>
      <c r="B1139" s="25">
        <v>-1.3</v>
      </c>
      <c r="C1139" s="2"/>
      <c r="D1139" s="24"/>
      <c r="E1139" s="25"/>
      <c r="F1139" s="2"/>
    </row>
    <row r="1140" spans="1:6">
      <c r="A1140" s="24" t="s">
        <v>1326</v>
      </c>
      <c r="B1140" s="25">
        <v>-1.3</v>
      </c>
      <c r="C1140" s="2"/>
      <c r="D1140" s="24"/>
      <c r="E1140" s="25"/>
      <c r="F1140" s="2"/>
    </row>
    <row r="1141" spans="1:6">
      <c r="A1141" s="24" t="s">
        <v>1311</v>
      </c>
      <c r="B1141" s="25">
        <v>-1.3</v>
      </c>
      <c r="C1141" s="2"/>
      <c r="D1141" s="24"/>
      <c r="E1141" s="25"/>
      <c r="F1141" s="2"/>
    </row>
    <row r="1142" spans="1:6">
      <c r="A1142" s="24" t="s">
        <v>1310</v>
      </c>
      <c r="B1142" s="25">
        <v>-1.3</v>
      </c>
      <c r="C1142" s="2"/>
      <c r="D1142" s="24"/>
      <c r="E1142" s="25"/>
      <c r="F1142" s="2"/>
    </row>
    <row r="1143" spans="1:6">
      <c r="A1143" s="24" t="s">
        <v>1283</v>
      </c>
      <c r="B1143" s="25">
        <v>-1.3</v>
      </c>
      <c r="C1143" s="2"/>
      <c r="D1143" s="24"/>
      <c r="E1143" s="25"/>
      <c r="F1143" s="2"/>
    </row>
    <row r="1144" spans="1:6">
      <c r="A1144" s="24" t="s">
        <v>1277</v>
      </c>
      <c r="B1144" s="25">
        <v>-1.3</v>
      </c>
      <c r="C1144" s="2"/>
      <c r="D1144" s="24"/>
      <c r="E1144" s="25"/>
      <c r="F1144" s="2"/>
    </row>
    <row r="1145" spans="1:6">
      <c r="A1145" s="24" t="s">
        <v>1276</v>
      </c>
      <c r="B1145" s="25">
        <v>-1.3</v>
      </c>
      <c r="C1145" s="2"/>
      <c r="D1145" s="24"/>
      <c r="E1145" s="25"/>
      <c r="F1145" s="2"/>
    </row>
    <row r="1146" spans="1:6">
      <c r="A1146" s="24" t="s">
        <v>1266</v>
      </c>
      <c r="B1146" s="25">
        <v>-1.3</v>
      </c>
      <c r="C1146" s="2"/>
      <c r="D1146" s="24"/>
      <c r="E1146" s="25"/>
      <c r="F1146" s="2"/>
    </row>
    <row r="1147" spans="1:6">
      <c r="A1147" s="24" t="s">
        <v>1241</v>
      </c>
      <c r="B1147" s="25">
        <v>-1.3</v>
      </c>
      <c r="C1147" s="2"/>
      <c r="D1147" s="24"/>
      <c r="E1147" s="25"/>
      <c r="F1147" s="2"/>
    </row>
    <row r="1148" spans="1:6">
      <c r="A1148" s="24" t="s">
        <v>1239</v>
      </c>
      <c r="B1148" s="25">
        <v>-1.3</v>
      </c>
      <c r="C1148" s="2"/>
      <c r="D1148" s="24"/>
      <c r="E1148" s="25"/>
      <c r="F1148" s="2"/>
    </row>
    <row r="1149" spans="1:6">
      <c r="A1149" s="24" t="s">
        <v>1238</v>
      </c>
      <c r="B1149" s="25">
        <v>-1.3</v>
      </c>
      <c r="C1149" s="2"/>
      <c r="D1149" s="24"/>
      <c r="E1149" s="25"/>
      <c r="F1149" s="2"/>
    </row>
    <row r="1150" spans="1:6">
      <c r="A1150" s="24" t="s">
        <v>1237</v>
      </c>
      <c r="B1150" s="25">
        <v>-1.3</v>
      </c>
      <c r="C1150" s="2"/>
      <c r="D1150" s="24"/>
      <c r="E1150" s="25"/>
      <c r="F1150" s="2"/>
    </row>
    <row r="1151" spans="1:6">
      <c r="A1151" s="24" t="s">
        <v>1230</v>
      </c>
      <c r="B1151" s="25">
        <v>-1.3</v>
      </c>
      <c r="C1151" s="2"/>
      <c r="D1151" s="24"/>
      <c r="E1151" s="25"/>
      <c r="F1151" s="2"/>
    </row>
    <row r="1152" spans="1:6">
      <c r="A1152" s="24" t="s">
        <v>1228</v>
      </c>
      <c r="B1152" s="25">
        <v>-1.3</v>
      </c>
      <c r="C1152" s="2"/>
      <c r="D1152" s="24"/>
      <c r="E1152" s="25"/>
      <c r="F1152" s="2"/>
    </row>
    <row r="1153" spans="1:6">
      <c r="A1153" s="24" t="s">
        <v>1218</v>
      </c>
      <c r="B1153" s="25">
        <v>-1.3</v>
      </c>
      <c r="C1153" s="2"/>
      <c r="D1153" s="24"/>
      <c r="E1153" s="25"/>
      <c r="F1153" s="2"/>
    </row>
    <row r="1154" spans="1:6">
      <c r="A1154" s="24" t="s">
        <v>1209</v>
      </c>
      <c r="B1154" s="25">
        <v>-1.3</v>
      </c>
      <c r="C1154" s="2"/>
      <c r="D1154" s="24"/>
      <c r="E1154" s="25"/>
      <c r="F1154" s="2"/>
    </row>
    <row r="1155" spans="1:6">
      <c r="A1155" s="24" t="s">
        <v>1182</v>
      </c>
      <c r="B1155" s="25">
        <v>-1.3</v>
      </c>
      <c r="C1155" s="2"/>
      <c r="D1155" s="24"/>
      <c r="E1155" s="25"/>
      <c r="F1155" s="2"/>
    </row>
    <row r="1156" spans="1:6">
      <c r="A1156" s="24" t="s">
        <v>1156</v>
      </c>
      <c r="B1156" s="25">
        <v>-1.3</v>
      </c>
      <c r="C1156" s="2"/>
      <c r="D1156" s="24"/>
      <c r="E1156" s="25"/>
      <c r="F1156" s="2"/>
    </row>
    <row r="1157" spans="1:6">
      <c r="A1157" s="24" t="s">
        <v>1138</v>
      </c>
      <c r="B1157" s="25">
        <v>-1.3</v>
      </c>
      <c r="C1157" s="2"/>
      <c r="D1157" s="24"/>
      <c r="E1157" s="25"/>
      <c r="F1157" s="2"/>
    </row>
    <row r="1158" spans="1:6">
      <c r="A1158" s="24" t="s">
        <v>1137</v>
      </c>
      <c r="B1158" s="25">
        <v>-1.3</v>
      </c>
      <c r="C1158" s="2"/>
      <c r="D1158" s="24"/>
      <c r="E1158" s="25"/>
      <c r="F1158" s="2"/>
    </row>
    <row r="1159" spans="1:6">
      <c r="A1159" s="24" t="s">
        <v>1136</v>
      </c>
      <c r="B1159" s="25">
        <v>-1.3</v>
      </c>
      <c r="C1159" s="2"/>
      <c r="D1159" s="24"/>
      <c r="E1159" s="25"/>
      <c r="F1159" s="2"/>
    </row>
    <row r="1160" spans="1:6">
      <c r="A1160" s="24" t="s">
        <v>1133</v>
      </c>
      <c r="B1160" s="25">
        <v>-1.3</v>
      </c>
      <c r="C1160" s="2"/>
      <c r="D1160" s="24"/>
      <c r="E1160" s="25"/>
      <c r="F1160" s="2"/>
    </row>
    <row r="1161" spans="1:6">
      <c r="A1161" s="24" t="s">
        <v>1109</v>
      </c>
      <c r="B1161" s="25">
        <v>-1.3</v>
      </c>
      <c r="C1161" s="2"/>
      <c r="D1161" s="24"/>
      <c r="E1161" s="25"/>
      <c r="F1161" s="2"/>
    </row>
    <row r="1162" spans="1:6">
      <c r="A1162" s="24" t="s">
        <v>1105</v>
      </c>
      <c r="B1162" s="25">
        <v>-1.3</v>
      </c>
      <c r="C1162" s="2"/>
      <c r="D1162" s="24"/>
      <c r="E1162" s="25"/>
      <c r="F1162" s="2"/>
    </row>
    <row r="1163" spans="1:6">
      <c r="A1163" s="24" t="s">
        <v>1103</v>
      </c>
      <c r="B1163" s="25">
        <v>-1.3</v>
      </c>
      <c r="C1163" s="2"/>
      <c r="D1163" s="24"/>
      <c r="E1163" s="25"/>
      <c r="F1163" s="2"/>
    </row>
    <row r="1164" spans="1:6">
      <c r="A1164" s="24" t="s">
        <v>1073</v>
      </c>
      <c r="B1164" s="25">
        <v>-1.3</v>
      </c>
      <c r="C1164" s="2"/>
      <c r="D1164" s="24"/>
      <c r="E1164" s="25"/>
      <c r="F1164" s="2"/>
    </row>
    <row r="1165" spans="1:6">
      <c r="A1165" s="24" t="s">
        <v>1056</v>
      </c>
      <c r="B1165" s="25">
        <v>-1.3</v>
      </c>
      <c r="C1165" s="2"/>
      <c r="D1165" s="24"/>
      <c r="E1165" s="25"/>
      <c r="F1165" s="2"/>
    </row>
    <row r="1166" spans="1:6">
      <c r="A1166" s="24" t="s">
        <v>1034</v>
      </c>
      <c r="B1166" s="25">
        <v>-1.3</v>
      </c>
      <c r="C1166" s="2"/>
      <c r="D1166" s="24"/>
      <c r="E1166" s="25"/>
      <c r="F1166" s="2"/>
    </row>
    <row r="1167" spans="1:6">
      <c r="A1167" s="24" t="s">
        <v>1000</v>
      </c>
      <c r="B1167" s="25">
        <v>-1.3</v>
      </c>
      <c r="C1167" s="2"/>
      <c r="D1167" s="24"/>
      <c r="E1167" s="25"/>
      <c r="F1167" s="2"/>
    </row>
    <row r="1168" spans="1:6">
      <c r="A1168" s="24" t="s">
        <v>980</v>
      </c>
      <c r="B1168" s="25">
        <v>-1.3</v>
      </c>
      <c r="C1168" s="2"/>
      <c r="D1168" s="24"/>
      <c r="E1168" s="25"/>
      <c r="F1168" s="2"/>
    </row>
    <row r="1169" spans="1:6">
      <c r="A1169" s="24" t="s">
        <v>974</v>
      </c>
      <c r="B1169" s="25">
        <v>-1.3</v>
      </c>
      <c r="C1169" s="2"/>
      <c r="D1169" s="24"/>
      <c r="E1169" s="25"/>
      <c r="F1169" s="2"/>
    </row>
    <row r="1170" spans="1:6">
      <c r="A1170" s="24" t="s">
        <v>968</v>
      </c>
      <c r="B1170" s="25">
        <v>-1.3</v>
      </c>
      <c r="C1170" s="2"/>
      <c r="D1170" s="24"/>
      <c r="E1170" s="25"/>
      <c r="F1170" s="2"/>
    </row>
    <row r="1171" spans="1:6">
      <c r="A1171" s="24" t="s">
        <v>963</v>
      </c>
      <c r="B1171" s="25">
        <v>-1.3</v>
      </c>
      <c r="C1171" s="2"/>
      <c r="D1171" s="24"/>
      <c r="E1171" s="25"/>
      <c r="F1171" s="2"/>
    </row>
    <row r="1172" spans="1:6">
      <c r="A1172" s="24" t="s">
        <v>958</v>
      </c>
      <c r="B1172" s="25">
        <v>-1.3</v>
      </c>
      <c r="C1172" s="2"/>
      <c r="D1172" s="24"/>
      <c r="E1172" s="25"/>
      <c r="F1172" s="2"/>
    </row>
    <row r="1173" spans="1:6">
      <c r="A1173" s="24" t="s">
        <v>952</v>
      </c>
      <c r="B1173" s="25">
        <v>-1.3</v>
      </c>
      <c r="C1173" s="2"/>
      <c r="D1173" s="24"/>
      <c r="E1173" s="25"/>
      <c r="F1173" s="2"/>
    </row>
    <row r="1174" spans="1:6">
      <c r="A1174" s="24" t="s">
        <v>942</v>
      </c>
      <c r="B1174" s="25">
        <v>-1.3</v>
      </c>
      <c r="C1174" s="2"/>
      <c r="D1174" s="24"/>
      <c r="E1174" s="25"/>
      <c r="F1174" s="2"/>
    </row>
    <row r="1175" spans="1:6">
      <c r="A1175" s="24" t="s">
        <v>933</v>
      </c>
      <c r="B1175" s="25">
        <v>-1.3</v>
      </c>
      <c r="C1175" s="2"/>
      <c r="D1175" s="24"/>
      <c r="E1175" s="25"/>
      <c r="F1175" s="2"/>
    </row>
    <row r="1176" spans="1:6">
      <c r="A1176" s="24" t="s">
        <v>931</v>
      </c>
      <c r="B1176" s="25">
        <v>-1.3</v>
      </c>
      <c r="C1176" s="2"/>
      <c r="D1176" s="24"/>
      <c r="E1176" s="25"/>
      <c r="F1176" s="2"/>
    </row>
    <row r="1177" spans="1:6">
      <c r="A1177" s="24" t="s">
        <v>929</v>
      </c>
      <c r="B1177" s="25">
        <v>-1.3</v>
      </c>
      <c r="C1177" s="2"/>
      <c r="D1177" s="24"/>
      <c r="E1177" s="25"/>
      <c r="F1177" s="2"/>
    </row>
    <row r="1178" spans="1:6">
      <c r="A1178" s="24" t="s">
        <v>922</v>
      </c>
      <c r="B1178" s="25">
        <v>-1.3</v>
      </c>
      <c r="C1178" s="2"/>
      <c r="D1178" s="24"/>
      <c r="E1178" s="25"/>
      <c r="F1178" s="2"/>
    </row>
    <row r="1179" spans="1:6">
      <c r="A1179" s="24" t="s">
        <v>913</v>
      </c>
      <c r="B1179" s="25">
        <v>-1.3</v>
      </c>
      <c r="C1179" s="2"/>
      <c r="D1179" s="24"/>
      <c r="E1179" s="25"/>
      <c r="F1179" s="2"/>
    </row>
    <row r="1180" spans="1:6">
      <c r="A1180" s="24" t="s">
        <v>910</v>
      </c>
      <c r="B1180" s="25">
        <v>-1.3</v>
      </c>
      <c r="C1180" s="2"/>
      <c r="D1180" s="24"/>
      <c r="E1180" s="25"/>
      <c r="F1180" s="2"/>
    </row>
    <row r="1181" spans="1:6">
      <c r="A1181" s="24" t="s">
        <v>895</v>
      </c>
      <c r="B1181" s="25">
        <v>-1.3</v>
      </c>
      <c r="C1181" s="2"/>
      <c r="D1181" s="24"/>
      <c r="E1181" s="25"/>
      <c r="F1181" s="2"/>
    </row>
    <row r="1182" spans="1:6">
      <c r="A1182" s="24" t="s">
        <v>887</v>
      </c>
      <c r="B1182" s="25">
        <v>-1.3</v>
      </c>
      <c r="C1182" s="2"/>
      <c r="D1182" s="24"/>
      <c r="E1182" s="25"/>
      <c r="F1182" s="2"/>
    </row>
    <row r="1183" spans="1:6">
      <c r="A1183" s="24" t="s">
        <v>886</v>
      </c>
      <c r="B1183" s="25">
        <v>-1.3</v>
      </c>
      <c r="C1183" s="2"/>
      <c r="D1183" s="24"/>
      <c r="E1183" s="25"/>
      <c r="F1183" s="2"/>
    </row>
    <row r="1184" spans="1:6">
      <c r="A1184" s="24" t="s">
        <v>883</v>
      </c>
      <c r="B1184" s="25">
        <v>-1.3</v>
      </c>
      <c r="C1184" s="2"/>
      <c r="D1184" s="24"/>
      <c r="E1184" s="25"/>
      <c r="F1184" s="2"/>
    </row>
    <row r="1185" spans="1:6">
      <c r="A1185" s="24" t="s">
        <v>855</v>
      </c>
      <c r="B1185" s="25">
        <v>-1.3</v>
      </c>
      <c r="C1185" s="2"/>
      <c r="D1185" s="24"/>
      <c r="E1185" s="25"/>
      <c r="F1185" s="2"/>
    </row>
    <row r="1186" spans="1:6">
      <c r="A1186" s="24" t="s">
        <v>854</v>
      </c>
      <c r="B1186" s="25">
        <v>-1.3</v>
      </c>
      <c r="C1186" s="2"/>
      <c r="D1186" s="24"/>
      <c r="E1186" s="25"/>
      <c r="F1186" s="2"/>
    </row>
    <row r="1187" spans="1:6">
      <c r="A1187" s="24" t="s">
        <v>847</v>
      </c>
      <c r="B1187" s="25">
        <v>-1.3</v>
      </c>
      <c r="C1187" s="2"/>
      <c r="D1187" s="24"/>
      <c r="E1187" s="25"/>
      <c r="F1187" s="2"/>
    </row>
    <row r="1188" spans="1:6">
      <c r="A1188" s="24" t="s">
        <v>838</v>
      </c>
      <c r="B1188" s="25">
        <v>-1.3</v>
      </c>
      <c r="C1188" s="2"/>
      <c r="D1188" s="24"/>
      <c r="E1188" s="25"/>
      <c r="F1188" s="2"/>
    </row>
    <row r="1189" spans="1:6">
      <c r="A1189" s="24" t="s">
        <v>833</v>
      </c>
      <c r="B1189" s="25">
        <v>-1.3</v>
      </c>
      <c r="C1189" s="2"/>
      <c r="D1189" s="24"/>
      <c r="E1189" s="25"/>
      <c r="F1189" s="2"/>
    </row>
    <row r="1190" spans="1:6">
      <c r="A1190" s="24" t="s">
        <v>830</v>
      </c>
      <c r="B1190" s="25">
        <v>-1.3</v>
      </c>
      <c r="C1190" s="2"/>
      <c r="D1190" s="24"/>
      <c r="E1190" s="25"/>
      <c r="F1190" s="2"/>
    </row>
    <row r="1191" spans="1:6">
      <c r="A1191" s="24" t="s">
        <v>824</v>
      </c>
      <c r="B1191" s="25">
        <v>-1.3</v>
      </c>
      <c r="C1191" s="2"/>
      <c r="D1191" s="24"/>
      <c r="E1191" s="25"/>
      <c r="F1191" s="2"/>
    </row>
    <row r="1192" spans="1:6">
      <c r="A1192" s="24" t="s">
        <v>814</v>
      </c>
      <c r="B1192" s="25">
        <v>-1.3</v>
      </c>
      <c r="C1192" s="2"/>
      <c r="D1192" s="24"/>
      <c r="E1192" s="25"/>
      <c r="F1192" s="2"/>
    </row>
    <row r="1193" spans="1:6">
      <c r="A1193" s="24" t="s">
        <v>802</v>
      </c>
      <c r="B1193" s="25">
        <v>-1.3</v>
      </c>
      <c r="C1193" s="2"/>
      <c r="D1193" s="24"/>
      <c r="E1193" s="25"/>
      <c r="F1193" s="2"/>
    </row>
    <row r="1194" spans="1:6">
      <c r="A1194" s="24" t="s">
        <v>788</v>
      </c>
      <c r="B1194" s="25">
        <v>-1.3</v>
      </c>
      <c r="C1194" s="2"/>
      <c r="D1194" s="24"/>
      <c r="E1194" s="25"/>
      <c r="F1194" s="2"/>
    </row>
    <row r="1195" spans="1:6">
      <c r="A1195" s="24" t="s">
        <v>779</v>
      </c>
      <c r="B1195" s="25">
        <v>-1.3</v>
      </c>
      <c r="C1195" s="2"/>
      <c r="D1195" s="24"/>
      <c r="E1195" s="25"/>
      <c r="F1195" s="2"/>
    </row>
    <row r="1196" spans="1:6">
      <c r="A1196" s="24" t="s">
        <v>761</v>
      </c>
      <c r="B1196" s="25">
        <v>-1.3</v>
      </c>
      <c r="C1196" s="2"/>
      <c r="D1196" s="24"/>
      <c r="E1196" s="25"/>
      <c r="F1196" s="2"/>
    </row>
    <row r="1197" spans="1:6">
      <c r="A1197" s="24" t="s">
        <v>739</v>
      </c>
      <c r="B1197" s="25">
        <v>-1.3</v>
      </c>
      <c r="C1197" s="2"/>
      <c r="D1197" s="24"/>
      <c r="E1197" s="25"/>
      <c r="F1197" s="2"/>
    </row>
    <row r="1198" spans="1:6">
      <c r="A1198" s="24" t="s">
        <v>733</v>
      </c>
      <c r="B1198" s="25">
        <v>-1.3</v>
      </c>
      <c r="C1198" s="2"/>
      <c r="D1198" s="24"/>
      <c r="E1198" s="25"/>
      <c r="F1198" s="2"/>
    </row>
    <row r="1199" spans="1:6">
      <c r="A1199" s="24" t="s">
        <v>713</v>
      </c>
      <c r="B1199" s="25">
        <v>-1.3</v>
      </c>
      <c r="C1199" s="2"/>
      <c r="D1199" s="24"/>
      <c r="E1199" s="25"/>
      <c r="F1199" s="2"/>
    </row>
    <row r="1200" spans="1:6">
      <c r="A1200" s="24" t="s">
        <v>711</v>
      </c>
      <c r="B1200" s="25">
        <v>-1.3</v>
      </c>
      <c r="C1200" s="2"/>
      <c r="D1200" s="24"/>
      <c r="E1200" s="25"/>
      <c r="F1200" s="2"/>
    </row>
    <row r="1201" spans="1:6">
      <c r="A1201" s="24" t="s">
        <v>708</v>
      </c>
      <c r="B1201" s="25">
        <v>-1.3</v>
      </c>
      <c r="C1201" s="2"/>
      <c r="D1201" s="24"/>
      <c r="E1201" s="25"/>
      <c r="F1201" s="2"/>
    </row>
    <row r="1202" spans="1:6">
      <c r="A1202" s="24" t="s">
        <v>707</v>
      </c>
      <c r="B1202" s="25">
        <v>-1.3</v>
      </c>
      <c r="C1202" s="2"/>
      <c r="D1202" s="24"/>
      <c r="E1202" s="25"/>
      <c r="F1202" s="2"/>
    </row>
    <row r="1203" spans="1:6">
      <c r="A1203" s="24" t="s">
        <v>703</v>
      </c>
      <c r="B1203" s="25">
        <v>-1.3</v>
      </c>
      <c r="C1203" s="2"/>
      <c r="D1203" s="24"/>
      <c r="E1203" s="25"/>
      <c r="F1203" s="2"/>
    </row>
    <row r="1204" spans="1:6">
      <c r="A1204" s="24" t="s">
        <v>680</v>
      </c>
      <c r="B1204" s="25">
        <v>-1.3</v>
      </c>
      <c r="C1204" s="2"/>
      <c r="D1204" s="24"/>
      <c r="E1204" s="25"/>
      <c r="F1204" s="2"/>
    </row>
    <row r="1205" spans="1:6">
      <c r="A1205" s="24" t="s">
        <v>669</v>
      </c>
      <c r="B1205" s="25">
        <v>-1.3</v>
      </c>
      <c r="C1205" s="2"/>
      <c r="D1205" s="24"/>
      <c r="E1205" s="25"/>
      <c r="F1205" s="2"/>
    </row>
    <row r="1206" spans="1:6">
      <c r="A1206" s="24" t="s">
        <v>621</v>
      </c>
      <c r="B1206" s="25">
        <v>-1.3</v>
      </c>
      <c r="C1206" s="2"/>
      <c r="D1206" s="24"/>
      <c r="E1206" s="25"/>
      <c r="F1206" s="2"/>
    </row>
    <row r="1207" spans="1:6">
      <c r="A1207" s="24" t="s">
        <v>619</v>
      </c>
      <c r="B1207" s="25">
        <v>-1.3</v>
      </c>
      <c r="C1207" s="2"/>
      <c r="D1207" s="24"/>
      <c r="E1207" s="25"/>
      <c r="F1207" s="2"/>
    </row>
    <row r="1208" spans="1:6">
      <c r="A1208" s="24" t="s">
        <v>611</v>
      </c>
      <c r="B1208" s="25">
        <v>-1.3</v>
      </c>
      <c r="C1208" s="2"/>
      <c r="D1208" s="24"/>
      <c r="E1208" s="25"/>
      <c r="F1208" s="2"/>
    </row>
    <row r="1209" spans="1:6">
      <c r="A1209" s="24" t="s">
        <v>570</v>
      </c>
      <c r="B1209" s="25">
        <v>-1.3</v>
      </c>
      <c r="C1209" s="2"/>
      <c r="D1209" s="24"/>
      <c r="E1209" s="25"/>
      <c r="F1209" s="2"/>
    </row>
    <row r="1210" spans="1:6">
      <c r="A1210" s="24" t="s">
        <v>549</v>
      </c>
      <c r="B1210" s="25">
        <v>-1.3</v>
      </c>
      <c r="C1210" s="2"/>
      <c r="D1210" s="24"/>
      <c r="E1210" s="25"/>
      <c r="F1210" s="2"/>
    </row>
    <row r="1211" spans="1:6">
      <c r="A1211" s="24" t="s">
        <v>545</v>
      </c>
      <c r="B1211" s="25">
        <v>-1.3</v>
      </c>
      <c r="C1211" s="2"/>
      <c r="D1211" s="24"/>
      <c r="E1211" s="25"/>
      <c r="F1211" s="2"/>
    </row>
    <row r="1212" spans="1:6">
      <c r="A1212" s="24" t="s">
        <v>529</v>
      </c>
      <c r="B1212" s="25">
        <v>-1.3</v>
      </c>
      <c r="C1212" s="2"/>
      <c r="D1212" s="24"/>
      <c r="E1212" s="25"/>
      <c r="F1212" s="2"/>
    </row>
    <row r="1213" spans="1:6">
      <c r="A1213" s="24" t="s">
        <v>527</v>
      </c>
      <c r="B1213" s="25">
        <v>-1.3</v>
      </c>
      <c r="C1213" s="2"/>
      <c r="D1213" s="24"/>
      <c r="E1213" s="25"/>
      <c r="F1213" s="2"/>
    </row>
    <row r="1214" spans="1:6">
      <c r="A1214" s="24" t="s">
        <v>518</v>
      </c>
      <c r="B1214" s="25">
        <v>-1.3</v>
      </c>
      <c r="C1214" s="2"/>
      <c r="D1214" s="24"/>
      <c r="E1214" s="25"/>
      <c r="F1214" s="2"/>
    </row>
    <row r="1215" spans="1:6">
      <c r="A1215" s="24" t="s">
        <v>484</v>
      </c>
      <c r="B1215" s="25">
        <v>-1.3</v>
      </c>
      <c r="C1215" s="2"/>
      <c r="D1215" s="24"/>
      <c r="E1215" s="25"/>
      <c r="F1215" s="2"/>
    </row>
    <row r="1216" spans="1:6">
      <c r="A1216" s="24" t="s">
        <v>482</v>
      </c>
      <c r="B1216" s="25">
        <v>-1.3</v>
      </c>
      <c r="C1216" s="2"/>
      <c r="D1216" s="24"/>
      <c r="E1216" s="25"/>
      <c r="F1216" s="2"/>
    </row>
    <row r="1217" spans="1:6">
      <c r="A1217" s="24" t="s">
        <v>481</v>
      </c>
      <c r="B1217" s="25">
        <v>-1.3</v>
      </c>
      <c r="C1217" s="2"/>
      <c r="D1217" s="24"/>
      <c r="E1217" s="25"/>
      <c r="F1217" s="2"/>
    </row>
    <row r="1218" spans="1:6">
      <c r="A1218" s="24" t="s">
        <v>463</v>
      </c>
      <c r="B1218" s="25">
        <v>-1.3</v>
      </c>
      <c r="C1218" s="2"/>
      <c r="D1218" s="24"/>
      <c r="E1218" s="25"/>
      <c r="F1218" s="2"/>
    </row>
    <row r="1219" spans="1:6">
      <c r="A1219" s="24" t="s">
        <v>459</v>
      </c>
      <c r="B1219" s="25">
        <v>-1.3</v>
      </c>
      <c r="C1219" s="2"/>
      <c r="D1219" s="24"/>
      <c r="E1219" s="25"/>
      <c r="F1219" s="2"/>
    </row>
    <row r="1220" spans="1:6">
      <c r="A1220" s="24" t="s">
        <v>449</v>
      </c>
      <c r="B1220" s="25">
        <v>-1.3</v>
      </c>
      <c r="C1220" s="2"/>
      <c r="D1220" s="24"/>
      <c r="E1220" s="25"/>
      <c r="F1220" s="2"/>
    </row>
    <row r="1221" spans="1:6">
      <c r="A1221" s="24" t="s">
        <v>447</v>
      </c>
      <c r="B1221" s="25">
        <v>-1.3</v>
      </c>
      <c r="C1221" s="2"/>
      <c r="D1221" s="24"/>
      <c r="E1221" s="25"/>
      <c r="F1221" s="2"/>
    </row>
    <row r="1222" spans="1:6">
      <c r="A1222" s="24" t="s">
        <v>435</v>
      </c>
      <c r="B1222" s="25">
        <v>-1.3</v>
      </c>
      <c r="C1222" s="2"/>
      <c r="D1222" s="24"/>
      <c r="E1222" s="25"/>
      <c r="F1222" s="2"/>
    </row>
    <row r="1223" spans="1:6">
      <c r="A1223" s="24" t="s">
        <v>410</v>
      </c>
      <c r="B1223" s="25">
        <v>-1.3</v>
      </c>
      <c r="C1223" s="2"/>
      <c r="D1223" s="24"/>
      <c r="E1223" s="25"/>
      <c r="F1223" s="2"/>
    </row>
    <row r="1224" spans="1:6">
      <c r="A1224" s="24" t="s">
        <v>409</v>
      </c>
      <c r="B1224" s="25">
        <v>-1.3</v>
      </c>
      <c r="C1224" s="2"/>
      <c r="D1224" s="24"/>
      <c r="E1224" s="25"/>
      <c r="F1224" s="2"/>
    </row>
    <row r="1225" spans="1:6">
      <c r="A1225" s="24" t="s">
        <v>408</v>
      </c>
      <c r="B1225" s="25">
        <v>-1.3</v>
      </c>
      <c r="C1225" s="2"/>
      <c r="D1225" s="24"/>
      <c r="E1225" s="25"/>
      <c r="F1225" s="2"/>
    </row>
    <row r="1226" spans="1:6">
      <c r="A1226" s="24" t="s">
        <v>401</v>
      </c>
      <c r="B1226" s="25">
        <v>-1.3</v>
      </c>
      <c r="C1226" s="2"/>
      <c r="D1226" s="24"/>
      <c r="E1226" s="25"/>
      <c r="F1226" s="2"/>
    </row>
    <row r="1227" spans="1:6">
      <c r="A1227" s="24" t="s">
        <v>395</v>
      </c>
      <c r="B1227" s="25">
        <v>-1.3</v>
      </c>
      <c r="C1227" s="2"/>
      <c r="D1227" s="24"/>
      <c r="E1227" s="25"/>
      <c r="F1227" s="2"/>
    </row>
    <row r="1228" spans="1:6">
      <c r="A1228" s="24" t="s">
        <v>390</v>
      </c>
      <c r="B1228" s="25">
        <v>-1.3</v>
      </c>
      <c r="C1228" s="2"/>
      <c r="D1228" s="24"/>
      <c r="E1228" s="25"/>
      <c r="F1228" s="2"/>
    </row>
    <row r="1229" spans="1:6">
      <c r="A1229" s="24" t="s">
        <v>344</v>
      </c>
      <c r="B1229" s="25">
        <v>-1.3</v>
      </c>
      <c r="C1229" s="2"/>
      <c r="D1229" s="24"/>
      <c r="E1229" s="25"/>
      <c r="F1229" s="2"/>
    </row>
    <row r="1230" spans="1:6">
      <c r="A1230" s="24" t="s">
        <v>343</v>
      </c>
      <c r="B1230" s="25">
        <v>-1.3</v>
      </c>
      <c r="C1230" s="2"/>
      <c r="D1230" s="24"/>
      <c r="E1230" s="25"/>
      <c r="F1230" s="2"/>
    </row>
    <row r="1231" spans="1:6">
      <c r="A1231" s="24" t="s">
        <v>333</v>
      </c>
      <c r="B1231" s="25">
        <v>-1.3</v>
      </c>
      <c r="C1231" s="2"/>
      <c r="D1231" s="24"/>
      <c r="E1231" s="25"/>
      <c r="F1231" s="2"/>
    </row>
    <row r="1232" spans="1:6">
      <c r="A1232" s="24" t="s">
        <v>313</v>
      </c>
      <c r="B1232" s="25">
        <v>-1.3</v>
      </c>
      <c r="C1232" s="2"/>
      <c r="D1232" s="24"/>
      <c r="E1232" s="25"/>
      <c r="F1232" s="2"/>
    </row>
    <row r="1233" spans="1:6">
      <c r="A1233" s="24" t="s">
        <v>296</v>
      </c>
      <c r="B1233" s="25">
        <v>-1.3</v>
      </c>
      <c r="C1233" s="2"/>
      <c r="D1233" s="24"/>
      <c r="E1233" s="25"/>
      <c r="F1233" s="2"/>
    </row>
    <row r="1234" spans="1:6">
      <c r="A1234" s="24" t="s">
        <v>277</v>
      </c>
      <c r="B1234" s="25">
        <v>-1.3</v>
      </c>
      <c r="C1234" s="2"/>
      <c r="D1234" s="24"/>
      <c r="E1234" s="25"/>
      <c r="F1234" s="2"/>
    </row>
    <row r="1235" spans="1:6">
      <c r="A1235" s="24" t="s">
        <v>249</v>
      </c>
      <c r="B1235" s="25">
        <v>-1.3</v>
      </c>
      <c r="C1235" s="2"/>
      <c r="D1235" s="24"/>
      <c r="E1235" s="25"/>
      <c r="F1235" s="2"/>
    </row>
    <row r="1236" spans="1:6">
      <c r="A1236" s="24" t="s">
        <v>240</v>
      </c>
      <c r="B1236" s="25">
        <v>-1.3</v>
      </c>
      <c r="C1236" s="2"/>
      <c r="D1236" s="24"/>
      <c r="E1236" s="25"/>
      <c r="F1236" s="2"/>
    </row>
    <row r="1237" spans="1:6">
      <c r="A1237" s="24" t="s">
        <v>232</v>
      </c>
      <c r="B1237" s="25">
        <v>-1.3</v>
      </c>
      <c r="C1237" s="2"/>
      <c r="D1237" s="24"/>
      <c r="E1237" s="25"/>
      <c r="F1237" s="2"/>
    </row>
    <row r="1238" spans="1:6">
      <c r="A1238" s="24" t="s">
        <v>230</v>
      </c>
      <c r="B1238" s="25">
        <v>-1.3</v>
      </c>
      <c r="C1238" s="2"/>
      <c r="D1238" s="24"/>
      <c r="E1238" s="25"/>
      <c r="F1238" s="2"/>
    </row>
    <row r="1239" spans="1:6">
      <c r="A1239" s="24" t="s">
        <v>223</v>
      </c>
      <c r="B1239" s="25">
        <v>-1.3</v>
      </c>
      <c r="C1239" s="2"/>
      <c r="D1239" s="24"/>
      <c r="E1239" s="25"/>
      <c r="F1239" s="2"/>
    </row>
    <row r="1240" spans="1:6">
      <c r="A1240" s="24" t="s">
        <v>215</v>
      </c>
      <c r="B1240" s="25">
        <v>-1.3</v>
      </c>
      <c r="C1240" s="2"/>
      <c r="D1240" s="24"/>
      <c r="E1240" s="25"/>
      <c r="F1240" s="2"/>
    </row>
    <row r="1241" spans="1:6">
      <c r="A1241" s="24" t="s">
        <v>214</v>
      </c>
      <c r="B1241" s="25">
        <v>-1.3</v>
      </c>
      <c r="C1241" s="2"/>
      <c r="D1241" s="24"/>
      <c r="E1241" s="25"/>
      <c r="F1241" s="2"/>
    </row>
    <row r="1242" spans="1:6">
      <c r="A1242" s="24" t="s">
        <v>210</v>
      </c>
      <c r="B1242" s="25">
        <v>-1.3</v>
      </c>
      <c r="C1242" s="2"/>
      <c r="D1242" s="24"/>
      <c r="E1242" s="25"/>
      <c r="F1242" s="2"/>
    </row>
    <row r="1243" spans="1:6">
      <c r="A1243" s="24" t="s">
        <v>194</v>
      </c>
      <c r="B1243" s="25">
        <v>-1.3</v>
      </c>
      <c r="C1243" s="2"/>
      <c r="D1243" s="24"/>
      <c r="E1243" s="25"/>
      <c r="F1243" s="2"/>
    </row>
    <row r="1244" spans="1:6">
      <c r="A1244" s="24" t="s">
        <v>190</v>
      </c>
      <c r="B1244" s="25">
        <v>-1.3</v>
      </c>
      <c r="C1244" s="2"/>
      <c r="D1244" s="24"/>
      <c r="E1244" s="25"/>
      <c r="F1244" s="2"/>
    </row>
    <row r="1245" spans="1:6">
      <c r="A1245" s="24" t="s">
        <v>188</v>
      </c>
      <c r="B1245" s="25">
        <v>-1.3</v>
      </c>
      <c r="C1245" s="2"/>
      <c r="D1245" s="24"/>
      <c r="E1245" s="25"/>
      <c r="F1245" s="2"/>
    </row>
    <row r="1246" spans="1:6">
      <c r="A1246" s="24" t="s">
        <v>179</v>
      </c>
      <c r="B1246" s="25">
        <v>-1.3</v>
      </c>
      <c r="C1246" s="2"/>
      <c r="D1246" s="24"/>
      <c r="E1246" s="25"/>
      <c r="F1246" s="2"/>
    </row>
    <row r="1247" spans="1:6">
      <c r="A1247" s="24" t="s">
        <v>172</v>
      </c>
      <c r="B1247" s="25">
        <v>-1.3</v>
      </c>
      <c r="C1247" s="2"/>
      <c r="D1247" s="24"/>
      <c r="E1247" s="25"/>
      <c r="F1247" s="2"/>
    </row>
    <row r="1248" spans="1:6">
      <c r="A1248" s="24" t="s">
        <v>161</v>
      </c>
      <c r="B1248" s="25">
        <v>-1.3</v>
      </c>
      <c r="C1248" s="2"/>
      <c r="D1248" s="24"/>
      <c r="E1248" s="25"/>
      <c r="F1248" s="2"/>
    </row>
    <row r="1249" spans="1:6">
      <c r="A1249" s="24" t="s">
        <v>158</v>
      </c>
      <c r="B1249" s="25">
        <v>-1.3</v>
      </c>
      <c r="C1249" s="2"/>
      <c r="D1249" s="24"/>
      <c r="E1249" s="25"/>
      <c r="F1249" s="2"/>
    </row>
    <row r="1250" spans="1:6">
      <c r="A1250" s="24" t="s">
        <v>156</v>
      </c>
      <c r="B1250" s="25">
        <v>-1.3</v>
      </c>
      <c r="C1250" s="2"/>
      <c r="D1250" s="24"/>
      <c r="E1250" s="25"/>
      <c r="F1250" s="2"/>
    </row>
    <row r="1251" spans="1:6">
      <c r="A1251" s="24" t="s">
        <v>143</v>
      </c>
      <c r="B1251" s="25">
        <v>-1.3</v>
      </c>
      <c r="C1251" s="2"/>
      <c r="D1251" s="24"/>
      <c r="E1251" s="25"/>
      <c r="F1251" s="2"/>
    </row>
    <row r="1252" spans="1:6">
      <c r="A1252" s="24" t="s">
        <v>128</v>
      </c>
      <c r="B1252" s="25">
        <v>-1.3</v>
      </c>
      <c r="C1252" s="2"/>
      <c r="D1252" s="24"/>
      <c r="E1252" s="25"/>
      <c r="F1252" s="2"/>
    </row>
    <row r="1253" spans="1:6">
      <c r="A1253" s="24" t="s">
        <v>105</v>
      </c>
      <c r="B1253" s="25">
        <v>-1.3</v>
      </c>
      <c r="C1253" s="2"/>
      <c r="D1253" s="24"/>
      <c r="E1253" s="25"/>
      <c r="F1253" s="2"/>
    </row>
    <row r="1254" spans="1:6">
      <c r="A1254" s="24" t="s">
        <v>100</v>
      </c>
      <c r="B1254" s="25">
        <v>-1.3</v>
      </c>
      <c r="C1254" s="2"/>
      <c r="D1254" s="24"/>
      <c r="E1254" s="25"/>
      <c r="F1254" s="2"/>
    </row>
    <row r="1255" spans="1:6">
      <c r="A1255" s="24" t="s">
        <v>1833</v>
      </c>
      <c r="B1255" s="25">
        <v>-1.4</v>
      </c>
      <c r="C1255" s="2"/>
      <c r="D1255" s="24"/>
      <c r="E1255" s="25"/>
      <c r="F1255" s="2"/>
    </row>
    <row r="1256" spans="1:6">
      <c r="A1256" s="24" t="s">
        <v>1829</v>
      </c>
      <c r="B1256" s="25">
        <v>-1.4</v>
      </c>
      <c r="C1256" s="2"/>
      <c r="D1256" s="24"/>
      <c r="E1256" s="25"/>
      <c r="F1256" s="2"/>
    </row>
    <row r="1257" spans="1:6">
      <c r="A1257" s="24" t="s">
        <v>1816</v>
      </c>
      <c r="B1257" s="25">
        <v>-1.4</v>
      </c>
      <c r="C1257" s="2"/>
      <c r="D1257" s="24"/>
      <c r="E1257" s="25"/>
      <c r="F1257" s="2"/>
    </row>
    <row r="1258" spans="1:6">
      <c r="A1258" s="24" t="s">
        <v>1788</v>
      </c>
      <c r="B1258" s="25">
        <v>-1.4</v>
      </c>
      <c r="C1258" s="2"/>
      <c r="D1258" s="24"/>
      <c r="E1258" s="25"/>
      <c r="F1258" s="2"/>
    </row>
    <row r="1259" spans="1:6">
      <c r="A1259" s="24" t="s">
        <v>1783</v>
      </c>
      <c r="B1259" s="25">
        <v>-1.4</v>
      </c>
      <c r="C1259" s="2"/>
      <c r="D1259" s="24"/>
      <c r="E1259" s="25"/>
      <c r="F1259" s="2"/>
    </row>
    <row r="1260" spans="1:6">
      <c r="A1260" s="24" t="s">
        <v>1780</v>
      </c>
      <c r="B1260" s="25">
        <v>-1.4</v>
      </c>
      <c r="C1260" s="2"/>
      <c r="D1260" s="24"/>
      <c r="E1260" s="25"/>
      <c r="F1260" s="2"/>
    </row>
    <row r="1261" spans="1:6">
      <c r="A1261" s="24" t="s">
        <v>1777</v>
      </c>
      <c r="B1261" s="25">
        <v>-1.4</v>
      </c>
      <c r="C1261" s="2"/>
      <c r="D1261" s="24"/>
      <c r="E1261" s="25"/>
      <c r="F1261" s="2"/>
    </row>
    <row r="1262" spans="1:6">
      <c r="A1262" s="24" t="s">
        <v>1754</v>
      </c>
      <c r="B1262" s="25">
        <v>-1.4</v>
      </c>
      <c r="C1262" s="2"/>
      <c r="D1262" s="24"/>
      <c r="E1262" s="25"/>
      <c r="F1262" s="2"/>
    </row>
    <row r="1263" spans="1:6">
      <c r="A1263" s="24" t="s">
        <v>1746</v>
      </c>
      <c r="B1263" s="25">
        <v>-1.4</v>
      </c>
      <c r="C1263" s="2"/>
      <c r="D1263" s="24"/>
      <c r="E1263" s="25"/>
      <c r="F1263" s="2"/>
    </row>
    <row r="1264" spans="1:6">
      <c r="A1264" s="24" t="s">
        <v>1745</v>
      </c>
      <c r="B1264" s="25">
        <v>-1.4</v>
      </c>
      <c r="C1264" s="2"/>
      <c r="D1264" s="24"/>
      <c r="E1264" s="25"/>
      <c r="F1264" s="2"/>
    </row>
    <row r="1265" spans="1:6">
      <c r="A1265" s="24" t="s">
        <v>1743</v>
      </c>
      <c r="B1265" s="25">
        <v>-1.4</v>
      </c>
      <c r="C1265" s="2"/>
      <c r="D1265" s="24"/>
      <c r="E1265" s="25"/>
      <c r="F1265" s="2"/>
    </row>
    <row r="1266" spans="1:6">
      <c r="A1266" s="24" t="s">
        <v>1738</v>
      </c>
      <c r="B1266" s="25">
        <v>-1.4</v>
      </c>
      <c r="C1266" s="2"/>
      <c r="D1266" s="24"/>
      <c r="E1266" s="25"/>
      <c r="F1266" s="2"/>
    </row>
    <row r="1267" spans="1:6">
      <c r="A1267" s="24" t="s">
        <v>1725</v>
      </c>
      <c r="B1267" s="25">
        <v>-1.4</v>
      </c>
      <c r="C1267" s="2"/>
      <c r="D1267" s="24"/>
      <c r="E1267" s="25"/>
      <c r="F1267" s="2"/>
    </row>
    <row r="1268" spans="1:6">
      <c r="A1268" s="24" t="s">
        <v>1712</v>
      </c>
      <c r="B1268" s="25">
        <v>-1.4</v>
      </c>
      <c r="C1268" s="2"/>
      <c r="D1268" s="24"/>
      <c r="E1268" s="25"/>
      <c r="F1268" s="2"/>
    </row>
    <row r="1269" spans="1:6">
      <c r="A1269" s="24" t="s">
        <v>1700</v>
      </c>
      <c r="B1269" s="25">
        <v>-1.4</v>
      </c>
      <c r="C1269" s="2"/>
      <c r="D1269" s="24"/>
      <c r="E1269" s="25"/>
      <c r="F1269" s="2"/>
    </row>
    <row r="1270" spans="1:6">
      <c r="A1270" s="24" t="s">
        <v>1670</v>
      </c>
      <c r="B1270" s="25">
        <v>-1.4</v>
      </c>
      <c r="C1270" s="2"/>
      <c r="D1270" s="24"/>
      <c r="E1270" s="25"/>
      <c r="F1270" s="2"/>
    </row>
    <row r="1271" spans="1:6">
      <c r="A1271" s="24" t="s">
        <v>1659</v>
      </c>
      <c r="B1271" s="25">
        <v>-1.4</v>
      </c>
      <c r="C1271" s="2"/>
      <c r="D1271" s="24"/>
      <c r="E1271" s="25"/>
      <c r="F1271" s="2"/>
    </row>
    <row r="1272" spans="1:6">
      <c r="A1272" s="24" t="s">
        <v>1651</v>
      </c>
      <c r="B1272" s="25">
        <v>-1.4</v>
      </c>
      <c r="C1272" s="2"/>
      <c r="D1272" s="24"/>
      <c r="E1272" s="25"/>
      <c r="F1272" s="2"/>
    </row>
    <row r="1273" spans="1:6">
      <c r="A1273" s="24" t="s">
        <v>1631</v>
      </c>
      <c r="B1273" s="25">
        <v>-1.4</v>
      </c>
      <c r="C1273" s="2"/>
      <c r="D1273" s="24"/>
      <c r="E1273" s="25"/>
      <c r="F1273" s="2"/>
    </row>
    <row r="1274" spans="1:6">
      <c r="A1274" s="24" t="s">
        <v>1624</v>
      </c>
      <c r="B1274" s="25">
        <v>-1.4</v>
      </c>
      <c r="C1274" s="2"/>
      <c r="D1274" s="24"/>
      <c r="E1274" s="25"/>
      <c r="F1274" s="2"/>
    </row>
    <row r="1275" spans="1:6">
      <c r="A1275" s="24" t="s">
        <v>1622</v>
      </c>
      <c r="B1275" s="25">
        <v>-1.4</v>
      </c>
      <c r="C1275" s="2"/>
      <c r="D1275" s="24"/>
      <c r="E1275" s="25"/>
      <c r="F1275" s="2"/>
    </row>
    <row r="1276" spans="1:6">
      <c r="A1276" s="24" t="s">
        <v>1616</v>
      </c>
      <c r="B1276" s="25">
        <v>-1.4</v>
      </c>
      <c r="C1276" s="2"/>
      <c r="D1276" s="24"/>
      <c r="E1276" s="25"/>
      <c r="F1276" s="2"/>
    </row>
    <row r="1277" spans="1:6">
      <c r="A1277" s="24" t="s">
        <v>1592</v>
      </c>
      <c r="B1277" s="25">
        <v>-1.4</v>
      </c>
      <c r="C1277" s="2"/>
      <c r="D1277" s="24"/>
      <c r="E1277" s="25"/>
      <c r="F1277" s="2"/>
    </row>
    <row r="1278" spans="1:6">
      <c r="A1278" s="24" t="s">
        <v>1583</v>
      </c>
      <c r="B1278" s="25">
        <v>-1.4</v>
      </c>
      <c r="C1278" s="2"/>
      <c r="D1278" s="24"/>
      <c r="E1278" s="25"/>
      <c r="F1278" s="2"/>
    </row>
    <row r="1279" spans="1:6">
      <c r="A1279" s="24" t="s">
        <v>1565</v>
      </c>
      <c r="B1279" s="25">
        <v>-1.4</v>
      </c>
      <c r="C1279" s="2"/>
      <c r="D1279" s="24"/>
      <c r="E1279" s="25"/>
      <c r="F1279" s="2"/>
    </row>
    <row r="1280" spans="1:6">
      <c r="A1280" s="24" t="s">
        <v>1535</v>
      </c>
      <c r="B1280" s="25">
        <v>-1.4</v>
      </c>
      <c r="C1280" s="2"/>
      <c r="D1280" s="24"/>
      <c r="E1280" s="25"/>
      <c r="F1280" s="2"/>
    </row>
    <row r="1281" spans="1:6">
      <c r="A1281" s="24" t="s">
        <v>1500</v>
      </c>
      <c r="B1281" s="25">
        <v>-1.4</v>
      </c>
      <c r="C1281" s="2"/>
      <c r="D1281" s="24"/>
      <c r="E1281" s="25"/>
      <c r="F1281" s="2"/>
    </row>
    <row r="1282" spans="1:6">
      <c r="A1282" s="24" t="s">
        <v>1491</v>
      </c>
      <c r="B1282" s="25">
        <v>-1.4</v>
      </c>
      <c r="C1282" s="2"/>
      <c r="D1282" s="24"/>
      <c r="E1282" s="25"/>
      <c r="F1282" s="2"/>
    </row>
    <row r="1283" spans="1:6">
      <c r="A1283" s="24" t="s">
        <v>1445</v>
      </c>
      <c r="B1283" s="25">
        <v>-1.4</v>
      </c>
      <c r="C1283" s="2"/>
      <c r="D1283" s="24"/>
      <c r="E1283" s="25"/>
      <c r="F1283" s="2"/>
    </row>
    <row r="1284" spans="1:6">
      <c r="A1284" s="24" t="s">
        <v>1443</v>
      </c>
      <c r="B1284" s="25">
        <v>-1.4</v>
      </c>
      <c r="C1284" s="2"/>
      <c r="D1284" s="24"/>
      <c r="E1284" s="25"/>
      <c r="F1284" s="2"/>
    </row>
    <row r="1285" spans="1:6">
      <c r="A1285" s="24" t="s">
        <v>1438</v>
      </c>
      <c r="B1285" s="25">
        <v>-1.4</v>
      </c>
      <c r="C1285" s="2"/>
      <c r="D1285" s="24"/>
      <c r="E1285" s="25"/>
      <c r="F1285" s="2"/>
    </row>
    <row r="1286" spans="1:6">
      <c r="A1286" s="24" t="s">
        <v>1435</v>
      </c>
      <c r="B1286" s="25">
        <v>-1.4</v>
      </c>
      <c r="C1286" s="2"/>
      <c r="D1286" s="24"/>
      <c r="E1286" s="25"/>
      <c r="F1286" s="2"/>
    </row>
    <row r="1287" spans="1:6">
      <c r="A1287" s="24" t="s">
        <v>1429</v>
      </c>
      <c r="B1287" s="25">
        <v>-1.4</v>
      </c>
      <c r="C1287" s="2"/>
      <c r="D1287" s="24"/>
      <c r="E1287" s="25"/>
      <c r="F1287" s="2"/>
    </row>
    <row r="1288" spans="1:6">
      <c r="A1288" s="24" t="s">
        <v>1426</v>
      </c>
      <c r="B1288" s="25">
        <v>-1.4</v>
      </c>
      <c r="C1288" s="2"/>
      <c r="D1288" s="24"/>
      <c r="E1288" s="25"/>
      <c r="F1288" s="2"/>
    </row>
    <row r="1289" spans="1:6">
      <c r="A1289" s="24" t="s">
        <v>1423</v>
      </c>
      <c r="B1289" s="25">
        <v>-1.4</v>
      </c>
      <c r="C1289" s="2"/>
      <c r="D1289" s="24"/>
      <c r="E1289" s="25"/>
      <c r="F1289" s="2"/>
    </row>
    <row r="1290" spans="1:6">
      <c r="A1290" s="24" t="s">
        <v>1406</v>
      </c>
      <c r="B1290" s="25">
        <v>-1.4</v>
      </c>
      <c r="C1290" s="2"/>
      <c r="D1290" s="24"/>
      <c r="E1290" s="25"/>
      <c r="F1290" s="2"/>
    </row>
    <row r="1291" spans="1:6">
      <c r="A1291" s="24" t="s">
        <v>1400</v>
      </c>
      <c r="B1291" s="25">
        <v>-1.4</v>
      </c>
      <c r="C1291" s="2"/>
      <c r="D1291" s="24"/>
      <c r="E1291" s="25"/>
      <c r="F1291" s="2"/>
    </row>
    <row r="1292" spans="1:6">
      <c r="A1292" s="24" t="s">
        <v>1395</v>
      </c>
      <c r="B1292" s="25">
        <v>-1.4</v>
      </c>
      <c r="C1292" s="2"/>
      <c r="D1292" s="24"/>
      <c r="E1292" s="25"/>
      <c r="F1292" s="2"/>
    </row>
    <row r="1293" spans="1:6">
      <c r="A1293" s="24" t="s">
        <v>1391</v>
      </c>
      <c r="B1293" s="25">
        <v>-1.4</v>
      </c>
      <c r="C1293" s="2"/>
      <c r="D1293" s="24"/>
      <c r="E1293" s="25"/>
      <c r="F1293" s="2"/>
    </row>
    <row r="1294" spans="1:6">
      <c r="A1294" s="24" t="s">
        <v>1368</v>
      </c>
      <c r="B1294" s="25">
        <v>-1.4</v>
      </c>
      <c r="C1294" s="2"/>
      <c r="D1294" s="24"/>
      <c r="E1294" s="25"/>
      <c r="F1294" s="2"/>
    </row>
    <row r="1295" spans="1:6">
      <c r="A1295" s="24" t="s">
        <v>1358</v>
      </c>
      <c r="B1295" s="25">
        <v>-1.4</v>
      </c>
      <c r="C1295" s="2"/>
      <c r="D1295" s="24"/>
      <c r="E1295" s="25"/>
      <c r="F1295" s="2"/>
    </row>
    <row r="1296" spans="1:6">
      <c r="A1296" s="24" t="s">
        <v>1352</v>
      </c>
      <c r="B1296" s="25">
        <v>-1.4</v>
      </c>
      <c r="C1296" s="2"/>
      <c r="D1296" s="24"/>
      <c r="E1296" s="25"/>
      <c r="F1296" s="2"/>
    </row>
    <row r="1297" spans="1:6">
      <c r="A1297" s="24" t="s">
        <v>1340</v>
      </c>
      <c r="B1297" s="25">
        <v>-1.4</v>
      </c>
      <c r="C1297" s="2"/>
      <c r="D1297" s="24"/>
      <c r="E1297" s="25"/>
      <c r="F1297" s="2"/>
    </row>
    <row r="1298" spans="1:6">
      <c r="A1298" s="24" t="s">
        <v>1330</v>
      </c>
      <c r="B1298" s="25">
        <v>-1.4</v>
      </c>
      <c r="C1298" s="2"/>
      <c r="D1298" s="24"/>
      <c r="E1298" s="25"/>
      <c r="F1298" s="2"/>
    </row>
    <row r="1299" spans="1:6">
      <c r="A1299" s="24" t="s">
        <v>1327</v>
      </c>
      <c r="B1299" s="25">
        <v>-1.4</v>
      </c>
      <c r="C1299" s="2"/>
      <c r="D1299" s="24"/>
      <c r="E1299" s="25"/>
      <c r="F1299" s="2"/>
    </row>
    <row r="1300" spans="1:6">
      <c r="A1300" s="24" t="s">
        <v>1322</v>
      </c>
      <c r="B1300" s="25">
        <v>-1.4</v>
      </c>
      <c r="C1300" s="2"/>
      <c r="D1300" s="24"/>
      <c r="E1300" s="25"/>
      <c r="F1300" s="2"/>
    </row>
    <row r="1301" spans="1:6">
      <c r="A1301" s="24" t="s">
        <v>1298</v>
      </c>
      <c r="B1301" s="25">
        <v>-1.4</v>
      </c>
      <c r="C1301" s="2"/>
      <c r="D1301" s="24"/>
      <c r="E1301" s="25"/>
      <c r="F1301" s="2"/>
    </row>
    <row r="1302" spans="1:6">
      <c r="A1302" s="24" t="s">
        <v>1313</v>
      </c>
      <c r="B1302" s="25">
        <v>-1.4</v>
      </c>
      <c r="C1302" s="2"/>
      <c r="D1302" s="24"/>
      <c r="E1302" s="25"/>
      <c r="F1302" s="2"/>
    </row>
    <row r="1303" spans="1:6">
      <c r="A1303" s="24" t="s">
        <v>1183</v>
      </c>
      <c r="B1303" s="25">
        <v>-1.4</v>
      </c>
      <c r="C1303" s="2"/>
      <c r="D1303" s="24"/>
      <c r="E1303" s="25"/>
      <c r="F1303" s="2"/>
    </row>
    <row r="1304" spans="1:6">
      <c r="A1304" s="24" t="s">
        <v>1177</v>
      </c>
      <c r="B1304" s="25">
        <v>-1.4</v>
      </c>
      <c r="C1304" s="2"/>
      <c r="D1304" s="24"/>
      <c r="E1304" s="25"/>
      <c r="F1304" s="2"/>
    </row>
    <row r="1305" spans="1:6">
      <c r="A1305" s="24" t="s">
        <v>1175</v>
      </c>
      <c r="B1305" s="25">
        <v>-1.4</v>
      </c>
      <c r="C1305" s="2"/>
      <c r="D1305" s="24"/>
      <c r="E1305" s="25"/>
      <c r="F1305" s="2"/>
    </row>
    <row r="1306" spans="1:6">
      <c r="A1306" s="24" t="s">
        <v>1166</v>
      </c>
      <c r="B1306" s="25">
        <v>-1.4</v>
      </c>
      <c r="C1306" s="2"/>
      <c r="D1306" s="24"/>
      <c r="E1306" s="25"/>
      <c r="F1306" s="2"/>
    </row>
    <row r="1307" spans="1:6">
      <c r="A1307" s="24" t="s">
        <v>1152</v>
      </c>
      <c r="B1307" s="25">
        <v>-1.4</v>
      </c>
      <c r="C1307" s="2"/>
      <c r="D1307" s="24"/>
      <c r="E1307" s="25"/>
      <c r="F1307" s="2"/>
    </row>
    <row r="1308" spans="1:6">
      <c r="A1308" s="24" t="s">
        <v>1147</v>
      </c>
      <c r="B1308" s="25">
        <v>-1.4</v>
      </c>
      <c r="C1308" s="2"/>
      <c r="D1308" s="24"/>
      <c r="E1308" s="25"/>
      <c r="F1308" s="2"/>
    </row>
    <row r="1309" spans="1:6">
      <c r="A1309" s="24" t="s">
        <v>1139</v>
      </c>
      <c r="B1309" s="25">
        <v>-1.4</v>
      </c>
      <c r="C1309" s="2"/>
      <c r="D1309" s="24"/>
      <c r="E1309" s="25"/>
      <c r="F1309" s="2"/>
    </row>
    <row r="1310" spans="1:6">
      <c r="A1310" s="24" t="s">
        <v>1135</v>
      </c>
      <c r="B1310" s="25">
        <v>-1.4</v>
      </c>
      <c r="C1310" s="2"/>
      <c r="D1310" s="24"/>
      <c r="E1310" s="25"/>
      <c r="F1310" s="2"/>
    </row>
    <row r="1311" spans="1:6">
      <c r="A1311" s="24" t="s">
        <v>1117</v>
      </c>
      <c r="B1311" s="25">
        <v>-1.4</v>
      </c>
      <c r="C1311" s="2"/>
      <c r="D1311" s="24"/>
      <c r="E1311" s="25"/>
      <c r="F1311" s="2"/>
    </row>
    <row r="1312" spans="1:6">
      <c r="A1312" s="24" t="s">
        <v>1083</v>
      </c>
      <c r="B1312" s="25">
        <v>-1.4</v>
      </c>
      <c r="C1312" s="2"/>
      <c r="D1312" s="24"/>
      <c r="E1312" s="25"/>
      <c r="F1312" s="2"/>
    </row>
    <row r="1313" spans="1:6">
      <c r="A1313" s="24" t="s">
        <v>1077</v>
      </c>
      <c r="B1313" s="25">
        <v>-1.4</v>
      </c>
      <c r="C1313" s="2"/>
      <c r="D1313" s="24"/>
      <c r="E1313" s="25"/>
      <c r="F1313" s="2"/>
    </row>
    <row r="1314" spans="1:6">
      <c r="A1314" s="24" t="s">
        <v>1075</v>
      </c>
      <c r="B1314" s="25">
        <v>-1.4</v>
      </c>
      <c r="C1314" s="2"/>
      <c r="D1314" s="24"/>
      <c r="E1314" s="25"/>
      <c r="F1314" s="2"/>
    </row>
    <row r="1315" spans="1:6">
      <c r="A1315" s="24" t="s">
        <v>1017</v>
      </c>
      <c r="B1315" s="25">
        <v>-1.4</v>
      </c>
      <c r="C1315" s="2"/>
      <c r="D1315" s="24"/>
      <c r="E1315" s="25"/>
      <c r="F1315" s="2"/>
    </row>
    <row r="1316" spans="1:6">
      <c r="A1316" s="24" t="s">
        <v>1011</v>
      </c>
      <c r="B1316" s="25">
        <v>-1.4</v>
      </c>
      <c r="C1316" s="2"/>
      <c r="D1316" s="24"/>
      <c r="E1316" s="25"/>
      <c r="F1316" s="2"/>
    </row>
    <row r="1317" spans="1:6">
      <c r="A1317" s="24" t="s">
        <v>1005</v>
      </c>
      <c r="B1317" s="25">
        <v>-1.4</v>
      </c>
      <c r="C1317" s="2"/>
      <c r="D1317" s="24"/>
      <c r="E1317" s="25"/>
      <c r="F1317" s="2"/>
    </row>
    <row r="1318" spans="1:6">
      <c r="A1318" s="24" t="s">
        <v>984</v>
      </c>
      <c r="B1318" s="25">
        <v>-1.4</v>
      </c>
      <c r="C1318" s="2"/>
      <c r="D1318" s="24"/>
      <c r="E1318" s="25"/>
      <c r="F1318" s="2"/>
    </row>
    <row r="1319" spans="1:6">
      <c r="A1319" s="24" t="s">
        <v>983</v>
      </c>
      <c r="B1319" s="25">
        <v>-1.4</v>
      </c>
      <c r="C1319" s="2"/>
      <c r="D1319" s="24"/>
      <c r="E1319" s="25"/>
      <c r="F1319" s="2"/>
    </row>
    <row r="1320" spans="1:6">
      <c r="A1320" s="24" t="s">
        <v>982</v>
      </c>
      <c r="B1320" s="25">
        <v>-1.4</v>
      </c>
      <c r="C1320" s="2"/>
      <c r="D1320" s="24"/>
      <c r="E1320" s="25"/>
      <c r="F1320" s="2"/>
    </row>
    <row r="1321" spans="1:6">
      <c r="A1321" s="24" t="s">
        <v>979</v>
      </c>
      <c r="B1321" s="25">
        <v>-1.4</v>
      </c>
      <c r="C1321" s="2"/>
      <c r="D1321" s="24"/>
      <c r="E1321" s="25"/>
      <c r="F1321" s="2"/>
    </row>
    <row r="1322" spans="1:6">
      <c r="A1322" s="24" t="s">
        <v>949</v>
      </c>
      <c r="B1322" s="25">
        <v>-1.4</v>
      </c>
      <c r="C1322" s="2"/>
      <c r="D1322" s="24"/>
      <c r="E1322" s="25"/>
      <c r="F1322" s="2"/>
    </row>
    <row r="1323" spans="1:6">
      <c r="A1323" s="24" t="s">
        <v>945</v>
      </c>
      <c r="B1323" s="25">
        <v>-1.4</v>
      </c>
      <c r="C1323" s="2"/>
      <c r="D1323" s="24"/>
      <c r="E1323" s="25"/>
      <c r="F1323" s="2"/>
    </row>
    <row r="1324" spans="1:6">
      <c r="A1324" s="24" t="s">
        <v>944</v>
      </c>
      <c r="B1324" s="25">
        <v>-1.4</v>
      </c>
      <c r="C1324" s="2"/>
      <c r="D1324" s="24"/>
      <c r="E1324" s="25"/>
      <c r="F1324" s="2"/>
    </row>
    <row r="1325" spans="1:6">
      <c r="A1325" s="24" t="s">
        <v>925</v>
      </c>
      <c r="B1325" s="25">
        <v>-1.4</v>
      </c>
      <c r="C1325" s="2"/>
      <c r="D1325" s="24"/>
      <c r="E1325" s="25"/>
      <c r="F1325" s="2"/>
    </row>
    <row r="1326" spans="1:6">
      <c r="A1326" s="24" t="s">
        <v>914</v>
      </c>
      <c r="B1326" s="25">
        <v>-1.4</v>
      </c>
      <c r="C1326" s="2"/>
      <c r="D1326" s="24"/>
      <c r="E1326" s="25"/>
      <c r="F1326" s="2"/>
    </row>
    <row r="1327" spans="1:6">
      <c r="A1327" s="24" t="s">
        <v>891</v>
      </c>
      <c r="B1327" s="25">
        <v>-1.4</v>
      </c>
      <c r="C1327" s="2"/>
      <c r="D1327" s="24"/>
      <c r="E1327" s="25"/>
      <c r="F1327" s="2"/>
    </row>
    <row r="1328" spans="1:6">
      <c r="A1328" s="24" t="s">
        <v>870</v>
      </c>
      <c r="B1328" s="25">
        <v>-1.4</v>
      </c>
      <c r="C1328" s="2"/>
      <c r="D1328" s="24"/>
      <c r="E1328" s="25"/>
      <c r="F1328" s="2"/>
    </row>
    <row r="1329" spans="1:6">
      <c r="A1329" s="24" t="s">
        <v>856</v>
      </c>
      <c r="B1329" s="25">
        <v>-1.4</v>
      </c>
      <c r="C1329" s="2"/>
      <c r="D1329" s="24"/>
      <c r="E1329" s="25"/>
      <c r="F1329" s="2"/>
    </row>
    <row r="1330" spans="1:6">
      <c r="A1330" s="24" t="s">
        <v>827</v>
      </c>
      <c r="B1330" s="25">
        <v>-1.4</v>
      </c>
      <c r="C1330" s="2"/>
      <c r="D1330" s="24"/>
      <c r="E1330" s="25"/>
      <c r="F1330" s="2"/>
    </row>
    <row r="1331" spans="1:6">
      <c r="A1331" s="24" t="s">
        <v>826</v>
      </c>
      <c r="B1331" s="25">
        <v>-1.4</v>
      </c>
      <c r="C1331" s="2"/>
      <c r="D1331" s="24"/>
      <c r="E1331" s="25"/>
      <c r="F1331" s="2"/>
    </row>
    <row r="1332" spans="1:6">
      <c r="A1332" s="24" t="s">
        <v>795</v>
      </c>
      <c r="B1332" s="25">
        <v>-1.4</v>
      </c>
      <c r="C1332" s="2"/>
      <c r="D1332" s="24"/>
      <c r="E1332" s="25"/>
      <c r="F1332" s="2"/>
    </row>
    <row r="1333" spans="1:6">
      <c r="A1333" s="24" t="s">
        <v>780</v>
      </c>
      <c r="B1333" s="25">
        <v>-1.4</v>
      </c>
      <c r="C1333" s="2"/>
      <c r="D1333" s="24"/>
      <c r="E1333" s="25"/>
      <c r="F1333" s="2"/>
    </row>
    <row r="1334" spans="1:6">
      <c r="A1334" s="24" t="s">
        <v>759</v>
      </c>
      <c r="B1334" s="25">
        <v>-1.4</v>
      </c>
      <c r="C1334" s="2"/>
      <c r="D1334" s="24"/>
      <c r="E1334" s="25"/>
      <c r="F1334" s="2"/>
    </row>
    <row r="1335" spans="1:6">
      <c r="A1335" s="24" t="s">
        <v>756</v>
      </c>
      <c r="B1335" s="25">
        <v>-1.4</v>
      </c>
      <c r="C1335" s="2"/>
      <c r="D1335" s="24"/>
      <c r="E1335" s="25"/>
      <c r="F1335" s="2"/>
    </row>
    <row r="1336" spans="1:6">
      <c r="A1336" s="24" t="s">
        <v>754</v>
      </c>
      <c r="B1336" s="25">
        <v>-1.4</v>
      </c>
      <c r="C1336" s="2"/>
      <c r="D1336" s="24"/>
      <c r="E1336" s="25"/>
      <c r="F1336" s="2"/>
    </row>
    <row r="1337" spans="1:6">
      <c r="A1337" s="24" t="s">
        <v>734</v>
      </c>
      <c r="B1337" s="25">
        <v>-1.4</v>
      </c>
      <c r="C1337" s="2"/>
      <c r="D1337" s="24"/>
      <c r="E1337" s="25"/>
      <c r="F1337" s="2"/>
    </row>
    <row r="1338" spans="1:6">
      <c r="A1338" s="24" t="s">
        <v>728</v>
      </c>
      <c r="B1338" s="25">
        <v>-1.4</v>
      </c>
      <c r="C1338" s="2"/>
      <c r="D1338" s="24"/>
      <c r="E1338" s="25"/>
      <c r="F1338" s="2"/>
    </row>
    <row r="1339" spans="1:6">
      <c r="A1339" s="24" t="s">
        <v>715</v>
      </c>
      <c r="B1339" s="25">
        <v>-1.4</v>
      </c>
      <c r="C1339" s="2"/>
      <c r="D1339" s="24"/>
      <c r="E1339" s="25"/>
      <c r="F1339" s="2"/>
    </row>
    <row r="1340" spans="1:6">
      <c r="A1340" s="24" t="s">
        <v>696</v>
      </c>
      <c r="B1340" s="25">
        <v>-1.4</v>
      </c>
      <c r="C1340" s="2"/>
      <c r="D1340" s="24"/>
      <c r="E1340" s="25"/>
      <c r="F1340" s="2"/>
    </row>
    <row r="1341" spans="1:6">
      <c r="A1341" s="24" t="s">
        <v>695</v>
      </c>
      <c r="B1341" s="25">
        <v>-1.4</v>
      </c>
      <c r="C1341" s="2"/>
      <c r="D1341" s="24"/>
      <c r="E1341" s="25"/>
      <c r="F1341" s="2"/>
    </row>
    <row r="1342" spans="1:6">
      <c r="A1342" s="24" t="s">
        <v>674</v>
      </c>
      <c r="B1342" s="25">
        <v>-1.4</v>
      </c>
      <c r="C1342" s="2"/>
      <c r="D1342" s="24"/>
      <c r="E1342" s="25"/>
      <c r="F1342" s="2"/>
    </row>
    <row r="1343" spans="1:6">
      <c r="A1343" s="24" t="s">
        <v>666</v>
      </c>
      <c r="B1343" s="25">
        <v>-1.4</v>
      </c>
      <c r="C1343" s="2"/>
      <c r="D1343" s="24"/>
      <c r="E1343" s="25"/>
      <c r="F1343" s="2"/>
    </row>
    <row r="1344" spans="1:6">
      <c r="A1344" s="24" t="s">
        <v>660</v>
      </c>
      <c r="B1344" s="25">
        <v>-1.4</v>
      </c>
      <c r="C1344" s="2"/>
      <c r="D1344" s="24"/>
      <c r="E1344" s="25"/>
      <c r="F1344" s="2"/>
    </row>
    <row r="1345" spans="1:6">
      <c r="A1345" s="24" t="s">
        <v>637</v>
      </c>
      <c r="B1345" s="25">
        <v>-1.4</v>
      </c>
      <c r="C1345" s="2"/>
      <c r="D1345" s="24"/>
      <c r="E1345" s="25"/>
      <c r="F1345" s="2"/>
    </row>
    <row r="1346" spans="1:6">
      <c r="A1346" s="24" t="s">
        <v>632</v>
      </c>
      <c r="B1346" s="25">
        <v>-1.4</v>
      </c>
      <c r="C1346" s="2"/>
      <c r="D1346" s="24"/>
      <c r="E1346" s="25"/>
      <c r="F1346" s="2"/>
    </row>
    <row r="1347" spans="1:6">
      <c r="A1347" s="24" t="s">
        <v>624</v>
      </c>
      <c r="B1347" s="25">
        <v>-1.4</v>
      </c>
      <c r="C1347" s="2"/>
      <c r="D1347" s="24"/>
      <c r="E1347" s="25"/>
      <c r="F1347" s="2"/>
    </row>
    <row r="1348" spans="1:6">
      <c r="A1348" s="24" t="s">
        <v>610</v>
      </c>
      <c r="B1348" s="25">
        <v>-1.4</v>
      </c>
      <c r="C1348" s="2"/>
      <c r="D1348" s="24"/>
      <c r="E1348" s="25"/>
      <c r="F1348" s="2"/>
    </row>
    <row r="1349" spans="1:6">
      <c r="A1349" s="24" t="s">
        <v>600</v>
      </c>
      <c r="B1349" s="25">
        <v>-1.4</v>
      </c>
      <c r="C1349" s="2"/>
      <c r="D1349" s="24"/>
      <c r="E1349" s="25"/>
      <c r="F1349" s="2"/>
    </row>
    <row r="1350" spans="1:6">
      <c r="A1350" s="24" t="s">
        <v>576</v>
      </c>
      <c r="B1350" s="25">
        <v>-1.4</v>
      </c>
      <c r="C1350" s="2"/>
      <c r="D1350" s="24"/>
      <c r="E1350" s="25"/>
      <c r="F1350" s="2"/>
    </row>
    <row r="1351" spans="1:6">
      <c r="A1351" s="24" t="s">
        <v>533</v>
      </c>
      <c r="B1351" s="25">
        <v>-1.4</v>
      </c>
      <c r="C1351" s="2"/>
      <c r="D1351" s="24"/>
      <c r="E1351" s="25"/>
      <c r="F1351" s="2"/>
    </row>
    <row r="1352" spans="1:6">
      <c r="A1352" s="24" t="s">
        <v>524</v>
      </c>
      <c r="B1352" s="25">
        <v>-1.4</v>
      </c>
      <c r="C1352" s="2"/>
      <c r="D1352" s="24"/>
      <c r="E1352" s="25"/>
      <c r="F1352" s="2"/>
    </row>
    <row r="1353" spans="1:6">
      <c r="A1353" s="24" t="s">
        <v>512</v>
      </c>
      <c r="B1353" s="25">
        <v>-1.4</v>
      </c>
      <c r="C1353" s="2"/>
      <c r="D1353" s="24"/>
      <c r="E1353" s="25"/>
      <c r="F1353" s="2"/>
    </row>
    <row r="1354" spans="1:6">
      <c r="A1354" s="24" t="s">
        <v>505</v>
      </c>
      <c r="B1354" s="25">
        <v>-1.4</v>
      </c>
      <c r="C1354" s="2"/>
      <c r="D1354" s="24"/>
      <c r="E1354" s="25"/>
      <c r="F1354" s="2"/>
    </row>
    <row r="1355" spans="1:6">
      <c r="A1355" s="24" t="s">
        <v>503</v>
      </c>
      <c r="B1355" s="25">
        <v>-1.4</v>
      </c>
      <c r="C1355" s="2"/>
      <c r="D1355" s="24"/>
      <c r="E1355" s="25"/>
      <c r="F1355" s="2"/>
    </row>
    <row r="1356" spans="1:6">
      <c r="A1356" s="24" t="s">
        <v>462</v>
      </c>
      <c r="B1356" s="25">
        <v>-1.4</v>
      </c>
      <c r="C1356" s="2"/>
      <c r="D1356" s="24"/>
      <c r="E1356" s="25"/>
      <c r="F1356" s="2"/>
    </row>
    <row r="1357" spans="1:6">
      <c r="A1357" s="24" t="s">
        <v>457</v>
      </c>
      <c r="B1357" s="25">
        <v>-1.4</v>
      </c>
      <c r="C1357" s="2"/>
      <c r="D1357" s="24"/>
      <c r="E1357" s="25"/>
      <c r="F1357" s="2"/>
    </row>
    <row r="1358" spans="1:6">
      <c r="A1358" s="24" t="s">
        <v>455</v>
      </c>
      <c r="B1358" s="25">
        <v>-1.4</v>
      </c>
      <c r="C1358" s="2"/>
      <c r="D1358" s="24"/>
      <c r="E1358" s="25"/>
      <c r="F1358" s="2"/>
    </row>
    <row r="1359" spans="1:6">
      <c r="A1359" s="24" t="s">
        <v>450</v>
      </c>
      <c r="B1359" s="25">
        <v>-1.4</v>
      </c>
      <c r="C1359" s="2"/>
      <c r="D1359" s="24"/>
      <c r="E1359" s="25"/>
      <c r="F1359" s="2"/>
    </row>
    <row r="1360" spans="1:6">
      <c r="A1360" s="24" t="s">
        <v>445</v>
      </c>
      <c r="B1360" s="25">
        <v>-1.4</v>
      </c>
      <c r="C1360" s="2"/>
      <c r="D1360" s="24"/>
      <c r="E1360" s="25"/>
      <c r="F1360" s="2"/>
    </row>
    <row r="1361" spans="1:6">
      <c r="A1361" s="24" t="s">
        <v>438</v>
      </c>
      <c r="B1361" s="25">
        <v>-1.4</v>
      </c>
      <c r="C1361" s="2"/>
      <c r="D1361" s="24"/>
      <c r="E1361" s="25"/>
      <c r="F1361" s="2"/>
    </row>
    <row r="1362" spans="1:6">
      <c r="A1362" s="24" t="s">
        <v>415</v>
      </c>
      <c r="B1362" s="25">
        <v>-1.4</v>
      </c>
      <c r="C1362" s="2"/>
      <c r="D1362" s="24"/>
      <c r="E1362" s="25"/>
      <c r="F1362" s="2"/>
    </row>
    <row r="1363" spans="1:6">
      <c r="A1363" s="24" t="s">
        <v>342</v>
      </c>
      <c r="B1363" s="25">
        <v>-1.4</v>
      </c>
      <c r="C1363" s="2"/>
      <c r="D1363" s="24"/>
      <c r="E1363" s="25"/>
      <c r="F1363" s="2"/>
    </row>
    <row r="1364" spans="1:6">
      <c r="A1364" s="24" t="s">
        <v>340</v>
      </c>
      <c r="B1364" s="25">
        <v>-1.4</v>
      </c>
      <c r="C1364" s="2"/>
      <c r="D1364" s="24"/>
      <c r="E1364" s="25"/>
      <c r="F1364" s="2"/>
    </row>
    <row r="1365" spans="1:6">
      <c r="A1365" s="24" t="s">
        <v>322</v>
      </c>
      <c r="B1365" s="25">
        <v>-1.4</v>
      </c>
      <c r="C1365" s="2"/>
      <c r="D1365" s="24"/>
      <c r="E1365" s="25"/>
      <c r="F1365" s="2"/>
    </row>
    <row r="1366" spans="1:6">
      <c r="A1366" s="24" t="s">
        <v>317</v>
      </c>
      <c r="B1366" s="25">
        <v>-1.4</v>
      </c>
      <c r="C1366" s="2"/>
      <c r="D1366" s="24"/>
      <c r="E1366" s="25"/>
      <c r="F1366" s="2"/>
    </row>
    <row r="1367" spans="1:6">
      <c r="A1367" s="24" t="s">
        <v>316</v>
      </c>
      <c r="B1367" s="25">
        <v>-1.4</v>
      </c>
      <c r="C1367" s="2"/>
      <c r="D1367" s="24"/>
      <c r="E1367" s="25"/>
      <c r="F1367" s="2"/>
    </row>
    <row r="1368" spans="1:6">
      <c r="A1368" s="24" t="s">
        <v>314</v>
      </c>
      <c r="B1368" s="25">
        <v>-1.4</v>
      </c>
      <c r="C1368" s="2"/>
      <c r="D1368" s="24"/>
      <c r="E1368" s="25"/>
      <c r="F1368" s="2"/>
    </row>
    <row r="1369" spans="1:6">
      <c r="A1369" s="24" t="s">
        <v>310</v>
      </c>
      <c r="B1369" s="25">
        <v>-1.4</v>
      </c>
      <c r="C1369" s="2"/>
      <c r="D1369" s="24"/>
      <c r="E1369" s="25"/>
      <c r="F1369" s="2"/>
    </row>
    <row r="1370" spans="1:6">
      <c r="A1370" s="24" t="s">
        <v>307</v>
      </c>
      <c r="B1370" s="25">
        <v>-1.4</v>
      </c>
      <c r="C1370" s="2"/>
      <c r="D1370" s="24"/>
      <c r="E1370" s="25"/>
      <c r="F1370" s="2"/>
    </row>
    <row r="1371" spans="1:6">
      <c r="A1371" s="24" t="s">
        <v>288</v>
      </c>
      <c r="B1371" s="25">
        <v>-1.4</v>
      </c>
      <c r="C1371" s="2"/>
      <c r="D1371" s="24"/>
      <c r="E1371" s="25"/>
      <c r="F1371" s="2"/>
    </row>
    <row r="1372" spans="1:6">
      <c r="A1372" s="24" t="s">
        <v>278</v>
      </c>
      <c r="B1372" s="25">
        <v>-1.4</v>
      </c>
      <c r="C1372" s="2"/>
      <c r="D1372" s="24"/>
      <c r="E1372" s="25"/>
      <c r="F1372" s="2"/>
    </row>
    <row r="1373" spans="1:6">
      <c r="A1373" s="24" t="s">
        <v>269</v>
      </c>
      <c r="B1373" s="25">
        <v>-1.4</v>
      </c>
      <c r="C1373" s="2"/>
      <c r="D1373" s="24"/>
      <c r="E1373" s="25"/>
      <c r="F1373" s="2"/>
    </row>
    <row r="1374" spans="1:6">
      <c r="A1374" s="24" t="s">
        <v>238</v>
      </c>
      <c r="B1374" s="25">
        <v>-1.4</v>
      </c>
      <c r="C1374" s="2"/>
      <c r="D1374" s="24"/>
      <c r="E1374" s="25"/>
      <c r="F1374" s="2"/>
    </row>
    <row r="1375" spans="1:6">
      <c r="A1375" s="24" t="s">
        <v>225</v>
      </c>
      <c r="B1375" s="25">
        <v>-1.4</v>
      </c>
      <c r="C1375" s="2"/>
      <c r="D1375" s="24"/>
      <c r="E1375" s="25"/>
      <c r="F1375" s="2"/>
    </row>
    <row r="1376" spans="1:6">
      <c r="A1376" s="24" t="s">
        <v>222</v>
      </c>
      <c r="B1376" s="25">
        <v>-1.4</v>
      </c>
      <c r="C1376" s="2"/>
      <c r="D1376" s="24"/>
      <c r="E1376" s="25"/>
      <c r="F1376" s="2"/>
    </row>
    <row r="1377" spans="1:6">
      <c r="A1377" s="24" t="s">
        <v>202</v>
      </c>
      <c r="B1377" s="25">
        <v>-1.4</v>
      </c>
      <c r="C1377" s="2"/>
      <c r="D1377" s="24"/>
      <c r="E1377" s="25"/>
      <c r="F1377" s="2"/>
    </row>
    <row r="1378" spans="1:6">
      <c r="A1378" s="24" t="s">
        <v>183</v>
      </c>
      <c r="B1378" s="25">
        <v>-1.4</v>
      </c>
      <c r="C1378" s="2"/>
      <c r="D1378" s="24"/>
      <c r="E1378" s="25"/>
      <c r="F1378" s="2"/>
    </row>
    <row r="1379" spans="1:6">
      <c r="A1379" s="24" t="s">
        <v>171</v>
      </c>
      <c r="B1379" s="25">
        <v>-1.4</v>
      </c>
      <c r="C1379" s="2"/>
      <c r="D1379" s="24"/>
      <c r="E1379" s="25"/>
      <c r="F1379" s="2"/>
    </row>
    <row r="1380" spans="1:6">
      <c r="A1380" s="24" t="s">
        <v>1835</v>
      </c>
      <c r="B1380" s="25">
        <v>-1.5</v>
      </c>
      <c r="C1380" s="2"/>
      <c r="D1380" s="24"/>
      <c r="E1380" s="25"/>
      <c r="F1380" s="2"/>
    </row>
    <row r="1381" spans="1:6">
      <c r="A1381" s="24" t="s">
        <v>1830</v>
      </c>
      <c r="B1381" s="25">
        <v>-1.5</v>
      </c>
      <c r="C1381" s="2"/>
      <c r="D1381" s="24"/>
      <c r="E1381" s="25"/>
      <c r="F1381" s="2"/>
    </row>
    <row r="1382" spans="1:6">
      <c r="A1382" s="24" t="s">
        <v>1811</v>
      </c>
      <c r="B1382" s="25">
        <v>-1.5</v>
      </c>
      <c r="C1382" s="2"/>
      <c r="D1382" s="24"/>
      <c r="E1382" s="25"/>
      <c r="F1382" s="2"/>
    </row>
    <row r="1383" spans="1:6">
      <c r="A1383" s="24" t="s">
        <v>1785</v>
      </c>
      <c r="B1383" s="25">
        <v>-1.5</v>
      </c>
      <c r="C1383" s="2"/>
      <c r="D1383" s="24"/>
      <c r="E1383" s="25"/>
      <c r="F1383" s="2"/>
    </row>
    <row r="1384" spans="1:6">
      <c r="A1384" s="24" t="s">
        <v>1752</v>
      </c>
      <c r="B1384" s="25">
        <v>-1.5</v>
      </c>
      <c r="C1384" s="2"/>
      <c r="D1384" s="24"/>
      <c r="E1384" s="25"/>
      <c r="F1384" s="2"/>
    </row>
    <row r="1385" spans="1:6">
      <c r="A1385" s="24" t="s">
        <v>1748</v>
      </c>
      <c r="B1385" s="25">
        <v>-1.5</v>
      </c>
      <c r="C1385" s="2"/>
      <c r="D1385" s="24"/>
      <c r="E1385" s="25"/>
      <c r="F1385" s="2"/>
    </row>
    <row r="1386" spans="1:6">
      <c r="A1386" s="24" t="s">
        <v>1721</v>
      </c>
      <c r="B1386" s="25">
        <v>-1.5</v>
      </c>
      <c r="C1386" s="2"/>
      <c r="D1386" s="24"/>
      <c r="E1386" s="25"/>
      <c r="F1386" s="2"/>
    </row>
    <row r="1387" spans="1:6">
      <c r="A1387" s="24" t="s">
        <v>1671</v>
      </c>
      <c r="B1387" s="25">
        <v>-1.5</v>
      </c>
      <c r="C1387" s="2"/>
      <c r="D1387" s="24"/>
      <c r="E1387" s="25"/>
      <c r="F1387" s="2"/>
    </row>
    <row r="1388" spans="1:6">
      <c r="A1388" s="24" t="s">
        <v>1664</v>
      </c>
      <c r="B1388" s="25">
        <v>-1.5</v>
      </c>
      <c r="C1388" s="2"/>
      <c r="D1388" s="24"/>
      <c r="E1388" s="25"/>
      <c r="F1388" s="2"/>
    </row>
    <row r="1389" spans="1:6">
      <c r="A1389" s="24" t="s">
        <v>1660</v>
      </c>
      <c r="B1389" s="25">
        <v>-1.5</v>
      </c>
      <c r="C1389" s="2"/>
      <c r="D1389" s="24"/>
      <c r="E1389" s="25"/>
      <c r="F1389" s="2"/>
    </row>
    <row r="1390" spans="1:6">
      <c r="A1390" s="24" t="s">
        <v>1653</v>
      </c>
      <c r="B1390" s="25">
        <v>-1.5</v>
      </c>
      <c r="C1390" s="2"/>
      <c r="D1390" s="24"/>
      <c r="E1390" s="25"/>
      <c r="F1390" s="2"/>
    </row>
    <row r="1391" spans="1:6">
      <c r="A1391" s="24" t="s">
        <v>1645</v>
      </c>
      <c r="B1391" s="25">
        <v>-1.5</v>
      </c>
      <c r="C1391" s="2"/>
      <c r="D1391" s="24"/>
      <c r="E1391" s="25"/>
      <c r="F1391" s="2"/>
    </row>
    <row r="1392" spans="1:6">
      <c r="A1392" s="24" t="s">
        <v>1516</v>
      </c>
      <c r="B1392" s="25">
        <v>-1.5</v>
      </c>
      <c r="C1392" s="2"/>
      <c r="D1392" s="24"/>
      <c r="E1392" s="25"/>
      <c r="F1392" s="2"/>
    </row>
    <row r="1393" spans="1:6">
      <c r="A1393" s="24" t="s">
        <v>1412</v>
      </c>
      <c r="B1393" s="25">
        <v>-1.5</v>
      </c>
      <c r="C1393" s="2"/>
      <c r="D1393" s="24"/>
      <c r="E1393" s="25"/>
      <c r="F1393" s="2"/>
    </row>
    <row r="1394" spans="1:6">
      <c r="A1394" s="24" t="s">
        <v>1405</v>
      </c>
      <c r="B1394" s="25">
        <v>-1.5</v>
      </c>
      <c r="C1394" s="2"/>
      <c r="D1394" s="24"/>
      <c r="E1394" s="25"/>
      <c r="F1394" s="2"/>
    </row>
    <row r="1395" spans="1:6">
      <c r="A1395" s="24" t="s">
        <v>1372</v>
      </c>
      <c r="B1395" s="25">
        <v>-1.5</v>
      </c>
      <c r="C1395" s="2"/>
      <c r="D1395" s="24"/>
      <c r="E1395" s="25"/>
      <c r="F1395" s="2"/>
    </row>
    <row r="1396" spans="1:6">
      <c r="A1396" s="24" t="s">
        <v>1353</v>
      </c>
      <c r="B1396" s="25">
        <v>-1.5</v>
      </c>
      <c r="C1396" s="2"/>
      <c r="D1396" s="24"/>
      <c r="E1396" s="25"/>
      <c r="F1396" s="2"/>
    </row>
    <row r="1397" spans="1:6">
      <c r="A1397" s="24" t="s">
        <v>1324</v>
      </c>
      <c r="B1397" s="25">
        <v>-1.5</v>
      </c>
      <c r="C1397" s="2"/>
      <c r="D1397" s="24"/>
      <c r="E1397" s="25"/>
      <c r="F1397" s="2"/>
    </row>
    <row r="1398" spans="1:6">
      <c r="A1398" s="24" t="s">
        <v>1253</v>
      </c>
      <c r="B1398" s="25">
        <v>-1.5</v>
      </c>
      <c r="C1398" s="2"/>
      <c r="D1398" s="24"/>
      <c r="E1398" s="25"/>
      <c r="F1398" s="2"/>
    </row>
    <row r="1399" spans="1:6">
      <c r="A1399" s="24" t="s">
        <v>1211</v>
      </c>
      <c r="B1399" s="25">
        <v>-1.5</v>
      </c>
      <c r="C1399" s="2"/>
      <c r="D1399" s="24"/>
      <c r="E1399" s="25"/>
      <c r="F1399" s="2"/>
    </row>
    <row r="1400" spans="1:6">
      <c r="A1400" s="24" t="s">
        <v>1197</v>
      </c>
      <c r="B1400" s="25">
        <v>-1.5</v>
      </c>
      <c r="C1400" s="2"/>
      <c r="D1400" s="24"/>
      <c r="E1400" s="25"/>
      <c r="F1400" s="2"/>
    </row>
    <row r="1401" spans="1:6">
      <c r="A1401" s="24" t="s">
        <v>1195</v>
      </c>
      <c r="B1401" s="25">
        <v>-1.5</v>
      </c>
      <c r="C1401" s="2"/>
      <c r="D1401" s="24"/>
      <c r="E1401" s="25"/>
      <c r="F1401" s="2"/>
    </row>
    <row r="1402" spans="1:6">
      <c r="A1402" s="24" t="s">
        <v>1188</v>
      </c>
      <c r="B1402" s="25">
        <v>-1.5</v>
      </c>
      <c r="C1402" s="2"/>
      <c r="D1402" s="24"/>
      <c r="E1402" s="25"/>
      <c r="F1402" s="2"/>
    </row>
    <row r="1403" spans="1:6">
      <c r="A1403" s="24" t="s">
        <v>1078</v>
      </c>
      <c r="B1403" s="25">
        <v>-1.5</v>
      </c>
      <c r="C1403" s="2"/>
      <c r="D1403" s="24"/>
      <c r="E1403" s="25"/>
      <c r="F1403" s="2"/>
    </row>
    <row r="1404" spans="1:6">
      <c r="A1404" s="24" t="s">
        <v>1070</v>
      </c>
      <c r="B1404" s="25">
        <v>-1.5</v>
      </c>
      <c r="C1404" s="2"/>
      <c r="D1404" s="24"/>
      <c r="E1404" s="25"/>
      <c r="F1404" s="2"/>
    </row>
    <row r="1405" spans="1:6">
      <c r="A1405" s="24" t="s">
        <v>1069</v>
      </c>
      <c r="B1405" s="25">
        <v>-1.5</v>
      </c>
      <c r="C1405" s="2"/>
      <c r="D1405" s="24"/>
      <c r="E1405" s="25"/>
      <c r="F1405" s="2"/>
    </row>
    <row r="1406" spans="1:6">
      <c r="A1406" s="24" t="s">
        <v>1065</v>
      </c>
      <c r="B1406" s="25">
        <v>-1.5</v>
      </c>
      <c r="C1406" s="2"/>
      <c r="D1406" s="24"/>
      <c r="E1406" s="25"/>
      <c r="F1406" s="2"/>
    </row>
    <row r="1407" spans="1:6">
      <c r="A1407" s="24" t="s">
        <v>1030</v>
      </c>
      <c r="B1407" s="25">
        <v>-1.5</v>
      </c>
      <c r="C1407" s="2"/>
      <c r="D1407" s="24"/>
      <c r="E1407" s="25"/>
      <c r="F1407" s="2"/>
    </row>
    <row r="1408" spans="1:6">
      <c r="A1408" s="24" t="s">
        <v>1027</v>
      </c>
      <c r="B1408" s="25">
        <v>-1.5</v>
      </c>
      <c r="C1408" s="2"/>
      <c r="D1408" s="24"/>
      <c r="E1408" s="25"/>
      <c r="F1408" s="2"/>
    </row>
    <row r="1409" spans="1:6">
      <c r="A1409" s="24" t="s">
        <v>969</v>
      </c>
      <c r="B1409" s="25">
        <v>-1.5</v>
      </c>
      <c r="C1409" s="2"/>
      <c r="D1409" s="24"/>
      <c r="E1409" s="25"/>
      <c r="F1409" s="2"/>
    </row>
    <row r="1410" spans="1:6">
      <c r="A1410" s="24" t="s">
        <v>904</v>
      </c>
      <c r="B1410" s="25">
        <v>-1.5</v>
      </c>
      <c r="C1410" s="2"/>
      <c r="D1410" s="24"/>
      <c r="E1410" s="25"/>
      <c r="F1410" s="2"/>
    </row>
    <row r="1411" spans="1:6">
      <c r="A1411" s="24" t="s">
        <v>894</v>
      </c>
      <c r="B1411" s="25">
        <v>-1.5</v>
      </c>
      <c r="C1411" s="2"/>
      <c r="D1411" s="24"/>
      <c r="E1411" s="25"/>
      <c r="F1411" s="2"/>
    </row>
    <row r="1412" spans="1:6">
      <c r="A1412" s="24" t="s">
        <v>866</v>
      </c>
      <c r="B1412" s="25">
        <v>-1.5</v>
      </c>
      <c r="C1412" s="2"/>
      <c r="D1412" s="24"/>
      <c r="E1412" s="25"/>
      <c r="F1412" s="2"/>
    </row>
    <row r="1413" spans="1:6">
      <c r="A1413" s="24" t="s">
        <v>790</v>
      </c>
      <c r="B1413" s="25">
        <v>-1.5</v>
      </c>
      <c r="C1413" s="2"/>
      <c r="D1413" s="24"/>
      <c r="E1413" s="25"/>
      <c r="F1413" s="2"/>
    </row>
    <row r="1414" spans="1:6">
      <c r="A1414" s="24" t="s">
        <v>724</v>
      </c>
      <c r="B1414" s="25">
        <v>-1.5</v>
      </c>
      <c r="C1414" s="2"/>
      <c r="D1414" s="24"/>
      <c r="E1414" s="25"/>
      <c r="F1414" s="2"/>
    </row>
    <row r="1415" spans="1:6">
      <c r="A1415" s="24" t="s">
        <v>709</v>
      </c>
      <c r="B1415" s="25">
        <v>-1.5</v>
      </c>
      <c r="C1415" s="2"/>
      <c r="D1415" s="24"/>
      <c r="E1415" s="25"/>
      <c r="F1415" s="2"/>
    </row>
    <row r="1416" spans="1:6">
      <c r="A1416" s="24" t="s">
        <v>655</v>
      </c>
      <c r="B1416" s="25">
        <v>-1.5</v>
      </c>
      <c r="C1416" s="2"/>
      <c r="D1416" s="24"/>
      <c r="E1416" s="25"/>
      <c r="F1416" s="2"/>
    </row>
    <row r="1417" spans="1:6">
      <c r="A1417" s="24" t="s">
        <v>644</v>
      </c>
      <c r="B1417" s="25">
        <v>-1.5</v>
      </c>
      <c r="C1417" s="2"/>
      <c r="D1417" s="24"/>
      <c r="E1417" s="25"/>
      <c r="F1417" s="2"/>
    </row>
    <row r="1418" spans="1:6">
      <c r="A1418" s="24" t="s">
        <v>542</v>
      </c>
      <c r="B1418" s="25">
        <v>-1.5</v>
      </c>
      <c r="C1418" s="2"/>
      <c r="D1418" s="24"/>
      <c r="E1418" s="25"/>
      <c r="F1418" s="2"/>
    </row>
    <row r="1419" spans="1:6">
      <c r="A1419" s="24" t="s">
        <v>537</v>
      </c>
      <c r="B1419" s="25">
        <v>-1.5</v>
      </c>
      <c r="C1419" s="2"/>
      <c r="D1419" s="24"/>
      <c r="E1419" s="25"/>
      <c r="F1419" s="2"/>
    </row>
    <row r="1420" spans="1:6">
      <c r="A1420" s="24" t="s">
        <v>536</v>
      </c>
      <c r="B1420" s="25">
        <v>-1.5</v>
      </c>
      <c r="C1420" s="2"/>
      <c r="D1420" s="24"/>
      <c r="E1420" s="25"/>
      <c r="F1420" s="2"/>
    </row>
    <row r="1421" spans="1:6">
      <c r="A1421" s="24" t="s">
        <v>514</v>
      </c>
      <c r="B1421" s="25">
        <v>-1.5</v>
      </c>
      <c r="C1421" s="2"/>
      <c r="D1421" s="24"/>
      <c r="E1421" s="25"/>
      <c r="F1421" s="2"/>
    </row>
    <row r="1422" spans="1:6">
      <c r="A1422" s="24" t="s">
        <v>509</v>
      </c>
      <c r="B1422" s="25">
        <v>-1.5</v>
      </c>
      <c r="C1422" s="2"/>
      <c r="D1422" s="24"/>
      <c r="E1422" s="25"/>
      <c r="F1422" s="2"/>
    </row>
    <row r="1423" spans="1:6">
      <c r="A1423" s="24" t="s">
        <v>504</v>
      </c>
      <c r="B1423" s="25">
        <v>-1.5</v>
      </c>
      <c r="C1423" s="2"/>
      <c r="D1423" s="24"/>
      <c r="E1423" s="25"/>
      <c r="F1423" s="2"/>
    </row>
    <row r="1424" spans="1:6">
      <c r="A1424" s="24" t="s">
        <v>489</v>
      </c>
      <c r="B1424" s="25">
        <v>-1.5</v>
      </c>
      <c r="C1424" s="2"/>
      <c r="D1424" s="24"/>
      <c r="E1424" s="25"/>
      <c r="F1424" s="2"/>
    </row>
    <row r="1425" spans="1:6">
      <c r="A1425" s="24" t="s">
        <v>486</v>
      </c>
      <c r="B1425" s="25">
        <v>-1.5</v>
      </c>
      <c r="C1425" s="2"/>
      <c r="D1425" s="24"/>
      <c r="E1425" s="25"/>
      <c r="F1425" s="2"/>
    </row>
    <row r="1426" spans="1:6">
      <c r="A1426" s="24" t="s">
        <v>464</v>
      </c>
      <c r="B1426" s="25">
        <v>-1.5</v>
      </c>
      <c r="C1426" s="2"/>
      <c r="D1426" s="24"/>
      <c r="E1426" s="25"/>
      <c r="F1426" s="2"/>
    </row>
    <row r="1427" spans="1:6">
      <c r="A1427" s="24" t="s">
        <v>309</v>
      </c>
      <c r="B1427" s="25">
        <v>-1.5</v>
      </c>
      <c r="C1427" s="2"/>
      <c r="D1427" s="24"/>
      <c r="E1427" s="25"/>
      <c r="F1427" s="2"/>
    </row>
    <row r="1428" spans="1:6">
      <c r="A1428" s="24" t="s">
        <v>267</v>
      </c>
      <c r="B1428" s="25">
        <v>-1.5</v>
      </c>
      <c r="C1428" s="2"/>
      <c r="D1428" s="24"/>
      <c r="E1428" s="25"/>
      <c r="F1428" s="2"/>
    </row>
    <row r="1429" spans="1:6">
      <c r="A1429" s="24" t="s">
        <v>233</v>
      </c>
      <c r="B1429" s="25">
        <v>-1.5</v>
      </c>
      <c r="C1429" s="2"/>
      <c r="D1429" s="24"/>
      <c r="E1429" s="25"/>
      <c r="F1429" s="2"/>
    </row>
    <row r="1430" spans="1:6">
      <c r="A1430" s="24" t="s">
        <v>212</v>
      </c>
      <c r="B1430" s="25">
        <v>-1.5</v>
      </c>
      <c r="C1430" s="2"/>
      <c r="D1430" s="24"/>
      <c r="E1430" s="25"/>
      <c r="F1430" s="2"/>
    </row>
    <row r="1431" spans="1:6">
      <c r="A1431" s="24" t="s">
        <v>203</v>
      </c>
      <c r="B1431" s="25">
        <v>-1.5</v>
      </c>
      <c r="C1431" s="2"/>
      <c r="D1431" s="24"/>
      <c r="E1431" s="25"/>
      <c r="F1431" s="2"/>
    </row>
    <row r="1432" spans="1:6">
      <c r="A1432" s="24" t="s">
        <v>197</v>
      </c>
      <c r="B1432" s="25">
        <v>-1.5</v>
      </c>
      <c r="C1432" s="2"/>
      <c r="D1432" s="24"/>
      <c r="E1432" s="25"/>
      <c r="F1432" s="2"/>
    </row>
    <row r="1433" spans="1:6">
      <c r="A1433" s="24" t="s">
        <v>166</v>
      </c>
      <c r="B1433" s="25">
        <v>-1.5</v>
      </c>
      <c r="C1433" s="2"/>
      <c r="D1433" s="24"/>
      <c r="E1433" s="25"/>
      <c r="F1433" s="2"/>
    </row>
    <row r="1434" spans="1:6">
      <c r="A1434" s="24" t="s">
        <v>97</v>
      </c>
      <c r="B1434" s="25">
        <v>-1.5</v>
      </c>
      <c r="C1434" s="2"/>
      <c r="D1434" s="24"/>
      <c r="E1434" s="25"/>
      <c r="F1434" s="2"/>
    </row>
    <row r="1435" spans="1:6">
      <c r="A1435" s="24" t="s">
        <v>1776</v>
      </c>
      <c r="B1435" s="25">
        <v>-1.6</v>
      </c>
      <c r="C1435" s="2"/>
      <c r="D1435" s="24"/>
      <c r="E1435" s="25"/>
      <c r="F1435" s="2"/>
    </row>
    <row r="1436" spans="1:6">
      <c r="A1436" s="24" t="s">
        <v>1771</v>
      </c>
      <c r="B1436" s="25">
        <v>-1.6</v>
      </c>
      <c r="C1436" s="2"/>
      <c r="D1436" s="24"/>
      <c r="E1436" s="25"/>
      <c r="F1436" s="2"/>
    </row>
    <row r="1437" spans="1:6">
      <c r="A1437" s="24" t="s">
        <v>1765</v>
      </c>
      <c r="B1437" s="25">
        <v>-1.6</v>
      </c>
      <c r="C1437" s="2"/>
      <c r="D1437" s="24"/>
      <c r="E1437" s="25"/>
      <c r="F1437" s="2"/>
    </row>
    <row r="1438" spans="1:6">
      <c r="A1438" s="24" t="s">
        <v>1747</v>
      </c>
      <c r="B1438" s="25">
        <v>-1.6</v>
      </c>
      <c r="C1438" s="2"/>
      <c r="D1438" s="24"/>
      <c r="E1438" s="25"/>
      <c r="F1438" s="2"/>
    </row>
    <row r="1439" spans="1:6">
      <c r="A1439" s="24" t="s">
        <v>1648</v>
      </c>
      <c r="B1439" s="25">
        <v>-1.6</v>
      </c>
      <c r="C1439" s="2"/>
      <c r="D1439" s="24"/>
      <c r="E1439" s="25"/>
      <c r="F1439" s="2"/>
    </row>
    <row r="1440" spans="1:6">
      <c r="A1440" s="24" t="s">
        <v>1642</v>
      </c>
      <c r="B1440" s="25">
        <v>-1.6</v>
      </c>
      <c r="C1440" s="2"/>
      <c r="D1440" s="24"/>
      <c r="E1440" s="25"/>
      <c r="F1440" s="2"/>
    </row>
    <row r="1441" spans="1:6">
      <c r="A1441" s="24" t="s">
        <v>1584</v>
      </c>
      <c r="B1441" s="25">
        <v>-1.6</v>
      </c>
      <c r="C1441" s="2"/>
      <c r="D1441" s="24"/>
      <c r="E1441" s="25"/>
      <c r="F1441" s="2"/>
    </row>
    <row r="1442" spans="1:6">
      <c r="A1442" s="24" t="s">
        <v>1564</v>
      </c>
      <c r="B1442" s="25">
        <v>-1.6</v>
      </c>
      <c r="C1442" s="2"/>
      <c r="D1442" s="24"/>
      <c r="E1442" s="25"/>
      <c r="F1442" s="2"/>
    </row>
    <row r="1443" spans="1:6">
      <c r="A1443" s="24" t="s">
        <v>1541</v>
      </c>
      <c r="B1443" s="25">
        <v>-1.6</v>
      </c>
      <c r="C1443" s="2"/>
      <c r="D1443" s="24"/>
      <c r="E1443" s="25"/>
      <c r="F1443" s="2"/>
    </row>
    <row r="1444" spans="1:6">
      <c r="A1444" s="24" t="s">
        <v>1501</v>
      </c>
      <c r="B1444" s="25">
        <v>-1.6</v>
      </c>
      <c r="C1444" s="2"/>
      <c r="D1444" s="24"/>
      <c r="E1444" s="25"/>
      <c r="F1444" s="2"/>
    </row>
    <row r="1445" spans="1:6">
      <c r="A1445" s="24" t="s">
        <v>1362</v>
      </c>
      <c r="B1445" s="25">
        <v>-1.6</v>
      </c>
      <c r="C1445" s="2"/>
      <c r="D1445" s="24"/>
      <c r="E1445" s="25"/>
      <c r="F1445" s="2"/>
    </row>
    <row r="1446" spans="1:6">
      <c r="A1446" s="24" t="s">
        <v>1346</v>
      </c>
      <c r="B1446" s="25">
        <v>-1.6</v>
      </c>
      <c r="C1446" s="2"/>
      <c r="D1446" s="24"/>
      <c r="E1446" s="25"/>
      <c r="F1446" s="2"/>
    </row>
    <row r="1447" spans="1:6">
      <c r="A1447" s="24" t="s">
        <v>1271</v>
      </c>
      <c r="B1447" s="25">
        <v>-1.6</v>
      </c>
      <c r="C1447" s="2"/>
      <c r="D1447" s="24"/>
      <c r="E1447" s="25"/>
      <c r="F1447" s="2"/>
    </row>
    <row r="1448" spans="1:6">
      <c r="A1448" s="24" t="s">
        <v>1263</v>
      </c>
      <c r="B1448" s="25">
        <v>-1.6</v>
      </c>
      <c r="C1448" s="2"/>
      <c r="D1448" s="24"/>
      <c r="E1448" s="25"/>
      <c r="F1448" s="2"/>
    </row>
    <row r="1449" spans="1:6">
      <c r="A1449" s="24" t="s">
        <v>1259</v>
      </c>
      <c r="B1449" s="25">
        <v>-1.6</v>
      </c>
      <c r="C1449" s="2"/>
      <c r="D1449" s="24"/>
      <c r="E1449" s="25"/>
      <c r="F1449" s="2"/>
    </row>
    <row r="1450" spans="1:6">
      <c r="A1450" s="24" t="s">
        <v>1251</v>
      </c>
      <c r="B1450" s="25">
        <v>-1.6</v>
      </c>
      <c r="C1450" s="2"/>
      <c r="D1450" s="24"/>
      <c r="E1450" s="25"/>
      <c r="F1450" s="2"/>
    </row>
    <row r="1451" spans="1:6">
      <c r="A1451" s="24" t="s">
        <v>1192</v>
      </c>
      <c r="B1451" s="25">
        <v>-1.6</v>
      </c>
      <c r="C1451" s="2"/>
      <c r="D1451" s="24"/>
      <c r="E1451" s="25"/>
      <c r="F1451" s="2"/>
    </row>
    <row r="1452" spans="1:6">
      <c r="A1452" s="24" t="s">
        <v>1068</v>
      </c>
      <c r="B1452" s="25">
        <v>-1.6</v>
      </c>
      <c r="C1452" s="2"/>
      <c r="D1452" s="24"/>
      <c r="E1452" s="25"/>
      <c r="F1452" s="2"/>
    </row>
    <row r="1453" spans="1:6">
      <c r="A1453" s="24" t="s">
        <v>1060</v>
      </c>
      <c r="B1453" s="25">
        <v>-1.6</v>
      </c>
      <c r="C1453" s="2"/>
      <c r="D1453" s="24"/>
      <c r="E1453" s="25"/>
      <c r="F1453" s="2"/>
    </row>
    <row r="1454" spans="1:6">
      <c r="A1454" s="24" t="s">
        <v>1052</v>
      </c>
      <c r="B1454" s="25">
        <v>-1.6</v>
      </c>
      <c r="C1454" s="2"/>
      <c r="D1454" s="24"/>
      <c r="E1454" s="25"/>
      <c r="F1454" s="2"/>
    </row>
    <row r="1455" spans="1:6">
      <c r="A1455" s="24" t="s">
        <v>1033</v>
      </c>
      <c r="B1455" s="25">
        <v>-1.6</v>
      </c>
      <c r="C1455" s="2"/>
      <c r="D1455" s="24"/>
      <c r="E1455" s="25"/>
      <c r="F1455" s="2"/>
    </row>
    <row r="1456" spans="1:6">
      <c r="A1456" s="24" t="s">
        <v>985</v>
      </c>
      <c r="B1456" s="25">
        <v>-1.6</v>
      </c>
      <c r="C1456" s="2"/>
      <c r="D1456" s="24"/>
      <c r="E1456" s="25"/>
      <c r="F1456" s="2"/>
    </row>
    <row r="1457" spans="1:6">
      <c r="A1457" s="24" t="s">
        <v>947</v>
      </c>
      <c r="B1457" s="25">
        <v>-1.6</v>
      </c>
      <c r="C1457" s="2"/>
      <c r="D1457" s="24"/>
      <c r="E1457" s="25"/>
      <c r="F1457" s="2"/>
    </row>
    <row r="1458" spans="1:6">
      <c r="A1458" s="24" t="s">
        <v>905</v>
      </c>
      <c r="B1458" s="25">
        <v>-1.6</v>
      </c>
      <c r="C1458" s="2"/>
      <c r="D1458" s="24"/>
      <c r="E1458" s="25"/>
      <c r="F1458" s="2"/>
    </row>
    <row r="1459" spans="1:6">
      <c r="A1459" s="24" t="s">
        <v>889</v>
      </c>
      <c r="B1459" s="25">
        <v>-1.6</v>
      </c>
      <c r="C1459" s="2"/>
      <c r="D1459" s="24"/>
      <c r="E1459" s="25"/>
      <c r="F1459" s="2"/>
    </row>
    <row r="1460" spans="1:6">
      <c r="A1460" s="24" t="s">
        <v>881</v>
      </c>
      <c r="B1460" s="25">
        <v>-1.6</v>
      </c>
      <c r="C1460" s="2"/>
      <c r="D1460" s="24"/>
      <c r="E1460" s="25"/>
      <c r="F1460" s="2"/>
    </row>
    <row r="1461" spans="1:6">
      <c r="A1461" s="24" t="s">
        <v>849</v>
      </c>
      <c r="B1461" s="25">
        <v>-1.6</v>
      </c>
      <c r="C1461" s="2"/>
      <c r="D1461" s="24"/>
      <c r="E1461" s="25"/>
      <c r="F1461" s="2"/>
    </row>
    <row r="1462" spans="1:6">
      <c r="A1462" s="24" t="s">
        <v>823</v>
      </c>
      <c r="B1462" s="25">
        <v>-1.6</v>
      </c>
      <c r="C1462" s="2"/>
      <c r="D1462" s="24"/>
      <c r="E1462" s="25"/>
      <c r="F1462" s="2"/>
    </row>
    <row r="1463" spans="1:6">
      <c r="A1463" s="24" t="s">
        <v>789</v>
      </c>
      <c r="B1463" s="25">
        <v>-1.6</v>
      </c>
      <c r="C1463" s="2"/>
      <c r="D1463" s="24"/>
      <c r="E1463" s="25"/>
      <c r="F1463" s="2"/>
    </row>
    <row r="1464" spans="1:6">
      <c r="A1464" s="24" t="s">
        <v>777</v>
      </c>
      <c r="B1464" s="25">
        <v>-1.6</v>
      </c>
      <c r="C1464" s="2"/>
      <c r="D1464" s="24"/>
      <c r="E1464" s="25"/>
      <c r="F1464" s="2"/>
    </row>
    <row r="1465" spans="1:6">
      <c r="A1465" s="24" t="s">
        <v>776</v>
      </c>
      <c r="B1465" s="25">
        <v>-1.6</v>
      </c>
      <c r="C1465" s="2"/>
      <c r="D1465" s="24"/>
      <c r="E1465" s="25"/>
      <c r="F1465" s="2"/>
    </row>
    <row r="1466" spans="1:6">
      <c r="A1466" s="24" t="s">
        <v>738</v>
      </c>
      <c r="B1466" s="25">
        <v>-1.6</v>
      </c>
      <c r="C1466" s="2"/>
      <c r="D1466" s="24"/>
      <c r="E1466" s="25"/>
      <c r="F1466" s="2"/>
    </row>
    <row r="1467" spans="1:6">
      <c r="A1467" s="24" t="s">
        <v>704</v>
      </c>
      <c r="B1467" s="25">
        <v>-1.6</v>
      </c>
      <c r="C1467" s="2"/>
      <c r="D1467" s="24"/>
      <c r="E1467" s="25"/>
      <c r="F1467" s="2"/>
    </row>
    <row r="1468" spans="1:6">
      <c r="A1468" s="24" t="s">
        <v>671</v>
      </c>
      <c r="B1468" s="25">
        <v>-1.6</v>
      </c>
      <c r="C1468" s="2"/>
      <c r="D1468" s="24"/>
      <c r="E1468" s="25"/>
      <c r="F1468" s="2"/>
    </row>
    <row r="1469" spans="1:6">
      <c r="A1469" s="24" t="s">
        <v>629</v>
      </c>
      <c r="B1469" s="25">
        <v>-1.6</v>
      </c>
      <c r="C1469" s="2"/>
      <c r="D1469" s="24"/>
      <c r="E1469" s="25"/>
      <c r="F1469" s="2"/>
    </row>
    <row r="1470" spans="1:6">
      <c r="A1470" s="24" t="s">
        <v>618</v>
      </c>
      <c r="B1470" s="25">
        <v>-1.6</v>
      </c>
      <c r="C1470" s="2"/>
      <c r="D1470" s="24"/>
      <c r="E1470" s="25"/>
      <c r="F1470" s="2"/>
    </row>
    <row r="1471" spans="1:6">
      <c r="A1471" s="24" t="s">
        <v>598</v>
      </c>
      <c r="B1471" s="25">
        <v>-1.6</v>
      </c>
      <c r="C1471" s="2"/>
      <c r="D1471" s="24"/>
      <c r="E1471" s="25"/>
      <c r="F1471" s="2"/>
    </row>
    <row r="1472" spans="1:6">
      <c r="A1472" s="24" t="s">
        <v>454</v>
      </c>
      <c r="B1472" s="25">
        <v>-1.6</v>
      </c>
      <c r="C1472" s="2"/>
      <c r="D1472" s="24"/>
      <c r="E1472" s="25"/>
      <c r="F1472" s="2"/>
    </row>
    <row r="1473" spans="1:6">
      <c r="A1473" s="24" t="s">
        <v>439</v>
      </c>
      <c r="B1473" s="25">
        <v>-1.6</v>
      </c>
      <c r="C1473" s="2"/>
      <c r="D1473" s="24"/>
      <c r="E1473" s="25"/>
      <c r="F1473" s="2"/>
    </row>
    <row r="1474" spans="1:6">
      <c r="A1474" s="24" t="s">
        <v>396</v>
      </c>
      <c r="B1474" s="25">
        <v>-1.6</v>
      </c>
      <c r="C1474" s="2"/>
      <c r="D1474" s="24"/>
      <c r="E1474" s="25"/>
      <c r="F1474" s="2"/>
    </row>
    <row r="1475" spans="1:6">
      <c r="A1475" s="24" t="s">
        <v>353</v>
      </c>
      <c r="B1475" s="25">
        <v>-1.6</v>
      </c>
      <c r="C1475" s="2"/>
      <c r="D1475" s="24"/>
      <c r="E1475" s="25"/>
      <c r="F1475" s="2"/>
    </row>
    <row r="1476" spans="1:6">
      <c r="A1476" s="24" t="s">
        <v>292</v>
      </c>
      <c r="B1476" s="25">
        <v>-1.6</v>
      </c>
      <c r="C1476" s="2"/>
      <c r="D1476" s="24"/>
      <c r="E1476" s="25"/>
      <c r="F1476" s="2"/>
    </row>
    <row r="1477" spans="1:6">
      <c r="A1477" s="24" t="s">
        <v>253</v>
      </c>
      <c r="B1477" s="25">
        <v>-1.6</v>
      </c>
      <c r="C1477" s="2"/>
      <c r="D1477" s="24"/>
      <c r="E1477" s="25"/>
      <c r="F1477" s="2"/>
    </row>
    <row r="1478" spans="1:6">
      <c r="A1478" s="24" t="s">
        <v>229</v>
      </c>
      <c r="B1478" s="25">
        <v>-1.6</v>
      </c>
      <c r="C1478" s="2"/>
      <c r="D1478" s="24"/>
      <c r="E1478" s="25"/>
      <c r="F1478" s="2"/>
    </row>
    <row r="1479" spans="1:6">
      <c r="A1479" s="24" t="s">
        <v>217</v>
      </c>
      <c r="B1479" s="25">
        <v>-1.6</v>
      </c>
      <c r="C1479" s="2"/>
      <c r="D1479" s="24"/>
      <c r="E1479" s="25"/>
      <c r="F1479" s="2"/>
    </row>
    <row r="1480" spans="1:6">
      <c r="A1480" s="24" t="s">
        <v>160</v>
      </c>
      <c r="B1480" s="25">
        <v>-1.6</v>
      </c>
      <c r="C1480" s="2"/>
      <c r="D1480" s="24"/>
      <c r="E1480" s="25"/>
      <c r="F1480" s="2"/>
    </row>
    <row r="1481" spans="1:6">
      <c r="A1481" s="24" t="s">
        <v>331</v>
      </c>
      <c r="B1481" s="25">
        <v>-1.6</v>
      </c>
      <c r="C1481" s="2"/>
      <c r="D1481" s="24"/>
      <c r="E1481" s="25"/>
      <c r="F1481" s="2"/>
    </row>
    <row r="1482" spans="1:6">
      <c r="A1482" s="24" t="s">
        <v>141</v>
      </c>
      <c r="B1482" s="25">
        <v>-1.6</v>
      </c>
      <c r="C1482" s="2"/>
      <c r="D1482" s="24"/>
      <c r="E1482" s="25"/>
      <c r="F1482" s="2"/>
    </row>
    <row r="1483" spans="1:6">
      <c r="A1483" s="24" t="s">
        <v>1796</v>
      </c>
      <c r="B1483" s="25">
        <v>-1.7</v>
      </c>
      <c r="C1483" s="2"/>
      <c r="D1483" s="24"/>
      <c r="E1483" s="25"/>
      <c r="F1483" s="2"/>
    </row>
    <row r="1484" spans="1:6">
      <c r="A1484" s="24" t="s">
        <v>1718</v>
      </c>
      <c r="B1484" s="25">
        <v>-1.7</v>
      </c>
      <c r="C1484" s="2"/>
      <c r="D1484" s="24"/>
      <c r="E1484" s="25"/>
      <c r="F1484" s="2"/>
    </row>
    <row r="1485" spans="1:6">
      <c r="A1485" s="24" t="s">
        <v>1717</v>
      </c>
      <c r="B1485" s="25">
        <v>-1.7</v>
      </c>
      <c r="C1485" s="2"/>
      <c r="D1485" s="24"/>
      <c r="E1485" s="25"/>
      <c r="F1485" s="2"/>
    </row>
    <row r="1486" spans="1:6">
      <c r="A1486" s="24" t="s">
        <v>1679</v>
      </c>
      <c r="B1486" s="25">
        <v>-1.7</v>
      </c>
      <c r="C1486" s="2"/>
      <c r="D1486" s="24"/>
      <c r="E1486" s="25"/>
      <c r="F1486" s="2"/>
    </row>
    <row r="1487" spans="1:6">
      <c r="A1487" s="24" t="s">
        <v>1480</v>
      </c>
      <c r="B1487" s="25">
        <v>-1.7</v>
      </c>
      <c r="C1487" s="2"/>
      <c r="D1487" s="24"/>
      <c r="E1487" s="25"/>
      <c r="F1487" s="2"/>
    </row>
    <row r="1488" spans="1:6">
      <c r="A1488" s="24" t="s">
        <v>1450</v>
      </c>
      <c r="B1488" s="25">
        <v>-1.7</v>
      </c>
      <c r="C1488" s="2"/>
      <c r="D1488" s="24"/>
      <c r="E1488" s="25"/>
      <c r="F1488" s="2"/>
    </row>
    <row r="1489" spans="1:6">
      <c r="A1489" s="24" t="s">
        <v>1366</v>
      </c>
      <c r="B1489" s="25">
        <v>-1.7</v>
      </c>
      <c r="C1489" s="2"/>
      <c r="D1489" s="24"/>
      <c r="E1489" s="25"/>
      <c r="F1489" s="2"/>
    </row>
    <row r="1490" spans="1:6">
      <c r="A1490" s="24" t="s">
        <v>1348</v>
      </c>
      <c r="B1490" s="25">
        <v>-1.7</v>
      </c>
      <c r="C1490" s="2"/>
      <c r="D1490" s="24"/>
      <c r="E1490" s="25"/>
      <c r="F1490" s="2"/>
    </row>
    <row r="1491" spans="1:6">
      <c r="A1491" s="24" t="s">
        <v>1336</v>
      </c>
      <c r="B1491" s="25">
        <v>-1.7</v>
      </c>
      <c r="C1491" s="2"/>
      <c r="D1491" s="24"/>
      <c r="E1491" s="25"/>
      <c r="F1491" s="2"/>
    </row>
    <row r="1492" spans="1:6">
      <c r="A1492" s="24" t="s">
        <v>1284</v>
      </c>
      <c r="B1492" s="25">
        <v>-1.7</v>
      </c>
      <c r="C1492" s="2"/>
      <c r="D1492" s="24"/>
      <c r="E1492" s="25"/>
      <c r="F1492" s="2"/>
    </row>
    <row r="1493" spans="1:6">
      <c r="A1493" s="24" t="s">
        <v>1106</v>
      </c>
      <c r="B1493" s="25">
        <v>-1.7</v>
      </c>
      <c r="C1493" s="2"/>
      <c r="D1493" s="24"/>
      <c r="E1493" s="25"/>
      <c r="F1493" s="2"/>
    </row>
    <row r="1494" spans="1:6">
      <c r="A1494" s="24" t="s">
        <v>1087</v>
      </c>
      <c r="B1494" s="25">
        <v>-1.7</v>
      </c>
      <c r="C1494" s="2"/>
      <c r="D1494" s="24"/>
      <c r="E1494" s="25"/>
      <c r="F1494" s="2"/>
    </row>
    <row r="1495" spans="1:6">
      <c r="A1495" s="24" t="s">
        <v>1020</v>
      </c>
      <c r="B1495" s="25">
        <v>-1.7</v>
      </c>
      <c r="C1495" s="2"/>
      <c r="D1495" s="24"/>
      <c r="E1495" s="25"/>
      <c r="F1495" s="2"/>
    </row>
    <row r="1496" spans="1:6">
      <c r="A1496" s="24" t="s">
        <v>1003</v>
      </c>
      <c r="B1496" s="25">
        <v>-1.7</v>
      </c>
      <c r="C1496" s="2"/>
      <c r="D1496" s="24"/>
      <c r="E1496" s="25"/>
      <c r="F1496" s="2"/>
    </row>
    <row r="1497" spans="1:6">
      <c r="A1497" s="24" t="s">
        <v>965</v>
      </c>
      <c r="B1497" s="25">
        <v>-1.7</v>
      </c>
      <c r="C1497" s="2"/>
      <c r="D1497" s="24"/>
      <c r="E1497" s="25"/>
      <c r="F1497" s="2"/>
    </row>
    <row r="1498" spans="1:6">
      <c r="A1498" s="24" t="s">
        <v>928</v>
      </c>
      <c r="B1498" s="25">
        <v>-1.7</v>
      </c>
      <c r="C1498" s="2"/>
      <c r="D1498" s="24"/>
      <c r="E1498" s="25"/>
      <c r="F1498" s="2"/>
    </row>
    <row r="1499" spans="1:6">
      <c r="A1499" s="24" t="s">
        <v>903</v>
      </c>
      <c r="B1499" s="25">
        <v>-1.7</v>
      </c>
      <c r="C1499" s="2"/>
      <c r="D1499" s="24"/>
      <c r="E1499" s="25"/>
      <c r="F1499" s="2"/>
    </row>
    <row r="1500" spans="1:6">
      <c r="A1500" s="24" t="s">
        <v>808</v>
      </c>
      <c r="B1500" s="25">
        <v>-1.7</v>
      </c>
      <c r="C1500" s="2"/>
      <c r="D1500" s="24"/>
      <c r="E1500" s="25"/>
      <c r="F1500" s="2"/>
    </row>
    <row r="1501" spans="1:6">
      <c r="A1501" s="24" t="s">
        <v>769</v>
      </c>
      <c r="B1501" s="25">
        <v>-1.7</v>
      </c>
      <c r="C1501" s="2"/>
      <c r="D1501" s="24"/>
      <c r="E1501" s="25"/>
      <c r="F1501" s="2"/>
    </row>
    <row r="1502" spans="1:6">
      <c r="A1502" s="24" t="s">
        <v>635</v>
      </c>
      <c r="B1502" s="25">
        <v>-1.7</v>
      </c>
      <c r="C1502" s="2"/>
      <c r="D1502" s="24"/>
      <c r="E1502" s="25"/>
      <c r="F1502" s="2"/>
    </row>
    <row r="1503" spans="1:6">
      <c r="A1503" s="24" t="s">
        <v>626</v>
      </c>
      <c r="B1503" s="25">
        <v>-1.7</v>
      </c>
      <c r="C1503" s="2"/>
      <c r="D1503" s="24"/>
      <c r="E1503" s="25"/>
      <c r="F1503" s="2"/>
    </row>
    <row r="1504" spans="1:6">
      <c r="A1504" s="24" t="s">
        <v>590</v>
      </c>
      <c r="B1504" s="25">
        <v>-1.7</v>
      </c>
      <c r="C1504" s="2"/>
      <c r="D1504" s="24"/>
      <c r="E1504" s="25"/>
      <c r="F1504" s="2"/>
    </row>
    <row r="1505" spans="1:6">
      <c r="A1505" s="24" t="s">
        <v>588</v>
      </c>
      <c r="B1505" s="25">
        <v>-1.7</v>
      </c>
      <c r="C1505" s="2"/>
      <c r="D1505" s="24"/>
      <c r="E1505" s="25"/>
      <c r="F1505" s="2"/>
    </row>
    <row r="1506" spans="1:6">
      <c r="A1506" s="24" t="s">
        <v>521</v>
      </c>
      <c r="B1506" s="25">
        <v>-1.7</v>
      </c>
      <c r="C1506" s="2"/>
      <c r="D1506" s="24"/>
      <c r="E1506" s="25"/>
      <c r="F1506" s="2"/>
    </row>
    <row r="1507" spans="1:6">
      <c r="A1507" s="24" t="s">
        <v>364</v>
      </c>
      <c r="B1507" s="25">
        <v>-1.7</v>
      </c>
      <c r="C1507" s="2"/>
      <c r="D1507" s="24"/>
      <c r="E1507" s="25"/>
      <c r="F1507" s="2"/>
    </row>
    <row r="1508" spans="1:6">
      <c r="A1508" s="24" t="s">
        <v>295</v>
      </c>
      <c r="B1508" s="25">
        <v>-1.7</v>
      </c>
      <c r="C1508" s="2"/>
      <c r="D1508" s="24"/>
      <c r="E1508" s="25"/>
      <c r="F1508" s="2"/>
    </row>
    <row r="1509" spans="1:6">
      <c r="A1509" s="24" t="s">
        <v>201</v>
      </c>
      <c r="B1509" s="25">
        <v>-1.7</v>
      </c>
      <c r="C1509" s="2"/>
      <c r="D1509" s="24"/>
      <c r="E1509" s="25"/>
      <c r="F1509" s="2"/>
    </row>
    <row r="1510" spans="1:6">
      <c r="A1510" s="24" t="s">
        <v>136</v>
      </c>
      <c r="B1510" s="25">
        <v>-1.7</v>
      </c>
      <c r="C1510" s="2"/>
      <c r="D1510" s="24"/>
      <c r="E1510" s="25"/>
      <c r="F1510" s="2"/>
    </row>
    <row r="1511" spans="1:6">
      <c r="A1511" s="24" t="s">
        <v>114</v>
      </c>
      <c r="B1511" s="25">
        <v>-1.7</v>
      </c>
      <c r="C1511" s="2"/>
      <c r="D1511" s="24"/>
      <c r="E1511" s="25"/>
      <c r="F1511" s="2"/>
    </row>
    <row r="1512" spans="1:6">
      <c r="A1512" s="24" t="s">
        <v>102</v>
      </c>
      <c r="B1512" s="25">
        <v>-1.7</v>
      </c>
      <c r="C1512" s="2"/>
      <c r="D1512" s="24"/>
      <c r="E1512" s="25"/>
      <c r="F1512" s="2"/>
    </row>
    <row r="1513" spans="1:6">
      <c r="A1513" s="24" t="s">
        <v>1834</v>
      </c>
      <c r="B1513" s="25">
        <v>-1.8</v>
      </c>
      <c r="C1513" s="2"/>
      <c r="D1513" s="24"/>
      <c r="E1513" s="25"/>
      <c r="F1513" s="2"/>
    </row>
    <row r="1514" spans="1:6">
      <c r="A1514" s="24" t="s">
        <v>1795</v>
      </c>
      <c r="B1514" s="25">
        <v>-1.8</v>
      </c>
      <c r="C1514" s="2"/>
      <c r="D1514" s="24"/>
      <c r="E1514" s="25"/>
      <c r="F1514" s="2"/>
    </row>
    <row r="1515" spans="1:6">
      <c r="A1515" s="24" t="s">
        <v>1774</v>
      </c>
      <c r="B1515" s="25">
        <v>-1.8</v>
      </c>
      <c r="C1515" s="2"/>
      <c r="D1515" s="24"/>
      <c r="E1515" s="25"/>
      <c r="F1515" s="2"/>
    </row>
    <row r="1516" spans="1:6">
      <c r="A1516" s="24" t="s">
        <v>1605</v>
      </c>
      <c r="B1516" s="25">
        <v>-1.8</v>
      </c>
      <c r="C1516" s="2"/>
      <c r="D1516" s="24"/>
      <c r="E1516" s="25"/>
      <c r="F1516" s="2"/>
    </row>
    <row r="1517" spans="1:6">
      <c r="A1517" s="24" t="s">
        <v>1599</v>
      </c>
      <c r="B1517" s="25">
        <v>-1.8</v>
      </c>
      <c r="C1517" s="2"/>
      <c r="D1517" s="24"/>
      <c r="E1517" s="25"/>
      <c r="F1517" s="2"/>
    </row>
    <row r="1518" spans="1:6">
      <c r="A1518" s="24" t="s">
        <v>1588</v>
      </c>
      <c r="B1518" s="25">
        <v>-1.8</v>
      </c>
      <c r="C1518" s="2"/>
      <c r="D1518" s="24"/>
      <c r="E1518" s="25"/>
      <c r="F1518" s="2"/>
    </row>
    <row r="1519" spans="1:6">
      <c r="A1519" s="24" t="s">
        <v>1537</v>
      </c>
      <c r="B1519" s="25">
        <v>-1.8</v>
      </c>
      <c r="C1519" s="2"/>
      <c r="D1519" s="24"/>
      <c r="E1519" s="25"/>
      <c r="F1519" s="2"/>
    </row>
    <row r="1520" spans="1:6">
      <c r="A1520" s="24" t="s">
        <v>1398</v>
      </c>
      <c r="B1520" s="25">
        <v>-1.8</v>
      </c>
      <c r="C1520" s="2"/>
      <c r="D1520" s="24"/>
      <c r="E1520" s="25"/>
      <c r="F1520" s="2"/>
    </row>
    <row r="1521" spans="1:6">
      <c r="A1521" s="24" t="s">
        <v>1321</v>
      </c>
      <c r="B1521" s="25">
        <v>-1.8</v>
      </c>
      <c r="C1521" s="2"/>
      <c r="D1521" s="24"/>
      <c r="E1521" s="25"/>
      <c r="F1521" s="2"/>
    </row>
    <row r="1522" spans="1:6">
      <c r="A1522" s="24" t="s">
        <v>1317</v>
      </c>
      <c r="B1522" s="25">
        <v>-1.8</v>
      </c>
      <c r="C1522" s="2"/>
      <c r="D1522" s="24"/>
      <c r="E1522" s="25"/>
      <c r="F1522" s="2"/>
    </row>
    <row r="1523" spans="1:6">
      <c r="A1523" s="24" t="s">
        <v>1159</v>
      </c>
      <c r="B1523" s="25">
        <v>-1.8</v>
      </c>
      <c r="C1523" s="2"/>
      <c r="D1523" s="24"/>
      <c r="E1523" s="25"/>
      <c r="F1523" s="2"/>
    </row>
    <row r="1524" spans="1:6">
      <c r="A1524" s="24" t="s">
        <v>1099</v>
      </c>
      <c r="B1524" s="25">
        <v>-1.8</v>
      </c>
      <c r="C1524" s="2"/>
      <c r="D1524" s="24"/>
      <c r="E1524" s="25"/>
      <c r="F1524" s="2"/>
    </row>
    <row r="1525" spans="1:6">
      <c r="A1525" s="24" t="s">
        <v>1008</v>
      </c>
      <c r="B1525" s="25">
        <v>-1.8</v>
      </c>
      <c r="C1525" s="2"/>
      <c r="D1525" s="24"/>
      <c r="E1525" s="25"/>
      <c r="F1525" s="2"/>
    </row>
    <row r="1526" spans="1:6">
      <c r="A1526" s="24" t="s">
        <v>994</v>
      </c>
      <c r="B1526" s="25">
        <v>-1.8</v>
      </c>
      <c r="C1526" s="2"/>
      <c r="D1526" s="24"/>
      <c r="E1526" s="25"/>
      <c r="F1526" s="2"/>
    </row>
    <row r="1527" spans="1:6">
      <c r="A1527" s="24" t="s">
        <v>906</v>
      </c>
      <c r="B1527" s="25">
        <v>-1.8</v>
      </c>
      <c r="C1527" s="2"/>
      <c r="D1527" s="24"/>
      <c r="E1527" s="25"/>
      <c r="F1527" s="2"/>
    </row>
    <row r="1528" spans="1:6">
      <c r="A1528" s="24" t="s">
        <v>845</v>
      </c>
      <c r="B1528" s="25">
        <v>-1.8</v>
      </c>
      <c r="C1528" s="2"/>
      <c r="D1528" s="24"/>
      <c r="E1528" s="25"/>
      <c r="F1528" s="2"/>
    </row>
    <row r="1529" spans="1:6">
      <c r="A1529" s="24" t="s">
        <v>721</v>
      </c>
      <c r="B1529" s="25">
        <v>-1.8</v>
      </c>
      <c r="C1529" s="2"/>
      <c r="D1529" s="24"/>
      <c r="E1529" s="25"/>
      <c r="F1529" s="2"/>
    </row>
    <row r="1530" spans="1:6">
      <c r="A1530" s="24" t="s">
        <v>716</v>
      </c>
      <c r="B1530" s="25">
        <v>-1.8</v>
      </c>
      <c r="C1530" s="2"/>
      <c r="D1530" s="24"/>
      <c r="E1530" s="25"/>
      <c r="F1530" s="2"/>
    </row>
    <row r="1531" spans="1:6">
      <c r="A1531" s="24" t="s">
        <v>605</v>
      </c>
      <c r="B1531" s="25">
        <v>-1.8</v>
      </c>
      <c r="C1531" s="2"/>
      <c r="D1531" s="24"/>
      <c r="E1531" s="25"/>
      <c r="F1531" s="2"/>
    </row>
    <row r="1532" spans="1:6">
      <c r="A1532" s="24" t="s">
        <v>567</v>
      </c>
      <c r="B1532" s="25">
        <v>-1.8</v>
      </c>
      <c r="C1532" s="2"/>
      <c r="D1532" s="24"/>
      <c r="E1532" s="25"/>
      <c r="F1532" s="2"/>
    </row>
    <row r="1533" spans="1:6">
      <c r="A1533" s="24" t="s">
        <v>497</v>
      </c>
      <c r="B1533" s="25">
        <v>-1.8</v>
      </c>
      <c r="C1533" s="2"/>
      <c r="D1533" s="24"/>
      <c r="E1533" s="25"/>
      <c r="F1533" s="2"/>
    </row>
    <row r="1534" spans="1:6">
      <c r="A1534" s="24" t="s">
        <v>479</v>
      </c>
      <c r="B1534" s="25">
        <v>-1.8</v>
      </c>
      <c r="C1534" s="2"/>
      <c r="D1534" s="24"/>
      <c r="E1534" s="25"/>
      <c r="F1534" s="2"/>
    </row>
    <row r="1535" spans="1:6">
      <c r="A1535" s="24" t="s">
        <v>429</v>
      </c>
      <c r="B1535" s="25">
        <v>-1.8</v>
      </c>
      <c r="C1535" s="2"/>
      <c r="D1535" s="24"/>
      <c r="E1535" s="25"/>
      <c r="F1535" s="2"/>
    </row>
    <row r="1536" spans="1:6">
      <c r="A1536" s="24" t="s">
        <v>413</v>
      </c>
      <c r="B1536" s="25">
        <v>-1.8</v>
      </c>
      <c r="C1536" s="2"/>
      <c r="D1536" s="24"/>
      <c r="E1536" s="25"/>
      <c r="F1536" s="2"/>
    </row>
    <row r="1537" spans="1:6">
      <c r="A1537" s="24" t="s">
        <v>330</v>
      </c>
      <c r="B1537" s="25">
        <v>-1.8</v>
      </c>
      <c r="C1537" s="2"/>
      <c r="D1537" s="24"/>
      <c r="E1537" s="25"/>
      <c r="F1537" s="2"/>
    </row>
    <row r="1538" spans="1:6">
      <c r="A1538" s="24" t="s">
        <v>319</v>
      </c>
      <c r="B1538" s="25">
        <v>-1.8</v>
      </c>
      <c r="C1538" s="2"/>
      <c r="D1538" s="24"/>
      <c r="E1538" s="25"/>
      <c r="F1538" s="2"/>
    </row>
    <row r="1539" spans="1:6">
      <c r="A1539" s="24" t="s">
        <v>261</v>
      </c>
      <c r="B1539" s="25">
        <v>-1.8</v>
      </c>
      <c r="C1539" s="2"/>
      <c r="D1539" s="24"/>
      <c r="E1539" s="25"/>
      <c r="F1539" s="2"/>
    </row>
    <row r="1540" spans="1:6">
      <c r="A1540" s="24" t="s">
        <v>256</v>
      </c>
      <c r="B1540" s="25">
        <v>-1.8</v>
      </c>
      <c r="C1540" s="2"/>
      <c r="D1540" s="24"/>
      <c r="E1540" s="25"/>
      <c r="F1540" s="2"/>
    </row>
    <row r="1541" spans="1:6">
      <c r="A1541" s="24" t="s">
        <v>176</v>
      </c>
      <c r="B1541" s="25">
        <v>-1.8</v>
      </c>
      <c r="C1541" s="2"/>
      <c r="D1541" s="24"/>
      <c r="E1541" s="25"/>
      <c r="F1541" s="2"/>
    </row>
    <row r="1542" spans="1:6">
      <c r="A1542" s="24" t="s">
        <v>1836</v>
      </c>
      <c r="B1542" s="25">
        <v>-1.9</v>
      </c>
      <c r="C1542" s="2"/>
      <c r="D1542" s="24"/>
      <c r="E1542" s="25"/>
      <c r="F1542" s="2"/>
    </row>
    <row r="1543" spans="1:6">
      <c r="A1543" s="24" t="s">
        <v>1709</v>
      </c>
      <c r="B1543" s="25">
        <v>-1.9</v>
      </c>
      <c r="C1543" s="2"/>
      <c r="D1543" s="24"/>
      <c r="E1543" s="25"/>
      <c r="F1543" s="2"/>
    </row>
    <row r="1544" spans="1:6">
      <c r="A1544" s="24" t="s">
        <v>1684</v>
      </c>
      <c r="B1544" s="25">
        <v>-1.9</v>
      </c>
      <c r="C1544" s="2"/>
      <c r="D1544" s="24"/>
      <c r="E1544" s="25"/>
      <c r="F1544" s="2"/>
    </row>
    <row r="1545" spans="1:6">
      <c r="A1545" s="24" t="s">
        <v>1586</v>
      </c>
      <c r="B1545" s="25">
        <v>-1.9</v>
      </c>
      <c r="C1545" s="2"/>
      <c r="D1545" s="24"/>
      <c r="E1545" s="25"/>
      <c r="F1545" s="2"/>
    </row>
    <row r="1546" spans="1:6">
      <c r="A1546" s="24" t="s">
        <v>1558</v>
      </c>
      <c r="B1546" s="25">
        <v>-1.9</v>
      </c>
      <c r="C1546" s="2"/>
      <c r="D1546" s="24"/>
      <c r="E1546" s="25"/>
      <c r="F1546" s="2"/>
    </row>
    <row r="1547" spans="1:6">
      <c r="A1547" s="24" t="s">
        <v>1506</v>
      </c>
      <c r="B1547" s="25">
        <v>-1.9</v>
      </c>
      <c r="C1547" s="2"/>
      <c r="D1547" s="24"/>
      <c r="E1547" s="25"/>
      <c r="F1547" s="2"/>
    </row>
    <row r="1548" spans="1:6">
      <c r="A1548" s="24" t="s">
        <v>1431</v>
      </c>
      <c r="B1548" s="25">
        <v>-1.9</v>
      </c>
      <c r="C1548" s="2"/>
      <c r="D1548" s="24"/>
      <c r="E1548" s="25"/>
      <c r="F1548" s="2"/>
    </row>
    <row r="1549" spans="1:6">
      <c r="A1549" s="24" t="s">
        <v>1163</v>
      </c>
      <c r="B1549" s="25">
        <v>-1.9</v>
      </c>
      <c r="C1549" s="2"/>
      <c r="D1549" s="24"/>
      <c r="E1549" s="25"/>
      <c r="F1549" s="2"/>
    </row>
    <row r="1550" spans="1:6">
      <c r="A1550" s="24" t="s">
        <v>924</v>
      </c>
      <c r="B1550" s="25">
        <v>-1.9</v>
      </c>
      <c r="C1550" s="2"/>
      <c r="D1550" s="24"/>
      <c r="E1550" s="25"/>
      <c r="F1550" s="2"/>
    </row>
    <row r="1551" spans="1:6">
      <c r="A1551" s="24" t="s">
        <v>902</v>
      </c>
      <c r="B1551" s="25">
        <v>-1.9</v>
      </c>
      <c r="C1551" s="2"/>
      <c r="D1551" s="24"/>
      <c r="E1551" s="25"/>
      <c r="F1551" s="2"/>
    </row>
    <row r="1552" spans="1:6">
      <c r="A1552" s="24" t="s">
        <v>893</v>
      </c>
      <c r="B1552" s="25">
        <v>-1.9</v>
      </c>
      <c r="C1552" s="2"/>
      <c r="D1552" s="24"/>
      <c r="E1552" s="25"/>
      <c r="F1552" s="2"/>
    </row>
    <row r="1553" spans="1:6">
      <c r="A1553" s="24" t="s">
        <v>825</v>
      </c>
      <c r="B1553" s="25">
        <v>-1.9</v>
      </c>
      <c r="C1553" s="2"/>
      <c r="D1553" s="24"/>
      <c r="E1553" s="25"/>
      <c r="F1553" s="2"/>
    </row>
    <row r="1554" spans="1:6">
      <c r="A1554" s="24" t="s">
        <v>787</v>
      </c>
      <c r="B1554" s="25">
        <v>-1.9</v>
      </c>
      <c r="C1554" s="2"/>
      <c r="D1554" s="24"/>
      <c r="E1554" s="25"/>
      <c r="F1554" s="2"/>
    </row>
    <row r="1555" spans="1:6">
      <c r="A1555" s="24" t="s">
        <v>742</v>
      </c>
      <c r="B1555" s="25">
        <v>-1.9</v>
      </c>
      <c r="C1555" s="2"/>
      <c r="D1555" s="24"/>
      <c r="E1555" s="25"/>
      <c r="F1555" s="2"/>
    </row>
    <row r="1556" spans="1:6">
      <c r="A1556" s="24" t="s">
        <v>717</v>
      </c>
      <c r="B1556" s="25">
        <v>-1.9</v>
      </c>
      <c r="C1556" s="2"/>
      <c r="D1556" s="24"/>
      <c r="E1556" s="25"/>
      <c r="F1556" s="2"/>
    </row>
    <row r="1557" spans="1:6">
      <c r="A1557" s="24" t="s">
        <v>685</v>
      </c>
      <c r="B1557" s="25">
        <v>-1.9</v>
      </c>
      <c r="C1557" s="2"/>
      <c r="D1557" s="24"/>
      <c r="E1557" s="25"/>
      <c r="F1557" s="2"/>
    </row>
    <row r="1558" spans="1:6">
      <c r="A1558" s="24" t="s">
        <v>616</v>
      </c>
      <c r="B1558" s="25">
        <v>-1.9</v>
      </c>
      <c r="C1558" s="2"/>
      <c r="D1558" s="24"/>
      <c r="E1558" s="25"/>
      <c r="F1558" s="2"/>
    </row>
    <row r="1559" spans="1:6">
      <c r="A1559" s="24" t="s">
        <v>461</v>
      </c>
      <c r="B1559" s="25">
        <v>-1.9</v>
      </c>
      <c r="C1559" s="2"/>
      <c r="D1559" s="24"/>
      <c r="E1559" s="25"/>
      <c r="F1559" s="2"/>
    </row>
    <row r="1560" spans="1:6">
      <c r="A1560" s="24" t="s">
        <v>458</v>
      </c>
      <c r="B1560" s="25">
        <v>-1.9</v>
      </c>
      <c r="C1560" s="2"/>
      <c r="D1560" s="24"/>
      <c r="E1560" s="25"/>
      <c r="F1560" s="2"/>
    </row>
    <row r="1561" spans="1:6">
      <c r="A1561" s="24" t="s">
        <v>442</v>
      </c>
      <c r="B1561" s="25">
        <v>-1.9</v>
      </c>
      <c r="C1561" s="2"/>
      <c r="D1561" s="24"/>
      <c r="E1561" s="25"/>
      <c r="F1561" s="2"/>
    </row>
    <row r="1562" spans="1:6">
      <c r="A1562" s="24" t="s">
        <v>398</v>
      </c>
      <c r="B1562" s="25">
        <v>-1.9</v>
      </c>
      <c r="C1562" s="2"/>
      <c r="D1562" s="24"/>
      <c r="E1562" s="25"/>
      <c r="F1562" s="2"/>
    </row>
    <row r="1563" spans="1:6">
      <c r="A1563" s="24" t="s">
        <v>370</v>
      </c>
      <c r="B1563" s="25">
        <v>-1.9</v>
      </c>
      <c r="C1563" s="2"/>
      <c r="D1563" s="24"/>
      <c r="E1563" s="25"/>
      <c r="F1563" s="2"/>
    </row>
    <row r="1564" spans="1:6">
      <c r="A1564" s="24" t="s">
        <v>368</v>
      </c>
      <c r="B1564" s="25">
        <v>-1.9</v>
      </c>
      <c r="C1564" s="2"/>
      <c r="D1564" s="24"/>
      <c r="E1564" s="25"/>
      <c r="F1564" s="2"/>
    </row>
    <row r="1565" spans="1:6">
      <c r="A1565" s="24" t="s">
        <v>323</v>
      </c>
      <c r="B1565" s="25">
        <v>-1.9</v>
      </c>
      <c r="C1565" s="2"/>
      <c r="D1565" s="24"/>
      <c r="E1565" s="25"/>
      <c r="F1565" s="2"/>
    </row>
    <row r="1566" spans="1:6">
      <c r="A1566" s="24" t="s">
        <v>305</v>
      </c>
      <c r="B1566" s="25">
        <v>-1.9</v>
      </c>
      <c r="C1566" s="2"/>
      <c r="D1566" s="24"/>
      <c r="E1566" s="25"/>
      <c r="F1566" s="2"/>
    </row>
    <row r="1567" spans="1:6">
      <c r="A1567" s="24" t="s">
        <v>200</v>
      </c>
      <c r="B1567" s="25">
        <v>-1.9</v>
      </c>
      <c r="C1567" s="2"/>
      <c r="D1567" s="24"/>
      <c r="E1567" s="25"/>
      <c r="F1567" s="2"/>
    </row>
    <row r="1568" spans="1:6">
      <c r="A1568" s="24" t="s">
        <v>120</v>
      </c>
      <c r="B1568" s="25">
        <v>-1.9</v>
      </c>
      <c r="C1568" s="2"/>
      <c r="D1568" s="24"/>
      <c r="E1568" s="25"/>
      <c r="F1568" s="2"/>
    </row>
    <row r="1569" spans="1:6">
      <c r="A1569" s="24" t="s">
        <v>1726</v>
      </c>
      <c r="B1569" s="25">
        <v>-2</v>
      </c>
      <c r="C1569" s="2"/>
      <c r="D1569" s="24"/>
      <c r="E1569" s="25"/>
      <c r="F1569" s="2"/>
    </row>
    <row r="1570" spans="1:6">
      <c r="A1570" s="24" t="s">
        <v>1658</v>
      </c>
      <c r="B1570" s="25">
        <v>-2</v>
      </c>
      <c r="C1570" s="2"/>
      <c r="D1570" s="24"/>
      <c r="E1570" s="25"/>
      <c r="F1570" s="2"/>
    </row>
    <row r="1571" spans="1:6">
      <c r="A1571" s="24" t="s">
        <v>1639</v>
      </c>
      <c r="B1571" s="25">
        <v>-2</v>
      </c>
      <c r="C1571" s="2"/>
      <c r="D1571" s="24"/>
      <c r="E1571" s="25"/>
      <c r="F1571" s="2"/>
    </row>
    <row r="1572" spans="1:6">
      <c r="A1572" s="24" t="s">
        <v>1496</v>
      </c>
      <c r="B1572" s="25">
        <v>-2</v>
      </c>
      <c r="C1572" s="2"/>
      <c r="D1572" s="24"/>
      <c r="E1572" s="25"/>
      <c r="F1572" s="2"/>
    </row>
    <row r="1573" spans="1:6">
      <c r="A1573" s="24" t="s">
        <v>1427</v>
      </c>
      <c r="B1573" s="25">
        <v>-2</v>
      </c>
      <c r="C1573" s="2"/>
      <c r="D1573" s="24"/>
      <c r="E1573" s="25"/>
      <c r="F1573" s="2"/>
    </row>
    <row r="1574" spans="1:6">
      <c r="A1574" s="24" t="s">
        <v>1258</v>
      </c>
      <c r="B1574" s="25">
        <v>-2</v>
      </c>
      <c r="C1574" s="2"/>
      <c r="D1574" s="24"/>
      <c r="E1574" s="25"/>
      <c r="F1574" s="2"/>
    </row>
    <row r="1575" spans="1:6">
      <c r="A1575" s="24" t="s">
        <v>1190</v>
      </c>
      <c r="B1575" s="25">
        <v>-2</v>
      </c>
      <c r="C1575" s="2"/>
      <c r="D1575" s="24"/>
      <c r="E1575" s="25"/>
      <c r="F1575" s="2"/>
    </row>
    <row r="1576" spans="1:6">
      <c r="A1576" s="24" t="s">
        <v>1160</v>
      </c>
      <c r="B1576" s="25">
        <v>-2</v>
      </c>
      <c r="C1576" s="2"/>
      <c r="D1576" s="24"/>
      <c r="E1576" s="25"/>
      <c r="F1576" s="2"/>
    </row>
    <row r="1577" spans="1:6">
      <c r="A1577" s="24" t="s">
        <v>1153</v>
      </c>
      <c r="B1577" s="25">
        <v>-2</v>
      </c>
      <c r="C1577" s="2"/>
      <c r="D1577" s="24"/>
      <c r="E1577" s="25"/>
      <c r="F1577" s="2"/>
    </row>
    <row r="1578" spans="1:6">
      <c r="A1578" s="24" t="s">
        <v>1050</v>
      </c>
      <c r="B1578" s="25">
        <v>-2</v>
      </c>
      <c r="C1578" s="2"/>
      <c r="D1578" s="24"/>
      <c r="E1578" s="25"/>
      <c r="F1578" s="2"/>
    </row>
    <row r="1579" spans="1:6">
      <c r="A1579" s="24" t="s">
        <v>1042</v>
      </c>
      <c r="B1579" s="25">
        <v>-2</v>
      </c>
      <c r="C1579" s="2"/>
      <c r="D1579" s="24"/>
      <c r="E1579" s="25"/>
      <c r="F1579" s="2"/>
    </row>
    <row r="1580" spans="1:6">
      <c r="A1580" s="24" t="s">
        <v>999</v>
      </c>
      <c r="B1580" s="25">
        <v>-2</v>
      </c>
      <c r="C1580" s="2"/>
      <c r="D1580" s="24"/>
      <c r="E1580" s="25"/>
      <c r="F1580" s="2"/>
    </row>
    <row r="1581" spans="1:6">
      <c r="A1581" s="24" t="s">
        <v>961</v>
      </c>
      <c r="B1581" s="25">
        <v>-2</v>
      </c>
      <c r="C1581" s="2"/>
      <c r="D1581" s="24"/>
      <c r="E1581" s="25"/>
      <c r="F1581" s="2"/>
    </row>
    <row r="1582" spans="1:6">
      <c r="A1582" s="24" t="s">
        <v>918</v>
      </c>
      <c r="B1582" s="25">
        <v>-2</v>
      </c>
      <c r="C1582" s="2"/>
      <c r="D1582" s="24"/>
      <c r="E1582" s="25"/>
      <c r="F1582" s="2"/>
    </row>
    <row r="1583" spans="1:6">
      <c r="A1583" s="24" t="s">
        <v>888</v>
      </c>
      <c r="B1583" s="25">
        <v>-2</v>
      </c>
      <c r="C1583" s="2"/>
      <c r="D1583" s="24"/>
      <c r="E1583" s="25"/>
      <c r="F1583" s="2"/>
    </row>
    <row r="1584" spans="1:6">
      <c r="A1584" s="24" t="s">
        <v>829</v>
      </c>
      <c r="B1584" s="25">
        <v>-2</v>
      </c>
      <c r="C1584" s="2"/>
      <c r="D1584" s="24"/>
      <c r="E1584" s="25"/>
      <c r="F1584" s="2"/>
    </row>
    <row r="1585" spans="1:6">
      <c r="A1585" s="24" t="s">
        <v>821</v>
      </c>
      <c r="B1585" s="25">
        <v>-2</v>
      </c>
      <c r="C1585" s="2"/>
      <c r="D1585" s="24"/>
      <c r="E1585" s="25"/>
      <c r="F1585" s="2"/>
    </row>
    <row r="1586" spans="1:6">
      <c r="A1586" s="24" t="s">
        <v>667</v>
      </c>
      <c r="B1586" s="25">
        <v>-2</v>
      </c>
      <c r="C1586" s="2"/>
      <c r="D1586" s="24"/>
      <c r="E1586" s="25"/>
      <c r="F1586" s="2"/>
    </row>
    <row r="1587" spans="1:6">
      <c r="A1587" s="24" t="s">
        <v>596</v>
      </c>
      <c r="B1587" s="25">
        <v>-2</v>
      </c>
      <c r="C1587" s="2"/>
      <c r="D1587" s="24"/>
      <c r="E1587" s="25"/>
      <c r="F1587" s="2"/>
    </row>
    <row r="1588" spans="1:6">
      <c r="A1588" s="24" t="s">
        <v>508</v>
      </c>
      <c r="B1588" s="25">
        <v>-2</v>
      </c>
      <c r="C1588" s="2"/>
      <c r="D1588" s="24"/>
      <c r="E1588" s="25"/>
      <c r="F1588" s="2"/>
    </row>
    <row r="1589" spans="1:6">
      <c r="A1589" s="24" t="s">
        <v>506</v>
      </c>
      <c r="B1589" s="25">
        <v>-2</v>
      </c>
      <c r="C1589" s="2"/>
      <c r="D1589" s="24"/>
      <c r="E1589" s="25"/>
      <c r="F1589" s="2"/>
    </row>
    <row r="1590" spans="1:6">
      <c r="A1590" s="24" t="s">
        <v>456</v>
      </c>
      <c r="B1590" s="25">
        <v>-2</v>
      </c>
      <c r="C1590" s="2"/>
      <c r="D1590" s="24"/>
      <c r="E1590" s="25"/>
      <c r="F1590" s="2"/>
    </row>
    <row r="1591" spans="1:6">
      <c r="A1591" s="24" t="s">
        <v>365</v>
      </c>
      <c r="B1591" s="25">
        <v>-2</v>
      </c>
      <c r="C1591" s="2"/>
      <c r="D1591" s="24"/>
      <c r="E1591" s="25"/>
      <c r="F1591" s="2"/>
    </row>
    <row r="1592" spans="1:6">
      <c r="A1592" s="24" t="s">
        <v>282</v>
      </c>
      <c r="B1592" s="25">
        <v>-2</v>
      </c>
      <c r="C1592" s="2"/>
      <c r="D1592" s="24"/>
      <c r="E1592" s="25"/>
      <c r="F1592" s="2"/>
    </row>
    <row r="1593" spans="1:6">
      <c r="A1593" s="24" t="s">
        <v>275</v>
      </c>
      <c r="B1593" s="25">
        <v>-2</v>
      </c>
      <c r="C1593" s="2"/>
      <c r="D1593" s="24"/>
      <c r="E1593" s="25"/>
      <c r="F1593" s="2"/>
    </row>
    <row r="1594" spans="1:6">
      <c r="A1594" s="24" t="s">
        <v>206</v>
      </c>
      <c r="B1594" s="25">
        <v>-2</v>
      </c>
      <c r="C1594" s="2"/>
      <c r="D1594" s="24"/>
      <c r="E1594" s="25"/>
      <c r="F1594" s="2"/>
    </row>
    <row r="1595" spans="1:6">
      <c r="A1595" s="24" t="s">
        <v>110</v>
      </c>
      <c r="B1595" s="25">
        <v>-2</v>
      </c>
      <c r="C1595" s="2"/>
      <c r="D1595" s="24"/>
      <c r="E1595" s="25"/>
      <c r="F1595" s="2"/>
    </row>
    <row r="1596" spans="1:6">
      <c r="A1596" s="24" t="s">
        <v>1805</v>
      </c>
      <c r="B1596" s="25">
        <v>-2.1</v>
      </c>
      <c r="C1596" s="2"/>
      <c r="D1596" s="24"/>
      <c r="E1596" s="25"/>
      <c r="F1596" s="2"/>
    </row>
    <row r="1597" spans="1:6">
      <c r="A1597" s="24" t="s">
        <v>1779</v>
      </c>
      <c r="B1597" s="25">
        <v>-2.1</v>
      </c>
      <c r="C1597" s="2"/>
      <c r="D1597" s="24"/>
      <c r="E1597" s="25"/>
      <c r="F1597" s="2"/>
    </row>
    <row r="1598" spans="1:6">
      <c r="A1598" s="24" t="s">
        <v>1682</v>
      </c>
      <c r="B1598" s="25">
        <v>-2.1</v>
      </c>
      <c r="C1598" s="2"/>
      <c r="D1598" s="24"/>
      <c r="E1598" s="25"/>
      <c r="F1598" s="2"/>
    </row>
    <row r="1599" spans="1:6">
      <c r="A1599" s="24" t="s">
        <v>1657</v>
      </c>
      <c r="B1599" s="25">
        <v>-2.1</v>
      </c>
      <c r="C1599" s="2"/>
      <c r="D1599" s="24"/>
      <c r="E1599" s="25"/>
      <c r="F1599" s="2"/>
    </row>
    <row r="1600" spans="1:6">
      <c r="A1600" s="24" t="s">
        <v>1421</v>
      </c>
      <c r="B1600" s="25">
        <v>-2.1</v>
      </c>
      <c r="C1600" s="2"/>
      <c r="D1600" s="24"/>
      <c r="E1600" s="25"/>
      <c r="F1600" s="2"/>
    </row>
    <row r="1601" spans="1:6">
      <c r="A1601" s="24" t="s">
        <v>1342</v>
      </c>
      <c r="B1601" s="25">
        <v>-2.1</v>
      </c>
      <c r="C1601" s="2"/>
      <c r="D1601" s="24"/>
      <c r="E1601" s="25"/>
      <c r="F1601" s="2"/>
    </row>
    <row r="1602" spans="1:6">
      <c r="A1602" s="24" t="s">
        <v>1248</v>
      </c>
      <c r="B1602" s="25">
        <v>-2.1</v>
      </c>
      <c r="C1602" s="2"/>
      <c r="D1602" s="24"/>
      <c r="E1602" s="25"/>
      <c r="F1602" s="2"/>
    </row>
    <row r="1603" spans="1:6">
      <c r="A1603" s="24" t="s">
        <v>1031</v>
      </c>
      <c r="B1603" s="25">
        <v>-2.1</v>
      </c>
      <c r="C1603" s="2"/>
      <c r="D1603" s="24"/>
      <c r="E1603" s="25"/>
      <c r="F1603" s="2"/>
    </row>
    <row r="1604" spans="1:6">
      <c r="A1604" s="24" t="s">
        <v>993</v>
      </c>
      <c r="B1604" s="25">
        <v>-2.1</v>
      </c>
      <c r="C1604" s="2"/>
      <c r="D1604" s="24"/>
      <c r="E1604" s="25"/>
      <c r="F1604" s="2"/>
    </row>
    <row r="1605" spans="1:6">
      <c r="A1605" s="24" t="s">
        <v>943</v>
      </c>
      <c r="B1605" s="25">
        <v>-2.1</v>
      </c>
      <c r="C1605" s="2"/>
      <c r="D1605" s="24"/>
      <c r="E1605" s="25"/>
      <c r="F1605" s="2"/>
    </row>
    <row r="1606" spans="1:6">
      <c r="A1606" s="24" t="s">
        <v>860</v>
      </c>
      <c r="B1606" s="25">
        <v>-2.1</v>
      </c>
      <c r="C1606" s="2"/>
      <c r="D1606" s="24"/>
      <c r="E1606" s="25"/>
      <c r="F1606" s="2"/>
    </row>
    <row r="1607" spans="1:6">
      <c r="A1607" s="24" t="s">
        <v>760</v>
      </c>
      <c r="B1607" s="25">
        <v>-2.1</v>
      </c>
      <c r="C1607" s="2"/>
      <c r="D1607" s="24"/>
      <c r="E1607" s="25"/>
      <c r="F1607" s="2"/>
    </row>
    <row r="1608" spans="1:6">
      <c r="A1608" s="24" t="s">
        <v>719</v>
      </c>
      <c r="B1608" s="25">
        <v>-2.1</v>
      </c>
      <c r="C1608" s="2"/>
      <c r="D1608" s="24"/>
      <c r="E1608" s="25"/>
      <c r="F1608" s="2"/>
    </row>
    <row r="1609" spans="1:6">
      <c r="A1609" s="24" t="s">
        <v>495</v>
      </c>
      <c r="B1609" s="25">
        <v>-2.1</v>
      </c>
      <c r="C1609" s="2"/>
      <c r="D1609" s="24"/>
      <c r="E1609" s="25"/>
      <c r="F1609" s="2"/>
    </row>
    <row r="1610" spans="1:6">
      <c r="A1610" s="24" t="s">
        <v>315</v>
      </c>
      <c r="B1610" s="25">
        <v>-2.1</v>
      </c>
      <c r="C1610" s="2"/>
      <c r="D1610" s="24"/>
      <c r="E1610" s="25"/>
      <c r="F1610" s="2"/>
    </row>
    <row r="1611" spans="1:6">
      <c r="A1611" s="24" t="s">
        <v>1727</v>
      </c>
      <c r="B1611" s="25">
        <v>-2.2000000000000002</v>
      </c>
      <c r="C1611" s="2"/>
      <c r="D1611" s="24"/>
      <c r="E1611" s="25"/>
      <c r="F1611" s="2"/>
    </row>
    <row r="1612" spans="1:6">
      <c r="A1612" s="24" t="s">
        <v>1532</v>
      </c>
      <c r="B1612" s="25">
        <v>-2.2000000000000002</v>
      </c>
      <c r="C1612" s="2"/>
      <c r="D1612" s="24"/>
      <c r="E1612" s="25"/>
      <c r="F1612" s="2"/>
    </row>
    <row r="1613" spans="1:6">
      <c r="A1613" s="24" t="s">
        <v>1488</v>
      </c>
      <c r="B1613" s="25">
        <v>-2.2000000000000002</v>
      </c>
      <c r="C1613" s="2"/>
      <c r="D1613" s="24"/>
      <c r="E1613" s="25"/>
      <c r="F1613" s="2"/>
    </row>
    <row r="1614" spans="1:6">
      <c r="A1614" s="24" t="s">
        <v>1477</v>
      </c>
      <c r="B1614" s="25">
        <v>-2.2000000000000002</v>
      </c>
      <c r="C1614" s="2"/>
      <c r="D1614" s="24"/>
      <c r="E1614" s="25"/>
      <c r="F1614" s="2"/>
    </row>
    <row r="1615" spans="1:6">
      <c r="A1615" s="24" t="s">
        <v>1461</v>
      </c>
      <c r="B1615" s="25">
        <v>-2.2000000000000002</v>
      </c>
      <c r="C1615" s="2"/>
      <c r="D1615" s="24"/>
      <c r="E1615" s="25"/>
      <c r="F1615" s="2"/>
    </row>
    <row r="1616" spans="1:6">
      <c r="A1616" s="24" t="s">
        <v>1441</v>
      </c>
      <c r="B1616" s="25">
        <v>-2.2000000000000002</v>
      </c>
      <c r="C1616" s="2"/>
      <c r="D1616" s="24"/>
      <c r="E1616" s="25"/>
      <c r="F1616" s="2"/>
    </row>
    <row r="1617" spans="1:6">
      <c r="A1617" s="24" t="s">
        <v>1407</v>
      </c>
      <c r="B1617" s="25">
        <v>-2.2000000000000002</v>
      </c>
      <c r="C1617" s="2"/>
      <c r="D1617" s="24"/>
      <c r="E1617" s="25"/>
      <c r="F1617" s="2"/>
    </row>
    <row r="1618" spans="1:6">
      <c r="A1618" s="24" t="s">
        <v>1318</v>
      </c>
      <c r="B1618" s="25">
        <v>-2.2000000000000002</v>
      </c>
      <c r="C1618" s="2"/>
      <c r="D1618" s="24"/>
      <c r="E1618" s="25"/>
      <c r="F1618" s="2"/>
    </row>
    <row r="1619" spans="1:6">
      <c r="A1619" s="24" t="s">
        <v>1293</v>
      </c>
      <c r="B1619" s="25">
        <v>-2.2000000000000002</v>
      </c>
      <c r="C1619" s="2"/>
      <c r="D1619" s="24"/>
      <c r="E1619" s="25"/>
      <c r="F1619" s="2"/>
    </row>
    <row r="1620" spans="1:6">
      <c r="A1620" s="24" t="s">
        <v>1170</v>
      </c>
      <c r="B1620" s="25">
        <v>-2.2000000000000002</v>
      </c>
      <c r="C1620" s="2"/>
      <c r="D1620" s="24"/>
      <c r="E1620" s="25"/>
      <c r="F1620" s="2"/>
    </row>
    <row r="1621" spans="1:6">
      <c r="A1621" s="24" t="s">
        <v>1007</v>
      </c>
      <c r="B1621" s="25">
        <v>-2.2000000000000002</v>
      </c>
      <c r="C1621" s="2"/>
      <c r="D1621" s="24"/>
      <c r="E1621" s="25"/>
      <c r="F1621" s="2"/>
    </row>
    <row r="1622" spans="1:6">
      <c r="A1622" s="24" t="s">
        <v>1004</v>
      </c>
      <c r="B1622" s="25">
        <v>-2.2000000000000002</v>
      </c>
      <c r="C1622" s="2"/>
      <c r="D1622" s="24"/>
      <c r="E1622" s="25"/>
      <c r="F1622" s="2"/>
    </row>
    <row r="1623" spans="1:6">
      <c r="A1623" s="24" t="s">
        <v>877</v>
      </c>
      <c r="B1623" s="25">
        <v>-2.2000000000000002</v>
      </c>
      <c r="C1623" s="2"/>
      <c r="D1623" s="24"/>
      <c r="E1623" s="25"/>
      <c r="F1623" s="2"/>
    </row>
    <row r="1624" spans="1:6">
      <c r="A1624" s="24" t="s">
        <v>661</v>
      </c>
      <c r="B1624" s="25">
        <v>-2.2000000000000002</v>
      </c>
      <c r="C1624" s="2"/>
      <c r="D1624" s="24"/>
      <c r="E1624" s="25"/>
      <c r="F1624" s="2"/>
    </row>
    <row r="1625" spans="1:6">
      <c r="A1625" s="24" t="s">
        <v>614</v>
      </c>
      <c r="B1625" s="25">
        <v>-2.2000000000000002</v>
      </c>
      <c r="C1625" s="2"/>
      <c r="D1625" s="24"/>
      <c r="E1625" s="25"/>
      <c r="F1625" s="2"/>
    </row>
    <row r="1626" spans="1:6">
      <c r="A1626" s="24" t="s">
        <v>320</v>
      </c>
      <c r="B1626" s="25">
        <v>-2.2000000000000002</v>
      </c>
      <c r="C1626" s="2"/>
      <c r="D1626" s="24"/>
      <c r="E1626" s="25"/>
      <c r="F1626" s="2"/>
    </row>
    <row r="1627" spans="1:6">
      <c r="A1627" s="24" t="s">
        <v>270</v>
      </c>
      <c r="B1627" s="25">
        <v>-2.2000000000000002</v>
      </c>
      <c r="C1627" s="2"/>
      <c r="D1627" s="24"/>
      <c r="E1627" s="25"/>
      <c r="F1627" s="2"/>
    </row>
    <row r="1628" spans="1:6">
      <c r="A1628" s="24" t="s">
        <v>148</v>
      </c>
      <c r="B1628" s="25">
        <v>-2.2000000000000002</v>
      </c>
      <c r="C1628" s="2"/>
      <c r="D1628" s="24"/>
      <c r="E1628" s="25"/>
      <c r="F1628" s="2"/>
    </row>
    <row r="1629" spans="1:6">
      <c r="A1629" s="24" t="s">
        <v>1826</v>
      </c>
      <c r="B1629" s="25">
        <v>-2.2999999999999998</v>
      </c>
      <c r="C1629" s="2"/>
      <c r="D1629" s="24"/>
      <c r="E1629" s="25"/>
      <c r="F1629" s="2"/>
    </row>
    <row r="1630" spans="1:6">
      <c r="A1630" s="24" t="s">
        <v>1617</v>
      </c>
      <c r="B1630" s="25">
        <v>-2.2999999999999998</v>
      </c>
      <c r="C1630" s="2"/>
      <c r="D1630" s="24"/>
      <c r="E1630" s="25"/>
      <c r="F1630" s="2"/>
    </row>
    <row r="1631" spans="1:6">
      <c r="A1631" s="24" t="s">
        <v>1604</v>
      </c>
      <c r="B1631" s="25">
        <v>-2.2999999999999998</v>
      </c>
      <c r="C1631" s="2"/>
      <c r="D1631" s="24"/>
      <c r="E1631" s="25"/>
      <c r="F1631" s="2"/>
    </row>
    <row r="1632" spans="1:6">
      <c r="A1632" s="24" t="s">
        <v>1319</v>
      </c>
      <c r="B1632" s="25">
        <v>-2.2999999999999998</v>
      </c>
      <c r="C1632" s="2"/>
      <c r="D1632" s="24"/>
      <c r="E1632" s="25"/>
      <c r="F1632" s="2"/>
    </row>
    <row r="1633" spans="1:6">
      <c r="A1633" s="24" t="s">
        <v>1155</v>
      </c>
      <c r="B1633" s="25">
        <v>-2.2999999999999998</v>
      </c>
      <c r="C1633" s="2"/>
      <c r="D1633" s="24"/>
      <c r="E1633" s="25"/>
      <c r="F1633" s="2"/>
    </row>
    <row r="1634" spans="1:6">
      <c r="A1634" s="24" t="s">
        <v>1144</v>
      </c>
      <c r="B1634" s="25">
        <v>-2.2999999999999998</v>
      </c>
      <c r="C1634" s="2"/>
      <c r="D1634" s="24"/>
      <c r="E1634" s="25"/>
      <c r="F1634" s="2"/>
    </row>
    <row r="1635" spans="1:6">
      <c r="A1635" s="24" t="s">
        <v>1142</v>
      </c>
      <c r="B1635" s="25">
        <v>-2.2999999999999998</v>
      </c>
      <c r="C1635" s="2"/>
      <c r="D1635" s="24"/>
      <c r="E1635" s="25"/>
      <c r="F1635" s="2"/>
    </row>
    <row r="1636" spans="1:6">
      <c r="A1636" s="24" t="s">
        <v>1090</v>
      </c>
      <c r="B1636" s="25">
        <v>-2.2999999999999998</v>
      </c>
      <c r="C1636" s="2"/>
      <c r="D1636" s="24"/>
      <c r="E1636" s="25"/>
      <c r="F1636" s="2"/>
    </row>
    <row r="1637" spans="1:6">
      <c r="A1637" s="24" t="s">
        <v>1071</v>
      </c>
      <c r="B1637" s="25">
        <v>-2.2999999999999998</v>
      </c>
      <c r="C1637" s="2"/>
      <c r="D1637" s="24"/>
      <c r="E1637" s="25"/>
      <c r="F1637" s="2"/>
    </row>
    <row r="1638" spans="1:6">
      <c r="A1638" s="24" t="s">
        <v>535</v>
      </c>
      <c r="B1638" s="25">
        <v>-2.2999999999999998</v>
      </c>
      <c r="C1638" s="2"/>
      <c r="D1638" s="24"/>
      <c r="E1638" s="25"/>
      <c r="F1638" s="2"/>
    </row>
    <row r="1639" spans="1:6">
      <c r="A1639" s="24" t="s">
        <v>433</v>
      </c>
      <c r="B1639" s="25">
        <v>-2.2999999999999998</v>
      </c>
      <c r="C1639" s="2"/>
      <c r="D1639" s="24"/>
      <c r="E1639" s="25"/>
      <c r="F1639" s="2"/>
    </row>
    <row r="1640" spans="1:6">
      <c r="A1640" s="24" t="s">
        <v>293</v>
      </c>
      <c r="B1640" s="25">
        <v>-2.2999999999999998</v>
      </c>
      <c r="C1640" s="2"/>
      <c r="D1640" s="24"/>
      <c r="E1640" s="25"/>
      <c r="F1640" s="2"/>
    </row>
    <row r="1641" spans="1:6">
      <c r="A1641" s="24" t="s">
        <v>274</v>
      </c>
      <c r="B1641" s="25">
        <v>-2.2999999999999998</v>
      </c>
      <c r="C1641" s="2"/>
      <c r="D1641" s="24"/>
      <c r="E1641" s="25"/>
      <c r="F1641" s="2"/>
    </row>
    <row r="1642" spans="1:6">
      <c r="A1642" s="24" t="s">
        <v>178</v>
      </c>
      <c r="B1642" s="25">
        <v>-2.2999999999999998</v>
      </c>
      <c r="C1642" s="2"/>
      <c r="D1642" s="24"/>
      <c r="E1642" s="25"/>
      <c r="F1642" s="2"/>
    </row>
    <row r="1643" spans="1:6">
      <c r="A1643" s="24" t="s">
        <v>1411</v>
      </c>
      <c r="B1643" s="25">
        <v>-2.4</v>
      </c>
      <c r="C1643" s="2"/>
      <c r="D1643" s="24"/>
      <c r="E1643" s="25"/>
      <c r="F1643" s="2"/>
    </row>
    <row r="1644" spans="1:6">
      <c r="A1644" s="24" t="s">
        <v>1009</v>
      </c>
      <c r="B1644" s="25">
        <v>-2.4</v>
      </c>
      <c r="C1644" s="2"/>
      <c r="D1644" s="24"/>
      <c r="E1644" s="25"/>
      <c r="F1644" s="2"/>
    </row>
    <row r="1645" spans="1:6">
      <c r="A1645" s="24" t="s">
        <v>997</v>
      </c>
      <c r="B1645" s="25">
        <v>-2.4</v>
      </c>
      <c r="C1645" s="2"/>
      <c r="D1645" s="24"/>
      <c r="E1645" s="25"/>
      <c r="F1645" s="2"/>
    </row>
    <row r="1646" spans="1:6">
      <c r="A1646" s="24" t="s">
        <v>956</v>
      </c>
      <c r="B1646" s="25">
        <v>-2.4</v>
      </c>
      <c r="C1646" s="2"/>
      <c r="D1646" s="24"/>
      <c r="E1646" s="25"/>
      <c r="F1646" s="2"/>
    </row>
    <row r="1647" spans="1:6">
      <c r="A1647" s="24" t="s">
        <v>597</v>
      </c>
      <c r="B1647" s="25">
        <v>-2.4</v>
      </c>
      <c r="C1647" s="2"/>
      <c r="D1647" s="24"/>
      <c r="E1647" s="25"/>
      <c r="F1647" s="2"/>
    </row>
    <row r="1648" spans="1:6">
      <c r="A1648" s="24" t="s">
        <v>406</v>
      </c>
      <c r="B1648" s="25">
        <v>-2.4</v>
      </c>
      <c r="C1648" s="2"/>
      <c r="D1648" s="24"/>
      <c r="E1648" s="25"/>
      <c r="F1648" s="2"/>
    </row>
    <row r="1649" spans="1:6">
      <c r="A1649" s="24" t="s">
        <v>1825</v>
      </c>
      <c r="B1649" s="25">
        <v>-2.5</v>
      </c>
      <c r="C1649" s="2"/>
      <c r="D1649" s="24"/>
      <c r="E1649" s="25"/>
      <c r="F1649" s="2"/>
    </row>
    <row r="1650" spans="1:6">
      <c r="A1650" s="24" t="s">
        <v>1249</v>
      </c>
      <c r="B1650" s="25">
        <v>-2.5</v>
      </c>
      <c r="C1650" s="2"/>
      <c r="D1650" s="24"/>
      <c r="E1650" s="25"/>
      <c r="F1650" s="2"/>
    </row>
    <row r="1651" spans="1:6">
      <c r="A1651" s="24" t="s">
        <v>1247</v>
      </c>
      <c r="B1651" s="25">
        <v>-2.5</v>
      </c>
      <c r="C1651" s="2"/>
      <c r="D1651" s="24"/>
      <c r="E1651" s="25"/>
      <c r="F1651" s="2"/>
    </row>
    <row r="1652" spans="1:6">
      <c r="A1652" s="24" t="s">
        <v>1226</v>
      </c>
      <c r="B1652" s="25">
        <v>-2.5</v>
      </c>
      <c r="C1652" s="2"/>
      <c r="D1652" s="24"/>
      <c r="E1652" s="25"/>
      <c r="F1652" s="2"/>
    </row>
    <row r="1653" spans="1:6">
      <c r="A1653" s="24" t="s">
        <v>1215</v>
      </c>
      <c r="B1653" s="25">
        <v>-2.5</v>
      </c>
      <c r="C1653" s="2"/>
      <c r="D1653" s="24"/>
      <c r="E1653" s="25"/>
      <c r="F1653" s="2"/>
    </row>
    <row r="1654" spans="1:6">
      <c r="A1654" s="24" t="s">
        <v>1194</v>
      </c>
      <c r="B1654" s="25">
        <v>-2.5</v>
      </c>
      <c r="C1654" s="2"/>
      <c r="D1654" s="24"/>
      <c r="E1654" s="25"/>
      <c r="F1654" s="2"/>
    </row>
    <row r="1655" spans="1:6">
      <c r="A1655" s="24" t="s">
        <v>1169</v>
      </c>
      <c r="B1655" s="25">
        <v>-2.5</v>
      </c>
      <c r="C1655" s="2"/>
      <c r="D1655" s="24"/>
      <c r="E1655" s="25"/>
      <c r="F1655" s="2"/>
    </row>
    <row r="1656" spans="1:6">
      <c r="A1656" s="24" t="s">
        <v>1023</v>
      </c>
      <c r="B1656" s="25">
        <v>-2.5</v>
      </c>
      <c r="C1656" s="2"/>
      <c r="D1656" s="24"/>
      <c r="E1656" s="25"/>
      <c r="F1656" s="2"/>
    </row>
    <row r="1657" spans="1:6">
      <c r="A1657" s="24" t="s">
        <v>990</v>
      </c>
      <c r="B1657" s="25">
        <v>-2.5</v>
      </c>
      <c r="C1657" s="2"/>
      <c r="D1657" s="24"/>
      <c r="E1657" s="25"/>
      <c r="F1657" s="2"/>
    </row>
    <row r="1658" spans="1:6">
      <c r="A1658" s="24" t="s">
        <v>615</v>
      </c>
      <c r="B1658" s="25">
        <v>-2.5</v>
      </c>
      <c r="C1658" s="2"/>
      <c r="D1658" s="24"/>
      <c r="E1658" s="25"/>
      <c r="F1658" s="2"/>
    </row>
    <row r="1659" spans="1:6">
      <c r="A1659" s="24" t="s">
        <v>216</v>
      </c>
      <c r="B1659" s="25">
        <v>-2.5</v>
      </c>
      <c r="C1659" s="2"/>
      <c r="D1659" s="24"/>
      <c r="E1659" s="25"/>
      <c r="F1659" s="2"/>
    </row>
    <row r="1660" spans="1:6">
      <c r="A1660" s="24" t="s">
        <v>1341</v>
      </c>
      <c r="B1660" s="25">
        <v>-2.6</v>
      </c>
      <c r="C1660" s="2"/>
      <c r="D1660" s="24"/>
      <c r="E1660" s="25"/>
      <c r="F1660" s="2"/>
    </row>
    <row r="1661" spans="1:6">
      <c r="A1661" s="24" t="s">
        <v>1186</v>
      </c>
      <c r="B1661" s="25">
        <v>-2.6</v>
      </c>
      <c r="C1661" s="2"/>
      <c r="D1661" s="24"/>
      <c r="E1661" s="25"/>
      <c r="F1661" s="2"/>
    </row>
    <row r="1662" spans="1:6">
      <c r="A1662" s="24" t="s">
        <v>432</v>
      </c>
      <c r="B1662" s="25">
        <v>-2.6</v>
      </c>
      <c r="C1662" s="2"/>
      <c r="D1662" s="24"/>
      <c r="E1662" s="25"/>
      <c r="F1662" s="2"/>
    </row>
    <row r="1663" spans="1:6">
      <c r="A1663" s="24" t="s">
        <v>403</v>
      </c>
      <c r="B1663" s="25">
        <v>-2.6</v>
      </c>
      <c r="C1663" s="2"/>
      <c r="D1663" s="24"/>
      <c r="E1663" s="25"/>
      <c r="F1663" s="2"/>
    </row>
    <row r="1664" spans="1:6">
      <c r="A1664" s="24" t="s">
        <v>324</v>
      </c>
      <c r="B1664" s="25">
        <v>-2.6</v>
      </c>
      <c r="C1664" s="2"/>
      <c r="D1664" s="24"/>
      <c r="E1664" s="25"/>
      <c r="F1664" s="2"/>
    </row>
    <row r="1665" spans="1:6">
      <c r="A1665" s="24" t="s">
        <v>1801</v>
      </c>
      <c r="B1665" s="25">
        <v>-2.7</v>
      </c>
      <c r="C1665" s="2"/>
      <c r="D1665" s="24"/>
      <c r="E1665" s="25"/>
      <c r="F1665" s="2"/>
    </row>
    <row r="1666" spans="1:6">
      <c r="A1666" s="24" t="s">
        <v>1625</v>
      </c>
      <c r="B1666" s="25">
        <v>-2.7</v>
      </c>
      <c r="C1666" s="2"/>
      <c r="D1666" s="24"/>
      <c r="E1666" s="25"/>
      <c r="F1666" s="2"/>
    </row>
    <row r="1667" spans="1:6">
      <c r="A1667" s="24" t="s">
        <v>1582</v>
      </c>
      <c r="B1667" s="25">
        <v>-2.7</v>
      </c>
      <c r="C1667" s="2"/>
      <c r="D1667" s="24"/>
      <c r="E1667" s="25"/>
      <c r="F1667" s="2"/>
    </row>
    <row r="1668" spans="1:6">
      <c r="A1668" s="24" t="s">
        <v>1492</v>
      </c>
      <c r="B1668" s="25">
        <v>-2.7</v>
      </c>
      <c r="C1668" s="2"/>
      <c r="D1668" s="24"/>
      <c r="E1668" s="25"/>
      <c r="F1668" s="2"/>
    </row>
    <row r="1669" spans="1:6">
      <c r="A1669" s="24" t="s">
        <v>466</v>
      </c>
      <c r="B1669" s="25">
        <v>-2.7</v>
      </c>
      <c r="C1669" s="2"/>
      <c r="D1669" s="24"/>
      <c r="E1669" s="25"/>
      <c r="F1669" s="2"/>
    </row>
    <row r="1670" spans="1:6">
      <c r="A1670" s="24" t="s">
        <v>1722</v>
      </c>
      <c r="B1670" s="25">
        <v>-2.8</v>
      </c>
      <c r="C1670" s="2"/>
      <c r="D1670" s="24"/>
      <c r="E1670" s="25"/>
      <c r="F1670" s="2"/>
    </row>
    <row r="1671" spans="1:6">
      <c r="A1671" s="24" t="s">
        <v>1320</v>
      </c>
      <c r="B1671" s="25">
        <v>-2.8</v>
      </c>
      <c r="C1671" s="2"/>
      <c r="D1671" s="24"/>
      <c r="E1671" s="25"/>
      <c r="F1671" s="2"/>
    </row>
    <row r="1672" spans="1:6">
      <c r="A1672" s="24" t="s">
        <v>608</v>
      </c>
      <c r="B1672" s="25">
        <v>-2.8</v>
      </c>
      <c r="C1672" s="2"/>
      <c r="D1672" s="24"/>
      <c r="E1672" s="25"/>
      <c r="F1672" s="2"/>
    </row>
    <row r="1673" spans="1:6">
      <c r="A1673" s="24" t="s">
        <v>1601</v>
      </c>
      <c r="B1673" s="25">
        <v>-2.9</v>
      </c>
      <c r="C1673" s="2"/>
      <c r="D1673" s="24"/>
      <c r="E1673" s="25"/>
      <c r="F1673" s="2"/>
    </row>
    <row r="1674" spans="1:6">
      <c r="A1674" s="24" t="s">
        <v>1295</v>
      </c>
      <c r="B1674" s="25">
        <v>-2.9</v>
      </c>
      <c r="C1674" s="2"/>
      <c r="D1674" s="24"/>
      <c r="E1674" s="25"/>
      <c r="F1674" s="2"/>
    </row>
    <row r="1675" spans="1:6">
      <c r="A1675" s="24" t="s">
        <v>1080</v>
      </c>
      <c r="B1675" s="25">
        <v>-2.9</v>
      </c>
      <c r="C1675" s="2"/>
      <c r="D1675" s="24"/>
      <c r="E1675" s="25"/>
      <c r="F1675" s="2"/>
    </row>
    <row r="1676" spans="1:6">
      <c r="A1676" s="24" t="s">
        <v>1028</v>
      </c>
      <c r="B1676" s="25">
        <v>-2.9</v>
      </c>
      <c r="C1676" s="2"/>
      <c r="D1676" s="24"/>
      <c r="E1676" s="25"/>
      <c r="F1676" s="2"/>
    </row>
    <row r="1677" spans="1:6">
      <c r="A1677" s="24" t="s">
        <v>757</v>
      </c>
      <c r="B1677" s="25">
        <v>-2.9</v>
      </c>
      <c r="C1677" s="2"/>
      <c r="D1677" s="24"/>
      <c r="E1677" s="25"/>
      <c r="F1677" s="2"/>
    </row>
    <row r="1678" spans="1:6">
      <c r="A1678" s="24" t="s">
        <v>116</v>
      </c>
      <c r="B1678" s="25">
        <v>-2.9</v>
      </c>
      <c r="C1678" s="2"/>
      <c r="D1678" s="24"/>
      <c r="E1678" s="25"/>
      <c r="F1678" s="2"/>
    </row>
    <row r="1679" spans="1:6">
      <c r="A1679" s="24" t="s">
        <v>1287</v>
      </c>
      <c r="B1679" s="25">
        <v>-3</v>
      </c>
      <c r="C1679" s="2"/>
      <c r="D1679" s="24"/>
      <c r="E1679" s="25"/>
      <c r="F1679" s="2"/>
    </row>
    <row r="1680" spans="1:6">
      <c r="A1680" s="24" t="s">
        <v>584</v>
      </c>
      <c r="B1680" s="25">
        <v>-3</v>
      </c>
      <c r="C1680" s="2"/>
      <c r="D1680" s="24"/>
      <c r="E1680" s="25"/>
      <c r="F1680" s="2"/>
    </row>
    <row r="1681" spans="1:6">
      <c r="A1681" s="24" t="s">
        <v>930</v>
      </c>
      <c r="B1681" s="25">
        <v>-3.1</v>
      </c>
      <c r="C1681" s="2"/>
      <c r="D1681" s="24"/>
      <c r="E1681" s="25"/>
      <c r="F1681" s="2"/>
    </row>
    <row r="1682" spans="1:6">
      <c r="A1682" s="24" t="s">
        <v>472</v>
      </c>
      <c r="B1682" s="25">
        <v>-3.1</v>
      </c>
      <c r="C1682" s="2"/>
      <c r="D1682" s="24"/>
      <c r="E1682" s="25"/>
      <c r="F1682" s="2"/>
    </row>
    <row r="1683" spans="1:6">
      <c r="A1683" s="24" t="s">
        <v>145</v>
      </c>
      <c r="B1683" s="25">
        <v>-3.1</v>
      </c>
      <c r="C1683" s="2"/>
      <c r="D1683" s="24"/>
      <c r="E1683" s="25"/>
      <c r="F1683" s="2"/>
    </row>
    <row r="1684" spans="1:6">
      <c r="A1684" s="24" t="s">
        <v>124</v>
      </c>
      <c r="B1684" s="25">
        <v>-3.1</v>
      </c>
      <c r="C1684" s="2"/>
      <c r="D1684" s="24"/>
      <c r="E1684" s="25"/>
      <c r="F1684" s="2"/>
    </row>
    <row r="1685" spans="1:6">
      <c r="A1685" s="24" t="s">
        <v>1742</v>
      </c>
      <c r="B1685" s="25">
        <v>-3.2</v>
      </c>
      <c r="C1685" s="2"/>
      <c r="D1685" s="24"/>
      <c r="E1685" s="25"/>
      <c r="F1685" s="2"/>
    </row>
    <row r="1686" spans="1:6">
      <c r="A1686" s="24" t="s">
        <v>1498</v>
      </c>
      <c r="B1686" s="25">
        <v>-3.2</v>
      </c>
      <c r="C1686" s="2"/>
      <c r="D1686" s="24"/>
      <c r="E1686" s="25"/>
      <c r="F1686" s="2"/>
    </row>
    <row r="1687" spans="1:6">
      <c r="A1687" s="24" t="s">
        <v>1096</v>
      </c>
      <c r="B1687" s="25">
        <v>-3.2</v>
      </c>
      <c r="C1687" s="2"/>
      <c r="D1687" s="24"/>
      <c r="E1687" s="25"/>
      <c r="F1687" s="2"/>
    </row>
    <row r="1688" spans="1:6">
      <c r="A1688" s="24" t="s">
        <v>465</v>
      </c>
      <c r="B1688" s="25">
        <v>-3.2</v>
      </c>
      <c r="C1688" s="2"/>
      <c r="D1688" s="24"/>
      <c r="E1688" s="25"/>
      <c r="F1688" s="2"/>
    </row>
    <row r="1689" spans="1:6">
      <c r="A1689" s="24" t="s">
        <v>208</v>
      </c>
      <c r="B1689" s="25">
        <v>-3.2</v>
      </c>
      <c r="C1689" s="2"/>
      <c r="D1689" s="24"/>
      <c r="E1689" s="25"/>
      <c r="F1689" s="2"/>
    </row>
    <row r="1690" spans="1:6">
      <c r="A1690" s="24" t="s">
        <v>170</v>
      </c>
      <c r="B1690" s="25">
        <v>-3.2</v>
      </c>
      <c r="C1690" s="2"/>
      <c r="D1690" s="24"/>
      <c r="E1690" s="25"/>
      <c r="F1690" s="2"/>
    </row>
    <row r="1691" spans="1:6">
      <c r="A1691" s="24" t="s">
        <v>1444</v>
      </c>
      <c r="B1691" s="25">
        <v>-3.3</v>
      </c>
      <c r="C1691" s="2"/>
      <c r="D1691" s="24"/>
      <c r="E1691" s="25"/>
      <c r="F1691" s="2"/>
    </row>
    <row r="1692" spans="1:6">
      <c r="A1692" s="24" t="s">
        <v>720</v>
      </c>
      <c r="B1692" s="25">
        <v>-3.3</v>
      </c>
      <c r="C1692" s="2"/>
      <c r="D1692" s="24"/>
      <c r="E1692" s="25"/>
      <c r="F1692" s="2"/>
    </row>
    <row r="1693" spans="1:6">
      <c r="A1693" s="24" t="s">
        <v>697</v>
      </c>
      <c r="B1693" s="25">
        <v>-3.3</v>
      </c>
      <c r="C1693" s="2"/>
      <c r="D1693" s="24"/>
      <c r="E1693" s="25"/>
      <c r="F1693" s="2"/>
    </row>
    <row r="1694" spans="1:6">
      <c r="A1694" s="24" t="s">
        <v>363</v>
      </c>
      <c r="B1694" s="25">
        <v>-3.3</v>
      </c>
      <c r="C1694" s="2"/>
      <c r="D1694" s="24"/>
      <c r="E1694" s="25"/>
      <c r="F1694" s="2"/>
    </row>
    <row r="1695" spans="1:6">
      <c r="A1695" s="24" t="s">
        <v>107</v>
      </c>
      <c r="B1695" s="25">
        <v>-3.3</v>
      </c>
      <c r="C1695" s="2"/>
      <c r="D1695" s="24"/>
      <c r="E1695" s="25"/>
      <c r="F1695" s="2"/>
    </row>
    <row r="1696" spans="1:6">
      <c r="A1696" s="24" t="s">
        <v>1205</v>
      </c>
      <c r="B1696" s="25">
        <v>-3.4</v>
      </c>
      <c r="C1696" s="2"/>
      <c r="D1696" s="24"/>
      <c r="E1696" s="25"/>
      <c r="F1696" s="2"/>
    </row>
    <row r="1697" spans="1:6">
      <c r="A1697" s="24" t="s">
        <v>582</v>
      </c>
      <c r="B1697" s="25">
        <v>-3.4</v>
      </c>
      <c r="C1697" s="2"/>
      <c r="D1697" s="24"/>
      <c r="E1697" s="25"/>
      <c r="F1697" s="2"/>
    </row>
    <row r="1698" spans="1:6">
      <c r="A1698" s="24" t="s">
        <v>568</v>
      </c>
      <c r="B1698" s="25">
        <v>-3.4</v>
      </c>
      <c r="C1698" s="2"/>
      <c r="D1698" s="24"/>
      <c r="E1698" s="25"/>
      <c r="F1698" s="2"/>
    </row>
    <row r="1699" spans="1:6">
      <c r="A1699" s="24" t="s">
        <v>362</v>
      </c>
      <c r="B1699" s="25">
        <v>-3.4</v>
      </c>
      <c r="C1699" s="2"/>
      <c r="D1699" s="24"/>
      <c r="E1699" s="25"/>
      <c r="F1699" s="2"/>
    </row>
    <row r="1700" spans="1:6">
      <c r="A1700" s="24" t="s">
        <v>1507</v>
      </c>
      <c r="B1700" s="25">
        <v>-3.5</v>
      </c>
      <c r="C1700" s="2"/>
      <c r="D1700" s="24"/>
      <c r="E1700" s="25"/>
      <c r="F1700" s="2"/>
    </row>
    <row r="1701" spans="1:6">
      <c r="A1701" s="24" t="s">
        <v>1217</v>
      </c>
      <c r="B1701" s="25">
        <v>-3.5</v>
      </c>
      <c r="C1701" s="2"/>
      <c r="D1701" s="24"/>
      <c r="E1701" s="25"/>
      <c r="F1701" s="2"/>
    </row>
    <row r="1702" spans="1:6">
      <c r="A1702" s="24" t="s">
        <v>638</v>
      </c>
      <c r="B1702" s="25">
        <v>-3.6</v>
      </c>
      <c r="C1702" s="2"/>
      <c r="D1702" s="24"/>
      <c r="E1702" s="25"/>
      <c r="F1702" s="2"/>
    </row>
    <row r="1703" spans="1:6">
      <c r="A1703" s="24" t="s">
        <v>115</v>
      </c>
      <c r="B1703" s="25">
        <v>-3.7</v>
      </c>
      <c r="C1703" s="2"/>
      <c r="D1703" s="24"/>
      <c r="E1703" s="25"/>
      <c r="F1703" s="2"/>
    </row>
    <row r="1704" spans="1:6">
      <c r="A1704" s="24" t="s">
        <v>1216</v>
      </c>
      <c r="B1704" s="25">
        <v>-3.8</v>
      </c>
      <c r="C1704" s="2"/>
      <c r="D1704" s="24"/>
      <c r="E1704" s="25"/>
      <c r="F1704" s="2"/>
    </row>
    <row r="1705" spans="1:6">
      <c r="A1705" s="24" t="s">
        <v>1210</v>
      </c>
      <c r="B1705" s="25">
        <v>-3.8</v>
      </c>
      <c r="C1705" s="2"/>
      <c r="D1705" s="24"/>
      <c r="E1705" s="25"/>
      <c r="F1705" s="2"/>
    </row>
    <row r="1706" spans="1:6">
      <c r="A1706" s="24" t="s">
        <v>946</v>
      </c>
      <c r="B1706" s="25">
        <v>-3.8</v>
      </c>
      <c r="C1706" s="2"/>
      <c r="D1706" s="24"/>
      <c r="E1706" s="25"/>
      <c r="F1706" s="2"/>
    </row>
    <row r="1707" spans="1:6">
      <c r="A1707" s="24" t="s">
        <v>859</v>
      </c>
      <c r="B1707" s="25">
        <v>-3.8</v>
      </c>
      <c r="C1707" s="2"/>
      <c r="D1707" s="24"/>
      <c r="E1707" s="25"/>
      <c r="F1707" s="2"/>
    </row>
    <row r="1708" spans="1:6">
      <c r="A1708" s="24" t="s">
        <v>522</v>
      </c>
      <c r="B1708" s="25">
        <v>-3.8</v>
      </c>
      <c r="C1708" s="2"/>
      <c r="D1708" s="24"/>
      <c r="E1708" s="25"/>
      <c r="F1708" s="2"/>
    </row>
    <row r="1709" spans="1:6">
      <c r="A1709" s="24" t="s">
        <v>580</v>
      </c>
      <c r="B1709" s="25">
        <v>-3.9</v>
      </c>
      <c r="C1709" s="2"/>
      <c r="D1709" s="24"/>
      <c r="E1709" s="25"/>
      <c r="F1709" s="2"/>
    </row>
    <row r="1710" spans="1:6">
      <c r="A1710" s="24" t="s">
        <v>1591</v>
      </c>
      <c r="B1710" s="25">
        <v>-4</v>
      </c>
      <c r="C1710" s="2"/>
      <c r="D1710" s="24"/>
      <c r="E1710" s="25"/>
      <c r="F1710" s="2"/>
    </row>
    <row r="1711" spans="1:6">
      <c r="A1711" s="24" t="s">
        <v>1308</v>
      </c>
      <c r="B1711" s="25">
        <v>-4</v>
      </c>
      <c r="C1711" s="2"/>
      <c r="D1711" s="24"/>
      <c r="E1711" s="25"/>
      <c r="F1711" s="2"/>
    </row>
    <row r="1712" spans="1:6">
      <c r="A1712" s="24" t="s">
        <v>1268</v>
      </c>
      <c r="B1712" s="25">
        <v>-4</v>
      </c>
      <c r="C1712" s="2"/>
      <c r="D1712" s="24"/>
      <c r="E1712" s="25"/>
      <c r="F1712" s="2"/>
    </row>
    <row r="1713" spans="1:6">
      <c r="A1713" s="24" t="s">
        <v>1143</v>
      </c>
      <c r="B1713" s="25">
        <v>-4</v>
      </c>
      <c r="C1713" s="2"/>
      <c r="D1713" s="24"/>
      <c r="E1713" s="25"/>
      <c r="F1713" s="2"/>
    </row>
    <row r="1714" spans="1:6">
      <c r="A1714" s="24" t="s">
        <v>665</v>
      </c>
      <c r="B1714" s="25">
        <v>-4</v>
      </c>
      <c r="C1714" s="2"/>
      <c r="D1714" s="24"/>
      <c r="E1714" s="25"/>
      <c r="F1714" s="2"/>
    </row>
    <row r="1715" spans="1:6">
      <c r="A1715" s="24" t="s">
        <v>1014</v>
      </c>
      <c r="B1715" s="25">
        <v>-4.0999999999999996</v>
      </c>
      <c r="C1715" s="2"/>
      <c r="D1715" s="24"/>
      <c r="E1715" s="25"/>
      <c r="F1715" s="2"/>
    </row>
    <row r="1716" spans="1:6">
      <c r="A1716" s="24" t="s">
        <v>1720</v>
      </c>
      <c r="B1716" s="25">
        <v>-4.3</v>
      </c>
      <c r="C1716" s="2"/>
      <c r="D1716" s="24"/>
      <c r="E1716" s="25"/>
      <c r="F1716" s="2"/>
    </row>
    <row r="1717" spans="1:6">
      <c r="A1717" s="24" t="s">
        <v>807</v>
      </c>
      <c r="B1717" s="25">
        <v>-4.5</v>
      </c>
      <c r="C1717" s="2"/>
      <c r="D1717" s="24"/>
      <c r="E1717" s="25"/>
      <c r="F1717" s="2"/>
    </row>
    <row r="1718" spans="1:6">
      <c r="A1718" s="24" t="s">
        <v>1594</v>
      </c>
      <c r="B1718" s="25">
        <v>-4.5999999999999996</v>
      </c>
      <c r="C1718" s="2"/>
      <c r="D1718" s="24"/>
      <c r="E1718" s="25"/>
      <c r="F1718" s="2"/>
    </row>
    <row r="1719" spans="1:6">
      <c r="A1719" s="24" t="s">
        <v>371</v>
      </c>
      <c r="B1719" s="25">
        <v>-4.5999999999999996</v>
      </c>
      <c r="C1719" s="2"/>
      <c r="D1719" s="24"/>
      <c r="E1719" s="25"/>
      <c r="F1719" s="2"/>
    </row>
    <row r="1720" spans="1:6">
      <c r="A1720" s="24" t="s">
        <v>1436</v>
      </c>
      <c r="B1720" s="25">
        <v>-4.7</v>
      </c>
      <c r="C1720" s="2"/>
      <c r="D1720" s="24"/>
      <c r="E1720" s="25"/>
      <c r="F1720" s="2"/>
    </row>
    <row r="1721" spans="1:6">
      <c r="A1721" s="24" t="s">
        <v>706</v>
      </c>
      <c r="B1721" s="25">
        <v>-4.7</v>
      </c>
      <c r="C1721" s="2"/>
      <c r="D1721" s="24"/>
      <c r="E1721" s="25"/>
      <c r="F1721" s="2"/>
    </row>
    <row r="1722" spans="1:6">
      <c r="A1722" s="24" t="s">
        <v>592</v>
      </c>
      <c r="B1722" s="25">
        <v>-4.7</v>
      </c>
      <c r="C1722" s="2"/>
      <c r="D1722" s="24"/>
      <c r="E1722" s="25"/>
      <c r="F1722" s="2"/>
    </row>
    <row r="1723" spans="1:6">
      <c r="A1723" s="24" t="s">
        <v>255</v>
      </c>
      <c r="B1723" s="25">
        <v>-4.7</v>
      </c>
      <c r="C1723" s="2"/>
      <c r="D1723" s="24"/>
      <c r="E1723" s="25"/>
      <c r="F1723" s="2"/>
    </row>
    <row r="1724" spans="1:6">
      <c r="A1724" s="24" t="s">
        <v>1038</v>
      </c>
      <c r="B1724" s="25">
        <v>-4.8</v>
      </c>
      <c r="C1724" s="2"/>
      <c r="D1724" s="24"/>
      <c r="E1724" s="25"/>
      <c r="F1724" s="2"/>
    </row>
    <row r="1725" spans="1:6">
      <c r="A1725" s="24" t="s">
        <v>583</v>
      </c>
      <c r="B1725" s="25">
        <v>-4.9000000000000004</v>
      </c>
      <c r="C1725" s="2"/>
      <c r="D1725" s="24"/>
      <c r="E1725" s="25"/>
      <c r="F1725" s="2"/>
    </row>
    <row r="1726" spans="1:6">
      <c r="A1726" s="24" t="s">
        <v>677</v>
      </c>
      <c r="B1726" s="25">
        <v>-5.4</v>
      </c>
      <c r="C1726" s="2"/>
      <c r="D1726" s="24"/>
      <c r="E1726" s="25"/>
      <c r="F1726" s="2"/>
    </row>
    <row r="1727" spans="1:6">
      <c r="A1727" s="24" t="s">
        <v>1719</v>
      </c>
      <c r="B1727" s="25">
        <v>-5.5</v>
      </c>
      <c r="C1727" s="2"/>
      <c r="D1727" s="24"/>
      <c r="E1727" s="25"/>
      <c r="F1727" s="2"/>
    </row>
    <row r="1728" spans="1:6">
      <c r="A1728" s="24" t="s">
        <v>607</v>
      </c>
      <c r="B1728" s="25">
        <v>-5.5</v>
      </c>
      <c r="C1728" s="2"/>
      <c r="D1728" s="24"/>
      <c r="E1728" s="25"/>
      <c r="F1728" s="2"/>
    </row>
    <row r="1729" spans="1:6">
      <c r="A1729" s="24" t="s">
        <v>606</v>
      </c>
      <c r="B1729" s="25">
        <v>-5.5</v>
      </c>
      <c r="C1729" s="2"/>
      <c r="D1729" s="24"/>
      <c r="E1729" s="25"/>
      <c r="F1729" s="2"/>
    </row>
    <row r="1730" spans="1:6">
      <c r="A1730" s="24" t="s">
        <v>1808</v>
      </c>
      <c r="B1730" s="25">
        <v>-5.6</v>
      </c>
      <c r="C1730" s="2"/>
      <c r="D1730" s="24"/>
      <c r="E1730" s="25"/>
      <c r="F1730" s="2"/>
    </row>
    <row r="1731" spans="1:6">
      <c r="A1731" s="24" t="s">
        <v>453</v>
      </c>
      <c r="B1731" s="25">
        <v>-5.6</v>
      </c>
      <c r="C1731" s="2"/>
      <c r="D1731" s="24"/>
      <c r="E1731" s="25"/>
      <c r="F1731" s="2"/>
    </row>
    <row r="1732" spans="1:6">
      <c r="A1732" s="24" t="s">
        <v>332</v>
      </c>
      <c r="B1732" s="25">
        <v>-5.8</v>
      </c>
      <c r="C1732" s="2"/>
      <c r="D1732" s="24"/>
      <c r="E1732" s="25"/>
      <c r="F1732" s="2"/>
    </row>
    <row r="1733" spans="1:6">
      <c r="A1733" s="24" t="s">
        <v>628</v>
      </c>
      <c r="B1733" s="25">
        <v>-6.1</v>
      </c>
      <c r="C1733" s="2"/>
      <c r="D1733" s="24"/>
      <c r="E1733" s="25"/>
      <c r="F1733" s="2"/>
    </row>
    <row r="1734" spans="1:6">
      <c r="A1734" s="24" t="s">
        <v>1235</v>
      </c>
      <c r="B1734" s="25">
        <v>-7.1</v>
      </c>
      <c r="C1734" s="2"/>
      <c r="D1734" s="24"/>
      <c r="E1734" s="25"/>
      <c r="F1734" s="2"/>
    </row>
    <row r="1735" spans="1:6">
      <c r="A1735" s="24" t="s">
        <v>1231</v>
      </c>
      <c r="B1735" s="25">
        <v>-7.3</v>
      </c>
      <c r="C1735" s="2"/>
      <c r="D1735" s="24"/>
      <c r="E1735" s="25"/>
      <c r="F1735" s="2"/>
    </row>
    <row r="1736" spans="1:6">
      <c r="A1736" s="24" t="s">
        <v>1252</v>
      </c>
      <c r="B1736" s="25">
        <v>-8.1999999999999993</v>
      </c>
      <c r="C1736" s="2"/>
      <c r="D1736" s="24"/>
      <c r="E1736" s="25"/>
      <c r="F1736" s="2"/>
    </row>
    <row r="1737" spans="1:6">
      <c r="A1737" s="24" t="s">
        <v>1026</v>
      </c>
      <c r="B1737" s="25">
        <v>-8.6</v>
      </c>
      <c r="C1737" s="2"/>
      <c r="D1737" s="24"/>
      <c r="E1737" s="25"/>
      <c r="F1737" s="2"/>
    </row>
    <row r="1738" spans="1:6">
      <c r="A1738" s="24" t="s">
        <v>234</v>
      </c>
      <c r="B1738" s="25">
        <v>-8.9</v>
      </c>
      <c r="C1738" s="2"/>
      <c r="D1738" s="24"/>
      <c r="E1738" s="25"/>
      <c r="F1738" s="2"/>
    </row>
    <row r="1739" spans="1:6">
      <c r="A1739" s="24" t="s">
        <v>927</v>
      </c>
      <c r="B1739" s="25">
        <v>-9.6</v>
      </c>
      <c r="C1739" s="2"/>
      <c r="D1739" s="24"/>
      <c r="E1739" s="25"/>
      <c r="F1739" s="2"/>
    </row>
    <row r="1740" spans="1:6">
      <c r="A1740" s="24" t="s">
        <v>1012</v>
      </c>
      <c r="B1740" s="25">
        <v>-18.2</v>
      </c>
      <c r="C1740" s="2"/>
      <c r="D1740" s="24"/>
      <c r="E1740" s="25"/>
      <c r="F1740" s="2"/>
    </row>
    <row r="1741" spans="1:6">
      <c r="A1741" s="24" t="s">
        <v>1036</v>
      </c>
      <c r="B1741" s="25">
        <v>-92</v>
      </c>
      <c r="C1741" s="2"/>
      <c r="D1741" s="24"/>
      <c r="E1741" s="25"/>
      <c r="F1741" s="2"/>
    </row>
    <row r="1742" spans="1:6">
      <c r="A1742" s="24" t="s">
        <v>1037</v>
      </c>
      <c r="B1742" s="25">
        <v>-115.8</v>
      </c>
      <c r="C1742" s="2"/>
      <c r="D1742" s="24"/>
      <c r="E1742" s="25"/>
      <c r="F1742" s="2"/>
    </row>
    <row r="1743" spans="1:6" ht="12" thickBot="1">
      <c r="A1743" s="28" t="s">
        <v>1035</v>
      </c>
      <c r="B1743" s="29">
        <v>-132.4</v>
      </c>
      <c r="C1743" s="10"/>
      <c r="D1743" s="28"/>
      <c r="E1743" s="29"/>
      <c r="F1743" s="10"/>
    </row>
  </sheetData>
  <mergeCells count="2">
    <mergeCell ref="A2:B2"/>
    <mergeCell ref="D2:E2"/>
  </mergeCells>
  <conditionalFormatting sqref="B4:B1743">
    <cfRule type="cellIs" dxfId="1913" priority="11" operator="lessThan">
      <formula>0</formula>
    </cfRule>
    <cfRule type="cellIs" dxfId="1912" priority="12" operator="greaterThan">
      <formula>0</formula>
    </cfRule>
  </conditionalFormatting>
  <conditionalFormatting sqref="B4:B1743">
    <cfRule type="cellIs" dxfId="1911" priority="9" operator="lessThan">
      <formula>0</formula>
    </cfRule>
    <cfRule type="cellIs" dxfId="1910" priority="10" operator="greaterThan">
      <formula>0</formula>
    </cfRule>
  </conditionalFormatting>
  <conditionalFormatting sqref="E4:E1743">
    <cfRule type="cellIs" dxfId="1909" priority="3" operator="lessThan">
      <formula>0</formula>
    </cfRule>
    <cfRule type="cellIs" dxfId="1908" priority="4" operator="greaterThan">
      <formula>0</formula>
    </cfRule>
  </conditionalFormatting>
  <conditionalFormatting sqref="E4:E1743">
    <cfRule type="cellIs" dxfId="1907" priority="1" operator="lessThan">
      <formula>0</formula>
    </cfRule>
    <cfRule type="cellIs" dxfId="1906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553"/>
  <sheetViews>
    <sheetView zoomScale="87" zoomScaleNormal="87" workbookViewId="0">
      <pane xSplit="28710" ySplit="5535" topLeftCell="M528"/>
      <selection pane="topRight" activeCell="N1" sqref="N1:AE1048576"/>
      <selection pane="bottomLeft" activeCell="AH541" sqref="AH541"/>
      <selection pane="bottomRight" activeCell="M528" sqref="M528"/>
    </sheetView>
  </sheetViews>
  <sheetFormatPr defaultColWidth="9.140625" defaultRowHeight="15"/>
  <cols>
    <col min="1" max="1" width="13.140625" style="38" customWidth="1"/>
    <col min="2" max="2" width="8.85546875" style="41" customWidth="1"/>
    <col min="3" max="11" width="9.140625" style="2"/>
    <col min="12" max="12" width="9.7109375" style="2" customWidth="1"/>
    <col min="13" max="13" width="68.7109375" style="2" customWidth="1"/>
    <col min="14" max="14" width="28" style="1" customWidth="1"/>
    <col min="15" max="29" width="2.28515625" style="1" customWidth="1"/>
    <col min="30" max="30" width="9.140625" style="1"/>
    <col min="31" max="31" width="9.140625" style="4"/>
    <col min="32" max="16384" width="9.140625" style="3"/>
  </cols>
  <sheetData>
    <row r="1" spans="1:31" s="32" customFormat="1" ht="53.25" customHeight="1" thickBot="1">
      <c r="A1" s="57" t="s">
        <v>3349</v>
      </c>
      <c r="B1" s="72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4"/>
    </row>
    <row r="2" spans="1:31" s="7" customFormat="1" ht="15.75" customHeight="1">
      <c r="A2" s="4"/>
      <c r="B2" s="102" t="s">
        <v>92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4"/>
      <c r="N2" s="4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4"/>
    </row>
    <row r="3" spans="1:31" s="8" customFormat="1" ht="32.25" customHeight="1">
      <c r="A3" s="11" t="s">
        <v>91</v>
      </c>
      <c r="B3" s="40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2" t="s">
        <v>7</v>
      </c>
      <c r="J3" s="12" t="s">
        <v>8</v>
      </c>
      <c r="K3" s="12" t="s">
        <v>9</v>
      </c>
      <c r="L3" s="12" t="s">
        <v>10</v>
      </c>
      <c r="M3" s="12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4"/>
    </row>
    <row r="4" spans="1:31">
      <c r="A4" s="46" t="s">
        <v>1620</v>
      </c>
      <c r="B4" s="50">
        <v>-19.666666666666668</v>
      </c>
      <c r="C4" s="25">
        <v>16.733333333333334</v>
      </c>
      <c r="D4" s="25">
        <v>-7.5</v>
      </c>
      <c r="E4" s="25">
        <v>13.4</v>
      </c>
      <c r="F4" s="25">
        <v>4.4666666666666668</v>
      </c>
      <c r="G4" s="25">
        <v>-7.5</v>
      </c>
      <c r="H4" s="25">
        <v>0</v>
      </c>
      <c r="I4" s="25">
        <v>14.133333333333335</v>
      </c>
      <c r="J4" s="25">
        <v>3.0333333333333332</v>
      </c>
      <c r="K4" s="25">
        <v>2.5666666666666669</v>
      </c>
      <c r="L4" s="25">
        <v>0</v>
      </c>
      <c r="M4" s="2" t="s">
        <v>96</v>
      </c>
      <c r="AE4" s="6"/>
    </row>
    <row r="5" spans="1:31">
      <c r="A5" s="46" t="s">
        <v>1044</v>
      </c>
      <c r="B5" s="50">
        <v>-5</v>
      </c>
      <c r="C5" s="25">
        <v>12.055555555555555</v>
      </c>
      <c r="D5" s="25">
        <v>-3</v>
      </c>
      <c r="E5" s="25">
        <v>11.777777777777779</v>
      </c>
      <c r="F5" s="25">
        <v>4.4444444444444446</v>
      </c>
      <c r="G5" s="25">
        <v>-3</v>
      </c>
      <c r="H5" s="25">
        <v>0</v>
      </c>
      <c r="I5" s="25">
        <v>15.222222222222221</v>
      </c>
      <c r="J5" s="25">
        <v>0</v>
      </c>
      <c r="K5" s="25">
        <v>0</v>
      </c>
      <c r="L5" s="25">
        <v>0</v>
      </c>
    </row>
    <row r="6" spans="1:31">
      <c r="A6" s="46" t="s">
        <v>1307</v>
      </c>
      <c r="B6" s="50">
        <v>0</v>
      </c>
      <c r="C6" s="25">
        <v>9.5476190476190474</v>
      </c>
      <c r="D6" s="25">
        <v>0</v>
      </c>
      <c r="E6" s="25">
        <v>0</v>
      </c>
      <c r="F6" s="25">
        <v>22.142857142857142</v>
      </c>
      <c r="G6" s="25">
        <v>5.3809523809523805</v>
      </c>
      <c r="H6" s="25">
        <v>0</v>
      </c>
      <c r="I6" s="25">
        <v>0</v>
      </c>
      <c r="J6" s="25">
        <v>5.6666666666666661</v>
      </c>
      <c r="K6" s="25">
        <v>20.047619047619047</v>
      </c>
      <c r="L6" s="25">
        <v>0</v>
      </c>
      <c r="M6" s="2" t="s">
        <v>2484</v>
      </c>
    </row>
    <row r="7" spans="1:31">
      <c r="A7" s="46" t="s">
        <v>1063</v>
      </c>
      <c r="B7" s="50">
        <v>0</v>
      </c>
      <c r="C7" s="25">
        <v>6.333333333333333</v>
      </c>
      <c r="D7" s="25">
        <v>5</v>
      </c>
      <c r="E7" s="25">
        <v>0</v>
      </c>
      <c r="F7" s="25">
        <v>4.6666666666666661</v>
      </c>
      <c r="G7" s="25">
        <v>0</v>
      </c>
      <c r="H7" s="25">
        <v>0</v>
      </c>
      <c r="I7" s="25">
        <v>0</v>
      </c>
      <c r="J7" s="25">
        <v>3.3333333333333335</v>
      </c>
      <c r="K7" s="25">
        <v>6.333333333333333</v>
      </c>
      <c r="L7" s="25">
        <v>0</v>
      </c>
      <c r="M7" s="2" t="s">
        <v>2485</v>
      </c>
    </row>
    <row r="8" spans="1:31">
      <c r="A8" s="46" t="s">
        <v>1019</v>
      </c>
      <c r="B8" s="50">
        <v>-12.333333333333334</v>
      </c>
      <c r="C8" s="25">
        <v>5.6749999999999998</v>
      </c>
      <c r="D8" s="25">
        <v>-6.666666666666667</v>
      </c>
      <c r="E8" s="25">
        <v>0</v>
      </c>
      <c r="F8" s="25">
        <v>2.1999999999999997</v>
      </c>
      <c r="G8" s="25">
        <v>-6.666666666666667</v>
      </c>
      <c r="H8" s="25">
        <v>-6.666666666666667</v>
      </c>
      <c r="I8" s="25">
        <v>2.8000000000000003</v>
      </c>
      <c r="J8" s="25">
        <v>3.8</v>
      </c>
      <c r="K8" s="25">
        <v>-6.666666666666667</v>
      </c>
      <c r="L8" s="25">
        <v>4.5999999999999996</v>
      </c>
      <c r="M8" s="2" t="s">
        <v>2486</v>
      </c>
      <c r="N8" s="83" t="s">
        <v>93</v>
      </c>
      <c r="O8" s="15">
        <v>-99.9</v>
      </c>
      <c r="P8" s="15">
        <v>-49.9</v>
      </c>
      <c r="Q8" s="15">
        <v>-24.9</v>
      </c>
      <c r="R8" s="15">
        <v>-9.9</v>
      </c>
      <c r="S8" s="15">
        <v>-4.9000000000000004</v>
      </c>
      <c r="T8" s="15">
        <v>-2.4</v>
      </c>
      <c r="U8" s="15">
        <v>-1.4</v>
      </c>
      <c r="V8" s="15">
        <v>0</v>
      </c>
      <c r="W8" s="15">
        <v>1.4</v>
      </c>
      <c r="X8" s="15">
        <v>2.4</v>
      </c>
      <c r="Y8" s="15">
        <v>4.9000000000000004</v>
      </c>
      <c r="Z8" s="15">
        <v>9.9</v>
      </c>
      <c r="AA8" s="15">
        <v>24.9</v>
      </c>
      <c r="AB8" s="15">
        <v>49.9</v>
      </c>
      <c r="AC8" s="15">
        <v>99.9</v>
      </c>
    </row>
    <row r="9" spans="1:31" ht="21">
      <c r="A9" s="46" t="s">
        <v>1296</v>
      </c>
      <c r="B9" s="50">
        <v>3.6666666666666665</v>
      </c>
      <c r="C9" s="25">
        <v>5.2142857142857144</v>
      </c>
      <c r="D9" s="25">
        <v>12.714285714285717</v>
      </c>
      <c r="E9" s="25">
        <v>0</v>
      </c>
      <c r="F9" s="25">
        <v>22.428571428571434</v>
      </c>
      <c r="G9" s="25">
        <v>0</v>
      </c>
      <c r="H9" s="25">
        <v>7.0000000000000018</v>
      </c>
      <c r="I9" s="25">
        <v>0</v>
      </c>
      <c r="J9" s="25">
        <v>14.000000000000004</v>
      </c>
      <c r="K9" s="25">
        <v>0</v>
      </c>
      <c r="L9" s="25">
        <v>3.5714285714285712</v>
      </c>
      <c r="M9" s="2" t="s">
        <v>2487</v>
      </c>
      <c r="N9" s="84" t="s">
        <v>3348</v>
      </c>
      <c r="O9" s="19">
        <v>-100</v>
      </c>
      <c r="P9" s="19">
        <v>-50</v>
      </c>
      <c r="Q9" s="19">
        <v>-25</v>
      </c>
      <c r="R9" s="19">
        <v>-10</v>
      </c>
      <c r="S9" s="19">
        <v>-5</v>
      </c>
      <c r="T9" s="19">
        <v>-2.5</v>
      </c>
      <c r="U9" s="19">
        <v>-1.5</v>
      </c>
      <c r="V9" s="20">
        <v>0</v>
      </c>
      <c r="W9" s="21">
        <v>1.5</v>
      </c>
      <c r="X9" s="21">
        <v>2.5</v>
      </c>
      <c r="Y9" s="21">
        <v>5</v>
      </c>
      <c r="Z9" s="21">
        <v>10</v>
      </c>
      <c r="AA9" s="21">
        <v>25</v>
      </c>
      <c r="AB9" s="21">
        <v>50</v>
      </c>
      <c r="AC9" s="21">
        <v>100</v>
      </c>
    </row>
    <row r="10" spans="1:31">
      <c r="A10" s="46" t="s">
        <v>1047</v>
      </c>
      <c r="B10" s="50">
        <v>-14.25</v>
      </c>
      <c r="C10" s="25">
        <v>3.9666666666666663</v>
      </c>
      <c r="D10" s="25">
        <v>9.3666666666666671</v>
      </c>
      <c r="E10" s="25">
        <v>2.1</v>
      </c>
      <c r="F10" s="25">
        <v>-5</v>
      </c>
      <c r="G10" s="25">
        <v>-10</v>
      </c>
      <c r="H10" s="25">
        <v>-6.0000000000000009</v>
      </c>
      <c r="I10" s="25">
        <v>-10</v>
      </c>
      <c r="J10" s="25">
        <v>6.9333333333333327</v>
      </c>
      <c r="K10" s="25">
        <v>-10</v>
      </c>
      <c r="L10" s="25">
        <v>2.8</v>
      </c>
      <c r="M10" s="2" t="s">
        <v>96</v>
      </c>
    </row>
    <row r="11" spans="1:31">
      <c r="A11" s="46" t="s">
        <v>451</v>
      </c>
      <c r="B11" s="50">
        <v>0</v>
      </c>
      <c r="C11" s="25">
        <v>3.9406779661016946</v>
      </c>
      <c r="D11" s="25">
        <v>0</v>
      </c>
      <c r="E11" s="25">
        <v>0</v>
      </c>
      <c r="F11" s="25">
        <v>4.4745762711864403</v>
      </c>
      <c r="G11" s="25">
        <v>3.8813559322033893</v>
      </c>
      <c r="H11" s="25">
        <v>2.9152542372881354</v>
      </c>
      <c r="I11" s="25">
        <v>0</v>
      </c>
      <c r="J11" s="25">
        <v>4.0169491525423728</v>
      </c>
      <c r="K11" s="25">
        <v>-3.9333333333333336</v>
      </c>
      <c r="L11" s="25">
        <v>-19.666666666666668</v>
      </c>
      <c r="M11" s="2" t="s">
        <v>2488</v>
      </c>
    </row>
    <row r="12" spans="1:31">
      <c r="A12" s="46" t="s">
        <v>405</v>
      </c>
      <c r="B12" s="50">
        <v>-6.666666666666667</v>
      </c>
      <c r="C12" s="25">
        <v>3.8636363636363638</v>
      </c>
      <c r="D12" s="25">
        <v>4.9090909090909092</v>
      </c>
      <c r="E12" s="25">
        <v>-3.6666666666666665</v>
      </c>
      <c r="F12" s="25">
        <v>-3.6666666666666665</v>
      </c>
      <c r="G12" s="25">
        <v>-3.6666666666666665</v>
      </c>
      <c r="H12" s="25">
        <v>4.8181818181818183</v>
      </c>
      <c r="I12" s="25">
        <v>4.1818181818181825</v>
      </c>
      <c r="J12" s="25">
        <v>2.6363636363636362</v>
      </c>
      <c r="K12" s="25">
        <v>-3.6666666666666665</v>
      </c>
      <c r="L12" s="25">
        <v>6.0909090909090908</v>
      </c>
      <c r="M12" s="2" t="s">
        <v>2489</v>
      </c>
      <c r="N12" s="1" t="s">
        <v>94</v>
      </c>
      <c r="O12" s="15">
        <v>-99.9</v>
      </c>
      <c r="P12" s="15">
        <v>-49.9</v>
      </c>
      <c r="Q12" s="15">
        <v>-24.9</v>
      </c>
      <c r="R12" s="15">
        <v>-9.9</v>
      </c>
      <c r="S12" s="15">
        <v>-4.9000000000000004</v>
      </c>
      <c r="T12" s="15">
        <v>-2.4</v>
      </c>
      <c r="U12" s="15">
        <v>-1.4</v>
      </c>
      <c r="V12" s="15">
        <v>0</v>
      </c>
      <c r="W12" s="15">
        <v>1.4</v>
      </c>
      <c r="X12" s="15">
        <v>2.4</v>
      </c>
      <c r="Y12" s="15">
        <v>4.9000000000000004</v>
      </c>
      <c r="Z12" s="15">
        <v>9.9</v>
      </c>
      <c r="AA12" s="15">
        <v>24.9</v>
      </c>
      <c r="AB12" s="15">
        <v>49.9</v>
      </c>
      <c r="AC12" s="15">
        <v>99.9</v>
      </c>
    </row>
    <row r="13" spans="1:31" ht="21">
      <c r="A13" s="46" t="s">
        <v>941</v>
      </c>
      <c r="B13" s="50">
        <v>-10.5</v>
      </c>
      <c r="C13" s="25">
        <v>3.6323529411764701</v>
      </c>
      <c r="D13" s="25">
        <v>31.5</v>
      </c>
      <c r="E13" s="25">
        <v>12.235294117647058</v>
      </c>
      <c r="F13" s="25">
        <v>41.617647058823529</v>
      </c>
      <c r="G13" s="25">
        <v>19.676470588235293</v>
      </c>
      <c r="H13" s="25">
        <v>41.735294117647058</v>
      </c>
      <c r="I13" s="25">
        <v>-3.7777777777777781</v>
      </c>
      <c r="J13" s="25">
        <v>31.852941176470587</v>
      </c>
      <c r="K13" s="25">
        <v>-6.8000000000000007</v>
      </c>
      <c r="L13" s="25">
        <v>-11.333333333333334</v>
      </c>
      <c r="M13" s="2" t="s">
        <v>2490</v>
      </c>
      <c r="O13" s="19">
        <v>-100</v>
      </c>
      <c r="P13" s="19">
        <v>-50</v>
      </c>
      <c r="Q13" s="19">
        <v>-25</v>
      </c>
      <c r="R13" s="19">
        <v>-10</v>
      </c>
      <c r="S13" s="19">
        <v>-5</v>
      </c>
      <c r="T13" s="19">
        <v>-2.5</v>
      </c>
      <c r="U13" s="19">
        <v>-1.5</v>
      </c>
      <c r="V13" s="20">
        <v>0</v>
      </c>
      <c r="W13" s="21">
        <v>1.5</v>
      </c>
      <c r="X13" s="21">
        <v>2.5</v>
      </c>
      <c r="Y13" s="21">
        <v>5</v>
      </c>
      <c r="Z13" s="21">
        <v>10</v>
      </c>
      <c r="AA13" s="21">
        <v>25</v>
      </c>
      <c r="AB13" s="21">
        <v>50</v>
      </c>
      <c r="AC13" s="21">
        <v>100</v>
      </c>
    </row>
    <row r="14" spans="1:31">
      <c r="A14" s="46" t="s">
        <v>1058</v>
      </c>
      <c r="B14" s="50">
        <v>0</v>
      </c>
      <c r="C14" s="25">
        <v>3.3666666666666671</v>
      </c>
      <c r="D14" s="25">
        <v>2.5333333333333332</v>
      </c>
      <c r="E14" s="25">
        <v>3.9333333333333336</v>
      </c>
      <c r="F14" s="25">
        <v>3.1333333333333333</v>
      </c>
      <c r="G14" s="25">
        <v>0</v>
      </c>
      <c r="H14" s="25">
        <v>0</v>
      </c>
      <c r="I14" s="25">
        <v>4</v>
      </c>
      <c r="J14" s="25">
        <v>3.8666666666666663</v>
      </c>
      <c r="K14" s="25">
        <v>0</v>
      </c>
      <c r="L14" s="25">
        <v>0</v>
      </c>
      <c r="M14" s="2" t="s">
        <v>2491</v>
      </c>
      <c r="O14" s="16"/>
      <c r="P14" s="16"/>
      <c r="Q14" s="16"/>
      <c r="R14" s="16"/>
      <c r="S14" s="16"/>
      <c r="T14" s="16"/>
      <c r="U14" s="16"/>
      <c r="V14" s="17"/>
      <c r="W14" s="18"/>
      <c r="X14" s="18"/>
      <c r="Y14" s="18"/>
      <c r="Z14" s="18"/>
      <c r="AA14" s="18"/>
      <c r="AB14" s="18"/>
      <c r="AC14" s="18"/>
    </row>
    <row r="15" spans="1:31">
      <c r="A15" s="46" t="s">
        <v>1613</v>
      </c>
      <c r="B15" s="50">
        <v>0</v>
      </c>
      <c r="C15" s="25">
        <v>3.3333333333333335</v>
      </c>
      <c r="D15" s="25">
        <v>3</v>
      </c>
      <c r="E15" s="25">
        <v>5.666666666666667</v>
      </c>
      <c r="F15" s="25">
        <v>0</v>
      </c>
      <c r="G15" s="25">
        <v>0</v>
      </c>
      <c r="H15" s="25">
        <v>19.666666666666668</v>
      </c>
      <c r="I15" s="25">
        <v>4.6666666666666661</v>
      </c>
      <c r="J15" s="25">
        <v>3.6666666666666665</v>
      </c>
      <c r="K15" s="25">
        <v>0</v>
      </c>
      <c r="L15" s="25">
        <v>0</v>
      </c>
      <c r="M15" s="2" t="s">
        <v>96</v>
      </c>
    </row>
    <row r="16" spans="1:31">
      <c r="A16" s="46" t="s">
        <v>1244</v>
      </c>
      <c r="B16" s="50">
        <v>5.7500000000000009</v>
      </c>
      <c r="C16" s="25">
        <v>3.1428571428571432</v>
      </c>
      <c r="D16" s="25">
        <v>4.2857142857142865</v>
      </c>
      <c r="E16" s="25">
        <v>0</v>
      </c>
      <c r="F16" s="25">
        <v>4.5000000000000009</v>
      </c>
      <c r="G16" s="25">
        <v>-4.6666666666666661</v>
      </c>
      <c r="H16" s="25">
        <v>0</v>
      </c>
      <c r="I16" s="25">
        <v>0</v>
      </c>
      <c r="J16" s="25">
        <v>16.500000000000004</v>
      </c>
      <c r="K16" s="25">
        <v>-3.4999999999999996</v>
      </c>
      <c r="L16" s="25">
        <v>-4.6666666666666661</v>
      </c>
      <c r="M16" s="2" t="s">
        <v>2492</v>
      </c>
    </row>
    <row r="17" spans="1:13">
      <c r="A17" s="46" t="s">
        <v>135</v>
      </c>
      <c r="B17" s="50">
        <v>-3.875</v>
      </c>
      <c r="C17" s="25">
        <v>2.8947368421052633</v>
      </c>
      <c r="D17" s="25">
        <v>3.2631578947368425</v>
      </c>
      <c r="E17" s="25">
        <v>13.789473684210526</v>
      </c>
      <c r="F17" s="25">
        <v>0</v>
      </c>
      <c r="G17" s="25">
        <v>7.8421052631578947</v>
      </c>
      <c r="H17" s="25">
        <v>0</v>
      </c>
      <c r="I17" s="25">
        <v>3.7894736842105265</v>
      </c>
      <c r="J17" s="25">
        <v>3.1578947368421053</v>
      </c>
      <c r="K17" s="25">
        <v>-3.1666666666666665</v>
      </c>
      <c r="L17" s="25">
        <v>-4.75</v>
      </c>
      <c r="M17" s="2" t="s">
        <v>2493</v>
      </c>
    </row>
    <row r="18" spans="1:13">
      <c r="A18" s="46" t="s">
        <v>347</v>
      </c>
      <c r="B18" s="50">
        <v>3.75</v>
      </c>
      <c r="C18" s="25">
        <v>2.85</v>
      </c>
      <c r="D18" s="25">
        <v>0</v>
      </c>
      <c r="E18" s="25">
        <v>6.6999999999999993</v>
      </c>
      <c r="F18" s="25">
        <v>4.6999999999999993</v>
      </c>
      <c r="G18" s="25">
        <v>8.4</v>
      </c>
      <c r="H18" s="25">
        <v>3.1999999999999997</v>
      </c>
      <c r="I18" s="25">
        <v>0</v>
      </c>
      <c r="J18" s="25">
        <v>0</v>
      </c>
      <c r="K18" s="25">
        <v>3</v>
      </c>
      <c r="L18" s="25">
        <v>0</v>
      </c>
      <c r="M18" s="2" t="s">
        <v>2494</v>
      </c>
    </row>
    <row r="19" spans="1:13">
      <c r="A19" s="46" t="s">
        <v>1018</v>
      </c>
      <c r="B19" s="50">
        <v>0</v>
      </c>
      <c r="C19" s="25">
        <v>2.833333333333333</v>
      </c>
      <c r="D19" s="25">
        <v>2.333333333333333</v>
      </c>
      <c r="E19" s="25">
        <v>2.333333333333333</v>
      </c>
      <c r="F19" s="25">
        <v>0</v>
      </c>
      <c r="G19" s="25">
        <v>0</v>
      </c>
      <c r="H19" s="25">
        <v>2.666666666666667</v>
      </c>
      <c r="I19" s="25">
        <v>0</v>
      </c>
      <c r="J19" s="25">
        <v>0</v>
      </c>
      <c r="K19" s="25">
        <v>0</v>
      </c>
      <c r="L19" s="25">
        <v>0</v>
      </c>
      <c r="M19" s="2" t="s">
        <v>2495</v>
      </c>
    </row>
    <row r="20" spans="1:13">
      <c r="A20" s="46" t="s">
        <v>639</v>
      </c>
      <c r="B20" s="50">
        <v>0</v>
      </c>
      <c r="C20" s="25">
        <v>2.7142857142857144</v>
      </c>
      <c r="D20" s="25">
        <v>2.9285714285714288</v>
      </c>
      <c r="E20" s="25">
        <v>3.7857142857142865</v>
      </c>
      <c r="F20" s="25">
        <v>0</v>
      </c>
      <c r="G20" s="25">
        <v>0</v>
      </c>
      <c r="H20" s="25">
        <v>3.0714285714285721</v>
      </c>
      <c r="I20" s="25">
        <v>0</v>
      </c>
      <c r="J20" s="25">
        <v>2.9285714285714288</v>
      </c>
      <c r="K20" s="25">
        <v>0</v>
      </c>
      <c r="L20" s="25">
        <v>0</v>
      </c>
      <c r="M20" s="2" t="s">
        <v>2496</v>
      </c>
    </row>
    <row r="21" spans="1:13">
      <c r="A21" s="46" t="s">
        <v>338</v>
      </c>
      <c r="B21" s="50">
        <v>-1.9583333333333333</v>
      </c>
      <c r="C21" s="25">
        <v>2.4285714285714284</v>
      </c>
      <c r="D21" s="25">
        <v>2.0857142857142859</v>
      </c>
      <c r="E21" s="25">
        <v>0</v>
      </c>
      <c r="F21" s="25">
        <v>2</v>
      </c>
      <c r="G21" s="25">
        <v>2.7428571428571429</v>
      </c>
      <c r="H21" s="25">
        <v>0</v>
      </c>
      <c r="I21" s="25">
        <v>3.0571428571428569</v>
      </c>
      <c r="J21" s="25">
        <v>4.2</v>
      </c>
      <c r="K21" s="25">
        <v>3.0857142857142859</v>
      </c>
      <c r="L21" s="25">
        <v>-2.9166666666666665</v>
      </c>
      <c r="M21" s="2" t="s">
        <v>2497</v>
      </c>
    </row>
    <row r="22" spans="1:13">
      <c r="A22" s="46" t="s">
        <v>1750</v>
      </c>
      <c r="B22" s="50">
        <v>0</v>
      </c>
      <c r="C22" s="25">
        <v>2.3909090909090911</v>
      </c>
      <c r="D22" s="25">
        <v>0</v>
      </c>
      <c r="E22" s="25">
        <v>2.5363636363636366</v>
      </c>
      <c r="F22" s="25">
        <v>0</v>
      </c>
      <c r="G22" s="25">
        <v>2.0181818181818185</v>
      </c>
      <c r="H22" s="25">
        <v>3.2</v>
      </c>
      <c r="I22" s="25">
        <v>0</v>
      </c>
      <c r="J22" s="25">
        <v>2.4545454545454546</v>
      </c>
      <c r="K22" s="25">
        <v>0</v>
      </c>
      <c r="L22" s="25">
        <v>0</v>
      </c>
      <c r="M22" s="2" t="s">
        <v>2498</v>
      </c>
    </row>
    <row r="23" spans="1:13">
      <c r="A23" s="46" t="s">
        <v>372</v>
      </c>
      <c r="B23" s="50">
        <v>-1.884615384615385</v>
      </c>
      <c r="C23" s="25">
        <v>2.3266666666666667</v>
      </c>
      <c r="D23" s="25">
        <v>3.92</v>
      </c>
      <c r="E23" s="25">
        <v>3.04</v>
      </c>
      <c r="F23" s="25">
        <v>0</v>
      </c>
      <c r="G23" s="25">
        <v>0</v>
      </c>
      <c r="H23" s="25">
        <v>2.88</v>
      </c>
      <c r="I23" s="25">
        <v>2.4133333333333336</v>
      </c>
      <c r="J23" s="25">
        <v>2.16</v>
      </c>
      <c r="K23" s="25">
        <v>-7.5</v>
      </c>
      <c r="L23" s="25">
        <v>-5.3571428571428577</v>
      </c>
      <c r="M23" s="2" t="s">
        <v>2499</v>
      </c>
    </row>
    <row r="24" spans="1:13">
      <c r="A24" s="46" t="s">
        <v>1568</v>
      </c>
      <c r="B24" s="50">
        <v>0</v>
      </c>
      <c r="C24" s="25">
        <v>2.2592592592592591</v>
      </c>
      <c r="D24" s="25">
        <v>0</v>
      </c>
      <c r="E24" s="25">
        <v>2.2037037037037037</v>
      </c>
      <c r="F24" s="25">
        <v>0</v>
      </c>
      <c r="G24" s="25">
        <v>2.3703703703703702</v>
      </c>
      <c r="H24" s="25">
        <v>0</v>
      </c>
      <c r="I24" s="25">
        <v>0</v>
      </c>
      <c r="J24" s="25">
        <v>4.0370370370370372</v>
      </c>
      <c r="K24" s="25">
        <v>2.5092592592592591</v>
      </c>
      <c r="L24" s="25">
        <v>-2.0769230769230771</v>
      </c>
      <c r="M24" s="2" t="s">
        <v>2500</v>
      </c>
    </row>
    <row r="25" spans="1:13">
      <c r="A25" s="46" t="s">
        <v>1041</v>
      </c>
      <c r="B25" s="50">
        <v>0</v>
      </c>
      <c r="C25" s="25">
        <v>2.2241379310344831</v>
      </c>
      <c r="D25" s="25">
        <v>3.3793103448275867</v>
      </c>
      <c r="E25" s="25">
        <v>5.7931034482758621</v>
      </c>
      <c r="F25" s="25">
        <v>2.4482758620689657</v>
      </c>
      <c r="G25" s="25">
        <v>0</v>
      </c>
      <c r="H25" s="25">
        <v>3.7241379310344831</v>
      </c>
      <c r="I25" s="25">
        <v>3.0344827586206895</v>
      </c>
      <c r="J25" s="25">
        <v>4.7241379310344831</v>
      </c>
      <c r="K25" s="25">
        <v>0</v>
      </c>
      <c r="L25" s="25">
        <v>-2.9</v>
      </c>
      <c r="M25" s="2" t="s">
        <v>2501</v>
      </c>
    </row>
    <row r="26" spans="1:13">
      <c r="A26" s="46" t="s">
        <v>1076</v>
      </c>
      <c r="B26" s="50">
        <v>-3.0000000000000004</v>
      </c>
      <c r="C26" s="25">
        <v>2.2142857142857149</v>
      </c>
      <c r="D26" s="25">
        <v>0</v>
      </c>
      <c r="E26" s="25">
        <v>3.2142857142857149</v>
      </c>
      <c r="F26" s="25">
        <v>3.0714285714285721</v>
      </c>
      <c r="G26" s="25">
        <v>-3.4999999999999996</v>
      </c>
      <c r="H26" s="25">
        <v>0</v>
      </c>
      <c r="I26" s="25">
        <v>0</v>
      </c>
      <c r="J26" s="25">
        <v>3.5000000000000009</v>
      </c>
      <c r="K26" s="25">
        <v>0</v>
      </c>
      <c r="L26" s="25">
        <v>0</v>
      </c>
      <c r="M26" s="2" t="s">
        <v>2502</v>
      </c>
    </row>
    <row r="27" spans="1:13">
      <c r="A27" s="46" t="s">
        <v>763</v>
      </c>
      <c r="B27" s="50">
        <v>0</v>
      </c>
      <c r="C27" s="25">
        <v>2.2142857142857149</v>
      </c>
      <c r="D27" s="25">
        <v>0</v>
      </c>
      <c r="E27" s="25">
        <v>3.7142857142857144</v>
      </c>
      <c r="F27" s="25">
        <v>0</v>
      </c>
      <c r="G27" s="25">
        <v>5.2857142857142865</v>
      </c>
      <c r="H27" s="25">
        <v>4.1428571428571432</v>
      </c>
      <c r="I27" s="25">
        <v>5.5714285714285721</v>
      </c>
      <c r="J27" s="25">
        <v>0</v>
      </c>
      <c r="K27" s="25">
        <v>-3.4999999999999996</v>
      </c>
      <c r="L27" s="25">
        <v>0</v>
      </c>
      <c r="M27" s="2" t="s">
        <v>2503</v>
      </c>
    </row>
    <row r="28" spans="1:13">
      <c r="A28" s="46" t="s">
        <v>1306</v>
      </c>
      <c r="B28" s="50">
        <v>9.5670731707317085</v>
      </c>
      <c r="C28" s="25">
        <v>2.1568627450980395</v>
      </c>
      <c r="D28" s="25">
        <v>0</v>
      </c>
      <c r="E28" s="25">
        <v>-7.4102564102564106</v>
      </c>
      <c r="F28" s="25">
        <v>5.1534025374855821</v>
      </c>
      <c r="G28" s="25">
        <v>-10.200000000000001</v>
      </c>
      <c r="H28" s="25">
        <v>2.7370242214532872</v>
      </c>
      <c r="I28" s="25">
        <v>-4.9827586206896548</v>
      </c>
      <c r="J28" s="25">
        <v>4.8892733564013842</v>
      </c>
      <c r="K28" s="25">
        <v>-4.4922279792746105</v>
      </c>
      <c r="L28" s="25">
        <v>-10.200000000000001</v>
      </c>
      <c r="M28" s="2" t="s">
        <v>2504</v>
      </c>
    </row>
    <row r="29" spans="1:13">
      <c r="A29" s="46" t="s">
        <v>1061</v>
      </c>
      <c r="B29" s="50">
        <v>0</v>
      </c>
      <c r="C29" s="25">
        <v>2.1467116357504215</v>
      </c>
      <c r="D29" s="25">
        <v>2.7790893760539634</v>
      </c>
      <c r="E29" s="25">
        <v>0</v>
      </c>
      <c r="F29" s="25">
        <v>0</v>
      </c>
      <c r="G29" s="25">
        <v>3.3709949409780777</v>
      </c>
      <c r="H29" s="25">
        <v>2.5328836424957846</v>
      </c>
      <c r="I29" s="25">
        <v>0</v>
      </c>
      <c r="J29" s="25">
        <v>2.8195615514333898</v>
      </c>
      <c r="K29" s="25">
        <v>-4.6692913385826769</v>
      </c>
      <c r="L29" s="25">
        <v>-21.962962962962962</v>
      </c>
      <c r="M29" s="2" t="s">
        <v>2494</v>
      </c>
    </row>
    <row r="30" spans="1:13">
      <c r="A30" s="46" t="s">
        <v>603</v>
      </c>
      <c r="B30" s="50">
        <v>19.333333333333332</v>
      </c>
      <c r="C30" s="25">
        <v>2.129032258064516</v>
      </c>
      <c r="D30" s="25">
        <v>5.387096774193548</v>
      </c>
      <c r="E30" s="25">
        <v>4.290322580645161</v>
      </c>
      <c r="F30" s="25">
        <v>6.161290322580645</v>
      </c>
      <c r="G30" s="25">
        <v>4.032258064516129</v>
      </c>
      <c r="H30" s="25">
        <v>3.7419354838709671</v>
      </c>
      <c r="I30" s="25">
        <v>-10.333333333333334</v>
      </c>
      <c r="J30" s="25">
        <v>6.5161290322580641</v>
      </c>
      <c r="K30" s="25">
        <v>-5.166666666666667</v>
      </c>
      <c r="L30" s="25">
        <v>-10.333333333333334</v>
      </c>
      <c r="M30" s="2" t="s">
        <v>96</v>
      </c>
    </row>
    <row r="31" spans="1:13">
      <c r="A31" s="46" t="s">
        <v>609</v>
      </c>
      <c r="B31" s="50">
        <v>47.333333333333336</v>
      </c>
      <c r="C31" s="25">
        <v>2.1180555555555558</v>
      </c>
      <c r="D31" s="25">
        <v>0</v>
      </c>
      <c r="E31" s="25">
        <v>5.5</v>
      </c>
      <c r="F31" s="25">
        <v>5.3611111111111116</v>
      </c>
      <c r="G31" s="25">
        <v>5.0694444444444446</v>
      </c>
      <c r="H31" s="25">
        <v>2.4722222222222223</v>
      </c>
      <c r="I31" s="25">
        <v>-12</v>
      </c>
      <c r="J31" s="25">
        <v>4.416666666666667</v>
      </c>
      <c r="K31" s="25">
        <v>-10.285714285714286</v>
      </c>
      <c r="L31" s="25">
        <v>-12</v>
      </c>
      <c r="M31" s="2" t="s">
        <v>96</v>
      </c>
    </row>
    <row r="32" spans="1:13">
      <c r="A32" s="46" t="s">
        <v>180</v>
      </c>
      <c r="B32" s="50">
        <v>-2.8888888888888888</v>
      </c>
      <c r="C32" s="25">
        <v>2.035714285714286</v>
      </c>
      <c r="D32" s="25">
        <v>2.1785714285714288</v>
      </c>
      <c r="E32" s="25">
        <v>2.1785714285714288</v>
      </c>
      <c r="F32" s="25">
        <v>0</v>
      </c>
      <c r="G32" s="25">
        <v>0</v>
      </c>
      <c r="H32" s="25">
        <v>0</v>
      </c>
      <c r="I32" s="25">
        <v>2.4857142857142858</v>
      </c>
      <c r="J32" s="25">
        <v>3.3142857142857141</v>
      </c>
      <c r="K32" s="25">
        <v>-13.999999999999998</v>
      </c>
      <c r="L32" s="25">
        <v>-11.666666666666666</v>
      </c>
      <c r="M32" s="2" t="s">
        <v>2505</v>
      </c>
    </row>
    <row r="33" spans="1:13">
      <c r="A33" s="46" t="s">
        <v>595</v>
      </c>
      <c r="B33" s="50">
        <v>0</v>
      </c>
      <c r="C33" s="25">
        <v>2.0090955027791813</v>
      </c>
      <c r="D33" s="25">
        <v>3.3094997473471448</v>
      </c>
      <c r="E33" s="25">
        <v>3.3868115209701868</v>
      </c>
      <c r="F33" s="25">
        <v>2.0901970692268823</v>
      </c>
      <c r="G33" s="25">
        <v>1.9153612935826176</v>
      </c>
      <c r="H33" s="25">
        <v>2.0371399696816574</v>
      </c>
      <c r="I33" s="25">
        <v>1.5555836280949977</v>
      </c>
      <c r="J33" s="25">
        <v>3.5348660939868624</v>
      </c>
      <c r="K33" s="25">
        <v>-4.1100726895119415</v>
      </c>
      <c r="L33" s="25">
        <v>-7.4398496240601499</v>
      </c>
      <c r="M33" s="2" t="s">
        <v>2506</v>
      </c>
    </row>
    <row r="34" spans="1:13">
      <c r="A34" s="46" t="s">
        <v>271</v>
      </c>
      <c r="B34" s="50">
        <v>-2.7826086956521738</v>
      </c>
      <c r="C34" s="25">
        <v>1.9534883720930232</v>
      </c>
      <c r="D34" s="25">
        <v>2.1860465116279069</v>
      </c>
      <c r="E34" s="25">
        <v>2.7209302325581395</v>
      </c>
      <c r="F34" s="25">
        <v>2.2558139534883717</v>
      </c>
      <c r="G34" s="25">
        <v>0</v>
      </c>
      <c r="H34" s="25">
        <v>3.2325581395348837</v>
      </c>
      <c r="I34" s="25">
        <v>0</v>
      </c>
      <c r="J34" s="25">
        <v>2.4186046511627906</v>
      </c>
      <c r="K34" s="25">
        <v>-2.3888888888888888</v>
      </c>
      <c r="L34" s="25">
        <v>-7.166666666666667</v>
      </c>
      <c r="M34" s="2" t="s">
        <v>2501</v>
      </c>
    </row>
    <row r="35" spans="1:13">
      <c r="A35" s="46" t="s">
        <v>751</v>
      </c>
      <c r="B35" s="50">
        <v>0</v>
      </c>
      <c r="C35" s="25">
        <v>1.9482248520710059</v>
      </c>
      <c r="D35" s="25">
        <v>2.4142011834319526</v>
      </c>
      <c r="E35" s="25">
        <v>3.0236686390532546</v>
      </c>
      <c r="F35" s="25">
        <v>2.7071005917159763</v>
      </c>
      <c r="G35" s="25">
        <v>3.0976331360946743</v>
      </c>
      <c r="H35" s="25">
        <v>3.0325443786982249</v>
      </c>
      <c r="I35" s="25">
        <v>3.6923076923076921</v>
      </c>
      <c r="J35" s="25">
        <v>2.5710059171597632</v>
      </c>
      <c r="K35" s="25">
        <v>0</v>
      </c>
      <c r="L35" s="25">
        <v>0</v>
      </c>
      <c r="M35" s="2" t="s">
        <v>2507</v>
      </c>
    </row>
    <row r="36" spans="1:13">
      <c r="A36" s="46" t="s">
        <v>966</v>
      </c>
      <c r="B36" s="50">
        <v>-60</v>
      </c>
      <c r="C36" s="25">
        <v>1.9340659340659341</v>
      </c>
      <c r="D36" s="25">
        <v>2.5714285714285716</v>
      </c>
      <c r="E36" s="25">
        <v>2.2527472527472527</v>
      </c>
      <c r="F36" s="25">
        <v>2.813186813186813</v>
      </c>
      <c r="G36" s="25">
        <v>1.8571428571428572</v>
      </c>
      <c r="H36" s="25">
        <v>2.4395604395604398</v>
      </c>
      <c r="I36" s="25">
        <v>2.1648351648351651</v>
      </c>
      <c r="J36" s="25">
        <v>2.5934065934065935</v>
      </c>
      <c r="K36" s="25">
        <v>-22.75</v>
      </c>
      <c r="L36" s="25">
        <v>-22.75</v>
      </c>
      <c r="M36" s="2" t="s">
        <v>2508</v>
      </c>
    </row>
    <row r="37" spans="1:13">
      <c r="A37" s="46" t="s">
        <v>526</v>
      </c>
      <c r="B37" s="50">
        <v>-3.1523178807947017</v>
      </c>
      <c r="C37" s="25">
        <v>1.9153354632587862</v>
      </c>
      <c r="D37" s="25">
        <v>2.319488817891374</v>
      </c>
      <c r="E37" s="25">
        <v>3.9680511182108629</v>
      </c>
      <c r="F37" s="25">
        <v>2.0830670926517572</v>
      </c>
      <c r="G37" s="25">
        <v>2.8658146964856233</v>
      </c>
      <c r="H37" s="25">
        <v>2.6261980830670928</v>
      </c>
      <c r="I37" s="25">
        <v>2.6230031948881791</v>
      </c>
      <c r="J37" s="25">
        <v>4.7156549520766777</v>
      </c>
      <c r="K37" s="25">
        <v>0</v>
      </c>
      <c r="L37" s="25">
        <v>-2.8981481481481479</v>
      </c>
      <c r="M37" s="2" t="s">
        <v>2509</v>
      </c>
    </row>
    <row r="38" spans="1:13">
      <c r="A38" s="46" t="s">
        <v>1821</v>
      </c>
      <c r="B38" s="50">
        <v>-2.5833333333333335</v>
      </c>
      <c r="C38" s="25">
        <v>1.9047619047619049</v>
      </c>
      <c r="D38" s="25">
        <v>3.2857142857142856</v>
      </c>
      <c r="E38" s="25">
        <v>0</v>
      </c>
      <c r="F38" s="25">
        <v>-2.3333333333333335</v>
      </c>
      <c r="G38" s="25">
        <v>2.3809523809523805</v>
      </c>
      <c r="H38" s="25">
        <v>5</v>
      </c>
      <c r="I38" s="25">
        <v>3.5238095238095242</v>
      </c>
      <c r="J38" s="25">
        <v>2.5714285714285716</v>
      </c>
      <c r="K38" s="25">
        <v>1.9047619047619049</v>
      </c>
      <c r="L38" s="25">
        <v>-3.0000000000000004</v>
      </c>
      <c r="M38" s="2" t="s">
        <v>2510</v>
      </c>
    </row>
    <row r="39" spans="1:13">
      <c r="A39" s="46" t="s">
        <v>1673</v>
      </c>
      <c r="B39" s="50">
        <v>-2.5238095238095237</v>
      </c>
      <c r="C39" s="25">
        <v>1.8963963963963966</v>
      </c>
      <c r="D39" s="25">
        <v>3.8918918918918921</v>
      </c>
      <c r="E39" s="25">
        <v>2.6126126126126126</v>
      </c>
      <c r="F39" s="25">
        <v>1.9909909909909911</v>
      </c>
      <c r="G39" s="25">
        <v>1.8468468468468466</v>
      </c>
      <c r="H39" s="25">
        <v>0</v>
      </c>
      <c r="I39" s="25">
        <v>0</v>
      </c>
      <c r="J39" s="25">
        <v>3.1711711711711712</v>
      </c>
      <c r="K39" s="25">
        <v>2.0180180180180183</v>
      </c>
      <c r="L39" s="25">
        <v>0</v>
      </c>
      <c r="M39" s="2" t="s">
        <v>2511</v>
      </c>
    </row>
    <row r="40" spans="1:13">
      <c r="A40" s="46" t="s">
        <v>488</v>
      </c>
      <c r="B40" s="50">
        <v>0</v>
      </c>
      <c r="C40" s="25">
        <v>1.8911644766651561</v>
      </c>
      <c r="D40" s="25">
        <v>0</v>
      </c>
      <c r="E40" s="25">
        <v>2.383235160851835</v>
      </c>
      <c r="F40" s="25">
        <v>3.0447666515632075</v>
      </c>
      <c r="G40" s="25">
        <v>0</v>
      </c>
      <c r="H40" s="25">
        <v>0</v>
      </c>
      <c r="I40" s="25">
        <v>0</v>
      </c>
      <c r="J40" s="25">
        <v>1.9063887630267329</v>
      </c>
      <c r="K40" s="25">
        <v>-2.0557004470938898</v>
      </c>
      <c r="L40" s="25">
        <v>0</v>
      </c>
      <c r="M40" s="2" t="s">
        <v>2512</v>
      </c>
    </row>
    <row r="41" spans="1:13">
      <c r="A41" s="46" t="s">
        <v>1387</v>
      </c>
      <c r="B41" s="50">
        <v>-7.833333333333333</v>
      </c>
      <c r="C41" s="25">
        <v>1.8750000000000002</v>
      </c>
      <c r="D41" s="25">
        <v>0</v>
      </c>
      <c r="E41" s="25">
        <v>1.8269230769230771</v>
      </c>
      <c r="F41" s="25">
        <v>-8.6666666666666661</v>
      </c>
      <c r="G41" s="25">
        <v>3.2884615384615388</v>
      </c>
      <c r="H41" s="25">
        <v>-17.333333333333332</v>
      </c>
      <c r="I41" s="25">
        <v>2.2115384615384617</v>
      </c>
      <c r="J41" s="25">
        <v>-2.3636363636363638</v>
      </c>
      <c r="K41" s="25">
        <v>0</v>
      </c>
      <c r="L41" s="25">
        <v>3.2500000000000004</v>
      </c>
      <c r="M41" s="2" t="s">
        <v>96</v>
      </c>
    </row>
    <row r="42" spans="1:13">
      <c r="A42" s="46" t="s">
        <v>971</v>
      </c>
      <c r="B42" s="50">
        <v>0</v>
      </c>
      <c r="C42" s="25">
        <v>1.8749999999999998</v>
      </c>
      <c r="D42" s="25">
        <v>0</v>
      </c>
      <c r="E42" s="25">
        <v>2.464285714285714</v>
      </c>
      <c r="F42" s="25">
        <v>0</v>
      </c>
      <c r="G42" s="25">
        <v>2.3928571428571428</v>
      </c>
      <c r="H42" s="25">
        <v>2</v>
      </c>
      <c r="I42" s="25">
        <v>2.5714285714285712</v>
      </c>
      <c r="J42" s="25">
        <v>2</v>
      </c>
      <c r="K42" s="25">
        <v>0</v>
      </c>
      <c r="L42" s="25">
        <v>0</v>
      </c>
      <c r="M42" s="2" t="s">
        <v>2513</v>
      </c>
    </row>
    <row r="43" spans="1:13">
      <c r="A43" s="46" t="s">
        <v>1059</v>
      </c>
      <c r="B43" s="50">
        <v>0</v>
      </c>
      <c r="C43" s="25">
        <v>1.8709981167608287</v>
      </c>
      <c r="D43" s="25">
        <v>2.3954802259887007</v>
      </c>
      <c r="E43" s="25">
        <v>0</v>
      </c>
      <c r="F43" s="25">
        <v>2.998116760828625</v>
      </c>
      <c r="G43" s="25">
        <v>0</v>
      </c>
      <c r="H43" s="25">
        <v>0</v>
      </c>
      <c r="I43" s="25">
        <v>0</v>
      </c>
      <c r="J43" s="25">
        <v>2.3314500941619585</v>
      </c>
      <c r="K43" s="25">
        <v>0</v>
      </c>
      <c r="L43" s="25">
        <v>0</v>
      </c>
      <c r="M43" s="2" t="s">
        <v>2514</v>
      </c>
    </row>
    <row r="44" spans="1:13">
      <c r="A44" s="46" t="s">
        <v>191</v>
      </c>
      <c r="B44" s="50">
        <v>0</v>
      </c>
      <c r="C44" s="25">
        <v>1.8622715404699739</v>
      </c>
      <c r="D44" s="25">
        <v>0</v>
      </c>
      <c r="E44" s="25">
        <v>2.3093994778067883</v>
      </c>
      <c r="F44" s="25">
        <v>0</v>
      </c>
      <c r="G44" s="25">
        <v>0</v>
      </c>
      <c r="H44" s="25">
        <v>0</v>
      </c>
      <c r="I44" s="25">
        <v>2.086161879895561</v>
      </c>
      <c r="J44" s="25">
        <v>2.9203655352480413</v>
      </c>
      <c r="K44" s="25">
        <v>0</v>
      </c>
      <c r="L44" s="25">
        <v>0</v>
      </c>
      <c r="M44" s="2" t="s">
        <v>2515</v>
      </c>
    </row>
    <row r="45" spans="1:13">
      <c r="A45" s="46" t="s">
        <v>1815</v>
      </c>
      <c r="B45" s="50">
        <v>0</v>
      </c>
      <c r="C45" s="25">
        <v>1.861904761904762</v>
      </c>
      <c r="D45" s="25">
        <v>1.7238095238095239</v>
      </c>
      <c r="E45" s="25">
        <v>5.0666666666666673</v>
      </c>
      <c r="F45" s="25">
        <v>5.1238095238095243</v>
      </c>
      <c r="G45" s="25">
        <v>2.1714285714285713</v>
      </c>
      <c r="H45" s="25">
        <v>1.8095238095238095</v>
      </c>
      <c r="I45" s="25">
        <v>1.9047619047619049</v>
      </c>
      <c r="J45" s="25">
        <v>5.0857142857142854</v>
      </c>
      <c r="K45" s="25">
        <v>-3.5</v>
      </c>
      <c r="L45" s="25">
        <v>-2.6923076923076925</v>
      </c>
      <c r="M45" s="2" t="s">
        <v>2516</v>
      </c>
    </row>
    <row r="46" spans="1:13">
      <c r="A46" s="46" t="s">
        <v>227</v>
      </c>
      <c r="B46" s="50">
        <v>-2.3544303797468356</v>
      </c>
      <c r="C46" s="25">
        <v>1.8602015113350123</v>
      </c>
      <c r="D46" s="25">
        <v>1.9823677581863977</v>
      </c>
      <c r="E46" s="25">
        <v>1.8715365239294708</v>
      </c>
      <c r="F46" s="25">
        <v>0</v>
      </c>
      <c r="G46" s="25">
        <v>0</v>
      </c>
      <c r="H46" s="25">
        <v>1.7304785894206547</v>
      </c>
      <c r="I46" s="25">
        <v>0</v>
      </c>
      <c r="J46" s="25">
        <v>2.5465994962216625</v>
      </c>
      <c r="K46" s="25">
        <v>0</v>
      </c>
      <c r="L46" s="25">
        <v>-1.7112068965517244</v>
      </c>
      <c r="M46" s="2" t="s">
        <v>2517</v>
      </c>
    </row>
    <row r="47" spans="1:13">
      <c r="A47" s="46" t="s">
        <v>1057</v>
      </c>
      <c r="B47" s="50">
        <v>-23.857142857142858</v>
      </c>
      <c r="C47" s="25">
        <v>1.8313953488372092</v>
      </c>
      <c r="D47" s="25">
        <v>-12.285714285714288</v>
      </c>
      <c r="E47" s="25">
        <v>2.7674418604651159</v>
      </c>
      <c r="F47" s="25">
        <v>2.523255813953488</v>
      </c>
      <c r="G47" s="25">
        <v>-9.5555555555555554</v>
      </c>
      <c r="H47" s="25">
        <v>0</v>
      </c>
      <c r="I47" s="25">
        <v>2.2790697674418601</v>
      </c>
      <c r="J47" s="25">
        <v>0</v>
      </c>
      <c r="K47" s="25">
        <v>3.1046511627906974</v>
      </c>
      <c r="L47" s="25">
        <v>0</v>
      </c>
      <c r="M47" s="2" t="s">
        <v>2518</v>
      </c>
    </row>
    <row r="48" spans="1:13">
      <c r="A48" s="46" t="s">
        <v>1524</v>
      </c>
      <c r="B48" s="50">
        <v>-1.7488755622188903</v>
      </c>
      <c r="C48" s="25">
        <v>1.7454991816693943</v>
      </c>
      <c r="D48" s="25">
        <v>2.9388979814511731</v>
      </c>
      <c r="E48" s="25">
        <v>3.0518276050190947</v>
      </c>
      <c r="F48" s="25">
        <v>1.9465357337697762</v>
      </c>
      <c r="G48" s="25">
        <v>1.883251500272777</v>
      </c>
      <c r="H48" s="25">
        <v>2.1298417894162576</v>
      </c>
      <c r="I48" s="25">
        <v>2.0010911074740863</v>
      </c>
      <c r="J48" s="25">
        <v>3.6317512274959083</v>
      </c>
      <c r="K48" s="25">
        <v>3.1347517730496453</v>
      </c>
      <c r="L48" s="25">
        <v>0</v>
      </c>
      <c r="M48" s="2" t="s">
        <v>2519</v>
      </c>
    </row>
    <row r="49" spans="1:13">
      <c r="A49" s="46" t="s">
        <v>917</v>
      </c>
      <c r="B49" s="50">
        <v>0</v>
      </c>
      <c r="C49" s="25">
        <v>1.7427440633245384</v>
      </c>
      <c r="D49" s="25">
        <v>0</v>
      </c>
      <c r="E49" s="25">
        <v>2.2981530343007917</v>
      </c>
      <c r="F49" s="25">
        <v>1.8944591029023747</v>
      </c>
      <c r="G49" s="25">
        <v>0</v>
      </c>
      <c r="H49" s="25">
        <v>2.0527704485488125</v>
      </c>
      <c r="I49" s="25">
        <v>0</v>
      </c>
      <c r="J49" s="25">
        <v>3.9445910290237469</v>
      </c>
      <c r="K49" s="25">
        <v>0</v>
      </c>
      <c r="L49" s="25">
        <v>-4.0319148936170217</v>
      </c>
      <c r="M49" s="2" t="s">
        <v>2520</v>
      </c>
    </row>
    <row r="50" spans="1:13">
      <c r="A50" s="46" t="s">
        <v>1413</v>
      </c>
      <c r="B50" s="50">
        <v>0</v>
      </c>
      <c r="C50" s="25">
        <v>1.7393939393939395</v>
      </c>
      <c r="D50" s="25">
        <v>1.8545454545454545</v>
      </c>
      <c r="E50" s="25">
        <v>0</v>
      </c>
      <c r="F50" s="25">
        <v>1.7757575757575759</v>
      </c>
      <c r="G50" s="25">
        <v>0</v>
      </c>
      <c r="H50" s="25">
        <v>1.7333333333333332</v>
      </c>
      <c r="I50" s="25">
        <v>1.6</v>
      </c>
      <c r="J50" s="25">
        <v>2.0787878787878786</v>
      </c>
      <c r="K50" s="25">
        <v>-2.2602739726027399</v>
      </c>
      <c r="L50" s="25">
        <v>-6.3461538461538449</v>
      </c>
      <c r="M50" s="2" t="s">
        <v>2501</v>
      </c>
    </row>
    <row r="51" spans="1:13">
      <c r="A51" s="46" t="s">
        <v>1273</v>
      </c>
      <c r="B51" s="50">
        <v>41</v>
      </c>
      <c r="C51" s="25">
        <v>1.7301587301587302</v>
      </c>
      <c r="D51" s="25">
        <v>0</v>
      </c>
      <c r="E51" s="25">
        <v>-21</v>
      </c>
      <c r="F51" s="25">
        <v>4.4761904761904763</v>
      </c>
      <c r="G51" s="25">
        <v>-21</v>
      </c>
      <c r="H51" s="25">
        <v>3.1111111111111107</v>
      </c>
      <c r="I51" s="25">
        <v>-21</v>
      </c>
      <c r="J51" s="25">
        <v>2.253968253968254</v>
      </c>
      <c r="K51" s="25">
        <v>-21</v>
      </c>
      <c r="L51" s="25">
        <v>0</v>
      </c>
      <c r="M51" s="2" t="s">
        <v>96</v>
      </c>
    </row>
    <row r="52" spans="1:13">
      <c r="A52" s="46" t="s">
        <v>1333</v>
      </c>
      <c r="B52" s="50">
        <v>-1.8977272727272727</v>
      </c>
      <c r="C52" s="25">
        <v>1.72265625</v>
      </c>
      <c r="D52" s="25">
        <v>0</v>
      </c>
      <c r="E52" s="25">
        <v>2.8671875</v>
      </c>
      <c r="F52" s="25">
        <v>0</v>
      </c>
      <c r="G52" s="25">
        <v>0</v>
      </c>
      <c r="H52" s="25">
        <v>0</v>
      </c>
      <c r="I52" s="25">
        <v>1.828125</v>
      </c>
      <c r="J52" s="25">
        <v>2.09375</v>
      </c>
      <c r="K52" s="25">
        <v>0</v>
      </c>
      <c r="L52" s="25">
        <v>-7.5294117647058814</v>
      </c>
      <c r="M52" s="2" t="s">
        <v>2501</v>
      </c>
    </row>
    <row r="53" spans="1:13">
      <c r="A53" s="46" t="s">
        <v>602</v>
      </c>
      <c r="B53" s="50">
        <v>4</v>
      </c>
      <c r="C53" s="25">
        <v>1.7118644067796609</v>
      </c>
      <c r="D53" s="25">
        <v>1.830508474576271</v>
      </c>
      <c r="E53" s="25">
        <v>1.847457627118644</v>
      </c>
      <c r="F53" s="25">
        <v>2.0508474576271185</v>
      </c>
      <c r="G53" s="25">
        <v>4.4237288135593218</v>
      </c>
      <c r="H53" s="25">
        <v>2.5254237288135593</v>
      </c>
      <c r="I53" s="25">
        <v>0</v>
      </c>
      <c r="J53" s="25">
        <v>0</v>
      </c>
      <c r="K53" s="25">
        <v>1.830508474576271</v>
      </c>
      <c r="L53" s="25">
        <v>-3.9333333333333336</v>
      </c>
      <c r="M53" s="2" t="s">
        <v>96</v>
      </c>
    </row>
    <row r="54" spans="1:13">
      <c r="A54" s="46" t="s">
        <v>867</v>
      </c>
      <c r="B54" s="50">
        <v>0</v>
      </c>
      <c r="C54" s="25">
        <v>1.7083333333333335</v>
      </c>
      <c r="D54" s="25">
        <v>1.5833333333333335</v>
      </c>
      <c r="E54" s="25">
        <v>1.5871212121212119</v>
      </c>
      <c r="F54" s="25">
        <v>0</v>
      </c>
      <c r="G54" s="25">
        <v>0</v>
      </c>
      <c r="H54" s="25">
        <v>0</v>
      </c>
      <c r="I54" s="25">
        <v>0</v>
      </c>
      <c r="J54" s="25">
        <v>1.571969696969697</v>
      </c>
      <c r="K54" s="25">
        <v>3.3446969696969693</v>
      </c>
      <c r="L54" s="25">
        <v>0</v>
      </c>
      <c r="M54" s="2" t="s">
        <v>2521</v>
      </c>
    </row>
    <row r="55" spans="1:13">
      <c r="A55" s="46" t="s">
        <v>1390</v>
      </c>
      <c r="B55" s="50">
        <v>0</v>
      </c>
      <c r="C55" s="25">
        <v>1.7022471910112358</v>
      </c>
      <c r="D55" s="25">
        <v>1.4915730337078652</v>
      </c>
      <c r="E55" s="25">
        <v>1.651685393258427</v>
      </c>
      <c r="F55" s="25">
        <v>0</v>
      </c>
      <c r="G55" s="25">
        <v>0</v>
      </c>
      <c r="H55" s="25">
        <v>1.5056179775280898</v>
      </c>
      <c r="I55" s="25">
        <v>0</v>
      </c>
      <c r="J55" s="25">
        <v>2.143258426966292</v>
      </c>
      <c r="K55" s="25">
        <v>-1.9888268156424582</v>
      </c>
      <c r="L55" s="25">
        <v>-2.4895104895104896</v>
      </c>
      <c r="M55" s="2" t="s">
        <v>2522</v>
      </c>
    </row>
    <row r="56" spans="1:13">
      <c r="A56" s="46" t="s">
        <v>1528</v>
      </c>
      <c r="B56" s="50">
        <v>0</v>
      </c>
      <c r="C56" s="25">
        <v>1.6723768736616702</v>
      </c>
      <c r="D56" s="25">
        <v>0</v>
      </c>
      <c r="E56" s="25">
        <v>1.4503925767309065</v>
      </c>
      <c r="F56" s="25">
        <v>0</v>
      </c>
      <c r="G56" s="25">
        <v>0</v>
      </c>
      <c r="H56" s="25">
        <v>1.4375446109921486</v>
      </c>
      <c r="I56" s="25">
        <v>1.4132762312633833</v>
      </c>
      <c r="J56" s="25">
        <v>1.6588151320485367</v>
      </c>
      <c r="K56" s="25">
        <v>0</v>
      </c>
      <c r="L56" s="25">
        <v>-2.5612431444241315</v>
      </c>
      <c r="M56" s="2" t="s">
        <v>2523</v>
      </c>
    </row>
    <row r="57" spans="1:13">
      <c r="A57" s="46" t="s">
        <v>1329</v>
      </c>
      <c r="B57" s="50">
        <v>-2.072289156626506</v>
      </c>
      <c r="C57" s="25">
        <v>1.6445312500000002</v>
      </c>
      <c r="D57" s="25">
        <v>2.5000000000000004</v>
      </c>
      <c r="E57" s="25">
        <v>2.2265625</v>
      </c>
      <c r="F57" s="25">
        <v>2.7890625</v>
      </c>
      <c r="G57" s="25">
        <v>1.9296875</v>
      </c>
      <c r="H57" s="25">
        <v>2.7812500000000004</v>
      </c>
      <c r="I57" s="25">
        <v>0</v>
      </c>
      <c r="J57" s="25">
        <v>0</v>
      </c>
      <c r="K57" s="25">
        <v>0</v>
      </c>
      <c r="L57" s="25">
        <v>-2.0317460317460316</v>
      </c>
      <c r="M57" s="2" t="s">
        <v>2524</v>
      </c>
    </row>
    <row r="58" spans="1:13">
      <c r="A58" s="46" t="s">
        <v>812</v>
      </c>
      <c r="B58" s="50">
        <v>0</v>
      </c>
      <c r="C58" s="25">
        <v>1.639240506329114</v>
      </c>
      <c r="D58" s="25">
        <v>2.8037974683544302</v>
      </c>
      <c r="E58" s="25">
        <v>3.1392405063291142</v>
      </c>
      <c r="F58" s="25">
        <v>0</v>
      </c>
      <c r="G58" s="25">
        <v>2.7025316455696204</v>
      </c>
      <c r="H58" s="25">
        <v>3.1392405063291142</v>
      </c>
      <c r="I58" s="25">
        <v>2.1075949367088609</v>
      </c>
      <c r="J58" s="25">
        <v>2.778481012658228</v>
      </c>
      <c r="K58" s="25">
        <v>-2.8214285714285712</v>
      </c>
      <c r="L58" s="25">
        <v>-5.4482758620689653</v>
      </c>
      <c r="M58" s="2" t="s">
        <v>2525</v>
      </c>
    </row>
    <row r="59" spans="1:13">
      <c r="A59" s="46" t="s">
        <v>1630</v>
      </c>
      <c r="B59" s="50">
        <v>-1.8907284768211921</v>
      </c>
      <c r="C59" s="25">
        <v>1.6364678899082568</v>
      </c>
      <c r="D59" s="25">
        <v>1.7224770642201834</v>
      </c>
      <c r="E59" s="25">
        <v>2.238532110091743</v>
      </c>
      <c r="F59" s="25">
        <v>0</v>
      </c>
      <c r="G59" s="25">
        <v>1.6215596330275228</v>
      </c>
      <c r="H59" s="25">
        <v>2.0848623853211006</v>
      </c>
      <c r="I59" s="25">
        <v>1.9678899082568806</v>
      </c>
      <c r="J59" s="25">
        <v>0</v>
      </c>
      <c r="K59" s="25">
        <v>-2.4357541899441344</v>
      </c>
      <c r="L59" s="25">
        <v>-2.2131979695431472</v>
      </c>
      <c r="M59" s="2" t="s">
        <v>2526</v>
      </c>
    </row>
    <row r="60" spans="1:13">
      <c r="A60" s="46" t="s">
        <v>1590</v>
      </c>
      <c r="B60" s="50">
        <v>0</v>
      </c>
      <c r="C60" s="25">
        <v>1.628612716763006</v>
      </c>
      <c r="D60" s="25">
        <v>0</v>
      </c>
      <c r="E60" s="25">
        <v>2.0953757225433525</v>
      </c>
      <c r="F60" s="25">
        <v>1.7196531791907517</v>
      </c>
      <c r="G60" s="25">
        <v>1.7572254335260116</v>
      </c>
      <c r="H60" s="25">
        <v>2.0260115606936417</v>
      </c>
      <c r="I60" s="25">
        <v>2.2572254335260116</v>
      </c>
      <c r="J60" s="25">
        <v>3.7138728323699421</v>
      </c>
      <c r="K60" s="25">
        <v>0</v>
      </c>
      <c r="L60" s="25">
        <v>-3.4949494949494948</v>
      </c>
      <c r="M60" s="2" t="s">
        <v>2527</v>
      </c>
    </row>
    <row r="61" spans="1:13">
      <c r="A61" s="46" t="s">
        <v>620</v>
      </c>
      <c r="B61" s="50">
        <v>-2.3190823774765379</v>
      </c>
      <c r="C61" s="25">
        <v>1.6272784412319294</v>
      </c>
      <c r="D61" s="25">
        <v>1.7014456316781899</v>
      </c>
      <c r="E61" s="25">
        <v>1.7121307353865491</v>
      </c>
      <c r="F61" s="25">
        <v>0</v>
      </c>
      <c r="G61" s="25">
        <v>0</v>
      </c>
      <c r="H61" s="25">
        <v>0</v>
      </c>
      <c r="I61" s="25">
        <v>1.757385292269013</v>
      </c>
      <c r="J61" s="25">
        <v>1.4990571967316153</v>
      </c>
      <c r="K61" s="25">
        <v>-3.4890350877192984</v>
      </c>
      <c r="L61" s="25">
        <v>-2.3781763826606879</v>
      </c>
      <c r="M61" s="2" t="s">
        <v>2528</v>
      </c>
    </row>
    <row r="62" spans="1:13">
      <c r="A62" s="46" t="s">
        <v>366</v>
      </c>
      <c r="B62" s="50">
        <v>0</v>
      </c>
      <c r="C62" s="25">
        <v>1.6250468691413573</v>
      </c>
      <c r="D62" s="25">
        <v>0</v>
      </c>
      <c r="E62" s="25">
        <v>2.5433070866141732</v>
      </c>
      <c r="F62" s="25">
        <v>1.7206599175103112</v>
      </c>
      <c r="G62" s="25">
        <v>0</v>
      </c>
      <c r="H62" s="25">
        <v>0</v>
      </c>
      <c r="I62" s="25">
        <v>0</v>
      </c>
      <c r="J62" s="25">
        <v>2.2334083239595053</v>
      </c>
      <c r="K62" s="25">
        <v>0</v>
      </c>
      <c r="L62" s="25">
        <v>0</v>
      </c>
      <c r="M62" s="2" t="s">
        <v>2529</v>
      </c>
    </row>
    <row r="63" spans="1:13">
      <c r="A63" s="46" t="s">
        <v>892</v>
      </c>
      <c r="B63" s="50">
        <v>-12.363636363636365</v>
      </c>
      <c r="C63" s="25">
        <v>1.6232876712328768</v>
      </c>
      <c r="D63" s="25">
        <v>2.1095890410958904</v>
      </c>
      <c r="E63" s="25">
        <v>2.2602739726027399</v>
      </c>
      <c r="F63" s="25">
        <v>2.7397260273972606</v>
      </c>
      <c r="G63" s="25">
        <v>2.3698630136986303</v>
      </c>
      <c r="H63" s="25">
        <v>2.1643835616438358</v>
      </c>
      <c r="I63" s="25">
        <v>0</v>
      </c>
      <c r="J63" s="25">
        <v>2.493150684931507</v>
      </c>
      <c r="K63" s="25">
        <v>-10.428571428571429</v>
      </c>
      <c r="L63" s="25">
        <v>-6.6363636363636367</v>
      </c>
      <c r="M63" s="2" t="s">
        <v>2530</v>
      </c>
    </row>
    <row r="64" spans="1:13">
      <c r="A64" s="46" t="s">
        <v>1367</v>
      </c>
      <c r="B64" s="50">
        <v>-1.7662337662337662</v>
      </c>
      <c r="C64" s="25">
        <v>1.6032863849765258</v>
      </c>
      <c r="D64" s="25">
        <v>1.6103286384976525</v>
      </c>
      <c r="E64" s="25">
        <v>2.107981220657277</v>
      </c>
      <c r="F64" s="25">
        <v>0</v>
      </c>
      <c r="G64" s="25">
        <v>1.671361502347418</v>
      </c>
      <c r="H64" s="25">
        <v>0</v>
      </c>
      <c r="I64" s="25">
        <v>1.6619718309859155</v>
      </c>
      <c r="J64" s="25">
        <v>0</v>
      </c>
      <c r="K64" s="25">
        <v>1.7746478873239437</v>
      </c>
      <c r="L64" s="25">
        <v>-1.868421052631579</v>
      </c>
      <c r="M64" s="2" t="s">
        <v>2531</v>
      </c>
    </row>
    <row r="65" spans="1:13">
      <c r="A65" s="46" t="s">
        <v>417</v>
      </c>
      <c r="B65" s="50">
        <v>0</v>
      </c>
      <c r="C65" s="25">
        <v>1.6</v>
      </c>
      <c r="D65" s="25">
        <v>0</v>
      </c>
      <c r="E65" s="25">
        <v>1.6873239436619718</v>
      </c>
      <c r="F65" s="25">
        <v>0</v>
      </c>
      <c r="G65" s="25">
        <v>1.4845070422535211</v>
      </c>
      <c r="H65" s="25">
        <v>0</v>
      </c>
      <c r="I65" s="25">
        <v>0</v>
      </c>
      <c r="J65" s="25">
        <v>1.704225352112676</v>
      </c>
      <c r="K65" s="25">
        <v>0</v>
      </c>
      <c r="L65" s="25">
        <v>0</v>
      </c>
      <c r="M65" s="2" t="s">
        <v>2532</v>
      </c>
    </row>
    <row r="66" spans="1:13">
      <c r="A66" s="46" t="s">
        <v>1045</v>
      </c>
      <c r="B66" s="50">
        <v>-2.4044943820224716</v>
      </c>
      <c r="C66" s="25">
        <v>1.5921052631578949</v>
      </c>
      <c r="D66" s="25">
        <v>0</v>
      </c>
      <c r="E66" s="25">
        <v>1.8026315789473684</v>
      </c>
      <c r="F66" s="25">
        <v>0</v>
      </c>
      <c r="G66" s="25">
        <v>2.0986842105263159</v>
      </c>
      <c r="H66" s="25">
        <v>1.6447368421052631</v>
      </c>
      <c r="I66" s="25">
        <v>0</v>
      </c>
      <c r="J66" s="25">
        <v>1.8552631578947369</v>
      </c>
      <c r="K66" s="25">
        <v>0</v>
      </c>
      <c r="L66" s="25">
        <v>-2.1111111111111112</v>
      </c>
      <c r="M66" s="2" t="s">
        <v>2533</v>
      </c>
    </row>
    <row r="67" spans="1:13">
      <c r="A67" s="46" t="s">
        <v>387</v>
      </c>
      <c r="B67" s="50">
        <v>-1.7636363636363634</v>
      </c>
      <c r="C67" s="25">
        <v>1.5822368421052633</v>
      </c>
      <c r="D67" s="25">
        <v>2.0592105263157894</v>
      </c>
      <c r="E67" s="25">
        <v>0</v>
      </c>
      <c r="F67" s="25">
        <v>0</v>
      </c>
      <c r="G67" s="25">
        <v>0</v>
      </c>
      <c r="H67" s="25">
        <v>1.9342105263157896</v>
      </c>
      <c r="I67" s="25">
        <v>1.5131578947368423</v>
      </c>
      <c r="J67" s="25">
        <v>1.736842105263158</v>
      </c>
      <c r="K67" s="25">
        <v>0</v>
      </c>
      <c r="L67" s="25">
        <v>0</v>
      </c>
      <c r="M67" s="2" t="s">
        <v>2534</v>
      </c>
    </row>
    <row r="68" spans="1:13">
      <c r="A68" s="46" t="s">
        <v>184</v>
      </c>
      <c r="B68" s="50">
        <v>0</v>
      </c>
      <c r="C68" s="25">
        <v>1.5646258503401362</v>
      </c>
      <c r="D68" s="25">
        <v>0</v>
      </c>
      <c r="E68" s="25">
        <v>0</v>
      </c>
      <c r="F68" s="25">
        <v>0</v>
      </c>
      <c r="G68" s="25">
        <v>0</v>
      </c>
      <c r="H68" s="25">
        <v>1.5034013605442178</v>
      </c>
      <c r="I68" s="25">
        <v>1.6870748299319729</v>
      </c>
      <c r="J68" s="25">
        <v>1.5034013605442178</v>
      </c>
      <c r="K68" s="25">
        <v>0</v>
      </c>
      <c r="L68" s="25">
        <v>-2.3709677419354835</v>
      </c>
      <c r="M68" s="2" t="s">
        <v>2535</v>
      </c>
    </row>
    <row r="69" spans="1:13">
      <c r="A69" s="46" t="s">
        <v>736</v>
      </c>
      <c r="B69" s="50">
        <v>-2.6162790697674416</v>
      </c>
      <c r="C69" s="25">
        <v>1.5612903225806454</v>
      </c>
      <c r="D69" s="25">
        <v>1.767741935483871</v>
      </c>
      <c r="E69" s="25">
        <v>1.6774193548387097</v>
      </c>
      <c r="F69" s="25">
        <v>0</v>
      </c>
      <c r="G69" s="25">
        <v>0</v>
      </c>
      <c r="H69" s="25">
        <v>1.7483870967741935</v>
      </c>
      <c r="I69" s="25">
        <v>1.638709677419355</v>
      </c>
      <c r="J69" s="25">
        <v>2.2129032258064516</v>
      </c>
      <c r="K69" s="25">
        <v>0</v>
      </c>
      <c r="L69" s="25">
        <v>0</v>
      </c>
      <c r="M69" s="2" t="s">
        <v>2536</v>
      </c>
    </row>
    <row r="70" spans="1:13">
      <c r="A70" s="46" t="s">
        <v>750</v>
      </c>
      <c r="B70" s="50">
        <v>0</v>
      </c>
      <c r="C70" s="25">
        <v>1.5431978107896793</v>
      </c>
      <c r="D70" s="25">
        <v>0</v>
      </c>
      <c r="E70" s="25">
        <v>1.4718530101641909</v>
      </c>
      <c r="F70" s="25">
        <v>1.3401094605160282</v>
      </c>
      <c r="G70" s="25">
        <v>1.431196247068022</v>
      </c>
      <c r="H70" s="25">
        <v>1.2392494136043786</v>
      </c>
      <c r="I70" s="25">
        <v>0</v>
      </c>
      <c r="J70" s="25">
        <v>1.808835027365129</v>
      </c>
      <c r="K70" s="25">
        <v>1.2799061767005473</v>
      </c>
      <c r="L70" s="25">
        <v>0</v>
      </c>
      <c r="M70" s="2" t="s">
        <v>2537</v>
      </c>
    </row>
    <row r="71" spans="1:13">
      <c r="A71" s="46" t="s">
        <v>954</v>
      </c>
      <c r="B71" s="50">
        <v>-1.8300492610837436</v>
      </c>
      <c r="C71" s="25">
        <v>1.5392670157068062</v>
      </c>
      <c r="D71" s="25">
        <v>1.8464223385689356</v>
      </c>
      <c r="E71" s="25">
        <v>2.5497382198952878</v>
      </c>
      <c r="F71" s="25">
        <v>1.8219895287958114</v>
      </c>
      <c r="G71" s="25">
        <v>1.7661431064572424</v>
      </c>
      <c r="H71" s="25">
        <v>1.8080279232111691</v>
      </c>
      <c r="I71" s="25">
        <v>1.7591623036649215</v>
      </c>
      <c r="J71" s="25">
        <v>2.9825479930191969</v>
      </c>
      <c r="K71" s="25">
        <v>1.6980802792321117</v>
      </c>
      <c r="L71" s="25">
        <v>0</v>
      </c>
      <c r="M71" s="2" t="s">
        <v>2529</v>
      </c>
    </row>
    <row r="72" spans="1:13">
      <c r="A72" s="46" t="s">
        <v>915</v>
      </c>
      <c r="B72" s="50">
        <v>-1.8510220125786165</v>
      </c>
      <c r="C72" s="25">
        <v>1.5154397573752414</v>
      </c>
      <c r="D72" s="25">
        <v>0</v>
      </c>
      <c r="E72" s="25">
        <v>2.0488006617038876</v>
      </c>
      <c r="F72" s="25">
        <v>1.3818582850840917</v>
      </c>
      <c r="G72" s="25">
        <v>1.5712710228839262</v>
      </c>
      <c r="H72" s="25">
        <v>1.5643782740556933</v>
      </c>
      <c r="I72" s="25">
        <v>1.4201819685690653</v>
      </c>
      <c r="J72" s="25">
        <v>2.225806451612903</v>
      </c>
      <c r="K72" s="25">
        <v>-1.3875286916602907</v>
      </c>
      <c r="L72" s="25">
        <v>-2.4927835051546392</v>
      </c>
      <c r="M72" s="2" t="s">
        <v>2538</v>
      </c>
    </row>
    <row r="73" spans="1:13">
      <c r="A73" s="46" t="s">
        <v>1802</v>
      </c>
      <c r="B73" s="50">
        <v>0</v>
      </c>
      <c r="C73" s="25">
        <v>1.5139655172413793</v>
      </c>
      <c r="D73" s="25">
        <v>1.2844827586206897</v>
      </c>
      <c r="E73" s="25">
        <v>1.6486206896551725</v>
      </c>
      <c r="F73" s="25">
        <v>0</v>
      </c>
      <c r="G73" s="25">
        <v>1.2989655172413794</v>
      </c>
      <c r="H73" s="25">
        <v>1.5182758620689656</v>
      </c>
      <c r="I73" s="25">
        <v>0</v>
      </c>
      <c r="J73" s="25">
        <v>1.5886206896551724</v>
      </c>
      <c r="K73" s="25">
        <v>0</v>
      </c>
      <c r="L73" s="25">
        <v>-1.7109144542772861</v>
      </c>
      <c r="M73" s="2" t="s">
        <v>2539</v>
      </c>
    </row>
    <row r="74" spans="1:13">
      <c r="A74" s="46" t="s">
        <v>1364</v>
      </c>
      <c r="B74" s="50">
        <v>-1.5833985904463586</v>
      </c>
      <c r="C74" s="25">
        <v>1.5103092783505154</v>
      </c>
      <c r="D74" s="25">
        <v>0</v>
      </c>
      <c r="E74" s="25">
        <v>1.3335354760460887</v>
      </c>
      <c r="F74" s="25">
        <v>0</v>
      </c>
      <c r="G74" s="25">
        <v>1.2395391146149184</v>
      </c>
      <c r="H74" s="25">
        <v>0</v>
      </c>
      <c r="I74" s="25">
        <v>1.2753183747725896</v>
      </c>
      <c r="J74" s="25">
        <v>1.331109763493026</v>
      </c>
      <c r="K74" s="25">
        <v>-1.5339534883720929</v>
      </c>
      <c r="L74" s="25">
        <v>-1.8932261768082663</v>
      </c>
      <c r="M74" s="2" t="s">
        <v>2540</v>
      </c>
    </row>
    <row r="75" spans="1:13">
      <c r="A75" s="46" t="s">
        <v>986</v>
      </c>
      <c r="B75" s="50">
        <v>0</v>
      </c>
      <c r="C75" s="25">
        <v>1.5049999999999999</v>
      </c>
      <c r="D75" s="25">
        <v>0</v>
      </c>
      <c r="E75" s="25">
        <v>1.5199999999999998</v>
      </c>
      <c r="F75" s="25">
        <v>0</v>
      </c>
      <c r="G75" s="25">
        <v>2</v>
      </c>
      <c r="H75" s="25">
        <v>1.5999999999999999</v>
      </c>
      <c r="I75" s="25">
        <v>1.5999999999999999</v>
      </c>
      <c r="J75" s="25">
        <v>1.8499999999999999</v>
      </c>
      <c r="K75" s="25">
        <v>0</v>
      </c>
      <c r="L75" s="25">
        <v>1.57</v>
      </c>
      <c r="M75" s="2" t="s">
        <v>2541</v>
      </c>
    </row>
    <row r="76" spans="1:13">
      <c r="A76" s="46" t="s">
        <v>460</v>
      </c>
      <c r="B76" s="50">
        <v>-2.1373134328358208</v>
      </c>
      <c r="C76" s="25">
        <v>1.5028544243577546</v>
      </c>
      <c r="D76" s="25">
        <v>0</v>
      </c>
      <c r="E76" s="25">
        <v>1.5356803044719316</v>
      </c>
      <c r="F76" s="25">
        <v>-1.4126344086021505</v>
      </c>
      <c r="G76" s="25">
        <v>0</v>
      </c>
      <c r="H76" s="25">
        <v>0</v>
      </c>
      <c r="I76" s="25">
        <v>1.2797335870599429</v>
      </c>
      <c r="J76" s="25">
        <v>1.3358705994291151</v>
      </c>
      <c r="K76" s="25">
        <v>0</v>
      </c>
      <c r="L76" s="25">
        <v>0</v>
      </c>
      <c r="M76" s="2" t="s">
        <v>2542</v>
      </c>
    </row>
    <row r="77" spans="1:13">
      <c r="A77" s="46" t="s">
        <v>1692</v>
      </c>
      <c r="B77" s="50">
        <v>-1.5550329256820321</v>
      </c>
      <c r="C77" s="25">
        <v>1.5025773195876286</v>
      </c>
      <c r="D77" s="25">
        <v>1.8284241531664212</v>
      </c>
      <c r="E77" s="25">
        <v>1.9477172312223856</v>
      </c>
      <c r="F77" s="25">
        <v>0</v>
      </c>
      <c r="G77" s="25">
        <v>0</v>
      </c>
      <c r="H77" s="25">
        <v>1.7128129602356406</v>
      </c>
      <c r="I77" s="25">
        <v>1.5795287187039764</v>
      </c>
      <c r="J77" s="25">
        <v>2.7128129602356403</v>
      </c>
      <c r="K77" s="25">
        <v>-2.3293310463121784</v>
      </c>
      <c r="L77" s="25">
        <v>-4.8327402135231319</v>
      </c>
      <c r="M77" s="2" t="s">
        <v>2543</v>
      </c>
    </row>
    <row r="78" spans="1:13">
      <c r="A78" s="46" t="s">
        <v>1708</v>
      </c>
      <c r="B78" s="50">
        <v>0</v>
      </c>
      <c r="C78" s="25">
        <v>1.5</v>
      </c>
      <c r="D78" s="25">
        <v>1.7346153846153847</v>
      </c>
      <c r="E78" s="25">
        <v>1.6192307692307693</v>
      </c>
      <c r="F78" s="25">
        <v>2.6423076923076922</v>
      </c>
      <c r="G78" s="25">
        <v>1.6692307692307691</v>
      </c>
      <c r="H78" s="25">
        <v>0</v>
      </c>
      <c r="I78" s="25">
        <v>0</v>
      </c>
      <c r="J78" s="25">
        <v>1.9115384615384614</v>
      </c>
      <c r="K78" s="25">
        <v>0</v>
      </c>
      <c r="L78" s="25">
        <v>-1.5476190476190477</v>
      </c>
      <c r="M78" s="2" t="s">
        <v>2544</v>
      </c>
    </row>
    <row r="79" spans="1:13">
      <c r="A79" s="46" t="s">
        <v>1385</v>
      </c>
      <c r="B79" s="50">
        <v>0</v>
      </c>
      <c r="C79" s="25">
        <v>1.5</v>
      </c>
      <c r="D79" s="25">
        <v>1.61</v>
      </c>
      <c r="E79" s="25">
        <v>1.9866666666666666</v>
      </c>
      <c r="F79" s="25">
        <v>1.8966666666666665</v>
      </c>
      <c r="G79" s="25">
        <v>0</v>
      </c>
      <c r="H79" s="25">
        <v>1.7766666666666666</v>
      </c>
      <c r="I79" s="25">
        <v>0</v>
      </c>
      <c r="J79" s="25">
        <v>2.12</v>
      </c>
      <c r="K79" s="25">
        <v>0</v>
      </c>
      <c r="L79" s="25">
        <v>0</v>
      </c>
      <c r="M79" s="2" t="s">
        <v>2545</v>
      </c>
    </row>
    <row r="80" spans="1:13">
      <c r="A80" s="46" t="s">
        <v>663</v>
      </c>
      <c r="B80" s="50">
        <v>-2.1336898395721926</v>
      </c>
      <c r="C80" s="25">
        <v>1.4982935153583619</v>
      </c>
      <c r="D80" s="25">
        <v>1.8361774744027304</v>
      </c>
      <c r="E80" s="25">
        <v>1.7167235494880544</v>
      </c>
      <c r="F80" s="25">
        <v>0</v>
      </c>
      <c r="G80" s="25">
        <v>1.8122866894197951</v>
      </c>
      <c r="H80" s="25">
        <v>0</v>
      </c>
      <c r="I80" s="25">
        <v>1.7747440273037542</v>
      </c>
      <c r="J80" s="25">
        <v>1.6962457337883958</v>
      </c>
      <c r="K80" s="25">
        <v>1.6075085324232081</v>
      </c>
      <c r="L80" s="25">
        <v>0</v>
      </c>
      <c r="M80" s="2" t="s">
        <v>2546</v>
      </c>
    </row>
    <row r="81" spans="1:13">
      <c r="A81" s="46" t="s">
        <v>326</v>
      </c>
      <c r="B81" s="50">
        <v>-1.8</v>
      </c>
      <c r="C81" s="25">
        <v>1.4897959183673466</v>
      </c>
      <c r="D81" s="25">
        <v>1.6326530612244896</v>
      </c>
      <c r="E81" s="25">
        <v>-7.0000000000000018</v>
      </c>
      <c r="F81" s="25">
        <v>-5.764705882352942</v>
      </c>
      <c r="G81" s="25">
        <v>-7.5384615384615383</v>
      </c>
      <c r="H81" s="25">
        <v>0</v>
      </c>
      <c r="I81" s="25">
        <v>2.5408163265306118</v>
      </c>
      <c r="J81" s="25">
        <v>1.9897959183673466</v>
      </c>
      <c r="K81" s="25">
        <v>0</v>
      </c>
      <c r="L81" s="25">
        <v>-2.085106382978724</v>
      </c>
      <c r="M81" s="2" t="s">
        <v>2547</v>
      </c>
    </row>
    <row r="82" spans="1:13">
      <c r="A82" s="46" t="s">
        <v>970</v>
      </c>
      <c r="B82" s="50">
        <v>0</v>
      </c>
      <c r="C82" s="25">
        <v>1.4871244635193133</v>
      </c>
      <c r="D82" s="25">
        <v>0</v>
      </c>
      <c r="E82" s="25">
        <v>1.6223175965665235</v>
      </c>
      <c r="F82" s="25">
        <v>0</v>
      </c>
      <c r="G82" s="25">
        <v>1.7381974248927037</v>
      </c>
      <c r="H82" s="25">
        <v>2.0214592274678109</v>
      </c>
      <c r="I82" s="25">
        <v>1.6566523605150216</v>
      </c>
      <c r="J82" s="25">
        <v>1.5836909871244633</v>
      </c>
      <c r="K82" s="25">
        <v>-1.7007299270072995</v>
      </c>
      <c r="L82" s="25">
        <v>-2.2843137254901964</v>
      </c>
      <c r="M82" s="2" t="s">
        <v>2548</v>
      </c>
    </row>
    <row r="83" spans="1:13">
      <c r="A83" s="46" t="s">
        <v>885</v>
      </c>
      <c r="B83" s="50">
        <v>0</v>
      </c>
      <c r="C83" s="25">
        <v>1.4817813765182186</v>
      </c>
      <c r="D83" s="25">
        <v>1.6558704453441297</v>
      </c>
      <c r="E83" s="25">
        <v>1.7935222672064777</v>
      </c>
      <c r="F83" s="25">
        <v>0</v>
      </c>
      <c r="G83" s="25">
        <v>1.5910931174089069</v>
      </c>
      <c r="H83" s="25">
        <v>0</v>
      </c>
      <c r="I83" s="25">
        <v>1.4291497975708503</v>
      </c>
      <c r="J83" s="25">
        <v>1.3157894736842106</v>
      </c>
      <c r="K83" s="25">
        <v>0</v>
      </c>
      <c r="L83" s="25">
        <v>0</v>
      </c>
      <c r="M83" s="2" t="s">
        <v>2549</v>
      </c>
    </row>
    <row r="84" spans="1:13">
      <c r="A84" s="46" t="s">
        <v>250</v>
      </c>
      <c r="B84" s="50">
        <v>-6.1060606060606064</v>
      </c>
      <c r="C84" s="25">
        <v>1.4722222222222221</v>
      </c>
      <c r="D84" s="25">
        <v>1.8461538461538463</v>
      </c>
      <c r="E84" s="25">
        <v>1.7051282051282051</v>
      </c>
      <c r="F84" s="25">
        <v>0</v>
      </c>
      <c r="G84" s="25">
        <v>1.8717948717948718</v>
      </c>
      <c r="H84" s="25">
        <v>1.8034188034188032</v>
      </c>
      <c r="I84" s="25">
        <v>2.0769230769230771</v>
      </c>
      <c r="J84" s="25">
        <v>2.3034188034188032</v>
      </c>
      <c r="K84" s="25">
        <v>-4.1052631578947372</v>
      </c>
      <c r="L84" s="25">
        <v>-7.8</v>
      </c>
      <c r="M84" s="2" t="s">
        <v>2550</v>
      </c>
    </row>
    <row r="85" spans="1:13">
      <c r="A85" s="46" t="s">
        <v>1125</v>
      </c>
      <c r="B85" s="50">
        <v>-1.4807692307692308</v>
      </c>
      <c r="C85" s="25">
        <v>1.4647160068846818</v>
      </c>
      <c r="D85" s="25">
        <v>1.7237521514629948</v>
      </c>
      <c r="E85" s="25">
        <v>1.4586919104991394</v>
      </c>
      <c r="F85" s="25">
        <v>1.6118760757314976</v>
      </c>
      <c r="G85" s="25">
        <v>1.4345955249569706</v>
      </c>
      <c r="H85" s="25">
        <v>1.342512908777969</v>
      </c>
      <c r="I85" s="25">
        <v>1.6858864027538727</v>
      </c>
      <c r="J85" s="25">
        <v>1.6919104991394149</v>
      </c>
      <c r="K85" s="25">
        <v>0</v>
      </c>
      <c r="L85" s="25">
        <v>0</v>
      </c>
      <c r="M85" s="2" t="s">
        <v>2551</v>
      </c>
    </row>
    <row r="86" spans="1:13">
      <c r="A86" s="46" t="s">
        <v>1207</v>
      </c>
      <c r="B86" s="50">
        <v>0</v>
      </c>
      <c r="C86" s="25">
        <v>1.4569083447332423</v>
      </c>
      <c r="D86" s="25">
        <v>0</v>
      </c>
      <c r="E86" s="25">
        <v>1.4787961696306429</v>
      </c>
      <c r="F86" s="25">
        <v>0</v>
      </c>
      <c r="G86" s="25">
        <v>0</v>
      </c>
      <c r="H86" s="25">
        <v>1.5116279069767442</v>
      </c>
      <c r="I86" s="25">
        <v>0</v>
      </c>
      <c r="J86" s="25">
        <v>1.8632010943912449</v>
      </c>
      <c r="K86" s="25">
        <v>0</v>
      </c>
      <c r="L86" s="25">
        <v>-1.9236842105263157</v>
      </c>
      <c r="M86" s="2" t="s">
        <v>2552</v>
      </c>
    </row>
    <row r="87" spans="1:13">
      <c r="A87" s="46" t="s">
        <v>1596</v>
      </c>
      <c r="B87" s="50">
        <v>0</v>
      </c>
      <c r="C87" s="25">
        <v>1.4512518749278875</v>
      </c>
      <c r="D87" s="25">
        <v>1.4323295257874697</v>
      </c>
      <c r="E87" s="25">
        <v>1.6550132687204338</v>
      </c>
      <c r="F87" s="25">
        <v>1.3304488288911964</v>
      </c>
      <c r="G87" s="25">
        <v>0</v>
      </c>
      <c r="H87" s="25">
        <v>1.6379370024229838</v>
      </c>
      <c r="I87" s="25">
        <v>1.4172147225106728</v>
      </c>
      <c r="J87" s="25">
        <v>1.9419637706242066</v>
      </c>
      <c r="K87" s="25">
        <v>-1.9086104382294649</v>
      </c>
      <c r="L87" s="25">
        <v>-3.6975255972696246</v>
      </c>
      <c r="M87" s="2" t="s">
        <v>2553</v>
      </c>
    </row>
    <row r="88" spans="1:13">
      <c r="A88" s="46" t="s">
        <v>126</v>
      </c>
      <c r="B88" s="50">
        <v>-2.3811252268602541</v>
      </c>
      <c r="C88" s="25">
        <v>1.444206008583691</v>
      </c>
      <c r="D88" s="25">
        <v>2.2038626609442056</v>
      </c>
      <c r="E88" s="25">
        <v>2.5193133047210297</v>
      </c>
      <c r="F88" s="25">
        <v>1.9152360515021458</v>
      </c>
      <c r="G88" s="25">
        <v>2.305793991416309</v>
      </c>
      <c r="H88" s="25">
        <v>1.8540772532188841</v>
      </c>
      <c r="I88" s="25">
        <v>1.9774678111587982</v>
      </c>
      <c r="J88" s="25">
        <v>2.1405579399141628</v>
      </c>
      <c r="K88" s="25">
        <v>-3.9491525423728815</v>
      </c>
      <c r="L88" s="25">
        <v>-2.996784565916399</v>
      </c>
      <c r="M88" s="2" t="s">
        <v>2554</v>
      </c>
    </row>
    <row r="89" spans="1:13">
      <c r="A89" s="46" t="s">
        <v>1690</v>
      </c>
      <c r="B89" s="50">
        <v>1.5428859737638749</v>
      </c>
      <c r="C89" s="25">
        <v>1.4424603174603174</v>
      </c>
      <c r="D89" s="25">
        <v>1.6658730158730157</v>
      </c>
      <c r="E89" s="25">
        <v>0</v>
      </c>
      <c r="F89" s="25">
        <v>1.8333333333333333</v>
      </c>
      <c r="G89" s="25">
        <v>1.7865079365079366</v>
      </c>
      <c r="H89" s="25">
        <v>0</v>
      </c>
      <c r="I89" s="25">
        <v>0</v>
      </c>
      <c r="J89" s="25">
        <v>1.2912698412698413</v>
      </c>
      <c r="K89" s="25">
        <v>-1.974921630094044</v>
      </c>
      <c r="L89" s="25">
        <v>-1.9444444444444444</v>
      </c>
      <c r="M89" s="2" t="s">
        <v>2555</v>
      </c>
    </row>
    <row r="90" spans="1:13">
      <c r="A90" s="46" t="s">
        <v>1689</v>
      </c>
      <c r="B90" s="50">
        <v>-1.6578947368421053</v>
      </c>
      <c r="C90" s="25">
        <v>1.4370860927152316</v>
      </c>
      <c r="D90" s="25">
        <v>0</v>
      </c>
      <c r="E90" s="25">
        <v>0</v>
      </c>
      <c r="F90" s="25">
        <v>0</v>
      </c>
      <c r="G90" s="25">
        <v>1.5364238410596025</v>
      </c>
      <c r="H90" s="25">
        <v>0</v>
      </c>
      <c r="I90" s="25">
        <v>2.3708609271523176</v>
      </c>
      <c r="J90" s="25">
        <v>1.8278145695364238</v>
      </c>
      <c r="K90" s="25">
        <v>0</v>
      </c>
      <c r="L90" s="25">
        <v>-2.0684931506849318</v>
      </c>
      <c r="M90" s="2" t="s">
        <v>2556</v>
      </c>
    </row>
    <row r="91" spans="1:13">
      <c r="A91" s="46" t="s">
        <v>1417</v>
      </c>
      <c r="B91" s="50">
        <v>-2.1</v>
      </c>
      <c r="C91" s="25">
        <v>1.435483870967742</v>
      </c>
      <c r="D91" s="25">
        <v>0</v>
      </c>
      <c r="E91" s="25">
        <v>1.9354838709677418</v>
      </c>
      <c r="F91" s="25">
        <v>0</v>
      </c>
      <c r="G91" s="25">
        <v>2.1451612903225805</v>
      </c>
      <c r="H91" s="25">
        <v>1.7741935483870965</v>
      </c>
      <c r="I91" s="25">
        <v>1.8870967741935483</v>
      </c>
      <c r="J91" s="25">
        <v>0</v>
      </c>
      <c r="K91" s="25">
        <v>0</v>
      </c>
      <c r="L91" s="25">
        <v>1.5806451612903227</v>
      </c>
      <c r="M91" s="2" t="s">
        <v>2557</v>
      </c>
    </row>
    <row r="92" spans="1:13">
      <c r="A92" s="46" t="s">
        <v>335</v>
      </c>
      <c r="B92" s="50">
        <v>0</v>
      </c>
      <c r="C92" s="25">
        <v>1.4303405572755419</v>
      </c>
      <c r="D92" s="25">
        <v>1.8833849329205368</v>
      </c>
      <c r="E92" s="25">
        <v>1.9865841073271413</v>
      </c>
      <c r="F92" s="25">
        <v>1.6573787409700724</v>
      </c>
      <c r="G92" s="25">
        <v>1.713106295149639</v>
      </c>
      <c r="H92" s="25">
        <v>1.7162022703818371</v>
      </c>
      <c r="I92" s="25">
        <v>1.6646026831785345</v>
      </c>
      <c r="J92" s="25">
        <v>2.5015479876160991</v>
      </c>
      <c r="K92" s="25">
        <v>0</v>
      </c>
      <c r="L92" s="25">
        <v>-2.1203501094091903</v>
      </c>
      <c r="M92" s="2" t="s">
        <v>2558</v>
      </c>
    </row>
    <row r="93" spans="1:13">
      <c r="A93" s="46" t="s">
        <v>1404</v>
      </c>
      <c r="B93" s="50">
        <v>-1.7130730050933785</v>
      </c>
      <c r="C93" s="25">
        <v>1.4267834793491865</v>
      </c>
      <c r="D93" s="25">
        <v>2.6570713391739673</v>
      </c>
      <c r="E93" s="25">
        <v>2.7559449311639552</v>
      </c>
      <c r="F93" s="25">
        <v>0</v>
      </c>
      <c r="G93" s="25">
        <v>2.2265331664580725</v>
      </c>
      <c r="H93" s="25">
        <v>2.6395494367959951</v>
      </c>
      <c r="I93" s="25">
        <v>1.9774718397997497</v>
      </c>
      <c r="J93" s="25">
        <v>2.5719649561952442</v>
      </c>
      <c r="K93" s="25">
        <v>0</v>
      </c>
      <c r="L93" s="25">
        <v>-2.1137566137566135</v>
      </c>
      <c r="M93" s="2" t="s">
        <v>2559</v>
      </c>
    </row>
    <row r="94" spans="1:13">
      <c r="A94" s="46" t="s">
        <v>283</v>
      </c>
      <c r="B94" s="50">
        <v>-3.1718750000000004</v>
      </c>
      <c r="C94" s="25">
        <v>1.4253731343283582</v>
      </c>
      <c r="D94" s="25">
        <v>2.6716417910447761</v>
      </c>
      <c r="E94" s="25">
        <v>1.6791044776119404</v>
      </c>
      <c r="F94" s="25">
        <v>3.3059701492537314</v>
      </c>
      <c r="G94" s="25">
        <v>1.4925373134328359</v>
      </c>
      <c r="H94" s="25">
        <v>3.9029850746268662</v>
      </c>
      <c r="I94" s="25">
        <v>3.1641791044776122</v>
      </c>
      <c r="J94" s="25">
        <v>3.5298507462686568</v>
      </c>
      <c r="K94" s="25">
        <v>-4.0606060606060606</v>
      </c>
      <c r="L94" s="25">
        <v>0</v>
      </c>
      <c r="M94" s="2" t="s">
        <v>96</v>
      </c>
    </row>
    <row r="95" spans="1:13">
      <c r="A95" s="46" t="s">
        <v>1585</v>
      </c>
      <c r="B95" s="50">
        <v>3.1299212598425195</v>
      </c>
      <c r="C95" s="25">
        <v>1.4180952380952381</v>
      </c>
      <c r="D95" s="25">
        <v>-4.8611111111111107</v>
      </c>
      <c r="E95" s="25">
        <v>0</v>
      </c>
      <c r="F95" s="25">
        <v>1.9352380952380954</v>
      </c>
      <c r="G95" s="25">
        <v>1.8895238095238096</v>
      </c>
      <c r="H95" s="25">
        <v>0</v>
      </c>
      <c r="I95" s="25">
        <v>2.0838095238095238</v>
      </c>
      <c r="J95" s="25">
        <v>1.8457142857142856</v>
      </c>
      <c r="K95" s="25">
        <v>3.558095238095238</v>
      </c>
      <c r="L95" s="25">
        <v>-1.7676767676767677</v>
      </c>
      <c r="M95" s="2" t="s">
        <v>2560</v>
      </c>
    </row>
    <row r="96" spans="1:13">
      <c r="A96" s="46" t="s">
        <v>762</v>
      </c>
      <c r="B96" s="50">
        <v>0</v>
      </c>
      <c r="C96" s="25">
        <v>1.4173525377229081</v>
      </c>
      <c r="D96" s="25">
        <v>0</v>
      </c>
      <c r="E96" s="25">
        <v>1.5939643347050754</v>
      </c>
      <c r="F96" s="25">
        <v>1.4910836762688613</v>
      </c>
      <c r="G96" s="25">
        <v>1.8141289437585733</v>
      </c>
      <c r="H96" s="25">
        <v>1.5164609053497942</v>
      </c>
      <c r="I96" s="25">
        <v>2.117283950617284</v>
      </c>
      <c r="J96" s="25">
        <v>0</v>
      </c>
      <c r="K96" s="25">
        <v>-4.2507288629737614</v>
      </c>
      <c r="L96" s="25">
        <v>-2.5805309734513271</v>
      </c>
      <c r="M96" s="2" t="s">
        <v>2561</v>
      </c>
    </row>
    <row r="97" spans="1:13">
      <c r="A97" s="46" t="s">
        <v>793</v>
      </c>
      <c r="B97" s="50">
        <v>-1.7246835443037976</v>
      </c>
      <c r="C97" s="25">
        <v>1.4163763066202091</v>
      </c>
      <c r="D97" s="25">
        <v>1.5447154471544715</v>
      </c>
      <c r="E97" s="25">
        <v>2.0336817653890824</v>
      </c>
      <c r="F97" s="25">
        <v>0</v>
      </c>
      <c r="G97" s="25">
        <v>1.5389082462253194</v>
      </c>
      <c r="H97" s="25">
        <v>1.9442508710801394</v>
      </c>
      <c r="I97" s="25">
        <v>1.6980255516840883</v>
      </c>
      <c r="J97" s="25">
        <v>2.05458768873403</v>
      </c>
      <c r="K97" s="25">
        <v>0</v>
      </c>
      <c r="L97" s="25">
        <v>-1.53475935828877</v>
      </c>
      <c r="M97" s="2" t="s">
        <v>2507</v>
      </c>
    </row>
    <row r="98" spans="1:13">
      <c r="A98" s="46" t="s">
        <v>878</v>
      </c>
      <c r="B98" s="50">
        <v>-1.3771313941825478</v>
      </c>
      <c r="C98" s="25">
        <v>1.4137130801687763</v>
      </c>
      <c r="D98" s="25">
        <v>1.2983122362869199</v>
      </c>
      <c r="E98" s="25">
        <v>1.849789029535865</v>
      </c>
      <c r="F98" s="25">
        <v>0</v>
      </c>
      <c r="G98" s="25">
        <v>1.3911392405063292</v>
      </c>
      <c r="H98" s="25">
        <v>1.4856540084388186</v>
      </c>
      <c r="I98" s="25">
        <v>1.4565400843881857</v>
      </c>
      <c r="J98" s="25">
        <v>1.7582278481012659</v>
      </c>
      <c r="K98" s="25">
        <v>0</v>
      </c>
      <c r="L98" s="25">
        <v>-1.7726252804786835</v>
      </c>
      <c r="M98" s="2" t="s">
        <v>2543</v>
      </c>
    </row>
    <row r="99" spans="1:13">
      <c r="A99" s="46" t="s">
        <v>1032</v>
      </c>
      <c r="B99" s="50">
        <v>-1.7710157618213658</v>
      </c>
      <c r="C99" s="25">
        <v>1.4037610619469025</v>
      </c>
      <c r="D99" s="25">
        <v>0</v>
      </c>
      <c r="E99" s="25">
        <v>1.707016434892541</v>
      </c>
      <c r="F99" s="25">
        <v>1.6839443742098608</v>
      </c>
      <c r="G99" s="25">
        <v>0</v>
      </c>
      <c r="H99" s="25">
        <v>1.3862199747155499</v>
      </c>
      <c r="I99" s="25">
        <v>1.4292035398230087</v>
      </c>
      <c r="J99" s="25">
        <v>1.6773072060682679</v>
      </c>
      <c r="K99" s="25">
        <v>-2.1192230408573343</v>
      </c>
      <c r="L99" s="25">
        <v>-3.4391304347826086</v>
      </c>
      <c r="M99" s="2" t="s">
        <v>2562</v>
      </c>
    </row>
    <row r="100" spans="1:13">
      <c r="A100" s="46" t="s">
        <v>1649</v>
      </c>
      <c r="B100" s="50">
        <v>-1.332378223495702</v>
      </c>
      <c r="C100" s="25">
        <v>1.4035626535626535</v>
      </c>
      <c r="D100" s="25">
        <v>0</v>
      </c>
      <c r="E100" s="25">
        <v>1.3710073710073711</v>
      </c>
      <c r="F100" s="25">
        <v>0</v>
      </c>
      <c r="G100" s="25">
        <v>0</v>
      </c>
      <c r="H100" s="25">
        <v>1.4090909090909092</v>
      </c>
      <c r="I100" s="25">
        <v>1.5663390663390664</v>
      </c>
      <c r="J100" s="25">
        <v>1.4127764127764129</v>
      </c>
      <c r="K100" s="25">
        <v>0</v>
      </c>
      <c r="L100" s="25">
        <v>0</v>
      </c>
      <c r="M100" s="2" t="s">
        <v>2563</v>
      </c>
    </row>
    <row r="101" spans="1:13">
      <c r="A101" s="46" t="s">
        <v>916</v>
      </c>
      <c r="B101" s="50">
        <v>0</v>
      </c>
      <c r="C101" s="25">
        <v>1.4003984063745019</v>
      </c>
      <c r="D101" s="25">
        <v>1.7649402390438245</v>
      </c>
      <c r="E101" s="25">
        <v>2.3386454183266929</v>
      </c>
      <c r="F101" s="25">
        <v>0</v>
      </c>
      <c r="G101" s="25">
        <v>2.4462151394422307</v>
      </c>
      <c r="H101" s="25">
        <v>1.3585657370517927</v>
      </c>
      <c r="I101" s="25">
        <v>1.6334661354581672</v>
      </c>
      <c r="J101" s="25">
        <v>2.1952191235059759</v>
      </c>
      <c r="K101" s="25">
        <v>1.3745019920318724</v>
      </c>
      <c r="L101" s="25">
        <v>0</v>
      </c>
      <c r="M101" s="2" t="s">
        <v>2564</v>
      </c>
    </row>
    <row r="102" spans="1:13">
      <c r="A102" s="46" t="s">
        <v>1701</v>
      </c>
      <c r="B102" s="50">
        <v>-1.8942598187311179</v>
      </c>
      <c r="C102" s="25">
        <v>1.3989583333333333</v>
      </c>
      <c r="D102" s="25">
        <v>0</v>
      </c>
      <c r="E102" s="25">
        <v>1.5041666666666667</v>
      </c>
      <c r="F102" s="25">
        <v>1.4541666666666666</v>
      </c>
      <c r="G102" s="25">
        <v>0</v>
      </c>
      <c r="H102" s="25">
        <v>0</v>
      </c>
      <c r="I102" s="25">
        <v>0</v>
      </c>
      <c r="J102" s="25">
        <v>1.7208333333333332</v>
      </c>
      <c r="K102" s="25">
        <v>0</v>
      </c>
      <c r="L102" s="25">
        <v>-1.7582417582417582</v>
      </c>
      <c r="M102" s="2" t="s">
        <v>2500</v>
      </c>
    </row>
    <row r="103" spans="1:13">
      <c r="A103" s="46" t="s">
        <v>1418</v>
      </c>
      <c r="B103" s="50">
        <v>-1.6837450442207988</v>
      </c>
      <c r="C103" s="25">
        <v>1.3961363636363635</v>
      </c>
      <c r="D103" s="25">
        <v>0</v>
      </c>
      <c r="E103" s="25">
        <v>2.0023863636363637</v>
      </c>
      <c r="F103" s="25">
        <v>1.5897727272727271</v>
      </c>
      <c r="G103" s="25">
        <v>1.5836363636363635</v>
      </c>
      <c r="H103" s="25">
        <v>1.4730681818181817</v>
      </c>
      <c r="I103" s="25">
        <v>0</v>
      </c>
      <c r="J103" s="25">
        <v>1.5676136363636362</v>
      </c>
      <c r="K103" s="25">
        <v>-5.3593179049939099</v>
      </c>
      <c r="L103" s="25">
        <v>-7.7396657871591916</v>
      </c>
      <c r="M103" s="2" t="s">
        <v>2565</v>
      </c>
    </row>
    <row r="104" spans="1:13">
      <c r="A104" s="46" t="s">
        <v>285</v>
      </c>
      <c r="B104" s="50">
        <v>0</v>
      </c>
      <c r="C104" s="25">
        <v>1.3951048951048952</v>
      </c>
      <c r="D104" s="25">
        <v>0</v>
      </c>
      <c r="E104" s="25">
        <v>1.381118881118881</v>
      </c>
      <c r="F104" s="25">
        <v>0</v>
      </c>
      <c r="G104" s="25">
        <v>0</v>
      </c>
      <c r="H104" s="25">
        <v>1.4930069930069931</v>
      </c>
      <c r="I104" s="25">
        <v>0</v>
      </c>
      <c r="J104" s="25">
        <v>1.4020979020979021</v>
      </c>
      <c r="K104" s="25">
        <v>-2.7632850241545892</v>
      </c>
      <c r="L104" s="25">
        <v>-5.83673469387755</v>
      </c>
      <c r="M104" s="2" t="s">
        <v>2566</v>
      </c>
    </row>
    <row r="105" spans="1:13">
      <c r="A105" s="46" t="s">
        <v>422</v>
      </c>
      <c r="B105" s="50">
        <v>0</v>
      </c>
      <c r="C105" s="25">
        <v>1.3898921200750469</v>
      </c>
      <c r="D105" s="25">
        <v>1.2950281425891184</v>
      </c>
      <c r="E105" s="25">
        <v>1.4455909943714822</v>
      </c>
      <c r="F105" s="25">
        <v>1.5084427767354598</v>
      </c>
      <c r="G105" s="25">
        <v>0</v>
      </c>
      <c r="H105" s="25">
        <v>1.5227485928705442</v>
      </c>
      <c r="I105" s="25">
        <v>0</v>
      </c>
      <c r="J105" s="25">
        <v>1.4706848030018764</v>
      </c>
      <c r="K105" s="25">
        <v>-2.181074168797954</v>
      </c>
      <c r="L105" s="25">
        <v>-1.5650578087722518</v>
      </c>
      <c r="M105" s="2" t="s">
        <v>2567</v>
      </c>
    </row>
    <row r="106" spans="1:13">
      <c r="A106" s="46" t="s">
        <v>658</v>
      </c>
      <c r="B106" s="50">
        <v>-1.7459150326797386</v>
      </c>
      <c r="C106" s="25">
        <v>1.3875669244497322</v>
      </c>
      <c r="D106" s="25">
        <v>2.003569303985723</v>
      </c>
      <c r="E106" s="25">
        <v>2.3985722784057106</v>
      </c>
      <c r="F106" s="25">
        <v>2.491374182034503</v>
      </c>
      <c r="G106" s="25">
        <v>1.9726353361094584</v>
      </c>
      <c r="H106" s="25">
        <v>1.7584770969660917</v>
      </c>
      <c r="I106" s="25">
        <v>2.1290898274836407</v>
      </c>
      <c r="J106" s="25">
        <v>2.3890541344437835</v>
      </c>
      <c r="K106" s="25">
        <v>-16.809999999999999</v>
      </c>
      <c r="L106" s="25">
        <v>-25.861538461538462</v>
      </c>
      <c r="M106" s="2" t="s">
        <v>2568</v>
      </c>
    </row>
    <row r="107" spans="1:13">
      <c r="A107" s="46" t="s">
        <v>1335</v>
      </c>
      <c r="B107" s="50">
        <v>0</v>
      </c>
      <c r="C107" s="25">
        <v>1.379506641366224</v>
      </c>
      <c r="D107" s="25">
        <v>2.7647058823529416</v>
      </c>
      <c r="E107" s="25">
        <v>1.5996204933586338</v>
      </c>
      <c r="F107" s="25">
        <v>0</v>
      </c>
      <c r="G107" s="25">
        <v>1.9696394686907022</v>
      </c>
      <c r="H107" s="25">
        <v>1.6148007590132829</v>
      </c>
      <c r="I107" s="25">
        <v>1.5256166982922201</v>
      </c>
      <c r="J107" s="25">
        <v>1.7798861480075903</v>
      </c>
      <c r="K107" s="25">
        <v>0</v>
      </c>
      <c r="L107" s="25">
        <v>-2.9441340782122905</v>
      </c>
      <c r="M107" s="2" t="s">
        <v>2569</v>
      </c>
    </row>
    <row r="108" spans="1:13">
      <c r="A108" s="46" t="s">
        <v>528</v>
      </c>
      <c r="B108" s="50">
        <v>-1.9716369529983793</v>
      </c>
      <c r="C108" s="25">
        <v>1.3752386146713935</v>
      </c>
      <c r="D108" s="25">
        <v>2.1726206708481048</v>
      </c>
      <c r="E108" s="25">
        <v>1.8579220070902647</v>
      </c>
      <c r="F108" s="25">
        <v>1.4655031360785384</v>
      </c>
      <c r="G108" s="25">
        <v>2.0215434960458141</v>
      </c>
      <c r="H108" s="25">
        <v>1.5653122443414236</v>
      </c>
      <c r="I108" s="25">
        <v>1.8063812380692665</v>
      </c>
      <c r="J108" s="25">
        <v>2.1390782656122171</v>
      </c>
      <c r="K108" s="25">
        <v>-1.4125577812018488</v>
      </c>
      <c r="L108" s="25">
        <v>-2.3019460138104204</v>
      </c>
      <c r="M108" s="2" t="s">
        <v>2570</v>
      </c>
    </row>
    <row r="109" spans="1:13">
      <c r="A109" s="46" t="s">
        <v>106</v>
      </c>
      <c r="B109" s="50">
        <v>-3.6326869806094182</v>
      </c>
      <c r="C109" s="25">
        <v>1.3692833907386146</v>
      </c>
      <c r="D109" s="25">
        <v>1.4708189820130118</v>
      </c>
      <c r="E109" s="25">
        <v>0</v>
      </c>
      <c r="F109" s="25">
        <v>1.770235361653272</v>
      </c>
      <c r="G109" s="25">
        <v>1.4162361270570227</v>
      </c>
      <c r="H109" s="25">
        <v>1.4332185227707614</v>
      </c>
      <c r="I109" s="25">
        <v>1.5197569843092231</v>
      </c>
      <c r="J109" s="25">
        <v>2.1100267891312665</v>
      </c>
      <c r="K109" s="25">
        <v>-2.9187377827422507</v>
      </c>
      <c r="L109" s="25">
        <v>0</v>
      </c>
      <c r="M109" s="2" t="s">
        <v>2571</v>
      </c>
    </row>
    <row r="110" spans="1:13">
      <c r="A110" s="46" t="s">
        <v>656</v>
      </c>
      <c r="B110" s="50">
        <v>0</v>
      </c>
      <c r="C110" s="25">
        <v>1.3572761194029852</v>
      </c>
      <c r="D110" s="25">
        <v>1.669776119402985</v>
      </c>
      <c r="E110" s="25">
        <v>1.6716417910447763</v>
      </c>
      <c r="F110" s="25">
        <v>1.3488805970149254</v>
      </c>
      <c r="G110" s="25">
        <v>1.3582089552238805</v>
      </c>
      <c r="H110" s="25">
        <v>1.9832089552238805</v>
      </c>
      <c r="I110" s="25">
        <v>1.6529850746268657</v>
      </c>
      <c r="J110" s="25">
        <v>1.4402985074626866</v>
      </c>
      <c r="K110" s="25">
        <v>1.6455223880597016</v>
      </c>
      <c r="L110" s="25">
        <v>0</v>
      </c>
      <c r="M110" s="2" t="s">
        <v>2572</v>
      </c>
    </row>
    <row r="111" spans="1:13">
      <c r="A111" s="46" t="s">
        <v>153</v>
      </c>
      <c r="B111" s="50">
        <v>0</v>
      </c>
      <c r="C111" s="25">
        <v>1.3516483516483517</v>
      </c>
      <c r="D111" s="25">
        <v>1.7060439560439562</v>
      </c>
      <c r="E111" s="25">
        <v>1.3708791208791211</v>
      </c>
      <c r="F111" s="25">
        <v>0</v>
      </c>
      <c r="G111" s="25">
        <v>0</v>
      </c>
      <c r="H111" s="25">
        <v>0</v>
      </c>
      <c r="I111" s="25">
        <v>0</v>
      </c>
      <c r="J111" s="25">
        <v>1.3653846153846154</v>
      </c>
      <c r="K111" s="25">
        <v>1.2994505494505495</v>
      </c>
      <c r="L111" s="25">
        <v>0</v>
      </c>
      <c r="M111" s="2" t="s">
        <v>2573</v>
      </c>
    </row>
    <row r="112" spans="1:13">
      <c r="A112" s="46" t="s">
        <v>99</v>
      </c>
      <c r="B112" s="50">
        <v>0</v>
      </c>
      <c r="C112" s="25">
        <v>1.3516141969119713</v>
      </c>
      <c r="D112" s="25">
        <v>1.6539001403649489</v>
      </c>
      <c r="E112" s="25">
        <v>1.540806095849208</v>
      </c>
      <c r="F112" s="25">
        <v>1.5219570884299178</v>
      </c>
      <c r="G112" s="25">
        <v>0</v>
      </c>
      <c r="H112" s="25">
        <v>0</v>
      </c>
      <c r="I112" s="25">
        <v>0</v>
      </c>
      <c r="J112" s="25">
        <v>0</v>
      </c>
      <c r="K112" s="25">
        <v>-1.6270799347471452</v>
      </c>
      <c r="L112" s="25">
        <v>-1.7137457044673539</v>
      </c>
      <c r="M112" s="2" t="s">
        <v>2574</v>
      </c>
    </row>
    <row r="113" spans="1:13">
      <c r="A113" s="46" t="s">
        <v>657</v>
      </c>
      <c r="B113" s="50">
        <v>1.2549317147192718</v>
      </c>
      <c r="C113" s="25">
        <v>1.3470073974445191</v>
      </c>
      <c r="D113" s="25">
        <v>1.9710827168796232</v>
      </c>
      <c r="E113" s="25">
        <v>2.3927370544720912</v>
      </c>
      <c r="F113" s="25">
        <v>2.076664425016812</v>
      </c>
      <c r="G113" s="25">
        <v>1.9926025554808338</v>
      </c>
      <c r="H113" s="25">
        <v>1.7457969065232011</v>
      </c>
      <c r="I113" s="25">
        <v>1.4586415601882985</v>
      </c>
      <c r="J113" s="25">
        <v>1.9946200403496972</v>
      </c>
      <c r="K113" s="25">
        <v>0</v>
      </c>
      <c r="L113" s="25">
        <v>0</v>
      </c>
      <c r="M113" s="2" t="s">
        <v>2575</v>
      </c>
    </row>
    <row r="114" spans="1:13">
      <c r="A114" s="46" t="s">
        <v>1607</v>
      </c>
      <c r="B114" s="50">
        <v>1.4986876640419948</v>
      </c>
      <c r="C114" s="25">
        <v>1.3452631578947367</v>
      </c>
      <c r="D114" s="25">
        <v>1.6821052631578945</v>
      </c>
      <c r="E114" s="25">
        <v>1.4252631578947368</v>
      </c>
      <c r="F114" s="25">
        <v>1.3957894736842105</v>
      </c>
      <c r="G114" s="25">
        <v>2.1578947368421053</v>
      </c>
      <c r="H114" s="25">
        <v>1.4863157894736843</v>
      </c>
      <c r="I114" s="25">
        <v>2.4231578947368422</v>
      </c>
      <c r="J114" s="25">
        <v>1.4021052631578947</v>
      </c>
      <c r="K114" s="25">
        <v>0</v>
      </c>
      <c r="L114" s="25">
        <v>-1.3970588235294119</v>
      </c>
      <c r="M114" s="2" t="s">
        <v>2576</v>
      </c>
    </row>
    <row r="115" spans="1:13">
      <c r="A115" s="46" t="s">
        <v>1178</v>
      </c>
      <c r="B115" s="50">
        <v>0</v>
      </c>
      <c r="C115" s="25">
        <v>1.3416123778501627</v>
      </c>
      <c r="D115" s="25">
        <v>1.3013029315960911</v>
      </c>
      <c r="E115" s="25">
        <v>0</v>
      </c>
      <c r="F115" s="25">
        <v>0</v>
      </c>
      <c r="G115" s="25">
        <v>1.2369706840390879</v>
      </c>
      <c r="H115" s="25">
        <v>-1.4447058823529413</v>
      </c>
      <c r="I115" s="25">
        <v>0</v>
      </c>
      <c r="J115" s="25">
        <v>1.2964169381107491</v>
      </c>
      <c r="K115" s="25">
        <v>-2.0569514237855944</v>
      </c>
      <c r="L115" s="25">
        <v>-2.1811722912966252</v>
      </c>
      <c r="M115" s="2" t="s">
        <v>2577</v>
      </c>
    </row>
    <row r="116" spans="1:13">
      <c r="A116" s="46" t="s">
        <v>1323</v>
      </c>
      <c r="B116" s="50">
        <v>0</v>
      </c>
      <c r="C116" s="25">
        <v>1.3406593406593406</v>
      </c>
      <c r="D116" s="25">
        <v>1.3058608058608059</v>
      </c>
      <c r="E116" s="25">
        <v>1.4670329670329669</v>
      </c>
      <c r="F116" s="25">
        <v>0</v>
      </c>
      <c r="G116" s="25">
        <v>1.3827838827838828</v>
      </c>
      <c r="H116" s="25">
        <v>1.3901098901098901</v>
      </c>
      <c r="I116" s="25">
        <v>1.4139194139194138</v>
      </c>
      <c r="J116" s="25">
        <v>1.3021978021978022</v>
      </c>
      <c r="K116" s="25">
        <v>-1.240909090909091</v>
      </c>
      <c r="L116" s="25">
        <v>-1.4918032786885247</v>
      </c>
      <c r="M116" s="2" t="s">
        <v>2578</v>
      </c>
    </row>
    <row r="117" spans="1:13">
      <c r="A117" s="46" t="s">
        <v>1088</v>
      </c>
      <c r="B117" s="50">
        <v>-1.8605809128630706</v>
      </c>
      <c r="C117" s="25">
        <v>1.3350415780313285</v>
      </c>
      <c r="D117" s="25">
        <v>1.9885902146586731</v>
      </c>
      <c r="E117" s="25">
        <v>1.9433378456778185</v>
      </c>
      <c r="F117" s="25">
        <v>1.4739895571456196</v>
      </c>
      <c r="G117" s="25">
        <v>1.4612260684587119</v>
      </c>
      <c r="H117" s="25">
        <v>1.5797718042931734</v>
      </c>
      <c r="I117" s="25">
        <v>1.5180816089731191</v>
      </c>
      <c r="J117" s="25">
        <v>2.1608973119319277</v>
      </c>
      <c r="K117" s="25">
        <v>0</v>
      </c>
      <c r="L117" s="25">
        <v>0</v>
      </c>
      <c r="M117" s="2" t="s">
        <v>2579</v>
      </c>
    </row>
    <row r="118" spans="1:13">
      <c r="A118" s="46" t="s">
        <v>831</v>
      </c>
      <c r="B118" s="50">
        <v>-1.5246937969182142</v>
      </c>
      <c r="C118" s="25">
        <v>1.3339593114241002</v>
      </c>
      <c r="D118" s="25">
        <v>1.8879499217527387</v>
      </c>
      <c r="E118" s="25">
        <v>1.6866979655712049</v>
      </c>
      <c r="F118" s="25">
        <v>1.5092331768388105</v>
      </c>
      <c r="G118" s="25">
        <v>1.6169014084507043</v>
      </c>
      <c r="H118" s="25">
        <v>1.584037558685446</v>
      </c>
      <c r="I118" s="25">
        <v>1.8691705790297339</v>
      </c>
      <c r="J118" s="25">
        <v>1.7492957746478872</v>
      </c>
      <c r="K118" s="25">
        <v>-2.0868713259307641</v>
      </c>
      <c r="L118" s="25">
        <v>-2.0132325141776937</v>
      </c>
      <c r="M118" s="2" t="s">
        <v>2580</v>
      </c>
    </row>
    <row r="119" spans="1:13">
      <c r="A119" s="46" t="s">
        <v>377</v>
      </c>
      <c r="B119" s="50">
        <v>-1.3648989898989898</v>
      </c>
      <c r="C119" s="25">
        <v>1.3220640569395017</v>
      </c>
      <c r="D119" s="25">
        <v>0</v>
      </c>
      <c r="E119" s="25">
        <v>1.4103202846975089</v>
      </c>
      <c r="F119" s="25">
        <v>1.2793594306049823</v>
      </c>
      <c r="G119" s="25">
        <v>1.2736654804270464</v>
      </c>
      <c r="H119" s="25">
        <v>1.2811387900355873</v>
      </c>
      <c r="I119" s="25">
        <v>0</v>
      </c>
      <c r="J119" s="25">
        <v>1.4263345195729538</v>
      </c>
      <c r="K119" s="25">
        <v>0</v>
      </c>
      <c r="L119" s="25">
        <v>0</v>
      </c>
      <c r="M119" s="2" t="s">
        <v>2581</v>
      </c>
    </row>
    <row r="120" spans="1:13">
      <c r="A120" s="46" t="s">
        <v>701</v>
      </c>
      <c r="B120" s="50">
        <v>0</v>
      </c>
      <c r="C120" s="25">
        <v>1.3201013513513513</v>
      </c>
      <c r="D120" s="25">
        <v>0</v>
      </c>
      <c r="E120" s="25">
        <v>1.7787162162162162</v>
      </c>
      <c r="F120" s="25">
        <v>1.524493243243243</v>
      </c>
      <c r="G120" s="25">
        <v>2.1326013513513513</v>
      </c>
      <c r="H120" s="25">
        <v>1.7837837837837838</v>
      </c>
      <c r="I120" s="25">
        <v>1.6402027027027026</v>
      </c>
      <c r="J120" s="25">
        <v>1.6858108108108107</v>
      </c>
      <c r="K120" s="25">
        <v>-3.6884735202492211</v>
      </c>
      <c r="L120" s="25">
        <v>-4.7550200803212856</v>
      </c>
      <c r="M120" s="2" t="s">
        <v>2582</v>
      </c>
    </row>
    <row r="121" spans="1:13">
      <c r="A121" s="46" t="s">
        <v>419</v>
      </c>
      <c r="B121" s="50">
        <v>-3.1875</v>
      </c>
      <c r="C121" s="25">
        <v>1.3184079601990049</v>
      </c>
      <c r="D121" s="25">
        <v>1.8059701492537314</v>
      </c>
      <c r="E121" s="25">
        <v>1.5223880597014925</v>
      </c>
      <c r="F121" s="25">
        <v>0</v>
      </c>
      <c r="G121" s="25">
        <v>-1.3958333333333333</v>
      </c>
      <c r="H121" s="25">
        <v>0</v>
      </c>
      <c r="I121" s="25">
        <v>0</v>
      </c>
      <c r="J121" s="25">
        <v>2.2388059701492535</v>
      </c>
      <c r="K121" s="25">
        <v>0</v>
      </c>
      <c r="L121" s="25">
        <v>2.08955223880597</v>
      </c>
      <c r="M121" s="2" t="s">
        <v>2583</v>
      </c>
    </row>
    <row r="122" spans="1:13">
      <c r="A122" s="46" t="s">
        <v>1022</v>
      </c>
      <c r="B122" s="50">
        <v>0</v>
      </c>
      <c r="C122" s="25">
        <v>1.3170289855072463</v>
      </c>
      <c r="D122" s="25">
        <v>1.9166666666666667</v>
      </c>
      <c r="E122" s="25">
        <v>1.3161231884057971</v>
      </c>
      <c r="F122" s="25">
        <v>0</v>
      </c>
      <c r="G122" s="25">
        <v>1.6838768115942029</v>
      </c>
      <c r="H122" s="25">
        <v>1.423913043478261</v>
      </c>
      <c r="I122" s="25">
        <v>1.1983695652173914</v>
      </c>
      <c r="J122" s="25">
        <v>1.7155797101449277</v>
      </c>
      <c r="K122" s="25">
        <v>0</v>
      </c>
      <c r="L122" s="25">
        <v>-1.6235294117647059</v>
      </c>
      <c r="M122" s="2" t="s">
        <v>2584</v>
      </c>
    </row>
    <row r="123" spans="1:13">
      <c r="A123" s="46" t="s">
        <v>1420</v>
      </c>
      <c r="B123" s="50">
        <v>0</v>
      </c>
      <c r="C123" s="25">
        <v>1.3126760563380282</v>
      </c>
      <c r="D123" s="25">
        <v>0</v>
      </c>
      <c r="E123" s="25">
        <v>1.447887323943662</v>
      </c>
      <c r="F123" s="25">
        <v>0</v>
      </c>
      <c r="G123" s="25">
        <v>1.6563380281690141</v>
      </c>
      <c r="H123" s="25">
        <v>1.5887323943661973</v>
      </c>
      <c r="I123" s="25">
        <v>1.7380281690140844</v>
      </c>
      <c r="J123" s="25">
        <v>0</v>
      </c>
      <c r="K123" s="25">
        <v>0</v>
      </c>
      <c r="L123" s="25">
        <v>0</v>
      </c>
      <c r="M123" s="2" t="s">
        <v>2585</v>
      </c>
    </row>
    <row r="124" spans="1:13">
      <c r="A124" s="46" t="s">
        <v>1191</v>
      </c>
      <c r="B124" s="50">
        <v>2.7338129496402876</v>
      </c>
      <c r="C124" s="25">
        <v>1.3115384615384615</v>
      </c>
      <c r="D124" s="25">
        <v>-1.3471502590673574</v>
      </c>
      <c r="E124" s="25">
        <v>2.6307692307692307</v>
      </c>
      <c r="F124" s="25">
        <v>1.5846153846153845</v>
      </c>
      <c r="G124" s="25">
        <v>2.6692307692307691</v>
      </c>
      <c r="H124" s="25">
        <v>2.1423076923076922</v>
      </c>
      <c r="I124" s="25">
        <v>-1.5662650602409638</v>
      </c>
      <c r="J124" s="25">
        <v>-1.4130434782608696</v>
      </c>
      <c r="K124" s="25">
        <v>0</v>
      </c>
      <c r="L124" s="25">
        <v>0</v>
      </c>
      <c r="M124" s="2" t="s">
        <v>2586</v>
      </c>
    </row>
    <row r="125" spans="1:13">
      <c r="A125" s="46" t="s">
        <v>730</v>
      </c>
      <c r="B125" s="50">
        <v>0</v>
      </c>
      <c r="C125" s="25">
        <v>1.3056628056628057</v>
      </c>
      <c r="D125" s="25">
        <v>1.6216216216216217</v>
      </c>
      <c r="E125" s="25">
        <v>1.5894465894465895</v>
      </c>
      <c r="F125" s="25">
        <v>0</v>
      </c>
      <c r="G125" s="25">
        <v>1.4285714285714286</v>
      </c>
      <c r="H125" s="25">
        <v>0</v>
      </c>
      <c r="I125" s="25">
        <v>0</v>
      </c>
      <c r="J125" s="25">
        <v>0</v>
      </c>
      <c r="K125" s="25">
        <v>1.3153153153153154</v>
      </c>
      <c r="L125" s="25">
        <v>0</v>
      </c>
      <c r="M125" s="2" t="s">
        <v>2587</v>
      </c>
    </row>
    <row r="126" spans="1:13">
      <c r="A126" s="46" t="s">
        <v>1325</v>
      </c>
      <c r="B126" s="50">
        <v>-1.5526695526695526</v>
      </c>
      <c r="C126" s="25">
        <v>1.304864253393665</v>
      </c>
      <c r="D126" s="25">
        <v>1.6266968325791853</v>
      </c>
      <c r="E126" s="25">
        <v>1.5791855203619909</v>
      </c>
      <c r="F126" s="25">
        <v>1.4445701357466063</v>
      </c>
      <c r="G126" s="25">
        <v>1.5011312217194568</v>
      </c>
      <c r="H126" s="25">
        <v>1.3857466063348414</v>
      </c>
      <c r="I126" s="25">
        <v>0</v>
      </c>
      <c r="J126" s="25">
        <v>1.4309954751131222</v>
      </c>
      <c r="K126" s="25">
        <v>0</v>
      </c>
      <c r="L126" s="25">
        <v>-1.3096296296296297</v>
      </c>
      <c r="M126" s="2" t="s">
        <v>2588</v>
      </c>
    </row>
    <row r="127" spans="1:13">
      <c r="A127" s="46" t="s">
        <v>243</v>
      </c>
      <c r="B127" s="50">
        <v>0</v>
      </c>
      <c r="C127" s="25">
        <v>1.3037786515776351</v>
      </c>
      <c r="D127" s="25">
        <v>1.4274479716121606</v>
      </c>
      <c r="E127" s="25">
        <v>1.5543301045363001</v>
      </c>
      <c r="F127" s="25">
        <v>1.2568332214443272</v>
      </c>
      <c r="G127" s="25">
        <v>1.3838112592308431</v>
      </c>
      <c r="H127" s="25">
        <v>1.311307183274192</v>
      </c>
      <c r="I127" s="25">
        <v>1.2338160544739618</v>
      </c>
      <c r="J127" s="25">
        <v>1.3988683226239571</v>
      </c>
      <c r="K127" s="25">
        <v>-1.209628770301624</v>
      </c>
      <c r="L127" s="25">
        <v>-1.3707111870645459</v>
      </c>
      <c r="M127" s="2" t="s">
        <v>2589</v>
      </c>
    </row>
    <row r="128" spans="1:13">
      <c r="A128" s="46" t="s">
        <v>876</v>
      </c>
      <c r="B128" s="50">
        <v>-1.806054872280038</v>
      </c>
      <c r="C128" s="25">
        <v>1.3031018206338503</v>
      </c>
      <c r="D128" s="25">
        <v>1.3884018880647337</v>
      </c>
      <c r="E128" s="25">
        <v>1.8368172623061363</v>
      </c>
      <c r="F128" s="25">
        <v>1.3465947403910992</v>
      </c>
      <c r="G128" s="25">
        <v>1.4780849629130142</v>
      </c>
      <c r="H128" s="25">
        <v>0</v>
      </c>
      <c r="I128" s="25">
        <v>1.5967633175994607</v>
      </c>
      <c r="J128" s="25">
        <v>1.7066756574511126</v>
      </c>
      <c r="K128" s="25">
        <v>-1.6225382932166301</v>
      </c>
      <c r="L128" s="25">
        <v>-2.6865942028985508</v>
      </c>
      <c r="M128" s="2" t="s">
        <v>2543</v>
      </c>
    </row>
    <row r="129" spans="1:13">
      <c r="A129" s="46" t="s">
        <v>1553</v>
      </c>
      <c r="B129" s="50">
        <v>-1.3049766056997023</v>
      </c>
      <c r="C129" s="25">
        <v>1.3015316479055177</v>
      </c>
      <c r="D129" s="25">
        <v>1.9558959217567817</v>
      </c>
      <c r="E129" s="25">
        <v>1.8913083594759181</v>
      </c>
      <c r="F129" s="25">
        <v>1.3111275143015317</v>
      </c>
      <c r="G129" s="25">
        <v>1.9835763055914377</v>
      </c>
      <c r="H129" s="25">
        <v>1.7265178077136003</v>
      </c>
      <c r="I129" s="25">
        <v>1.8257981177338993</v>
      </c>
      <c r="J129" s="25">
        <v>2.0832256873961987</v>
      </c>
      <c r="K129" s="25">
        <v>1.2363904779479611</v>
      </c>
      <c r="L129" s="25">
        <v>0</v>
      </c>
      <c r="M129" s="2" t="s">
        <v>2590</v>
      </c>
    </row>
    <row r="130" spans="1:13">
      <c r="A130" s="46" t="s">
        <v>758</v>
      </c>
      <c r="B130" s="50">
        <v>0</v>
      </c>
      <c r="C130" s="25">
        <v>1.2972295903330386</v>
      </c>
      <c r="D130" s="25">
        <v>1.27763041556145</v>
      </c>
      <c r="E130" s="25">
        <v>1.3380489242558207</v>
      </c>
      <c r="F130" s="25">
        <v>0</v>
      </c>
      <c r="G130" s="25">
        <v>1.2749778956675508</v>
      </c>
      <c r="H130" s="25">
        <v>1.3480695549661068</v>
      </c>
      <c r="I130" s="25">
        <v>0</v>
      </c>
      <c r="J130" s="25">
        <v>1.5113468906572354</v>
      </c>
      <c r="K130" s="25">
        <v>0</v>
      </c>
      <c r="L130" s="25">
        <v>0</v>
      </c>
      <c r="M130" s="2" t="s">
        <v>2591</v>
      </c>
    </row>
    <row r="131" spans="1:13">
      <c r="A131" s="46" t="s">
        <v>177</v>
      </c>
      <c r="B131" s="50">
        <v>0</v>
      </c>
      <c r="C131" s="25">
        <v>1.2970674486803517</v>
      </c>
      <c r="D131" s="25">
        <v>1.3929618768328444</v>
      </c>
      <c r="E131" s="25">
        <v>1.7466275659824044</v>
      </c>
      <c r="F131" s="25">
        <v>1.6574780058651026</v>
      </c>
      <c r="G131" s="25">
        <v>1.5407624633431083</v>
      </c>
      <c r="H131" s="25">
        <v>1.5296187683284457</v>
      </c>
      <c r="I131" s="25">
        <v>1.53841642228739</v>
      </c>
      <c r="J131" s="25">
        <v>1.6240469208211143</v>
      </c>
      <c r="K131" s="25">
        <v>-2.4710144927536235</v>
      </c>
      <c r="L131" s="25">
        <v>-1.8042328042328044</v>
      </c>
      <c r="M131" s="2" t="s">
        <v>2540</v>
      </c>
    </row>
    <row r="132" spans="1:13">
      <c r="A132" s="46" t="s">
        <v>967</v>
      </c>
      <c r="B132" s="50">
        <v>-848.83333333333337</v>
      </c>
      <c r="C132" s="25">
        <v>1.2952138093369949</v>
      </c>
      <c r="D132" s="25">
        <v>0</v>
      </c>
      <c r="E132" s="25">
        <v>1.3883876029815616</v>
      </c>
      <c r="F132" s="25">
        <v>1.3793644566496666</v>
      </c>
      <c r="G132" s="25">
        <v>0</v>
      </c>
      <c r="H132" s="25">
        <v>0</v>
      </c>
      <c r="I132" s="25">
        <v>0</v>
      </c>
      <c r="J132" s="25">
        <v>1.3511180855237348</v>
      </c>
      <c r="K132" s="25">
        <v>-509.8</v>
      </c>
      <c r="L132" s="25">
        <v>-364.14285714285717</v>
      </c>
      <c r="M132" s="2" t="s">
        <v>2592</v>
      </c>
    </row>
    <row r="133" spans="1:13">
      <c r="A133" s="46" t="s">
        <v>266</v>
      </c>
      <c r="B133" s="50">
        <v>-1.3724279835390947</v>
      </c>
      <c r="C133" s="25">
        <v>1.2921965317919075</v>
      </c>
      <c r="D133" s="25">
        <v>1.3872832369942198</v>
      </c>
      <c r="E133" s="25">
        <v>1.6531791907514453</v>
      </c>
      <c r="F133" s="25">
        <v>1.5283236994219656</v>
      </c>
      <c r="G133" s="25">
        <v>1.3832369942196532</v>
      </c>
      <c r="H133" s="25">
        <v>1.4462427745664741</v>
      </c>
      <c r="I133" s="25">
        <v>1.431791907514451</v>
      </c>
      <c r="J133" s="25">
        <v>1.5757225433526012</v>
      </c>
      <c r="K133" s="25">
        <v>-2.4128312412831239</v>
      </c>
      <c r="L133" s="25">
        <v>-2.5782414307004471</v>
      </c>
      <c r="M133" s="2" t="s">
        <v>2508</v>
      </c>
    </row>
    <row r="134" spans="1:13">
      <c r="A134" s="46" t="s">
        <v>566</v>
      </c>
      <c r="B134" s="50">
        <v>0</v>
      </c>
      <c r="C134" s="25">
        <v>1.2913732394366197</v>
      </c>
      <c r="D134" s="25">
        <v>1.39612676056338</v>
      </c>
      <c r="E134" s="25">
        <v>1.4559859154929577</v>
      </c>
      <c r="F134" s="25">
        <v>1.3415492957746478</v>
      </c>
      <c r="G134" s="25">
        <v>1.4788732394366197</v>
      </c>
      <c r="H134" s="25">
        <v>1.4154929577464788</v>
      </c>
      <c r="I134" s="25">
        <v>1.265845070422535</v>
      </c>
      <c r="J134" s="25">
        <v>0</v>
      </c>
      <c r="K134" s="25">
        <v>0</v>
      </c>
      <c r="L134" s="25">
        <v>-1.3459715639810428</v>
      </c>
      <c r="M134" s="2" t="s">
        <v>2593</v>
      </c>
    </row>
    <row r="135" spans="1:13">
      <c r="A135" s="46" t="s">
        <v>1662</v>
      </c>
      <c r="B135" s="50">
        <v>0</v>
      </c>
      <c r="C135" s="25">
        <v>1.2871174914998111</v>
      </c>
      <c r="D135" s="25">
        <v>1.8840196448809972</v>
      </c>
      <c r="E135" s="25">
        <v>0</v>
      </c>
      <c r="F135" s="25">
        <v>2.5738571968265962</v>
      </c>
      <c r="G135" s="25">
        <v>1.5345674348318852</v>
      </c>
      <c r="H135" s="25">
        <v>-1.3736377789309808</v>
      </c>
      <c r="I135" s="25">
        <v>0</v>
      </c>
      <c r="J135" s="25">
        <v>0</v>
      </c>
      <c r="K135" s="25">
        <v>-1.8192439862542955</v>
      </c>
      <c r="L135" s="25">
        <v>-2.7176591375770021</v>
      </c>
      <c r="M135" s="2" t="s">
        <v>2594</v>
      </c>
    </row>
    <row r="136" spans="1:13">
      <c r="A136" s="46" t="s">
        <v>1784</v>
      </c>
      <c r="B136" s="50">
        <v>-1.2645590682196339</v>
      </c>
      <c r="C136" s="25">
        <v>1.2847171197648788</v>
      </c>
      <c r="D136" s="25">
        <v>1.8611315209404848</v>
      </c>
      <c r="E136" s="25">
        <v>1.4511388684790596</v>
      </c>
      <c r="F136" s="25">
        <v>1.2615723732549595</v>
      </c>
      <c r="G136" s="25">
        <v>1.3806024981631153</v>
      </c>
      <c r="H136" s="25">
        <v>1.2072005878030858</v>
      </c>
      <c r="I136" s="25">
        <v>0</v>
      </c>
      <c r="J136" s="25">
        <v>1.4900808229243203</v>
      </c>
      <c r="K136" s="25">
        <v>1.5620867009551798</v>
      </c>
      <c r="L136" s="25">
        <v>0</v>
      </c>
      <c r="M136" s="2" t="s">
        <v>2595</v>
      </c>
    </row>
    <row r="137" spans="1:13">
      <c r="A137" s="46" t="s">
        <v>1386</v>
      </c>
      <c r="B137" s="50">
        <v>16.969696969696969</v>
      </c>
      <c r="C137" s="25">
        <v>1.2837837837837838</v>
      </c>
      <c r="D137" s="25">
        <v>1.9087837837837838</v>
      </c>
      <c r="E137" s="25">
        <v>-6.8837209302325579</v>
      </c>
      <c r="F137" s="25">
        <v>2.9121621621621618</v>
      </c>
      <c r="G137" s="25">
        <v>-9.8666666666666671</v>
      </c>
      <c r="H137" s="25">
        <v>2.7736486486486487</v>
      </c>
      <c r="I137" s="25">
        <v>-11.840000000000002</v>
      </c>
      <c r="J137" s="25">
        <v>2.5574324324324325</v>
      </c>
      <c r="K137" s="25">
        <v>3.1114864864864864</v>
      </c>
      <c r="L137" s="25">
        <v>-10.571428571428571</v>
      </c>
      <c r="M137" s="2" t="s">
        <v>2596</v>
      </c>
    </row>
    <row r="138" spans="1:13">
      <c r="A138" s="46" t="s">
        <v>1698</v>
      </c>
      <c r="B138" s="50">
        <v>0</v>
      </c>
      <c r="C138" s="25">
        <v>1.2823275862068968</v>
      </c>
      <c r="D138" s="25">
        <v>0</v>
      </c>
      <c r="E138" s="25">
        <v>0</v>
      </c>
      <c r="F138" s="25">
        <v>0</v>
      </c>
      <c r="G138" s="25">
        <v>1.3146551724137931</v>
      </c>
      <c r="H138" s="25">
        <v>0</v>
      </c>
      <c r="I138" s="25">
        <v>1.4655172413793103</v>
      </c>
      <c r="J138" s="25">
        <v>1.3146551724137931</v>
      </c>
      <c r="K138" s="25">
        <v>0</v>
      </c>
      <c r="L138" s="25">
        <v>0</v>
      </c>
      <c r="M138" s="2" t="s">
        <v>2597</v>
      </c>
    </row>
    <row r="139" spans="1:13">
      <c r="A139" s="46" t="s">
        <v>977</v>
      </c>
      <c r="B139" s="50">
        <v>-1.6363636363636365</v>
      </c>
      <c r="C139" s="25">
        <v>1.2821428571428573</v>
      </c>
      <c r="D139" s="25">
        <v>1.2785714285714285</v>
      </c>
      <c r="E139" s="25">
        <v>1.7142857142857142</v>
      </c>
      <c r="F139" s="25">
        <v>1.3452380952380953</v>
      </c>
      <c r="G139" s="25">
        <v>1.5642857142857143</v>
      </c>
      <c r="H139" s="25">
        <v>1.3452380952380953</v>
      </c>
      <c r="I139" s="25">
        <v>1.3595238095238096</v>
      </c>
      <c r="J139" s="25">
        <v>1.5023809523809524</v>
      </c>
      <c r="K139" s="25">
        <v>0</v>
      </c>
      <c r="L139" s="25">
        <v>0</v>
      </c>
      <c r="M139" s="2" t="s">
        <v>2530</v>
      </c>
    </row>
    <row r="140" spans="1:13">
      <c r="A140" s="46" t="s">
        <v>290</v>
      </c>
      <c r="B140" s="50">
        <v>-1.5789473684210527</v>
      </c>
      <c r="C140" s="25">
        <v>1.2792915531335149</v>
      </c>
      <c r="D140" s="25">
        <v>1.9700272479564034</v>
      </c>
      <c r="E140" s="25">
        <v>1.8555858310626703</v>
      </c>
      <c r="F140" s="25">
        <v>1.8119891008174387</v>
      </c>
      <c r="G140" s="25">
        <v>1.9182561307901906</v>
      </c>
      <c r="H140" s="25">
        <v>2.2043596730245234</v>
      </c>
      <c r="I140" s="25">
        <v>2.8555858310626703</v>
      </c>
      <c r="J140" s="25">
        <v>2.1144414168937331</v>
      </c>
      <c r="K140" s="25">
        <v>0</v>
      </c>
      <c r="L140" s="25">
        <v>-2.0388888888888888</v>
      </c>
      <c r="M140" s="2" t="s">
        <v>2598</v>
      </c>
    </row>
    <row r="141" spans="1:13">
      <c r="A141" s="46" t="s">
        <v>300</v>
      </c>
      <c r="B141" s="50">
        <v>-1.6430416068866571</v>
      </c>
      <c r="C141" s="25">
        <v>1.2758957654723126</v>
      </c>
      <c r="D141" s="25">
        <v>0</v>
      </c>
      <c r="E141" s="25">
        <v>1.496199782844734</v>
      </c>
      <c r="F141" s="25">
        <v>0</v>
      </c>
      <c r="G141" s="25">
        <v>0</v>
      </c>
      <c r="H141" s="25">
        <v>0</v>
      </c>
      <c r="I141" s="25">
        <v>1.3335504885993485</v>
      </c>
      <c r="J141" s="25">
        <v>1.2681867535287732</v>
      </c>
      <c r="K141" s="25">
        <v>0</v>
      </c>
      <c r="L141" s="25">
        <v>0</v>
      </c>
      <c r="M141" s="2" t="s">
        <v>2599</v>
      </c>
    </row>
    <row r="142" spans="1:13">
      <c r="A142" s="46" t="s">
        <v>1114</v>
      </c>
      <c r="B142" s="50">
        <v>-1.4357521740699313</v>
      </c>
      <c r="C142" s="25">
        <v>1.2748444444444444</v>
      </c>
      <c r="D142" s="25">
        <v>0</v>
      </c>
      <c r="E142" s="25">
        <v>1.5709925925925927</v>
      </c>
      <c r="F142" s="25">
        <v>0</v>
      </c>
      <c r="G142" s="25">
        <v>1.5878518518518518</v>
      </c>
      <c r="H142" s="25">
        <v>1.5199407407407406</v>
      </c>
      <c r="I142" s="25">
        <v>1.6852444444444445</v>
      </c>
      <c r="J142" s="25">
        <v>0</v>
      </c>
      <c r="K142" s="25">
        <v>1.5486222222222221</v>
      </c>
      <c r="L142" s="25">
        <v>0</v>
      </c>
      <c r="M142" s="2" t="s">
        <v>2600</v>
      </c>
    </row>
    <row r="143" spans="1:13">
      <c r="A143" s="46" t="s">
        <v>1517</v>
      </c>
      <c r="B143" s="50">
        <v>0</v>
      </c>
      <c r="C143" s="25">
        <v>1.2745535714285714</v>
      </c>
      <c r="D143" s="25">
        <v>1.4181547619047621</v>
      </c>
      <c r="E143" s="25">
        <v>1.4538690476190477</v>
      </c>
      <c r="F143" s="25">
        <v>0</v>
      </c>
      <c r="G143" s="25">
        <v>0</v>
      </c>
      <c r="H143" s="25">
        <v>1.3035714285714286</v>
      </c>
      <c r="I143" s="25">
        <v>0</v>
      </c>
      <c r="J143" s="25">
        <v>1.3392857142857142</v>
      </c>
      <c r="K143" s="25">
        <v>-1.3493975903614457</v>
      </c>
      <c r="L143" s="25">
        <v>-3.0825688073394493</v>
      </c>
      <c r="M143" s="2" t="s">
        <v>2601</v>
      </c>
    </row>
    <row r="144" spans="1:13">
      <c r="A144" s="46" t="s">
        <v>546</v>
      </c>
      <c r="B144" s="50">
        <v>-2.4800681431005112</v>
      </c>
      <c r="C144" s="25">
        <v>1.2738934586760673</v>
      </c>
      <c r="D144" s="25">
        <v>1.4753231492361927</v>
      </c>
      <c r="E144" s="25">
        <v>1.5258519388954173</v>
      </c>
      <c r="F144" s="25">
        <v>1.3157070113591853</v>
      </c>
      <c r="G144" s="25">
        <v>0</v>
      </c>
      <c r="H144" s="25">
        <v>-1.3289953149401352</v>
      </c>
      <c r="I144" s="25">
        <v>0</v>
      </c>
      <c r="J144" s="25">
        <v>1.3213866039952997</v>
      </c>
      <c r="K144" s="25">
        <v>0</v>
      </c>
      <c r="L144" s="25">
        <v>-1.4456398640996604</v>
      </c>
      <c r="M144" s="2" t="s">
        <v>2602</v>
      </c>
    </row>
    <row r="145" spans="1:13">
      <c r="A145" s="46" t="s">
        <v>286</v>
      </c>
      <c r="B145" s="50">
        <v>-1.6145100162425556</v>
      </c>
      <c r="C145" s="25">
        <v>1.2683229813664596</v>
      </c>
      <c r="D145" s="25">
        <v>1.4472049689440993</v>
      </c>
      <c r="E145" s="25">
        <v>1.332919254658385</v>
      </c>
      <c r="F145" s="25">
        <v>1.2376811594202899</v>
      </c>
      <c r="G145" s="25">
        <v>1.4020703933747414</v>
      </c>
      <c r="H145" s="25">
        <v>1.5552795031055902</v>
      </c>
      <c r="I145" s="25">
        <v>1.3681159420289855</v>
      </c>
      <c r="J145" s="25">
        <v>1.4244306418219463</v>
      </c>
      <c r="K145" s="25">
        <v>-2.1240105540897098</v>
      </c>
      <c r="L145" s="25">
        <v>-2.5474683544303796</v>
      </c>
      <c r="M145" s="2" t="s">
        <v>2603</v>
      </c>
    </row>
    <row r="146" spans="1:13">
      <c r="A146" s="46" t="s">
        <v>710</v>
      </c>
      <c r="B146" s="50">
        <v>-1.6962185634159581</v>
      </c>
      <c r="C146" s="25">
        <v>1.26761508522346</v>
      </c>
      <c r="D146" s="25">
        <v>1.7023218359951686</v>
      </c>
      <c r="E146" s="25">
        <v>1.5733458596161589</v>
      </c>
      <c r="F146" s="25">
        <v>1.178231109918132</v>
      </c>
      <c r="G146" s="25">
        <v>1.3811568916923904</v>
      </c>
      <c r="H146" s="25">
        <v>1.2319151791705811</v>
      </c>
      <c r="I146" s="25">
        <v>1.2562072205073145</v>
      </c>
      <c r="J146" s="25">
        <v>1.5732116494430279</v>
      </c>
      <c r="K146" s="25">
        <v>0</v>
      </c>
      <c r="L146" s="25">
        <v>-1.2769494430162809</v>
      </c>
      <c r="M146" s="2" t="s">
        <v>2604</v>
      </c>
    </row>
    <row r="147" spans="1:13">
      <c r="A147" s="46" t="s">
        <v>219</v>
      </c>
      <c r="B147" s="50">
        <v>-1.3502638522427441</v>
      </c>
      <c r="C147" s="25">
        <v>1.2644581695676587</v>
      </c>
      <c r="D147" s="25">
        <v>1.5109489051094891</v>
      </c>
      <c r="E147" s="25">
        <v>1.3660864682762495</v>
      </c>
      <c r="F147" s="25">
        <v>0</v>
      </c>
      <c r="G147" s="25">
        <v>1.3930376193149916</v>
      </c>
      <c r="H147" s="25">
        <v>1.2678270634475015</v>
      </c>
      <c r="I147" s="25">
        <v>1.20943290286356</v>
      </c>
      <c r="J147" s="25">
        <v>1.3677709152161708</v>
      </c>
      <c r="K147" s="25">
        <v>0</v>
      </c>
      <c r="L147" s="25">
        <v>-1.154244977316915</v>
      </c>
      <c r="M147" s="2" t="s">
        <v>2605</v>
      </c>
    </row>
    <row r="148" spans="1:13">
      <c r="A148" s="46" t="s">
        <v>798</v>
      </c>
      <c r="B148" s="50">
        <v>-1.4105935386927122</v>
      </c>
      <c r="C148" s="25">
        <v>1.2634777189155499</v>
      </c>
      <c r="D148" s="25">
        <v>1.3471486444375194</v>
      </c>
      <c r="E148" s="25">
        <v>1.3963851667186038</v>
      </c>
      <c r="F148" s="25">
        <v>1.2533499532564663</v>
      </c>
      <c r="G148" s="25">
        <v>1.2857588033655343</v>
      </c>
      <c r="H148" s="25">
        <v>0</v>
      </c>
      <c r="I148" s="25">
        <v>1.404799002804612</v>
      </c>
      <c r="J148" s="25">
        <v>1.4026176378934245</v>
      </c>
      <c r="K148" s="25">
        <v>-1.8068693693693696</v>
      </c>
      <c r="L148" s="25">
        <v>-2.5920840064620356</v>
      </c>
      <c r="M148" s="2" t="s">
        <v>2606</v>
      </c>
    </row>
    <row r="149" spans="1:13">
      <c r="A149" s="46" t="s">
        <v>741</v>
      </c>
      <c r="B149" s="50">
        <v>72.8</v>
      </c>
      <c r="C149" s="25">
        <v>1.2608695652173911</v>
      </c>
      <c r="D149" s="25">
        <v>3.25</v>
      </c>
      <c r="E149" s="25">
        <v>3.0326086956521738</v>
      </c>
      <c r="F149" s="25">
        <v>2.9402173913043477</v>
      </c>
      <c r="G149" s="25">
        <v>3.0978260869565215</v>
      </c>
      <c r="H149" s="25">
        <v>3.2880434782608692</v>
      </c>
      <c r="I149" s="25">
        <v>3.0760869565217388</v>
      </c>
      <c r="J149" s="25">
        <v>-61.333333333333336</v>
      </c>
      <c r="K149" s="25">
        <v>-61.333333333333336</v>
      </c>
      <c r="L149" s="25">
        <v>2.3206521739130435</v>
      </c>
      <c r="M149" s="2" t="s">
        <v>2607</v>
      </c>
    </row>
    <row r="150" spans="1:13">
      <c r="A150" s="46" t="s">
        <v>1110</v>
      </c>
      <c r="B150" s="50">
        <v>0</v>
      </c>
      <c r="C150" s="25">
        <v>1.2591850367401469</v>
      </c>
      <c r="D150" s="25">
        <v>1.3249164996659986</v>
      </c>
      <c r="E150" s="25">
        <v>1.3839679358717434</v>
      </c>
      <c r="F150" s="25">
        <v>0</v>
      </c>
      <c r="G150" s="25">
        <v>0</v>
      </c>
      <c r="H150" s="25">
        <v>0</v>
      </c>
      <c r="I150" s="25">
        <v>0</v>
      </c>
      <c r="J150" s="25">
        <v>1.3425517702070808</v>
      </c>
      <c r="K150" s="25">
        <v>0</v>
      </c>
      <c r="L150" s="25">
        <v>-1.4801265572473798</v>
      </c>
      <c r="M150" s="2" t="s">
        <v>2608</v>
      </c>
    </row>
    <row r="151" spans="1:13">
      <c r="A151" s="46" t="s">
        <v>647</v>
      </c>
      <c r="B151" s="50">
        <v>-1.4465017453331308</v>
      </c>
      <c r="C151" s="25">
        <v>1.2580344955949869</v>
      </c>
      <c r="D151" s="25">
        <v>1.4132026305993299</v>
      </c>
      <c r="E151" s="25">
        <v>1.5164412458121355</v>
      </c>
      <c r="F151" s="25">
        <v>1.308599081771932</v>
      </c>
      <c r="G151" s="25">
        <v>1.4136989700955451</v>
      </c>
      <c r="H151" s="25">
        <v>1.3005335649584315</v>
      </c>
      <c r="I151" s="25">
        <v>1.3795756297307358</v>
      </c>
      <c r="J151" s="25">
        <v>1.5341853828018364</v>
      </c>
      <c r="K151" s="25">
        <v>-1.1965850037119525</v>
      </c>
      <c r="L151" s="25">
        <v>-1.4071939933647635</v>
      </c>
      <c r="M151" s="2" t="s">
        <v>2609</v>
      </c>
    </row>
    <row r="152" spans="1:13">
      <c r="A152" s="46" t="s">
        <v>367</v>
      </c>
      <c r="B152" s="50">
        <v>-1.5996758508914102</v>
      </c>
      <c r="C152" s="25">
        <v>1.2552992518703243</v>
      </c>
      <c r="D152" s="25">
        <v>1.468204488778055</v>
      </c>
      <c r="E152" s="25">
        <v>0</v>
      </c>
      <c r="F152" s="25">
        <v>0</v>
      </c>
      <c r="G152" s="25">
        <v>0</v>
      </c>
      <c r="H152" s="25">
        <v>1.4657107231920199</v>
      </c>
      <c r="I152" s="25">
        <v>0</v>
      </c>
      <c r="J152" s="25">
        <v>1.2942643391521198</v>
      </c>
      <c r="K152" s="25">
        <v>-1.4948741845293567</v>
      </c>
      <c r="L152" s="25">
        <v>-1.5802955665024629</v>
      </c>
      <c r="M152" s="2" t="s">
        <v>2610</v>
      </c>
    </row>
    <row r="153" spans="1:13">
      <c r="A153" s="46" t="s">
        <v>747</v>
      </c>
      <c r="B153" s="50">
        <v>0</v>
      </c>
      <c r="C153" s="25">
        <v>1.2544964028776977</v>
      </c>
      <c r="D153" s="25">
        <v>1.2985611510791366</v>
      </c>
      <c r="E153" s="25">
        <v>1.6776079136690647</v>
      </c>
      <c r="F153" s="25">
        <v>0</v>
      </c>
      <c r="G153" s="25">
        <v>1.2819244604316546</v>
      </c>
      <c r="H153" s="25">
        <v>1.2194244604316546</v>
      </c>
      <c r="I153" s="25">
        <v>1.3201438848920861</v>
      </c>
      <c r="J153" s="25">
        <v>1.6272482014388487</v>
      </c>
      <c r="K153" s="25">
        <v>0</v>
      </c>
      <c r="L153" s="25">
        <v>0</v>
      </c>
      <c r="M153" s="2" t="s">
        <v>2611</v>
      </c>
    </row>
    <row r="154" spans="1:13">
      <c r="A154" s="46" t="s">
        <v>402</v>
      </c>
      <c r="B154" s="50">
        <v>-1.3827586206896552</v>
      </c>
      <c r="C154" s="25">
        <v>1.2543436293436294</v>
      </c>
      <c r="D154" s="25">
        <v>1.6293436293436294</v>
      </c>
      <c r="E154" s="25">
        <v>1.3339768339768341</v>
      </c>
      <c r="F154" s="25">
        <v>0</v>
      </c>
      <c r="G154" s="25">
        <v>0</v>
      </c>
      <c r="H154" s="25">
        <v>0</v>
      </c>
      <c r="I154" s="25">
        <v>1.3996138996138996</v>
      </c>
      <c r="J154" s="25">
        <v>1.2895752895752897</v>
      </c>
      <c r="K154" s="25">
        <v>-3.0204081632653059</v>
      </c>
      <c r="L154" s="25">
        <v>-4.1274900398406373</v>
      </c>
      <c r="M154" s="2" t="s">
        <v>2545</v>
      </c>
    </row>
    <row r="155" spans="1:13">
      <c r="A155" s="46" t="s">
        <v>1376</v>
      </c>
      <c r="B155" s="50">
        <v>-1.5196607555898227</v>
      </c>
      <c r="C155" s="25">
        <v>1.2526388251491509</v>
      </c>
      <c r="D155" s="25">
        <v>1.1772984549487533</v>
      </c>
      <c r="E155" s="25">
        <v>1.1814287899648157</v>
      </c>
      <c r="F155" s="25">
        <v>0</v>
      </c>
      <c r="G155" s="25">
        <v>0</v>
      </c>
      <c r="H155" s="25">
        <v>0</v>
      </c>
      <c r="I155" s="25">
        <v>0</v>
      </c>
      <c r="J155" s="25">
        <v>1.1857121003518434</v>
      </c>
      <c r="K155" s="25">
        <v>0</v>
      </c>
      <c r="L155" s="25">
        <v>0</v>
      </c>
      <c r="M155" s="2" t="s">
        <v>2612</v>
      </c>
    </row>
    <row r="156" spans="1:13">
      <c r="A156" s="46" t="s">
        <v>1790</v>
      </c>
      <c r="B156" s="50">
        <v>-2.1261620185922974</v>
      </c>
      <c r="C156" s="25">
        <v>1.2524416135881105</v>
      </c>
      <c r="D156" s="25">
        <v>1.3108280254777069</v>
      </c>
      <c r="E156" s="25">
        <v>1.6152866242038217</v>
      </c>
      <c r="F156" s="25">
        <v>0</v>
      </c>
      <c r="G156" s="25">
        <v>1.5932059447983016</v>
      </c>
      <c r="H156" s="25">
        <v>1.4314225053078558</v>
      </c>
      <c r="I156" s="25">
        <v>1.5452229299363058</v>
      </c>
      <c r="J156" s="25">
        <v>1.4904458598726114</v>
      </c>
      <c r="K156" s="25">
        <v>-1.8073676132003071</v>
      </c>
      <c r="L156" s="25">
        <v>-2.5993377483443707</v>
      </c>
      <c r="M156" s="2" t="s">
        <v>2613</v>
      </c>
    </row>
    <row r="157" spans="1:13">
      <c r="A157" s="46" t="s">
        <v>1667</v>
      </c>
      <c r="B157" s="50">
        <v>0</v>
      </c>
      <c r="C157" s="25">
        <v>1.2524366471734891</v>
      </c>
      <c r="D157" s="25">
        <v>1.432748538011696</v>
      </c>
      <c r="E157" s="25">
        <v>1.1851851851851851</v>
      </c>
      <c r="F157" s="25">
        <v>1.2183235867446394</v>
      </c>
      <c r="G157" s="25">
        <v>1.1949317738791423</v>
      </c>
      <c r="H157" s="25">
        <v>1.4756335282651072</v>
      </c>
      <c r="I157" s="25">
        <v>1.3352826510721247</v>
      </c>
      <c r="J157" s="25">
        <v>1.3508771929824561</v>
      </c>
      <c r="K157" s="25">
        <v>1.1695906432748537</v>
      </c>
      <c r="L157" s="25">
        <v>0</v>
      </c>
      <c r="M157" s="2" t="s">
        <v>2614</v>
      </c>
    </row>
    <row r="158" spans="1:13">
      <c r="A158" s="46" t="s">
        <v>276</v>
      </c>
      <c r="B158" s="50">
        <v>-2.0153531218014331</v>
      </c>
      <c r="C158" s="25">
        <v>1.2522063815342839</v>
      </c>
      <c r="D158" s="25">
        <v>1.9823489477257299</v>
      </c>
      <c r="E158" s="25">
        <v>1.9083503054989817</v>
      </c>
      <c r="F158" s="25">
        <v>1.5872369314324508</v>
      </c>
      <c r="G158" s="25">
        <v>1.7718940936863543</v>
      </c>
      <c r="H158" s="25">
        <v>1.5213849287169043</v>
      </c>
      <c r="I158" s="25">
        <v>1.9069925322471148</v>
      </c>
      <c r="J158" s="25">
        <v>2.1072640868974881</v>
      </c>
      <c r="K158" s="25">
        <v>-1.4068767908309456</v>
      </c>
      <c r="L158" s="25">
        <v>-1.6294247787610621</v>
      </c>
      <c r="M158" s="2" t="s">
        <v>2615</v>
      </c>
    </row>
    <row r="159" spans="1:13">
      <c r="A159" s="46" t="s">
        <v>700</v>
      </c>
      <c r="B159" s="50">
        <v>-1.8215123094958969</v>
      </c>
      <c r="C159" s="25">
        <v>1.2484420440382218</v>
      </c>
      <c r="D159" s="25">
        <v>1.351890319900291</v>
      </c>
      <c r="E159" s="25">
        <v>1.6213128375571249</v>
      </c>
      <c r="F159" s="25">
        <v>1.4245949314499375</v>
      </c>
      <c r="G159" s="25">
        <v>1.4659326963024513</v>
      </c>
      <c r="H159" s="25">
        <v>1.4960531782301618</v>
      </c>
      <c r="I159" s="25">
        <v>1.6055255504777732</v>
      </c>
      <c r="J159" s="25">
        <v>1.5326132114665558</v>
      </c>
      <c r="K159" s="25">
        <v>-1.2651773981603156</v>
      </c>
      <c r="L159" s="25">
        <v>-1.7530954115076476</v>
      </c>
      <c r="M159" s="2" t="s">
        <v>2616</v>
      </c>
    </row>
    <row r="160" spans="1:13">
      <c r="A160" s="46" t="s">
        <v>935</v>
      </c>
      <c r="B160" s="50">
        <v>-1.8892385698050529</v>
      </c>
      <c r="C160" s="25">
        <v>1.247337367624811</v>
      </c>
      <c r="D160" s="25">
        <v>1.3847806354009078</v>
      </c>
      <c r="E160" s="25">
        <v>1.3042965204236008</v>
      </c>
      <c r="F160" s="25">
        <v>0</v>
      </c>
      <c r="G160" s="25">
        <v>1.3640544629349471</v>
      </c>
      <c r="H160" s="25">
        <v>0</v>
      </c>
      <c r="I160" s="25">
        <v>-1.3521806726127157</v>
      </c>
      <c r="J160" s="25">
        <v>1.3605446293494705</v>
      </c>
      <c r="K160" s="25">
        <v>0</v>
      </c>
      <c r="L160" s="25">
        <v>0</v>
      </c>
      <c r="M160" s="2" t="s">
        <v>2617</v>
      </c>
    </row>
    <row r="161" spans="1:13">
      <c r="A161" s="46" t="s">
        <v>1522</v>
      </c>
      <c r="B161" s="50">
        <v>-1.5114942528735633</v>
      </c>
      <c r="C161" s="25">
        <v>1.2458143074581429</v>
      </c>
      <c r="D161" s="25">
        <v>1.5814307458143073</v>
      </c>
      <c r="E161" s="25">
        <v>1.5388127853881279</v>
      </c>
      <c r="F161" s="25">
        <v>1.4733637747336379</v>
      </c>
      <c r="G161" s="25">
        <v>1.4657534246575343</v>
      </c>
      <c r="H161" s="25">
        <v>1.4140030441400304</v>
      </c>
      <c r="I161" s="25">
        <v>1.4383561643835616</v>
      </c>
      <c r="J161" s="25">
        <v>1.6255707762557077</v>
      </c>
      <c r="K161" s="25">
        <v>0</v>
      </c>
      <c r="L161" s="25">
        <v>-1.46</v>
      </c>
      <c r="M161" s="2" t="s">
        <v>2508</v>
      </c>
    </row>
    <row r="162" spans="1:13">
      <c r="A162" s="46" t="s">
        <v>1735</v>
      </c>
      <c r="B162" s="50">
        <v>-1.2796610169491525</v>
      </c>
      <c r="C162" s="25">
        <v>1.2440476190476191</v>
      </c>
      <c r="D162" s="25">
        <v>1.3467261904761905</v>
      </c>
      <c r="E162" s="25">
        <v>1.2961309523809523</v>
      </c>
      <c r="F162" s="25">
        <v>0</v>
      </c>
      <c r="G162" s="25">
        <v>0</v>
      </c>
      <c r="H162" s="25">
        <v>1.2976190476190477</v>
      </c>
      <c r="I162" s="25">
        <v>1.2842261904761905</v>
      </c>
      <c r="J162" s="25">
        <v>1.3407738095238095</v>
      </c>
      <c r="K162" s="25">
        <v>0</v>
      </c>
      <c r="L162" s="25">
        <v>-1.4482758620689655</v>
      </c>
      <c r="M162" s="2" t="s">
        <v>2618</v>
      </c>
    </row>
    <row r="163" spans="1:13">
      <c r="A163" s="46" t="s">
        <v>1309</v>
      </c>
      <c r="B163" s="50">
        <v>-1.4774655522357953</v>
      </c>
      <c r="C163" s="25">
        <v>1.2427081213108082</v>
      </c>
      <c r="D163" s="25">
        <v>1.4016588642377368</v>
      </c>
      <c r="E163" s="25">
        <v>1.4955933238347241</v>
      </c>
      <c r="F163" s="25">
        <v>1.5143191532668432</v>
      </c>
      <c r="G163" s="25">
        <v>1.3426216161204967</v>
      </c>
      <c r="H163" s="25">
        <v>1.4693771626297578</v>
      </c>
      <c r="I163" s="25">
        <v>0</v>
      </c>
      <c r="J163" s="25">
        <v>1.6214532871972318</v>
      </c>
      <c r="K163" s="25">
        <v>0</v>
      </c>
      <c r="L163" s="25">
        <v>0</v>
      </c>
      <c r="M163" s="2" t="s">
        <v>2619</v>
      </c>
    </row>
    <row r="164" spans="1:13">
      <c r="A164" s="46" t="s">
        <v>224</v>
      </c>
      <c r="B164" s="50">
        <v>-1.4248826291079812</v>
      </c>
      <c r="C164" s="25">
        <v>1.2403225806451614</v>
      </c>
      <c r="D164" s="25">
        <v>1.5529032258064519</v>
      </c>
      <c r="E164" s="25">
        <v>1.2800000000000002</v>
      </c>
      <c r="F164" s="25">
        <v>1.427741935483871</v>
      </c>
      <c r="G164" s="25">
        <v>0</v>
      </c>
      <c r="H164" s="25">
        <v>0</v>
      </c>
      <c r="I164" s="25">
        <v>0</v>
      </c>
      <c r="J164" s="25">
        <v>1.4290322580645163</v>
      </c>
      <c r="K164" s="25">
        <v>-1.6738660907127427</v>
      </c>
      <c r="L164" s="25">
        <v>-1.9745222929936304</v>
      </c>
      <c r="M164" s="2" t="s">
        <v>2620</v>
      </c>
    </row>
    <row r="165" spans="1:13">
      <c r="A165" s="46" t="s">
        <v>1636</v>
      </c>
      <c r="B165" s="50">
        <v>-1.204724409448819</v>
      </c>
      <c r="C165" s="25">
        <v>1.2392857142857143</v>
      </c>
      <c r="D165" s="25">
        <v>0</v>
      </c>
      <c r="E165" s="25">
        <v>1.2369047619047617</v>
      </c>
      <c r="F165" s="25">
        <v>0</v>
      </c>
      <c r="G165" s="25">
        <v>0</v>
      </c>
      <c r="H165" s="25">
        <v>1.1833333333333333</v>
      </c>
      <c r="I165" s="25">
        <v>1.2202380952380953</v>
      </c>
      <c r="J165" s="25">
        <v>1.1666666666666667</v>
      </c>
      <c r="K165" s="25">
        <v>0</v>
      </c>
      <c r="L165" s="25">
        <v>0</v>
      </c>
      <c r="M165" s="2" t="s">
        <v>2501</v>
      </c>
    </row>
    <row r="166" spans="1:13">
      <c r="A166" s="46" t="s">
        <v>1508</v>
      </c>
      <c r="B166" s="50">
        <v>-1.2480402307350984</v>
      </c>
      <c r="C166" s="25">
        <v>1.2310172391104093</v>
      </c>
      <c r="D166" s="25">
        <v>1.4907224634820371</v>
      </c>
      <c r="E166" s="25">
        <v>1.63587314120279</v>
      </c>
      <c r="F166" s="25">
        <v>0</v>
      </c>
      <c r="G166" s="25">
        <v>1.4430846163968944</v>
      </c>
      <c r="H166" s="25">
        <v>1.405316489011712</v>
      </c>
      <c r="I166" s="25">
        <v>1.3075404658507699</v>
      </c>
      <c r="J166" s="25">
        <v>1.7582576654823003</v>
      </c>
      <c r="K166" s="25">
        <v>0</v>
      </c>
      <c r="L166" s="25">
        <v>-1.4007373271889401</v>
      </c>
      <c r="M166" s="2" t="s">
        <v>2621</v>
      </c>
    </row>
    <row r="167" spans="1:13">
      <c r="A167" s="46" t="s">
        <v>540</v>
      </c>
      <c r="B167" s="50">
        <v>-1.4412416851441241</v>
      </c>
      <c r="C167" s="25">
        <v>1.2297910990009082</v>
      </c>
      <c r="D167" s="25">
        <v>1.3755676657584015</v>
      </c>
      <c r="E167" s="25">
        <v>1.354677565849228</v>
      </c>
      <c r="F167" s="25">
        <v>1.4128065395095368</v>
      </c>
      <c r="G167" s="25">
        <v>0</v>
      </c>
      <c r="H167" s="25">
        <v>1.2611262488646684</v>
      </c>
      <c r="I167" s="25">
        <v>0</v>
      </c>
      <c r="J167" s="25">
        <v>1.3496821071752951</v>
      </c>
      <c r="K167" s="25">
        <v>0</v>
      </c>
      <c r="L167" s="25">
        <v>0</v>
      </c>
      <c r="M167" s="2" t="s">
        <v>2622</v>
      </c>
    </row>
    <row r="168" spans="1:13">
      <c r="A168" s="46" t="s">
        <v>130</v>
      </c>
      <c r="B168" s="50">
        <v>0</v>
      </c>
      <c r="C168" s="25">
        <v>1.2294299716275472</v>
      </c>
      <c r="D168" s="25">
        <v>1.5403662625741554</v>
      </c>
      <c r="E168" s="25">
        <v>1.8096466339953572</v>
      </c>
      <c r="F168" s="25">
        <v>0</v>
      </c>
      <c r="G168" s="25">
        <v>1.3670363683260254</v>
      </c>
      <c r="H168" s="25">
        <v>0</v>
      </c>
      <c r="I168" s="25">
        <v>1.2073768377611556</v>
      </c>
      <c r="J168" s="25">
        <v>1.2499355171524376</v>
      </c>
      <c r="K168" s="25">
        <v>-1.2829252150893447</v>
      </c>
      <c r="L168" s="25">
        <v>-1.9231150793650793</v>
      </c>
      <c r="M168" s="2" t="s">
        <v>2623</v>
      </c>
    </row>
    <row r="169" spans="1:13">
      <c r="A169" s="46" t="s">
        <v>765</v>
      </c>
      <c r="B169" s="50">
        <v>1.2615268329554046</v>
      </c>
      <c r="C169" s="25">
        <v>1.228428093645485</v>
      </c>
      <c r="D169" s="25">
        <v>1.3043478260869565</v>
      </c>
      <c r="E169" s="25">
        <v>1.3525083612040134</v>
      </c>
      <c r="F169" s="25">
        <v>0</v>
      </c>
      <c r="G169" s="25">
        <v>0</v>
      </c>
      <c r="H169" s="25">
        <v>1.2675585284280937</v>
      </c>
      <c r="I169" s="25">
        <v>0</v>
      </c>
      <c r="J169" s="25">
        <v>0</v>
      </c>
      <c r="K169" s="25">
        <v>0</v>
      </c>
      <c r="L169" s="25">
        <v>-1.3420107719928187</v>
      </c>
      <c r="M169" s="2" t="s">
        <v>2624</v>
      </c>
    </row>
    <row r="170" spans="1:13">
      <c r="A170" s="46" t="s">
        <v>973</v>
      </c>
      <c r="B170" s="50">
        <v>0</v>
      </c>
      <c r="C170" s="25">
        <v>1.2217936354869816</v>
      </c>
      <c r="D170" s="25">
        <v>1.3220829315332689</v>
      </c>
      <c r="E170" s="25">
        <v>1.2082931533269046</v>
      </c>
      <c r="F170" s="25">
        <v>1.1996142719382834</v>
      </c>
      <c r="G170" s="25">
        <v>1.2227579556412729</v>
      </c>
      <c r="H170" s="25">
        <v>0</v>
      </c>
      <c r="I170" s="25">
        <v>0</v>
      </c>
      <c r="J170" s="25">
        <v>0</v>
      </c>
      <c r="K170" s="25">
        <v>0</v>
      </c>
      <c r="L170" s="25">
        <v>0</v>
      </c>
      <c r="M170" s="2" t="s">
        <v>2533</v>
      </c>
    </row>
    <row r="171" spans="1:13">
      <c r="A171" s="46" t="s">
        <v>1483</v>
      </c>
      <c r="B171" s="50">
        <v>0</v>
      </c>
      <c r="C171" s="25">
        <v>1.2197392923649908</v>
      </c>
      <c r="D171" s="25">
        <v>1.3333333333333333</v>
      </c>
      <c r="E171" s="25">
        <v>1.3482309124767227</v>
      </c>
      <c r="F171" s="25">
        <v>0</v>
      </c>
      <c r="G171" s="25">
        <v>1.3966480446927374</v>
      </c>
      <c r="H171" s="25">
        <v>1.2960893854748603</v>
      </c>
      <c r="I171" s="25">
        <v>1.3147113594040969</v>
      </c>
      <c r="J171" s="25">
        <v>1.3147113594040969</v>
      </c>
      <c r="K171" s="25">
        <v>0</v>
      </c>
      <c r="L171" s="25">
        <v>-1.3734015345268542</v>
      </c>
      <c r="M171" s="2" t="s">
        <v>2618</v>
      </c>
    </row>
    <row r="172" spans="1:13">
      <c r="A172" s="46" t="s">
        <v>473</v>
      </c>
      <c r="B172" s="50">
        <v>-1.2433439829605963</v>
      </c>
      <c r="C172" s="25">
        <v>1.2179487179487178</v>
      </c>
      <c r="D172" s="25">
        <v>1.4107312440645774</v>
      </c>
      <c r="E172" s="25">
        <v>1.3490028490028489</v>
      </c>
      <c r="F172" s="25">
        <v>0</v>
      </c>
      <c r="G172" s="25">
        <v>1.2668566001899335</v>
      </c>
      <c r="H172" s="25">
        <v>1.1519468186134851</v>
      </c>
      <c r="I172" s="25">
        <v>1.2454890788224122</v>
      </c>
      <c r="J172" s="25">
        <v>1.2160493827160492</v>
      </c>
      <c r="K172" s="25">
        <v>0</v>
      </c>
      <c r="L172" s="25">
        <v>-1.3543408360128617</v>
      </c>
      <c r="M172" s="2" t="s">
        <v>2625</v>
      </c>
    </row>
    <row r="173" spans="1:13">
      <c r="A173" s="46" t="s">
        <v>252</v>
      </c>
      <c r="B173" s="50">
        <v>-1.3517630465444286</v>
      </c>
      <c r="C173" s="25">
        <v>1.2178502879078696</v>
      </c>
      <c r="D173" s="25">
        <v>1.4616122840690979</v>
      </c>
      <c r="E173" s="25">
        <v>1.255038387715931</v>
      </c>
      <c r="F173" s="25">
        <v>1.4971209213051824</v>
      </c>
      <c r="G173" s="25">
        <v>0</v>
      </c>
      <c r="H173" s="25">
        <v>0</v>
      </c>
      <c r="I173" s="25">
        <v>0</v>
      </c>
      <c r="J173" s="25">
        <v>1.2075335892514396</v>
      </c>
      <c r="K173" s="25">
        <v>-1.4392265193370164</v>
      </c>
      <c r="L173" s="25">
        <v>-1.6632083000798084</v>
      </c>
      <c r="M173" s="2" t="s">
        <v>2522</v>
      </c>
    </row>
    <row r="174" spans="1:13">
      <c r="A174" s="46" t="s">
        <v>144</v>
      </c>
      <c r="B174" s="50">
        <v>-1.6391334800880528</v>
      </c>
      <c r="C174" s="25">
        <v>1.2115180467091295</v>
      </c>
      <c r="D174" s="25">
        <v>1.6531316348195331</v>
      </c>
      <c r="E174" s="25">
        <v>1.7891264786169245</v>
      </c>
      <c r="F174" s="25">
        <v>1.398316651501365</v>
      </c>
      <c r="G174" s="25">
        <v>1.5105019714892327</v>
      </c>
      <c r="H174" s="25">
        <v>1.5090991810737033</v>
      </c>
      <c r="I174" s="25">
        <v>1.341105550500455</v>
      </c>
      <c r="J174" s="25">
        <v>1.6422505307855626</v>
      </c>
      <c r="K174" s="25">
        <v>-1.6337958374628345</v>
      </c>
      <c r="L174" s="25">
        <v>-2.1908796411662097</v>
      </c>
      <c r="M174" s="2" t="s">
        <v>2626</v>
      </c>
    </row>
    <row r="175" spans="1:13">
      <c r="A175" s="46" t="s">
        <v>301</v>
      </c>
      <c r="B175" s="50">
        <v>0</v>
      </c>
      <c r="C175" s="25">
        <v>1.2083192138258216</v>
      </c>
      <c r="D175" s="25">
        <v>1.60191460521857</v>
      </c>
      <c r="E175" s="25">
        <v>1.2563537783802101</v>
      </c>
      <c r="F175" s="25">
        <v>0</v>
      </c>
      <c r="G175" s="25">
        <v>0</v>
      </c>
      <c r="H175" s="25">
        <v>0</v>
      </c>
      <c r="I175" s="25">
        <v>0</v>
      </c>
      <c r="J175" s="25">
        <v>1.3748729244323958</v>
      </c>
      <c r="K175" s="25">
        <v>1.4014740765842086</v>
      </c>
      <c r="L175" s="25">
        <v>0</v>
      </c>
      <c r="M175" s="2" t="s">
        <v>2627</v>
      </c>
    </row>
    <row r="176" spans="1:13">
      <c r="A176" s="46" t="s">
        <v>1656</v>
      </c>
      <c r="B176" s="50">
        <v>-1.3505355404089581</v>
      </c>
      <c r="C176" s="25">
        <v>1.2072804473902239</v>
      </c>
      <c r="D176" s="25">
        <v>1.9079328914664457</v>
      </c>
      <c r="E176" s="25">
        <v>1.8969552609776306</v>
      </c>
      <c r="F176" s="25">
        <v>1.2487572493786248</v>
      </c>
      <c r="G176" s="25">
        <v>1.6022162386081193</v>
      </c>
      <c r="H176" s="25">
        <v>1.6762634631317315</v>
      </c>
      <c r="I176" s="25">
        <v>1.6251035625517813</v>
      </c>
      <c r="J176" s="25">
        <v>1.7795153272576638</v>
      </c>
      <c r="K176" s="25">
        <v>0</v>
      </c>
      <c r="L176" s="25">
        <v>0</v>
      </c>
      <c r="M176" s="2" t="s">
        <v>2628</v>
      </c>
    </row>
    <row r="177" spans="1:13">
      <c r="A177" s="46" t="s">
        <v>1107</v>
      </c>
      <c r="B177" s="50">
        <v>-1.3570934256055363</v>
      </c>
      <c r="C177" s="25">
        <v>1.2044831636648394</v>
      </c>
      <c r="D177" s="25">
        <v>1.6977290524667188</v>
      </c>
      <c r="E177" s="25">
        <v>1.4404855129209082</v>
      </c>
      <c r="F177" s="25">
        <v>1.3048159749412684</v>
      </c>
      <c r="G177" s="25">
        <v>1.5027407987470633</v>
      </c>
      <c r="H177" s="25">
        <v>1.192051683633516</v>
      </c>
      <c r="I177" s="25">
        <v>1.2466718872357085</v>
      </c>
      <c r="J177" s="25">
        <v>1.4821848081440876</v>
      </c>
      <c r="K177" s="25">
        <v>-1.3484688489968322</v>
      </c>
      <c r="L177" s="25">
        <v>-1.2882723833543506</v>
      </c>
      <c r="M177" s="2" t="s">
        <v>2564</v>
      </c>
    </row>
    <row r="178" spans="1:13">
      <c r="A178" s="46" t="s">
        <v>1021</v>
      </c>
      <c r="B178" s="50">
        <v>-1.5672353236327146</v>
      </c>
      <c r="C178" s="25">
        <v>1.197576705100645</v>
      </c>
      <c r="D178" s="25">
        <v>0</v>
      </c>
      <c r="E178" s="25">
        <v>1.5536447136994331</v>
      </c>
      <c r="F178" s="25">
        <v>1.3931991401211647</v>
      </c>
      <c r="G178" s="25">
        <v>0</v>
      </c>
      <c r="H178" s="25">
        <v>0</v>
      </c>
      <c r="I178" s="25">
        <v>1.4645299980457298</v>
      </c>
      <c r="J178" s="25">
        <v>1.3599765487590383</v>
      </c>
      <c r="K178" s="25">
        <v>-2.3900046707146196</v>
      </c>
      <c r="L178" s="25">
        <v>-2.6241025641025644</v>
      </c>
      <c r="M178" s="2" t="s">
        <v>2629</v>
      </c>
    </row>
    <row r="179" spans="1:13">
      <c r="A179" s="46" t="s">
        <v>493</v>
      </c>
      <c r="B179" s="50">
        <v>0</v>
      </c>
      <c r="C179" s="25">
        <v>1.196236559139785</v>
      </c>
      <c r="D179" s="25">
        <v>0</v>
      </c>
      <c r="E179" s="25">
        <v>1.456989247311828</v>
      </c>
      <c r="F179" s="25">
        <v>0</v>
      </c>
      <c r="G179" s="25">
        <v>1.4014336917562724</v>
      </c>
      <c r="H179" s="25">
        <v>1.3440860215053763</v>
      </c>
      <c r="I179" s="25">
        <v>1.2921146953405018</v>
      </c>
      <c r="J179" s="25">
        <v>0</v>
      </c>
      <c r="K179" s="25">
        <v>0</v>
      </c>
      <c r="L179" s="25">
        <v>-1.4198473282442747</v>
      </c>
      <c r="M179" s="2" t="s">
        <v>2630</v>
      </c>
    </row>
    <row r="180" spans="1:13">
      <c r="A180" s="46" t="s">
        <v>1686</v>
      </c>
      <c r="B180" s="50">
        <v>1.3495360141405213</v>
      </c>
      <c r="C180" s="25">
        <v>1.1943190368698271</v>
      </c>
      <c r="D180" s="25">
        <v>1.2178329571106095</v>
      </c>
      <c r="E180" s="25">
        <v>0</v>
      </c>
      <c r="F180" s="25">
        <v>1.1580135440180588</v>
      </c>
      <c r="G180" s="25">
        <v>1.5270880361173815</v>
      </c>
      <c r="H180" s="25">
        <v>0</v>
      </c>
      <c r="I180" s="25">
        <v>0</v>
      </c>
      <c r="J180" s="25">
        <v>0</v>
      </c>
      <c r="K180" s="25">
        <v>0</v>
      </c>
      <c r="L180" s="25">
        <v>0</v>
      </c>
      <c r="M180" s="2" t="s">
        <v>2631</v>
      </c>
    </row>
    <row r="181" spans="1:13">
      <c r="A181" s="46" t="s">
        <v>260</v>
      </c>
      <c r="B181" s="50">
        <v>-1.2951456310679612</v>
      </c>
      <c r="C181" s="25">
        <v>1.1937394247038917</v>
      </c>
      <c r="D181" s="25">
        <v>1.3840947546531304</v>
      </c>
      <c r="E181" s="25">
        <v>0</v>
      </c>
      <c r="F181" s="25">
        <v>0</v>
      </c>
      <c r="G181" s="25">
        <v>0</v>
      </c>
      <c r="H181" s="25">
        <v>1.3062605752961083</v>
      </c>
      <c r="I181" s="25">
        <v>1.2258883248730965</v>
      </c>
      <c r="J181" s="25">
        <v>0</v>
      </c>
      <c r="K181" s="25">
        <v>0</v>
      </c>
      <c r="L181" s="25">
        <v>0</v>
      </c>
      <c r="M181" s="2" t="s">
        <v>2632</v>
      </c>
    </row>
    <row r="182" spans="1:13">
      <c r="A182" s="46" t="s">
        <v>356</v>
      </c>
      <c r="B182" s="50">
        <v>1.2740213523131672</v>
      </c>
      <c r="C182" s="25">
        <v>1.1927409261576973</v>
      </c>
      <c r="D182" s="25">
        <v>0</v>
      </c>
      <c r="E182" s="25">
        <v>0</v>
      </c>
      <c r="F182" s="25">
        <v>1.2077596996245308</v>
      </c>
      <c r="G182" s="25">
        <v>1.2365456821026284</v>
      </c>
      <c r="H182" s="25">
        <v>0</v>
      </c>
      <c r="I182" s="25">
        <v>1.1914893617021276</v>
      </c>
      <c r="J182" s="25">
        <v>0</v>
      </c>
      <c r="K182" s="25">
        <v>-1.2339768339768338</v>
      </c>
      <c r="L182" s="25">
        <v>-1.3272425249169435</v>
      </c>
      <c r="M182" s="2" t="s">
        <v>2633</v>
      </c>
    </row>
    <row r="183" spans="1:13">
      <c r="A183" s="46" t="s">
        <v>1791</v>
      </c>
      <c r="B183" s="50">
        <v>-1.5806801736613603</v>
      </c>
      <c r="C183" s="25">
        <v>1.1919626168224298</v>
      </c>
      <c r="D183" s="25">
        <v>1.519532710280374</v>
      </c>
      <c r="E183" s="25">
        <v>1.5023364485981308</v>
      </c>
      <c r="F183" s="25">
        <v>0</v>
      </c>
      <c r="G183" s="25">
        <v>1.6257943925233647</v>
      </c>
      <c r="H183" s="25">
        <v>0</v>
      </c>
      <c r="I183" s="25">
        <v>1.2484112149532711</v>
      </c>
      <c r="J183" s="25">
        <v>1.4832710280373831</v>
      </c>
      <c r="K183" s="25">
        <v>1.3124299065420562</v>
      </c>
      <c r="L183" s="25">
        <v>-1.3442211055276381</v>
      </c>
      <c r="M183" s="2" t="s">
        <v>2634</v>
      </c>
    </row>
    <row r="184" spans="1:13">
      <c r="A184" s="46" t="s">
        <v>1608</v>
      </c>
      <c r="B184" s="50">
        <v>1.4823529411764704</v>
      </c>
      <c r="C184" s="25">
        <v>1.1905172413793101</v>
      </c>
      <c r="D184" s="25">
        <v>1.7939655172413791</v>
      </c>
      <c r="E184" s="25">
        <v>0</v>
      </c>
      <c r="F184" s="25">
        <v>1.3594827586206895</v>
      </c>
      <c r="G184" s="25">
        <v>1.8387931034482758</v>
      </c>
      <c r="H184" s="25">
        <v>1.6931034482758618</v>
      </c>
      <c r="I184" s="25">
        <v>1.7310344827586206</v>
      </c>
      <c r="J184" s="25">
        <v>1.7163793103448275</v>
      </c>
      <c r="K184" s="25">
        <v>0</v>
      </c>
      <c r="L184" s="25">
        <v>-1.8800648298217182</v>
      </c>
      <c r="M184" s="2" t="s">
        <v>2635</v>
      </c>
    </row>
    <row r="185" spans="1:13">
      <c r="A185" s="46" t="s">
        <v>678</v>
      </c>
      <c r="B185" s="50">
        <v>0</v>
      </c>
      <c r="C185" s="25">
        <v>1.1838546069315301</v>
      </c>
      <c r="D185" s="25">
        <v>1.1834319526627219</v>
      </c>
      <c r="E185" s="25">
        <v>1.1513102282333052</v>
      </c>
      <c r="F185" s="25">
        <v>0</v>
      </c>
      <c r="G185" s="25">
        <v>1.1699070160608622</v>
      </c>
      <c r="H185" s="25">
        <v>1.1589180050718513</v>
      </c>
      <c r="I185" s="25">
        <v>0</v>
      </c>
      <c r="J185" s="25">
        <v>1.1622992392223161</v>
      </c>
      <c r="K185" s="25">
        <v>0</v>
      </c>
      <c r="L185" s="25">
        <v>0</v>
      </c>
      <c r="M185" s="2" t="s">
        <v>2623</v>
      </c>
    </row>
    <row r="186" spans="1:13">
      <c r="A186" s="46" t="s">
        <v>1755</v>
      </c>
      <c r="B186" s="50">
        <v>0</v>
      </c>
      <c r="C186" s="25">
        <v>1.1784482758620689</v>
      </c>
      <c r="D186" s="25">
        <v>0</v>
      </c>
      <c r="E186" s="25">
        <v>1.2293103448275862</v>
      </c>
      <c r="F186" s="25">
        <v>1.2172413793103447</v>
      </c>
      <c r="G186" s="25">
        <v>1.2793103448275862</v>
      </c>
      <c r="H186" s="25">
        <v>0</v>
      </c>
      <c r="I186" s="25">
        <v>0</v>
      </c>
      <c r="J186" s="25">
        <v>0</v>
      </c>
      <c r="K186" s="25">
        <v>0</v>
      </c>
      <c r="L186" s="25">
        <v>0</v>
      </c>
      <c r="M186" s="2" t="s">
        <v>2636</v>
      </c>
    </row>
    <row r="187" spans="1:13">
      <c r="A187" s="46" t="s">
        <v>818</v>
      </c>
      <c r="B187" s="50">
        <v>0</v>
      </c>
      <c r="C187" s="25">
        <v>1.1734068627450982</v>
      </c>
      <c r="D187" s="25">
        <v>1.3247549019607843</v>
      </c>
      <c r="E187" s="25">
        <v>0</v>
      </c>
      <c r="F187" s="25">
        <v>1.3811274509803921</v>
      </c>
      <c r="G187" s="25">
        <v>1.2254901960784312</v>
      </c>
      <c r="H187" s="25">
        <v>0</v>
      </c>
      <c r="I187" s="25">
        <v>0</v>
      </c>
      <c r="J187" s="25">
        <v>1.4313725490196079</v>
      </c>
      <c r="K187" s="25">
        <v>1.4399509803921569</v>
      </c>
      <c r="L187" s="25">
        <v>0</v>
      </c>
      <c r="M187" s="2" t="s">
        <v>2637</v>
      </c>
    </row>
    <row r="188" spans="1:13">
      <c r="A188" s="46" t="s">
        <v>1055</v>
      </c>
      <c r="B188" s="50">
        <v>0</v>
      </c>
      <c r="C188" s="25">
        <v>1.1730841121495328</v>
      </c>
      <c r="D188" s="25">
        <v>1.3454205607476637</v>
      </c>
      <c r="E188" s="25">
        <v>1.4018691588785048</v>
      </c>
      <c r="F188" s="25">
        <v>0</v>
      </c>
      <c r="G188" s="25">
        <v>1.4037383177570095</v>
      </c>
      <c r="H188" s="25">
        <v>1.2687850467289719</v>
      </c>
      <c r="I188" s="25">
        <v>1.2407476635514019</v>
      </c>
      <c r="J188" s="25">
        <v>1.4011214953271027</v>
      </c>
      <c r="K188" s="25">
        <v>-1.2338560885608856</v>
      </c>
      <c r="L188" s="25">
        <v>-1.4762693156732891</v>
      </c>
      <c r="M188" s="2" t="s">
        <v>2638</v>
      </c>
    </row>
    <row r="189" spans="1:13">
      <c r="A189" s="46" t="s">
        <v>653</v>
      </c>
      <c r="B189" s="50">
        <v>0</v>
      </c>
      <c r="C189" s="25">
        <v>1.1717105263157894</v>
      </c>
      <c r="D189" s="25">
        <v>1.2171052631578947</v>
      </c>
      <c r="E189" s="25">
        <v>0</v>
      </c>
      <c r="F189" s="25">
        <v>0</v>
      </c>
      <c r="G189" s="25">
        <v>0</v>
      </c>
      <c r="H189" s="25">
        <v>1.1776315789473684</v>
      </c>
      <c r="I189" s="25">
        <v>0</v>
      </c>
      <c r="J189" s="25">
        <v>1.1605263157894736</v>
      </c>
      <c r="K189" s="25">
        <v>0</v>
      </c>
      <c r="L189" s="25">
        <v>0</v>
      </c>
      <c r="M189" s="2" t="s">
        <v>2639</v>
      </c>
    </row>
    <row r="190" spans="1:13">
      <c r="A190" s="46" t="s">
        <v>1430</v>
      </c>
      <c r="B190" s="50">
        <v>0</v>
      </c>
      <c r="C190" s="25">
        <v>1.1674074074074074</v>
      </c>
      <c r="D190" s="25">
        <v>1.2192592592592593</v>
      </c>
      <c r="E190" s="25">
        <v>1.2644444444444445</v>
      </c>
      <c r="F190" s="25">
        <v>0</v>
      </c>
      <c r="G190" s="25">
        <v>0</v>
      </c>
      <c r="H190" s="25">
        <v>0</v>
      </c>
      <c r="I190" s="25">
        <v>0</v>
      </c>
      <c r="J190" s="25">
        <v>1.1585185185185185</v>
      </c>
      <c r="K190" s="25">
        <v>-1.3432835820895523</v>
      </c>
      <c r="L190" s="25">
        <v>-1.3775510204081631</v>
      </c>
      <c r="M190" s="2" t="s">
        <v>2640</v>
      </c>
    </row>
    <row r="191" spans="1:13">
      <c r="A191" s="46" t="s">
        <v>1040</v>
      </c>
      <c r="B191" s="50">
        <v>1.5072463768115942</v>
      </c>
      <c r="C191" s="25">
        <v>1.1654290429042904</v>
      </c>
      <c r="D191" s="25">
        <v>1.164191419141914</v>
      </c>
      <c r="E191" s="25">
        <v>1.3275577557755776</v>
      </c>
      <c r="F191" s="25">
        <v>1.2599009900990099</v>
      </c>
      <c r="G191" s="25">
        <v>1.302805280528053</v>
      </c>
      <c r="H191" s="25">
        <v>1.3795379537953796</v>
      </c>
      <c r="I191" s="25">
        <v>1.3448844884488449</v>
      </c>
      <c r="J191" s="25">
        <v>1.2887788778877887</v>
      </c>
      <c r="K191" s="25">
        <v>0</v>
      </c>
      <c r="L191" s="25">
        <v>0</v>
      </c>
      <c r="M191" s="2" t="s">
        <v>2641</v>
      </c>
    </row>
    <row r="192" spans="1:13">
      <c r="A192" s="46" t="s">
        <v>1462</v>
      </c>
      <c r="B192" s="50">
        <v>-1.2733412239782773</v>
      </c>
      <c r="C192" s="25">
        <v>1.1650946285294297</v>
      </c>
      <c r="D192" s="25">
        <v>1.5501929319532064</v>
      </c>
      <c r="E192" s="25">
        <v>1.4918846083175108</v>
      </c>
      <c r="F192" s="25">
        <v>1.3148771972805782</v>
      </c>
      <c r="G192" s="25">
        <v>1.3956636246707907</v>
      </c>
      <c r="H192" s="25">
        <v>1.3629570649843818</v>
      </c>
      <c r="I192" s="25">
        <v>1.2750045936179335</v>
      </c>
      <c r="J192" s="25">
        <v>1.4994793899675385</v>
      </c>
      <c r="K192" s="25">
        <v>-1.1986638279127817</v>
      </c>
      <c r="L192" s="25">
        <v>-1.3436754176610977</v>
      </c>
      <c r="M192" s="2" t="s">
        <v>2642</v>
      </c>
    </row>
    <row r="193" spans="1:13">
      <c r="A193" s="46" t="s">
        <v>1279</v>
      </c>
      <c r="B193" s="50">
        <v>-1.1675197766402978</v>
      </c>
      <c r="C193" s="25">
        <v>1.1650214592274679</v>
      </c>
      <c r="D193" s="25">
        <v>1.1866952789699572</v>
      </c>
      <c r="E193" s="25">
        <v>1.3317596566523604</v>
      </c>
      <c r="F193" s="25">
        <v>0</v>
      </c>
      <c r="G193" s="25">
        <v>0</v>
      </c>
      <c r="H193" s="25">
        <v>1.1484978540772532</v>
      </c>
      <c r="I193" s="25">
        <v>1.2639484978540774</v>
      </c>
      <c r="J193" s="25">
        <v>1.3150214592274678</v>
      </c>
      <c r="K193" s="25">
        <v>0</v>
      </c>
      <c r="L193" s="25">
        <v>0</v>
      </c>
      <c r="M193" s="2" t="s">
        <v>2501</v>
      </c>
    </row>
    <row r="194" spans="1:13">
      <c r="A194" s="46" t="s">
        <v>992</v>
      </c>
      <c r="B194" s="50">
        <v>-1.56883342547982</v>
      </c>
      <c r="C194" s="25">
        <v>1.1641042986286205</v>
      </c>
      <c r="D194" s="25">
        <v>0</v>
      </c>
      <c r="E194" s="25">
        <v>1.2876821843675053</v>
      </c>
      <c r="F194" s="25">
        <v>1.2510300719512946</v>
      </c>
      <c r="G194" s="25">
        <v>1.1854744480659247</v>
      </c>
      <c r="H194" s="25">
        <v>0</v>
      </c>
      <c r="I194" s="25">
        <v>0</v>
      </c>
      <c r="J194" s="25">
        <v>1.3087141012237871</v>
      </c>
      <c r="K194" s="25">
        <v>0</v>
      </c>
      <c r="L194" s="25">
        <v>0</v>
      </c>
      <c r="M194" s="2" t="s">
        <v>2643</v>
      </c>
    </row>
    <row r="195" spans="1:13">
      <c r="A195" s="46" t="s">
        <v>1552</v>
      </c>
      <c r="B195" s="50">
        <v>-1.4967435549525103</v>
      </c>
      <c r="C195" s="25">
        <v>1.1614673913043478</v>
      </c>
      <c r="D195" s="25">
        <v>1.4998913043478264</v>
      </c>
      <c r="E195" s="25">
        <v>1.683695652173913</v>
      </c>
      <c r="F195" s="25">
        <v>0</v>
      </c>
      <c r="G195" s="25">
        <v>1.5665217391304349</v>
      </c>
      <c r="H195" s="25">
        <v>1.3404347826086958</v>
      </c>
      <c r="I195" s="25">
        <v>1.472608695652174</v>
      </c>
      <c r="J195" s="25">
        <v>1.5335869565217393</v>
      </c>
      <c r="K195" s="25">
        <v>-1.3068181818181819</v>
      </c>
      <c r="L195" s="25">
        <v>-1.2886958957837231</v>
      </c>
      <c r="M195" s="2" t="s">
        <v>2644</v>
      </c>
    </row>
    <row r="196" spans="1:13">
      <c r="A196" s="46" t="s">
        <v>198</v>
      </c>
      <c r="B196" s="50">
        <v>0</v>
      </c>
      <c r="C196" s="25">
        <v>1.1604057099924869</v>
      </c>
      <c r="D196" s="25">
        <v>1.4492862509391435</v>
      </c>
      <c r="E196" s="25">
        <v>1.2426746806912097</v>
      </c>
      <c r="F196" s="25">
        <v>0</v>
      </c>
      <c r="G196" s="25">
        <v>1.2960180315552217</v>
      </c>
      <c r="H196" s="25">
        <v>1.2704733283245679</v>
      </c>
      <c r="I196" s="25">
        <v>1.2058602554470323</v>
      </c>
      <c r="J196" s="25">
        <v>1.2975206611570247</v>
      </c>
      <c r="K196" s="25">
        <v>1.1743050338091661</v>
      </c>
      <c r="L196" s="25">
        <v>0</v>
      </c>
      <c r="M196" s="2" t="s">
        <v>2645</v>
      </c>
    </row>
    <row r="197" spans="1:13">
      <c r="A197" s="46" t="s">
        <v>1274</v>
      </c>
      <c r="B197" s="50">
        <v>3.6880733944954129</v>
      </c>
      <c r="C197" s="25">
        <v>1.1600391134289438</v>
      </c>
      <c r="D197" s="25">
        <v>1.5332464146023468</v>
      </c>
      <c r="E197" s="25">
        <v>-2.2861400894187778</v>
      </c>
      <c r="F197" s="25">
        <v>1.683181225554107</v>
      </c>
      <c r="G197" s="25">
        <v>-2.4543999999999997</v>
      </c>
      <c r="H197" s="25">
        <v>1.5410691003911343</v>
      </c>
      <c r="I197" s="25">
        <v>-2.7246891651865011</v>
      </c>
      <c r="J197" s="25">
        <v>1.6395045632333769</v>
      </c>
      <c r="K197" s="25">
        <v>-1.5173095944609296</v>
      </c>
      <c r="L197" s="25">
        <v>2.0397653194263365</v>
      </c>
      <c r="M197" s="2" t="s">
        <v>2646</v>
      </c>
    </row>
    <row r="198" spans="1:13">
      <c r="A198" s="46" t="s">
        <v>561</v>
      </c>
      <c r="B198" s="50">
        <v>1.7272727272727273</v>
      </c>
      <c r="C198" s="25">
        <v>1.1539553032990422</v>
      </c>
      <c r="D198" s="25">
        <v>1.2593118126995388</v>
      </c>
      <c r="E198" s="25">
        <v>1.2671159985810572</v>
      </c>
      <c r="F198" s="25">
        <v>1.1862362539907769</v>
      </c>
      <c r="G198" s="25">
        <v>0</v>
      </c>
      <c r="H198" s="25">
        <v>1.2263213905640298</v>
      </c>
      <c r="I198" s="25">
        <v>-1.2490031014621177</v>
      </c>
      <c r="J198" s="25">
        <v>0</v>
      </c>
      <c r="K198" s="25">
        <v>1.5051436679673642</v>
      </c>
      <c r="L198" s="25">
        <v>0</v>
      </c>
      <c r="M198" s="2" t="s">
        <v>2647</v>
      </c>
    </row>
    <row r="199" spans="1:13">
      <c r="A199" s="46" t="s">
        <v>1365</v>
      </c>
      <c r="B199" s="50">
        <v>0</v>
      </c>
      <c r="C199" s="25">
        <v>1.1536343612334801</v>
      </c>
      <c r="D199" s="25">
        <v>1.1905286343612334</v>
      </c>
      <c r="E199" s="25">
        <v>0</v>
      </c>
      <c r="F199" s="25">
        <v>1.1795154185022025</v>
      </c>
      <c r="G199" s="25">
        <v>0</v>
      </c>
      <c r="H199" s="25">
        <v>1.2213656387665197</v>
      </c>
      <c r="I199" s="25">
        <v>0</v>
      </c>
      <c r="J199" s="25">
        <v>1.2389867841409692</v>
      </c>
      <c r="K199" s="25">
        <v>0</v>
      </c>
      <c r="L199" s="25">
        <v>-1.2026490066225166</v>
      </c>
      <c r="M199" s="2" t="s">
        <v>2648</v>
      </c>
    </row>
    <row r="200" spans="1:13">
      <c r="A200" s="46" t="s">
        <v>1388</v>
      </c>
      <c r="B200" s="50">
        <v>-1.2366083302303315</v>
      </c>
      <c r="C200" s="25">
        <v>1.1529990962279408</v>
      </c>
      <c r="D200" s="25">
        <v>1.5563906197973647</v>
      </c>
      <c r="E200" s="25">
        <v>1.429291728107311</v>
      </c>
      <c r="F200" s="25">
        <v>1.3024782381201541</v>
      </c>
      <c r="G200" s="25">
        <v>1.3375826475764638</v>
      </c>
      <c r="H200" s="25">
        <v>1.3658374161632498</v>
      </c>
      <c r="I200" s="25">
        <v>1.1808495457356227</v>
      </c>
      <c r="J200" s="25">
        <v>1.5207629738857442</v>
      </c>
      <c r="K200" s="25">
        <v>0</v>
      </c>
      <c r="L200" s="25">
        <v>-1.3535281998454805</v>
      </c>
      <c r="M200" s="2" t="s">
        <v>2649</v>
      </c>
    </row>
    <row r="201" spans="1:13">
      <c r="A201" s="46" t="s">
        <v>1509</v>
      </c>
      <c r="B201" s="50">
        <v>0</v>
      </c>
      <c r="C201" s="25">
        <v>1.1504559270516717</v>
      </c>
      <c r="D201" s="25">
        <v>1.1580547112462005</v>
      </c>
      <c r="E201" s="25">
        <v>1.1550151975683891</v>
      </c>
      <c r="F201" s="25">
        <v>0</v>
      </c>
      <c r="G201" s="25">
        <v>0</v>
      </c>
      <c r="H201" s="25">
        <v>0</v>
      </c>
      <c r="I201" s="25">
        <v>0</v>
      </c>
      <c r="J201" s="25">
        <v>1.2644376899696048</v>
      </c>
      <c r="K201" s="25">
        <v>0</v>
      </c>
      <c r="L201" s="25">
        <v>0</v>
      </c>
      <c r="M201" s="2" t="s">
        <v>2650</v>
      </c>
    </row>
    <row r="202" spans="1:13">
      <c r="A202" s="46" t="s">
        <v>1297</v>
      </c>
      <c r="B202" s="50">
        <v>-1.3092726263187118</v>
      </c>
      <c r="C202" s="25">
        <v>1.147907647907648</v>
      </c>
      <c r="D202" s="25">
        <v>0</v>
      </c>
      <c r="E202" s="25">
        <v>1.1515151515151516</v>
      </c>
      <c r="F202" s="25">
        <v>-1.2330960854092528</v>
      </c>
      <c r="G202" s="25">
        <v>1.2284752284752285</v>
      </c>
      <c r="H202" s="25">
        <v>-1.1416803953871499</v>
      </c>
      <c r="I202" s="25">
        <v>1.2842712842712842</v>
      </c>
      <c r="J202" s="25">
        <v>0</v>
      </c>
      <c r="K202" s="25">
        <v>1.5873015873015872</v>
      </c>
      <c r="L202" s="25">
        <v>0</v>
      </c>
      <c r="M202" s="2" t="s">
        <v>2651</v>
      </c>
    </row>
    <row r="203" spans="1:13">
      <c r="A203" s="46" t="s">
        <v>1778</v>
      </c>
      <c r="B203" s="50">
        <v>-1.2692434753881732</v>
      </c>
      <c r="C203" s="25">
        <v>1.1471102052700539</v>
      </c>
      <c r="D203" s="25">
        <v>1.5786868539816568</v>
      </c>
      <c r="E203" s="25">
        <v>1.4002038142378803</v>
      </c>
      <c r="F203" s="25">
        <v>1.2485077886155189</v>
      </c>
      <c r="G203" s="25">
        <v>1.4117047605182707</v>
      </c>
      <c r="H203" s="25">
        <v>1.3095064783811328</v>
      </c>
      <c r="I203" s="25">
        <v>1.287960401805212</v>
      </c>
      <c r="J203" s="25">
        <v>1.4492648129276462</v>
      </c>
      <c r="K203" s="25">
        <v>-1.3727018385291765</v>
      </c>
      <c r="L203" s="25">
        <v>-1.5611363636363635</v>
      </c>
      <c r="M203" s="2" t="s">
        <v>2652</v>
      </c>
    </row>
    <row r="204" spans="1:13">
      <c r="A204" s="46" t="s">
        <v>530</v>
      </c>
      <c r="B204" s="50">
        <v>-1.2783817951959544</v>
      </c>
      <c r="C204" s="25">
        <v>1.1452830188679244</v>
      </c>
      <c r="D204" s="25">
        <v>1.3407325194228634</v>
      </c>
      <c r="E204" s="25">
        <v>1.2843507214206438</v>
      </c>
      <c r="F204" s="25">
        <v>1.1456159822419534</v>
      </c>
      <c r="G204" s="25">
        <v>1.1389567147613762</v>
      </c>
      <c r="H204" s="25">
        <v>1.1440621531631521</v>
      </c>
      <c r="I204" s="25">
        <v>0</v>
      </c>
      <c r="J204" s="25">
        <v>1.2592674805771364</v>
      </c>
      <c r="K204" s="25">
        <v>-1.4598185353208035</v>
      </c>
      <c r="L204" s="25">
        <v>-1.5214454576156704</v>
      </c>
      <c r="M204" s="2" t="s">
        <v>2653</v>
      </c>
    </row>
    <row r="205" spans="1:13">
      <c r="A205" s="46" t="s">
        <v>552</v>
      </c>
      <c r="B205" s="50">
        <v>-1.6281407035175879</v>
      </c>
      <c r="C205" s="25">
        <v>1.1440407903123009</v>
      </c>
      <c r="D205" s="25">
        <v>1.6532823454429573</v>
      </c>
      <c r="E205" s="25">
        <v>1.5188017845761632</v>
      </c>
      <c r="F205" s="25">
        <v>1.4193753983428936</v>
      </c>
      <c r="G205" s="25">
        <v>1.5194391332058634</v>
      </c>
      <c r="H205" s="25">
        <v>1.2613129381771828</v>
      </c>
      <c r="I205" s="25">
        <v>1.2970044614404079</v>
      </c>
      <c r="J205" s="25">
        <v>1.4933078393881454</v>
      </c>
      <c r="K205" s="25">
        <v>1.4340344168260037</v>
      </c>
      <c r="L205" s="25">
        <v>0</v>
      </c>
      <c r="M205" s="2" t="s">
        <v>2654</v>
      </c>
    </row>
    <row r="206" spans="1:13">
      <c r="A206" s="46" t="s">
        <v>920</v>
      </c>
      <c r="B206" s="50">
        <v>0</v>
      </c>
      <c r="C206" s="25">
        <v>1.143774922463447</v>
      </c>
      <c r="D206" s="25">
        <v>1.1927337173238812</v>
      </c>
      <c r="E206" s="25">
        <v>1.1355782011519717</v>
      </c>
      <c r="F206" s="25">
        <v>1.184758529020824</v>
      </c>
      <c r="G206" s="25">
        <v>0</v>
      </c>
      <c r="H206" s="25">
        <v>0</v>
      </c>
      <c r="I206" s="25">
        <v>1.1466548515728843</v>
      </c>
      <c r="J206" s="25">
        <v>1.2029242357111209</v>
      </c>
      <c r="K206" s="25">
        <v>1.157731501993797</v>
      </c>
      <c r="L206" s="25">
        <v>0</v>
      </c>
      <c r="M206" s="2" t="s">
        <v>2655</v>
      </c>
    </row>
    <row r="207" spans="1:13">
      <c r="A207" s="46" t="s">
        <v>1534</v>
      </c>
      <c r="B207" s="50">
        <v>1.3825794032723773</v>
      </c>
      <c r="C207" s="25">
        <v>1.1377777777777778</v>
      </c>
      <c r="D207" s="25">
        <v>1.3466666666666667</v>
      </c>
      <c r="E207" s="25">
        <v>-1.1614265603003284</v>
      </c>
      <c r="F207" s="25">
        <v>1.2985858585858585</v>
      </c>
      <c r="G207" s="25">
        <v>1.1470707070707071</v>
      </c>
      <c r="H207" s="25">
        <v>1.2351515151515151</v>
      </c>
      <c r="I207" s="25">
        <v>1.2836363636363637</v>
      </c>
      <c r="J207" s="25">
        <v>1.2577777777777779</v>
      </c>
      <c r="K207" s="25">
        <v>1.4214141414141415</v>
      </c>
      <c r="L207" s="25">
        <v>0</v>
      </c>
      <c r="M207" s="2" t="s">
        <v>2656</v>
      </c>
    </row>
    <row r="208" spans="1:13">
      <c r="A208" s="46" t="s">
        <v>543</v>
      </c>
      <c r="B208" s="50">
        <v>-1.2666912578384362</v>
      </c>
      <c r="C208" s="25">
        <v>1.1333821614583333</v>
      </c>
      <c r="D208" s="25">
        <v>1.3595377604166667</v>
      </c>
      <c r="E208" s="25">
        <v>1.4816080729166667</v>
      </c>
      <c r="F208" s="25">
        <v>1.29638671875</v>
      </c>
      <c r="G208" s="25">
        <v>1.4853515625</v>
      </c>
      <c r="H208" s="25">
        <v>1.2184244791666667</v>
      </c>
      <c r="I208" s="25">
        <v>1.2342122395833333</v>
      </c>
      <c r="J208" s="25">
        <v>1.3606770833333333</v>
      </c>
      <c r="K208" s="25">
        <v>-1.1535861809988734</v>
      </c>
      <c r="L208" s="25">
        <v>-1.1680608365019012</v>
      </c>
      <c r="M208" s="2" t="s">
        <v>2657</v>
      </c>
    </row>
    <row r="209" spans="1:13">
      <c r="A209" s="46" t="s">
        <v>492</v>
      </c>
      <c r="B209" s="50">
        <v>-1.1707317073170733</v>
      </c>
      <c r="C209" s="25">
        <v>1.1329423264907135</v>
      </c>
      <c r="D209" s="25">
        <v>1.1759530791788857</v>
      </c>
      <c r="E209" s="25">
        <v>1.2082111436950147</v>
      </c>
      <c r="F209" s="25">
        <v>1.182795698924731</v>
      </c>
      <c r="G209" s="25">
        <v>0</v>
      </c>
      <c r="H209" s="25">
        <v>1.1485826001955035</v>
      </c>
      <c r="I209" s="25">
        <v>1.1583577712609971</v>
      </c>
      <c r="J209" s="25">
        <v>0</v>
      </c>
      <c r="K209" s="25">
        <v>0</v>
      </c>
      <c r="L209" s="25">
        <v>-1.2310469314079422</v>
      </c>
      <c r="M209" s="2" t="s">
        <v>2658</v>
      </c>
    </row>
    <row r="210" spans="1:13">
      <c r="A210" s="46" t="s">
        <v>228</v>
      </c>
      <c r="B210" s="50">
        <v>0</v>
      </c>
      <c r="C210" s="25">
        <v>1.1318238213399503</v>
      </c>
      <c r="D210" s="25">
        <v>1.3542183622828783</v>
      </c>
      <c r="E210" s="25">
        <v>1.4050868486352357</v>
      </c>
      <c r="F210" s="25">
        <v>1.1972704714640199</v>
      </c>
      <c r="G210" s="25">
        <v>1.3951612903225805</v>
      </c>
      <c r="H210" s="25">
        <v>1.3101736972704714</v>
      </c>
      <c r="I210" s="25">
        <v>1.2152605459057071</v>
      </c>
      <c r="J210" s="25">
        <v>1.3449131513647641</v>
      </c>
      <c r="K210" s="25">
        <v>0</v>
      </c>
      <c r="L210" s="25">
        <v>0</v>
      </c>
      <c r="M210" s="2" t="s">
        <v>2659</v>
      </c>
    </row>
    <row r="211" spans="1:13">
      <c r="A211" s="46" t="s">
        <v>476</v>
      </c>
      <c r="B211" s="50">
        <v>-1.5556318681318682</v>
      </c>
      <c r="C211" s="25">
        <v>1.1274193548387097</v>
      </c>
      <c r="D211" s="25">
        <v>0</v>
      </c>
      <c r="E211" s="25">
        <v>1.1548387096774193</v>
      </c>
      <c r="F211" s="25">
        <v>0</v>
      </c>
      <c r="G211" s="25">
        <v>1.1693548387096775</v>
      </c>
      <c r="H211" s="25">
        <v>-1.3706705969049373</v>
      </c>
      <c r="I211" s="25">
        <v>1.2075268817204301</v>
      </c>
      <c r="J211" s="25">
        <v>0</v>
      </c>
      <c r="K211" s="25">
        <v>-1.2792297111416782</v>
      </c>
      <c r="L211" s="25">
        <v>-1.3488034807831761</v>
      </c>
      <c r="M211" s="2" t="s">
        <v>2660</v>
      </c>
    </row>
    <row r="212" spans="1:13">
      <c r="A212" s="46" t="s">
        <v>1437</v>
      </c>
      <c r="B212" s="50">
        <v>0</v>
      </c>
      <c r="C212" s="25">
        <v>1.1208812260536398</v>
      </c>
      <c r="D212" s="25">
        <v>0</v>
      </c>
      <c r="E212" s="25">
        <v>1.1375478927203064</v>
      </c>
      <c r="F212" s="25">
        <v>1.132183908045977</v>
      </c>
      <c r="G212" s="25">
        <v>1.1536398467432949</v>
      </c>
      <c r="H212" s="25">
        <v>0</v>
      </c>
      <c r="I212" s="25">
        <v>1.2747126436781608</v>
      </c>
      <c r="J212" s="25">
        <v>0</v>
      </c>
      <c r="K212" s="25">
        <v>0</v>
      </c>
      <c r="L212" s="25">
        <v>1.168199233716475</v>
      </c>
      <c r="M212" s="2" t="s">
        <v>2507</v>
      </c>
    </row>
    <row r="213" spans="1:13">
      <c r="A213" s="46" t="s">
        <v>995</v>
      </c>
      <c r="B213" s="50">
        <v>-1.2409402546523016</v>
      </c>
      <c r="C213" s="25">
        <v>1.1182983682983683</v>
      </c>
      <c r="D213" s="25">
        <v>0</v>
      </c>
      <c r="E213" s="25">
        <v>1.2022144522144522</v>
      </c>
      <c r="F213" s="25">
        <v>1.2141608391608392</v>
      </c>
      <c r="G213" s="25">
        <v>1.1841491841491842</v>
      </c>
      <c r="H213" s="25">
        <v>0</v>
      </c>
      <c r="I213" s="25">
        <v>1.2960372960372961</v>
      </c>
      <c r="J213" s="25">
        <v>1.2779720279720279</v>
      </c>
      <c r="K213" s="25">
        <v>-1.4666666666666666</v>
      </c>
      <c r="L213" s="25">
        <v>-1.2863568215892054</v>
      </c>
      <c r="M213" s="2" t="s">
        <v>2661</v>
      </c>
    </row>
    <row r="214" spans="1:13">
      <c r="A214" s="46" t="s">
        <v>1761</v>
      </c>
      <c r="B214" s="50">
        <v>1.2156084656084656</v>
      </c>
      <c r="C214" s="25">
        <v>1.1143283582089551</v>
      </c>
      <c r="D214" s="25">
        <v>1.1791044776119404</v>
      </c>
      <c r="E214" s="25">
        <v>1.151641791044776</v>
      </c>
      <c r="F214" s="25">
        <v>1.1182089552238805</v>
      </c>
      <c r="G214" s="25">
        <v>1.2770149253731342</v>
      </c>
      <c r="H214" s="25">
        <v>1.1140298507462685</v>
      </c>
      <c r="I214" s="25">
        <v>0</v>
      </c>
      <c r="J214" s="25">
        <v>0</v>
      </c>
      <c r="K214" s="25">
        <v>0</v>
      </c>
      <c r="L214" s="25">
        <v>0</v>
      </c>
      <c r="M214" s="2" t="s">
        <v>2662</v>
      </c>
    </row>
    <row r="215" spans="1:13">
      <c r="A215" s="46" t="s">
        <v>1236</v>
      </c>
      <c r="B215" s="50">
        <v>0</v>
      </c>
      <c r="C215" s="25">
        <v>1.1133077063884311</v>
      </c>
      <c r="D215" s="25">
        <v>1.2330221490023798</v>
      </c>
      <c r="E215" s="25">
        <v>1.2388797364085666</v>
      </c>
      <c r="F215" s="25">
        <v>1.132710964671426</v>
      </c>
      <c r="G215" s="25">
        <v>1.1601684056379278</v>
      </c>
      <c r="H215" s="25">
        <v>1.1543108182317408</v>
      </c>
      <c r="I215" s="25">
        <v>1.1682225883214352</v>
      </c>
      <c r="J215" s="25">
        <v>1.2251510159253158</v>
      </c>
      <c r="K215" s="25">
        <v>-1.142887029288703</v>
      </c>
      <c r="L215" s="25">
        <v>-1.2191475117161348</v>
      </c>
      <c r="M215" s="2" t="s">
        <v>2580</v>
      </c>
    </row>
    <row r="216" spans="1:13">
      <c r="A216" s="46" t="s">
        <v>303</v>
      </c>
      <c r="B216" s="50">
        <v>0</v>
      </c>
      <c r="C216" s="25">
        <v>1.1109534619750283</v>
      </c>
      <c r="D216" s="25">
        <v>1.2377979568671962</v>
      </c>
      <c r="E216" s="25">
        <v>1.2877412031782065</v>
      </c>
      <c r="F216" s="25">
        <v>1.3076049943246311</v>
      </c>
      <c r="G216" s="25">
        <v>1.300794551645857</v>
      </c>
      <c r="H216" s="25">
        <v>1.253688989784336</v>
      </c>
      <c r="I216" s="25">
        <v>1.2559591373439272</v>
      </c>
      <c r="J216" s="25">
        <v>1.2860385925085129</v>
      </c>
      <c r="K216" s="25">
        <v>0</v>
      </c>
      <c r="L216" s="25">
        <v>0</v>
      </c>
      <c r="M216" s="2" t="s">
        <v>2663</v>
      </c>
    </row>
    <row r="217" spans="1:13">
      <c r="A217" s="46" t="s">
        <v>520</v>
      </c>
      <c r="B217" s="50">
        <v>-1.4379194630872485</v>
      </c>
      <c r="C217" s="25">
        <v>1.1093535075653369</v>
      </c>
      <c r="D217" s="25">
        <v>1.5220082530949104</v>
      </c>
      <c r="E217" s="25">
        <v>1.2723521320495184</v>
      </c>
      <c r="F217" s="25">
        <v>1.200825309491059</v>
      </c>
      <c r="G217" s="25">
        <v>1.281292984869326</v>
      </c>
      <c r="H217" s="25">
        <v>1.1354883081155434</v>
      </c>
      <c r="I217" s="25">
        <v>0</v>
      </c>
      <c r="J217" s="25">
        <v>1.3033012379642364</v>
      </c>
      <c r="K217" s="25">
        <v>0</v>
      </c>
      <c r="L217" s="25">
        <v>0</v>
      </c>
      <c r="M217" s="2" t="s">
        <v>2664</v>
      </c>
    </row>
    <row r="218" spans="1:13">
      <c r="A218" s="46" t="s">
        <v>686</v>
      </c>
      <c r="B218" s="50">
        <v>1.2638415114143271</v>
      </c>
      <c r="C218" s="25">
        <v>1.105702364394993</v>
      </c>
      <c r="D218" s="25">
        <v>1.4253592953175707</v>
      </c>
      <c r="E218" s="25">
        <v>1.2833796940194715</v>
      </c>
      <c r="F218" s="25">
        <v>1.262285581826611</v>
      </c>
      <c r="G218" s="25">
        <v>1.2719054242002781</v>
      </c>
      <c r="H218" s="25">
        <v>1.2909133055169215</v>
      </c>
      <c r="I218" s="25">
        <v>1.2365554010199351</v>
      </c>
      <c r="J218" s="25">
        <v>1.3319425127491886</v>
      </c>
      <c r="K218" s="25">
        <v>1.1267964765878535</v>
      </c>
      <c r="L218" s="25">
        <v>0</v>
      </c>
      <c r="M218" s="2" t="s">
        <v>2665</v>
      </c>
    </row>
    <row r="219" spans="1:13">
      <c r="A219" s="46" t="s">
        <v>848</v>
      </c>
      <c r="B219" s="50">
        <v>-1.1880427521710089</v>
      </c>
      <c r="C219" s="25">
        <v>1.0917277167277168</v>
      </c>
      <c r="D219" s="25">
        <v>1.3031135531135531</v>
      </c>
      <c r="E219" s="25">
        <v>1.1904761904761905</v>
      </c>
      <c r="F219" s="25">
        <v>1.1788766788766789</v>
      </c>
      <c r="G219" s="25">
        <v>1.23992673992674</v>
      </c>
      <c r="H219" s="25">
        <v>1.1529304029304028</v>
      </c>
      <c r="I219" s="25">
        <v>0</v>
      </c>
      <c r="J219" s="25">
        <v>1.174908424908425</v>
      </c>
      <c r="K219" s="25">
        <v>0</v>
      </c>
      <c r="L219" s="25">
        <v>0</v>
      </c>
      <c r="M219" s="2" t="s">
        <v>2666</v>
      </c>
    </row>
    <row r="220" spans="1:13">
      <c r="A220" s="46" t="s">
        <v>186</v>
      </c>
      <c r="B220" s="50">
        <v>1.1495575221238938</v>
      </c>
      <c r="C220" s="25">
        <v>-1.0670297812527452</v>
      </c>
      <c r="D220" s="25">
        <v>-1.1688961601385814</v>
      </c>
      <c r="E220" s="25">
        <v>-1.0812783762129439</v>
      </c>
      <c r="F220" s="25">
        <v>-1.1268206698209482</v>
      </c>
      <c r="G220" s="25">
        <v>0</v>
      </c>
      <c r="H220" s="25">
        <v>0</v>
      </c>
      <c r="I220" s="25">
        <v>0</v>
      </c>
      <c r="J220" s="25">
        <v>0</v>
      </c>
      <c r="K220" s="25">
        <v>1.1541248147538286</v>
      </c>
      <c r="L220" s="25">
        <v>1.1478676107360448</v>
      </c>
      <c r="M220" s="2" t="s">
        <v>2667</v>
      </c>
    </row>
    <row r="221" spans="1:13">
      <c r="A221" s="46" t="s">
        <v>1229</v>
      </c>
      <c r="B221" s="50">
        <v>1.3767001774098169</v>
      </c>
      <c r="C221" s="25">
        <v>-1.0998085862729015</v>
      </c>
      <c r="D221" s="25">
        <v>-1.1691860465116279</v>
      </c>
      <c r="E221" s="25">
        <v>-1.2849840255591056</v>
      </c>
      <c r="F221" s="25">
        <v>-1.2322303921568629</v>
      </c>
      <c r="G221" s="25">
        <v>-1.1452164009111616</v>
      </c>
      <c r="H221" s="25">
        <v>-1.2034709754637942</v>
      </c>
      <c r="I221" s="25">
        <v>-1.1234636871508381</v>
      </c>
      <c r="J221" s="25">
        <v>-1.1871310507674147</v>
      </c>
      <c r="K221" s="25">
        <v>-1.2703727100442199</v>
      </c>
      <c r="L221" s="25">
        <v>0</v>
      </c>
      <c r="M221" s="2" t="s">
        <v>2522</v>
      </c>
    </row>
    <row r="222" spans="1:13">
      <c r="A222" s="46" t="s">
        <v>1254</v>
      </c>
      <c r="B222" s="50">
        <v>1.5781005268403816</v>
      </c>
      <c r="C222" s="25">
        <v>-1.1134477033757608</v>
      </c>
      <c r="D222" s="25">
        <v>-1.1344443052249091</v>
      </c>
      <c r="E222" s="25">
        <v>-1.3081924577373212</v>
      </c>
      <c r="F222" s="25">
        <v>-1.1236038719285182</v>
      </c>
      <c r="G222" s="25">
        <v>-1.2906628652886671</v>
      </c>
      <c r="H222" s="25">
        <v>0</v>
      </c>
      <c r="I222" s="25">
        <v>-1.4495677233429394</v>
      </c>
      <c r="J222" s="25">
        <v>0</v>
      </c>
      <c r="K222" s="25">
        <v>-1.3897160399079049</v>
      </c>
      <c r="L222" s="25">
        <v>0</v>
      </c>
      <c r="M222" s="2" t="s">
        <v>2668</v>
      </c>
    </row>
    <row r="223" spans="1:13">
      <c r="A223" s="46" t="s">
        <v>1561</v>
      </c>
      <c r="B223" s="50">
        <v>1.2727272727272729</v>
      </c>
      <c r="C223" s="25">
        <v>-1.1191372469223724</v>
      </c>
      <c r="D223" s="25">
        <v>0</v>
      </c>
      <c r="E223" s="25">
        <v>-1.2634964392373076</v>
      </c>
      <c r="F223" s="25">
        <v>0</v>
      </c>
      <c r="G223" s="25">
        <v>-1.2422360248447204</v>
      </c>
      <c r="H223" s="25">
        <v>0</v>
      </c>
      <c r="I223" s="25">
        <v>-1.2561379467854288</v>
      </c>
      <c r="J223" s="25">
        <v>0</v>
      </c>
      <c r="K223" s="25">
        <v>0</v>
      </c>
      <c r="L223" s="25">
        <v>1.1621818181818182</v>
      </c>
      <c r="M223" s="2" t="s">
        <v>2669</v>
      </c>
    </row>
    <row r="224" spans="1:13">
      <c r="A224" s="46" t="s">
        <v>1695</v>
      </c>
      <c r="B224" s="50">
        <v>1.399750675254519</v>
      </c>
      <c r="C224" s="25">
        <v>-1.1210327089197321</v>
      </c>
      <c r="D224" s="25">
        <v>-1.1657246669358095</v>
      </c>
      <c r="E224" s="25">
        <v>-1.3009686866411354</v>
      </c>
      <c r="F224" s="25">
        <v>-1.1095100864553313</v>
      </c>
      <c r="G224" s="25">
        <v>0</v>
      </c>
      <c r="H224" s="25">
        <v>-1.2983363309352518</v>
      </c>
      <c r="I224" s="25">
        <v>-1.3905610402118951</v>
      </c>
      <c r="J224" s="25">
        <v>-1.3086335825968729</v>
      </c>
      <c r="K224" s="25">
        <v>0</v>
      </c>
      <c r="L224" s="25">
        <v>0</v>
      </c>
      <c r="M224" s="2" t="s">
        <v>2670</v>
      </c>
    </row>
    <row r="225" spans="1:13">
      <c r="A225" s="46" t="s">
        <v>1101</v>
      </c>
      <c r="B225" s="50">
        <v>1.2979178828565869</v>
      </c>
      <c r="C225" s="25">
        <v>-1.1237986487772385</v>
      </c>
      <c r="D225" s="25">
        <v>-1.392032060348892</v>
      </c>
      <c r="E225" s="25">
        <v>-1.3662656177695509</v>
      </c>
      <c r="F225" s="25">
        <v>-1.2729036430265144</v>
      </c>
      <c r="G225" s="25">
        <v>-1.3758154706430568</v>
      </c>
      <c r="H225" s="25">
        <v>-1.2932544897065263</v>
      </c>
      <c r="I225" s="25">
        <v>-1.3481735159817352</v>
      </c>
      <c r="J225" s="25">
        <v>-1.2135224003288121</v>
      </c>
      <c r="K225" s="25">
        <v>0</v>
      </c>
      <c r="L225" s="25">
        <v>0</v>
      </c>
      <c r="M225" s="2" t="s">
        <v>2671</v>
      </c>
    </row>
    <row r="226" spans="1:13">
      <c r="A226" s="46" t="s">
        <v>468</v>
      </c>
      <c r="B226" s="50">
        <v>1.2330390920554855</v>
      </c>
      <c r="C226" s="25">
        <v>-1.1239207719654645</v>
      </c>
      <c r="D226" s="25">
        <v>0</v>
      </c>
      <c r="E226" s="25">
        <v>-1.1712093146335008</v>
      </c>
      <c r="F226" s="25">
        <v>-1.1733828207847297</v>
      </c>
      <c r="G226" s="25">
        <v>0</v>
      </c>
      <c r="H226" s="25">
        <v>0</v>
      </c>
      <c r="I226" s="25">
        <v>0</v>
      </c>
      <c r="J226" s="25">
        <v>-1.1629006831318969</v>
      </c>
      <c r="K226" s="25">
        <v>1.1870763669227293</v>
      </c>
      <c r="L226" s="25">
        <v>0</v>
      </c>
      <c r="M226" s="2" t="s">
        <v>2672</v>
      </c>
    </row>
    <row r="227" spans="1:13">
      <c r="A227" s="46" t="s">
        <v>1187</v>
      </c>
      <c r="B227" s="50">
        <v>1.2272976429746028</v>
      </c>
      <c r="C227" s="25">
        <v>-1.1247232472324722</v>
      </c>
      <c r="D227" s="25">
        <v>-1.1666985645933015</v>
      </c>
      <c r="E227" s="25">
        <v>0</v>
      </c>
      <c r="F227" s="25">
        <v>0</v>
      </c>
      <c r="G227" s="25">
        <v>1.1724081364829397</v>
      </c>
      <c r="H227" s="25">
        <v>0</v>
      </c>
      <c r="I227" s="25">
        <v>-1.1584948688711516</v>
      </c>
      <c r="J227" s="25">
        <v>-1.2143426294820718</v>
      </c>
      <c r="K227" s="25">
        <v>0</v>
      </c>
      <c r="L227" s="25">
        <v>1.2350721784776901</v>
      </c>
      <c r="M227" s="2" t="s">
        <v>2673</v>
      </c>
    </row>
    <row r="228" spans="1:13">
      <c r="A228" s="46" t="s">
        <v>740</v>
      </c>
      <c r="B228" s="50">
        <v>0</v>
      </c>
      <c r="C228" s="25">
        <v>-1.1289473684210527</v>
      </c>
      <c r="D228" s="25">
        <v>-1.5185840707964602</v>
      </c>
      <c r="E228" s="25">
        <v>-1.4347826086956521</v>
      </c>
      <c r="F228" s="25">
        <v>-1.32</v>
      </c>
      <c r="G228" s="25">
        <v>-1.3019726858877088</v>
      </c>
      <c r="H228" s="25">
        <v>-1.2580645161290323</v>
      </c>
      <c r="I228" s="25">
        <v>0</v>
      </c>
      <c r="J228" s="25">
        <v>-1.313935681470138</v>
      </c>
      <c r="K228" s="25">
        <v>0</v>
      </c>
      <c r="L228" s="25">
        <v>0</v>
      </c>
      <c r="M228" s="2" t="s">
        <v>2674</v>
      </c>
    </row>
    <row r="229" spans="1:13">
      <c r="A229" s="46" t="s">
        <v>573</v>
      </c>
      <c r="B229" s="50">
        <v>1.4290249433106574</v>
      </c>
      <c r="C229" s="25">
        <v>-1.1318960050729232</v>
      </c>
      <c r="D229" s="25">
        <v>-1.2153881071266455</v>
      </c>
      <c r="E229" s="25">
        <v>-1.2198177676537587</v>
      </c>
      <c r="F229" s="25">
        <v>-1.2508759635599158</v>
      </c>
      <c r="G229" s="25">
        <v>-1.1977186311787074</v>
      </c>
      <c r="H229" s="25">
        <v>-1.193979933110368</v>
      </c>
      <c r="I229" s="25">
        <v>-1.4418416801292406</v>
      </c>
      <c r="J229" s="25">
        <v>-1.3862283199585814</v>
      </c>
      <c r="K229" s="25">
        <v>0</v>
      </c>
      <c r="L229" s="25">
        <v>0</v>
      </c>
      <c r="M229" s="2" t="s">
        <v>2675</v>
      </c>
    </row>
    <row r="230" spans="1:13">
      <c r="A230" s="46" t="s">
        <v>1113</v>
      </c>
      <c r="B230" s="50">
        <v>0</v>
      </c>
      <c r="C230" s="25">
        <v>-1.1329746348962335</v>
      </c>
      <c r="D230" s="25">
        <v>0</v>
      </c>
      <c r="E230" s="25">
        <v>-1.2181818181818183</v>
      </c>
      <c r="F230" s="25">
        <v>0</v>
      </c>
      <c r="G230" s="25">
        <v>0</v>
      </c>
      <c r="H230" s="25">
        <v>-1.1944894651539708</v>
      </c>
      <c r="I230" s="25">
        <v>-1.1661392405063291</v>
      </c>
      <c r="J230" s="25">
        <v>0</v>
      </c>
      <c r="K230" s="25">
        <v>2.0461329715061058</v>
      </c>
      <c r="L230" s="25">
        <v>1.7679782903663501</v>
      </c>
      <c r="M230" s="2" t="s">
        <v>2676</v>
      </c>
    </row>
    <row r="231" spans="1:13">
      <c r="A231" s="46" t="s">
        <v>617</v>
      </c>
      <c r="B231" s="50">
        <v>0</v>
      </c>
      <c r="C231" s="25">
        <v>-1.1366045477859463</v>
      </c>
      <c r="D231" s="25">
        <v>-1.3423523472993437</v>
      </c>
      <c r="E231" s="25">
        <v>-1.1990260618631075</v>
      </c>
      <c r="F231" s="25">
        <v>0</v>
      </c>
      <c r="G231" s="25">
        <v>-1.1684682309517533</v>
      </c>
      <c r="H231" s="25">
        <v>0</v>
      </c>
      <c r="I231" s="25">
        <v>-1.2111495718710148</v>
      </c>
      <c r="J231" s="25">
        <v>-1.1991341991341991</v>
      </c>
      <c r="K231" s="25">
        <v>0</v>
      </c>
      <c r="L231" s="25">
        <v>0</v>
      </c>
      <c r="M231" s="2" t="s">
        <v>2677</v>
      </c>
    </row>
    <row r="232" spans="1:13">
      <c r="A232" s="46" t="s">
        <v>622</v>
      </c>
      <c r="B232" s="50">
        <v>0</v>
      </c>
      <c r="C232" s="25">
        <v>-1.1406358461752046</v>
      </c>
      <c r="D232" s="25">
        <v>-1.179781734635267</v>
      </c>
      <c r="E232" s="25">
        <v>0</v>
      </c>
      <c r="F232" s="25">
        <v>0</v>
      </c>
      <c r="G232" s="25">
        <v>-1.2303084755914944</v>
      </c>
      <c r="H232" s="25">
        <v>0</v>
      </c>
      <c r="I232" s="25">
        <v>-1.2825476116141117</v>
      </c>
      <c r="J232" s="25">
        <v>-1.1917609515520742</v>
      </c>
      <c r="K232" s="25">
        <v>0</v>
      </c>
      <c r="L232" s="25">
        <v>0</v>
      </c>
      <c r="M232" s="2" t="s">
        <v>2678</v>
      </c>
    </row>
    <row r="233" spans="1:13">
      <c r="A233" s="46" t="s">
        <v>1741</v>
      </c>
      <c r="B233" s="50">
        <v>0</v>
      </c>
      <c r="C233" s="25">
        <v>-1.1424439624005784</v>
      </c>
      <c r="D233" s="25">
        <v>-1.1987860394537178</v>
      </c>
      <c r="E233" s="25">
        <v>-1.191553544494721</v>
      </c>
      <c r="F233" s="25">
        <v>-1.2624850179784257</v>
      </c>
      <c r="G233" s="25">
        <v>-1.2353401094605161</v>
      </c>
      <c r="H233" s="25">
        <v>-1.1420310805926996</v>
      </c>
      <c r="I233" s="25">
        <v>0</v>
      </c>
      <c r="J233" s="25">
        <v>-1.1857410881801125</v>
      </c>
      <c r="K233" s="25">
        <v>-1.1844077961019488</v>
      </c>
      <c r="L233" s="25">
        <v>0</v>
      </c>
      <c r="M233" s="2" t="s">
        <v>2679</v>
      </c>
    </row>
    <row r="234" spans="1:13">
      <c r="A234" s="46" t="s">
        <v>1140</v>
      </c>
      <c r="B234" s="50">
        <v>0</v>
      </c>
      <c r="C234" s="25">
        <v>-1.1434063000533903</v>
      </c>
      <c r="D234" s="25">
        <v>0</v>
      </c>
      <c r="E234" s="25">
        <v>-1.1876663708961845</v>
      </c>
      <c r="F234" s="25">
        <v>-1.1593763533997403</v>
      </c>
      <c r="G234" s="25">
        <v>-1.2843948662588462</v>
      </c>
      <c r="H234" s="25">
        <v>-1.1945560017849175</v>
      </c>
      <c r="I234" s="25">
        <v>0</v>
      </c>
      <c r="J234" s="25">
        <v>0</v>
      </c>
      <c r="K234" s="25">
        <v>0</v>
      </c>
      <c r="L234" s="25">
        <v>0</v>
      </c>
      <c r="M234" s="2" t="s">
        <v>2680</v>
      </c>
    </row>
    <row r="235" spans="1:13">
      <c r="A235" s="46" t="s">
        <v>1482</v>
      </c>
      <c r="B235" s="50">
        <v>0</v>
      </c>
      <c r="C235" s="25">
        <v>-1.143424317617866</v>
      </c>
      <c r="D235" s="25">
        <v>0</v>
      </c>
      <c r="E235" s="25">
        <v>0</v>
      </c>
      <c r="F235" s="25">
        <v>0</v>
      </c>
      <c r="G235" s="25">
        <v>0</v>
      </c>
      <c r="H235" s="25">
        <v>-1.152576288144072</v>
      </c>
      <c r="I235" s="25">
        <v>-1.187017001545595</v>
      </c>
      <c r="J235" s="25">
        <v>-1.1821446895844023</v>
      </c>
      <c r="K235" s="25">
        <v>1.4244791666666667</v>
      </c>
      <c r="L235" s="25">
        <v>1.6414930555555556</v>
      </c>
      <c r="M235" s="2" t="s">
        <v>2681</v>
      </c>
    </row>
    <row r="236" spans="1:13">
      <c r="A236" s="46" t="s">
        <v>350</v>
      </c>
      <c r="B236" s="50">
        <v>0</v>
      </c>
      <c r="C236" s="25">
        <v>-1.1436699857752488</v>
      </c>
      <c r="D236" s="25">
        <v>0</v>
      </c>
      <c r="E236" s="25">
        <v>-1.2513618677042802</v>
      </c>
      <c r="F236" s="25">
        <v>0</v>
      </c>
      <c r="G236" s="25">
        <v>-1.2135849056603774</v>
      </c>
      <c r="H236" s="25">
        <v>-1.1593366979091566</v>
      </c>
      <c r="I236" s="25">
        <v>-1.1560028756290439</v>
      </c>
      <c r="J236" s="25">
        <v>0</v>
      </c>
      <c r="K236" s="25">
        <v>0</v>
      </c>
      <c r="L236" s="25">
        <v>0</v>
      </c>
      <c r="M236" s="2" t="s">
        <v>2682</v>
      </c>
    </row>
    <row r="237" spans="1:13">
      <c r="A237" s="46" t="s">
        <v>846</v>
      </c>
      <c r="B237" s="50">
        <v>0</v>
      </c>
      <c r="C237" s="25">
        <v>-1.1438399796152374</v>
      </c>
      <c r="D237" s="25">
        <v>-1.3083649081900319</v>
      </c>
      <c r="E237" s="25">
        <v>-1.1782152230971128</v>
      </c>
      <c r="F237" s="25">
        <v>0</v>
      </c>
      <c r="G237" s="25">
        <v>-1.2866150759529951</v>
      </c>
      <c r="H237" s="25">
        <v>-1.2591865357643759</v>
      </c>
      <c r="I237" s="25">
        <v>-1.3137254901960784</v>
      </c>
      <c r="J237" s="25">
        <v>0</v>
      </c>
      <c r="K237" s="25">
        <v>0</v>
      </c>
      <c r="L237" s="25">
        <v>1.1768768099799511</v>
      </c>
      <c r="M237" s="2" t="s">
        <v>2683</v>
      </c>
    </row>
    <row r="238" spans="1:13">
      <c r="A238" s="46" t="s">
        <v>579</v>
      </c>
      <c r="B238" s="50">
        <v>1.2833380321398364</v>
      </c>
      <c r="C238" s="25">
        <v>-1.1439062279339076</v>
      </c>
      <c r="D238" s="25">
        <v>-1.2032085561497325</v>
      </c>
      <c r="E238" s="25">
        <v>0</v>
      </c>
      <c r="F238" s="25">
        <v>0</v>
      </c>
      <c r="G238" s="25">
        <v>-1.2581547064305685</v>
      </c>
      <c r="H238" s="25">
        <v>-1.1971622819982264</v>
      </c>
      <c r="I238" s="25">
        <v>-1.3119533527696794</v>
      </c>
      <c r="J238" s="25">
        <v>-1.2699905926622765</v>
      </c>
      <c r="K238" s="25">
        <v>0</v>
      </c>
      <c r="L238" s="25">
        <v>1.1980246913580246</v>
      </c>
      <c r="M238" s="2" t="s">
        <v>2684</v>
      </c>
    </row>
    <row r="239" spans="1:13">
      <c r="A239" s="46" t="s">
        <v>1465</v>
      </c>
      <c r="B239" s="50">
        <v>0</v>
      </c>
      <c r="C239" s="25">
        <v>-1.1443050193050195</v>
      </c>
      <c r="D239" s="25">
        <v>-1.1825436408977557</v>
      </c>
      <c r="E239" s="25">
        <v>0</v>
      </c>
      <c r="F239" s="25">
        <v>0</v>
      </c>
      <c r="G239" s="25">
        <v>0</v>
      </c>
      <c r="H239" s="25">
        <v>0</v>
      </c>
      <c r="I239" s="25">
        <v>-1.1328236980410895</v>
      </c>
      <c r="J239" s="25">
        <v>-1.1737623762376237</v>
      </c>
      <c r="K239" s="25">
        <v>0</v>
      </c>
      <c r="L239" s="25">
        <v>0</v>
      </c>
      <c r="M239" s="2" t="s">
        <v>2685</v>
      </c>
    </row>
    <row r="240" spans="1:13">
      <c r="A240" s="46" t="s">
        <v>325</v>
      </c>
      <c r="B240" s="50">
        <v>0</v>
      </c>
      <c r="C240" s="25">
        <v>-1.1445396145610278</v>
      </c>
      <c r="D240" s="25">
        <v>-1.2092760180995474</v>
      </c>
      <c r="E240" s="25">
        <v>-1.1556756756756756</v>
      </c>
      <c r="F240" s="25">
        <v>0</v>
      </c>
      <c r="G240" s="25">
        <v>-1.2079096045197739</v>
      </c>
      <c r="H240" s="25">
        <v>0</v>
      </c>
      <c r="I240" s="25">
        <v>-1.1348195329087047</v>
      </c>
      <c r="J240" s="25">
        <v>0</v>
      </c>
      <c r="K240" s="25">
        <v>1.1852198316183349</v>
      </c>
      <c r="L240" s="25">
        <v>1.146866230121609</v>
      </c>
      <c r="M240" s="2" t="s">
        <v>2501</v>
      </c>
    </row>
    <row r="241" spans="1:13">
      <c r="A241" s="46" t="s">
        <v>1451</v>
      </c>
      <c r="B241" s="50">
        <v>1.1718882303132938</v>
      </c>
      <c r="C241" s="25">
        <v>-1.1505906983699714</v>
      </c>
      <c r="D241" s="25">
        <v>-1.3948513415518491</v>
      </c>
      <c r="E241" s="25">
        <v>-1.2742630009937064</v>
      </c>
      <c r="F241" s="25">
        <v>-1.2074701820464531</v>
      </c>
      <c r="G241" s="25">
        <v>-1.1732235437633425</v>
      </c>
      <c r="H241" s="25">
        <v>-1.1836923076923076</v>
      </c>
      <c r="I241" s="25">
        <v>-1.3270093135563987</v>
      </c>
      <c r="J241" s="25">
        <v>-1.2931092436974789</v>
      </c>
      <c r="K241" s="25">
        <v>1.2719001819599689</v>
      </c>
      <c r="L241" s="25">
        <v>1.3610605666753315</v>
      </c>
      <c r="M241" s="2" t="s">
        <v>2686</v>
      </c>
    </row>
    <row r="242" spans="1:13">
      <c r="A242" s="46" t="s">
        <v>556</v>
      </c>
      <c r="B242" s="50">
        <v>0</v>
      </c>
      <c r="C242" s="25">
        <v>-1.1514408338442674</v>
      </c>
      <c r="D242" s="25">
        <v>-1.2038461538461538</v>
      </c>
      <c r="E242" s="25">
        <v>-1.2274509803921569</v>
      </c>
      <c r="F242" s="25">
        <v>-1.2023047375160052</v>
      </c>
      <c r="G242" s="25">
        <v>-1.1796482412060303</v>
      </c>
      <c r="H242" s="25">
        <v>-1.2503328894806924</v>
      </c>
      <c r="I242" s="25">
        <v>-1.3244005641748942</v>
      </c>
      <c r="J242" s="25">
        <v>-1.2038461538461538</v>
      </c>
      <c r="K242" s="25">
        <v>0</v>
      </c>
      <c r="L242" s="25">
        <v>0</v>
      </c>
      <c r="M242" s="2" t="s">
        <v>2636</v>
      </c>
    </row>
    <row r="243" spans="1:13">
      <c r="A243" s="46" t="s">
        <v>772</v>
      </c>
      <c r="B243" s="50">
        <v>1.2588055130168454</v>
      </c>
      <c r="C243" s="25">
        <v>-1.1523040874772195</v>
      </c>
      <c r="D243" s="25">
        <v>-1.1936353829557713</v>
      </c>
      <c r="E243" s="25">
        <v>-1.2206287920573633</v>
      </c>
      <c r="F243" s="25">
        <v>0</v>
      </c>
      <c r="G243" s="25">
        <v>-1.2439572793704328</v>
      </c>
      <c r="H243" s="25">
        <v>0</v>
      </c>
      <c r="I243" s="25">
        <v>-1.2240044247787611</v>
      </c>
      <c r="J243" s="25">
        <v>-1.1936353829557713</v>
      </c>
      <c r="K243" s="25">
        <v>1.1432444645277904</v>
      </c>
      <c r="L243" s="25">
        <v>1.1934026208766382</v>
      </c>
      <c r="M243" s="2" t="s">
        <v>2687</v>
      </c>
    </row>
    <row r="244" spans="1:13">
      <c r="A244" s="46" t="s">
        <v>1511</v>
      </c>
      <c r="B244" s="50">
        <v>1.3088782562466772</v>
      </c>
      <c r="C244" s="25">
        <v>-1.1532536520584329</v>
      </c>
      <c r="D244" s="25">
        <v>-1.1792504073872896</v>
      </c>
      <c r="E244" s="25">
        <v>-1.3997421018697613</v>
      </c>
      <c r="F244" s="25">
        <v>-1.227247032221594</v>
      </c>
      <c r="G244" s="25">
        <v>-1.4088254380272551</v>
      </c>
      <c r="H244" s="25">
        <v>-1.1798913043478259</v>
      </c>
      <c r="I244" s="25">
        <v>-1.1798913043478259</v>
      </c>
      <c r="J244" s="25">
        <v>-1.2054414214325373</v>
      </c>
      <c r="K244" s="25">
        <v>0</v>
      </c>
      <c r="L244" s="25">
        <v>0</v>
      </c>
      <c r="M244" s="2" t="s">
        <v>2688</v>
      </c>
    </row>
    <row r="245" spans="1:13">
      <c r="A245" s="46" t="s">
        <v>875</v>
      </c>
      <c r="B245" s="50">
        <v>1.1809643080776455</v>
      </c>
      <c r="C245" s="25">
        <v>-1.1535407015221708</v>
      </c>
      <c r="D245" s="25">
        <v>0</v>
      </c>
      <c r="E245" s="25">
        <v>-1.2872968980797637</v>
      </c>
      <c r="F245" s="25">
        <v>0</v>
      </c>
      <c r="G245" s="25">
        <v>-1.2449999999999999</v>
      </c>
      <c r="H245" s="25">
        <v>-1.1543046357615894</v>
      </c>
      <c r="I245" s="25">
        <v>0</v>
      </c>
      <c r="J245" s="25">
        <v>0</v>
      </c>
      <c r="K245" s="25">
        <v>0</v>
      </c>
      <c r="L245" s="25">
        <v>0</v>
      </c>
      <c r="M245" s="2" t="s">
        <v>2689</v>
      </c>
    </row>
    <row r="246" spans="1:13">
      <c r="A246" s="46" t="s">
        <v>785</v>
      </c>
      <c r="B246" s="50">
        <v>0</v>
      </c>
      <c r="C246" s="25">
        <v>-1.1572019556224145</v>
      </c>
      <c r="D246" s="25">
        <v>-1.2298161470823343</v>
      </c>
      <c r="E246" s="25">
        <v>0</v>
      </c>
      <c r="F246" s="25">
        <v>0</v>
      </c>
      <c r="G246" s="25">
        <v>0</v>
      </c>
      <c r="H246" s="25">
        <v>0</v>
      </c>
      <c r="I246" s="25">
        <v>-1.1739793971766503</v>
      </c>
      <c r="J246" s="25">
        <v>-1.1354243542435425</v>
      </c>
      <c r="K246" s="25">
        <v>1.4546636334091647</v>
      </c>
      <c r="L246" s="25">
        <v>1.4904127396815079</v>
      </c>
      <c r="M246" s="2" t="s">
        <v>2690</v>
      </c>
    </row>
    <row r="247" spans="1:13">
      <c r="A247" s="46" t="s">
        <v>532</v>
      </c>
      <c r="B247" s="50">
        <v>0</v>
      </c>
      <c r="C247" s="25">
        <v>-1.1587982832618027</v>
      </c>
      <c r="D247" s="25">
        <v>0</v>
      </c>
      <c r="E247" s="25">
        <v>-1.263650546021841</v>
      </c>
      <c r="F247" s="25">
        <v>0</v>
      </c>
      <c r="G247" s="25">
        <v>-1.2939297124600639</v>
      </c>
      <c r="H247" s="25">
        <v>-1.1790393013100438</v>
      </c>
      <c r="I247" s="25">
        <v>-1.1911764705882353</v>
      </c>
      <c r="J247" s="25">
        <v>0</v>
      </c>
      <c r="K247" s="25">
        <v>0</v>
      </c>
      <c r="L247" s="25">
        <v>0</v>
      </c>
      <c r="M247" s="2" t="s">
        <v>2530</v>
      </c>
    </row>
    <row r="248" spans="1:13">
      <c r="A248" s="46" t="s">
        <v>426</v>
      </c>
      <c r="B248" s="50">
        <v>-3.0886426592797789</v>
      </c>
      <c r="C248" s="25">
        <v>-1.1603773584905661</v>
      </c>
      <c r="D248" s="25">
        <v>1.2134146341463414</v>
      </c>
      <c r="E248" s="25">
        <v>-2.1834319526627217</v>
      </c>
      <c r="F248" s="25">
        <v>-2.0443213296398892</v>
      </c>
      <c r="G248" s="25">
        <v>-2.384491114701131</v>
      </c>
      <c r="H248" s="25">
        <v>-1.2823631624674197</v>
      </c>
      <c r="I248" s="25">
        <v>0</v>
      </c>
      <c r="J248" s="25">
        <v>-1.2947368421052632</v>
      </c>
      <c r="K248" s="25">
        <v>-1.7303634232121923</v>
      </c>
      <c r="L248" s="25">
        <v>1.5846883468834687</v>
      </c>
      <c r="M248" s="2" t="s">
        <v>2691</v>
      </c>
    </row>
    <row r="249" spans="1:13">
      <c r="A249" s="46" t="s">
        <v>1641</v>
      </c>
      <c r="B249" s="50">
        <v>0</v>
      </c>
      <c r="C249" s="25">
        <v>-1.1612334801762114</v>
      </c>
      <c r="D249" s="25">
        <v>0</v>
      </c>
      <c r="E249" s="25">
        <v>-1.1643109540636043</v>
      </c>
      <c r="F249" s="25">
        <v>-1.2410546139359697</v>
      </c>
      <c r="G249" s="25">
        <v>-1.2158671586715868</v>
      </c>
      <c r="H249" s="25">
        <v>0</v>
      </c>
      <c r="I249" s="25">
        <v>0</v>
      </c>
      <c r="J249" s="25">
        <v>0</v>
      </c>
      <c r="K249" s="25">
        <v>0</v>
      </c>
      <c r="L249" s="25">
        <v>0</v>
      </c>
      <c r="M249" s="2" t="s">
        <v>2692</v>
      </c>
    </row>
    <row r="250" spans="1:13">
      <c r="A250" s="46" t="s">
        <v>414</v>
      </c>
      <c r="B250" s="50">
        <v>1.2965299684542588</v>
      </c>
      <c r="C250" s="25">
        <v>-1.1612996808819263</v>
      </c>
      <c r="D250" s="25">
        <v>-1.5060195635816402</v>
      </c>
      <c r="E250" s="25">
        <v>-1.3206862421643022</v>
      </c>
      <c r="F250" s="25">
        <v>-1.3685470085470084</v>
      </c>
      <c r="G250" s="25">
        <v>-1.5319556065824722</v>
      </c>
      <c r="H250" s="25">
        <v>-1.4875510962467484</v>
      </c>
      <c r="I250" s="25">
        <v>-1.5174374526156178</v>
      </c>
      <c r="J250" s="25">
        <v>-1.3592529711375212</v>
      </c>
      <c r="K250" s="25">
        <v>0</v>
      </c>
      <c r="L250" s="25">
        <v>0</v>
      </c>
      <c r="M250" s="2" t="s">
        <v>2693</v>
      </c>
    </row>
    <row r="251" spans="1:13">
      <c r="A251" s="46" t="s">
        <v>1161</v>
      </c>
      <c r="B251" s="50">
        <v>0</v>
      </c>
      <c r="C251" s="25">
        <v>-1.1622955076603478</v>
      </c>
      <c r="D251" s="25">
        <v>-1.1993569131832797</v>
      </c>
      <c r="E251" s="25">
        <v>0</v>
      </c>
      <c r="F251" s="25">
        <v>0</v>
      </c>
      <c r="G251" s="25">
        <v>-1.3041958041958042</v>
      </c>
      <c r="H251" s="25">
        <v>0</v>
      </c>
      <c r="I251" s="25">
        <v>-1.264406779661017</v>
      </c>
      <c r="J251" s="25">
        <v>0</v>
      </c>
      <c r="K251" s="25">
        <v>0</v>
      </c>
      <c r="L251" s="25">
        <v>0</v>
      </c>
      <c r="M251" s="2" t="s">
        <v>2694</v>
      </c>
    </row>
    <row r="252" spans="1:13">
      <c r="A252" s="46" t="s">
        <v>1799</v>
      </c>
      <c r="B252" s="50">
        <v>1.2700397953382603</v>
      </c>
      <c r="C252" s="25">
        <v>-1.1665692577440094</v>
      </c>
      <c r="D252" s="25">
        <v>-1.3559782608695652</v>
      </c>
      <c r="E252" s="25">
        <v>-1.1755005889281509</v>
      </c>
      <c r="F252" s="25">
        <v>-1.215590742996346</v>
      </c>
      <c r="G252" s="25">
        <v>-1.2514106583072102</v>
      </c>
      <c r="H252" s="25">
        <v>-1.2902391725921138</v>
      </c>
      <c r="I252" s="25">
        <v>-1.1845697329376856</v>
      </c>
      <c r="J252" s="25">
        <v>-1.2770313499680104</v>
      </c>
      <c r="K252" s="25">
        <v>-1.4785185185185186</v>
      </c>
      <c r="L252" s="25">
        <v>0</v>
      </c>
      <c r="M252" s="2" t="s">
        <v>2695</v>
      </c>
    </row>
    <row r="253" spans="1:13">
      <c r="A253" s="46" t="s">
        <v>1132</v>
      </c>
      <c r="B253" s="50">
        <v>1.2280701754385963</v>
      </c>
      <c r="C253" s="25">
        <v>-1.1688963210702341</v>
      </c>
      <c r="D253" s="25">
        <v>-1.4121212121212121</v>
      </c>
      <c r="E253" s="25">
        <v>-1.2526881720430108</v>
      </c>
      <c r="F253" s="25">
        <v>-1.2198952879581151</v>
      </c>
      <c r="G253" s="25">
        <v>-1.2992565055762082</v>
      </c>
      <c r="H253" s="25">
        <v>-1.2755474452554745</v>
      </c>
      <c r="I253" s="25">
        <v>-1.2992565055762082</v>
      </c>
      <c r="J253" s="25">
        <v>-1.2371681415929203</v>
      </c>
      <c r="K253" s="25">
        <v>0</v>
      </c>
      <c r="L253" s="25">
        <v>0</v>
      </c>
      <c r="M253" s="2" t="s">
        <v>2696</v>
      </c>
    </row>
    <row r="254" spans="1:13">
      <c r="A254" s="46" t="s">
        <v>1691</v>
      </c>
      <c r="B254" s="50">
        <v>0</v>
      </c>
      <c r="C254" s="25">
        <v>-1.1690427698574337</v>
      </c>
      <c r="D254" s="25">
        <v>-1.2067274001401542</v>
      </c>
      <c r="E254" s="25">
        <v>-1.2352941176470589</v>
      </c>
      <c r="F254" s="25">
        <v>0</v>
      </c>
      <c r="G254" s="25">
        <v>0</v>
      </c>
      <c r="H254" s="25">
        <v>-1.1690427698574337</v>
      </c>
      <c r="I254" s="25">
        <v>0</v>
      </c>
      <c r="J254" s="25">
        <v>-1.3348837209302327</v>
      </c>
      <c r="K254" s="25">
        <v>0</v>
      </c>
      <c r="L254" s="25">
        <v>0</v>
      </c>
      <c r="M254" s="2" t="s">
        <v>2697</v>
      </c>
    </row>
    <row r="255" spans="1:13">
      <c r="A255" s="46" t="s">
        <v>189</v>
      </c>
      <c r="B255" s="50">
        <v>2.113006396588486</v>
      </c>
      <c r="C255" s="25">
        <v>-1.171749598715891</v>
      </c>
      <c r="D255" s="25">
        <v>-1.5145228215767637</v>
      </c>
      <c r="E255" s="25">
        <v>-1.6937354988399074</v>
      </c>
      <c r="F255" s="25">
        <v>-1.4600000000000002</v>
      </c>
      <c r="G255" s="25">
        <v>-1.8622448979591839</v>
      </c>
      <c r="H255" s="25">
        <v>-1.6937354988399074</v>
      </c>
      <c r="I255" s="25">
        <v>-1.7718446601941746</v>
      </c>
      <c r="J255" s="25">
        <v>-1.750599520383693</v>
      </c>
      <c r="K255" s="25">
        <v>0</v>
      </c>
      <c r="L255" s="25">
        <v>1.2068493150684931</v>
      </c>
      <c r="M255" s="2" t="s">
        <v>2698</v>
      </c>
    </row>
    <row r="256" spans="1:13">
      <c r="A256" s="46" t="s">
        <v>702</v>
      </c>
      <c r="B256" s="50">
        <v>1.3025169409486932</v>
      </c>
      <c r="C256" s="25">
        <v>-1.1731623088307843</v>
      </c>
      <c r="D256" s="25">
        <v>-1.5411535968891767</v>
      </c>
      <c r="E256" s="25">
        <v>-1.3865889212827989</v>
      </c>
      <c r="F256" s="25">
        <v>-1.2888888888888888</v>
      </c>
      <c r="G256" s="25">
        <v>-1.2771213748657357</v>
      </c>
      <c r="H256" s="25">
        <v>-1.3051591657519208</v>
      </c>
      <c r="I256" s="25">
        <v>-1.4377267230955257</v>
      </c>
      <c r="J256" s="25">
        <v>-1.4230999401555955</v>
      </c>
      <c r="K256" s="25">
        <v>0</v>
      </c>
      <c r="L256" s="25">
        <v>0</v>
      </c>
      <c r="M256" s="2" t="s">
        <v>2699</v>
      </c>
    </row>
    <row r="257" spans="1:13">
      <c r="A257" s="46" t="s">
        <v>1392</v>
      </c>
      <c r="B257" s="50">
        <v>1.1986577181208053</v>
      </c>
      <c r="C257" s="25">
        <v>-1.1741935483870967</v>
      </c>
      <c r="D257" s="25">
        <v>0</v>
      </c>
      <c r="E257" s="25">
        <v>-1.1772879731672257</v>
      </c>
      <c r="F257" s="25">
        <v>0</v>
      </c>
      <c r="G257" s="25">
        <v>-1.1852387843704775</v>
      </c>
      <c r="H257" s="25">
        <v>0</v>
      </c>
      <c r="I257" s="25">
        <v>-1.2810218978102188</v>
      </c>
      <c r="J257" s="25">
        <v>0</v>
      </c>
      <c r="K257" s="25">
        <v>0</v>
      </c>
      <c r="L257" s="25">
        <v>0</v>
      </c>
      <c r="M257" s="2" t="s">
        <v>2700</v>
      </c>
    </row>
    <row r="258" spans="1:13">
      <c r="A258" s="46" t="s">
        <v>1650</v>
      </c>
      <c r="B258" s="50">
        <v>-3.626450116009281</v>
      </c>
      <c r="C258" s="25">
        <v>-1.1782762691853603</v>
      </c>
      <c r="D258" s="25">
        <v>-1.6688963210702341</v>
      </c>
      <c r="E258" s="25">
        <v>1.2775551102204408</v>
      </c>
      <c r="F258" s="25">
        <v>-2.7955182072829134</v>
      </c>
      <c r="G258" s="25">
        <v>-2.2128603104212861</v>
      </c>
      <c r="H258" s="25">
        <v>1.5641282565130261</v>
      </c>
      <c r="I258" s="25">
        <v>1.7014028056112223</v>
      </c>
      <c r="J258" s="25">
        <v>1.2655310621242484</v>
      </c>
      <c r="K258" s="25">
        <v>1.8026052104208414</v>
      </c>
      <c r="L258" s="25">
        <v>2.0410821643286572</v>
      </c>
      <c r="M258" s="2" t="s">
        <v>2701</v>
      </c>
    </row>
    <row r="259" spans="1:13">
      <c r="A259" s="46" t="s">
        <v>1581</v>
      </c>
      <c r="B259" s="50">
        <v>1.3265648286140088</v>
      </c>
      <c r="C259" s="25">
        <v>-1.1787466968667422</v>
      </c>
      <c r="D259" s="25">
        <v>-1.4523255813953488</v>
      </c>
      <c r="E259" s="25">
        <v>0</v>
      </c>
      <c r="F259" s="25">
        <v>-1.2818144499178981</v>
      </c>
      <c r="G259" s="25">
        <v>-1.2240297922383379</v>
      </c>
      <c r="H259" s="25">
        <v>-1.2465069860279441</v>
      </c>
      <c r="I259" s="25">
        <v>-1.2964500726593313</v>
      </c>
      <c r="J259" s="25">
        <v>-1.3301384451544196</v>
      </c>
      <c r="K259" s="25">
        <v>0</v>
      </c>
      <c r="L259" s="25">
        <v>0</v>
      </c>
      <c r="M259" s="2" t="s">
        <v>2501</v>
      </c>
    </row>
    <row r="260" spans="1:13">
      <c r="A260" s="46" t="s">
        <v>1225</v>
      </c>
      <c r="B260" s="50">
        <v>1.2590163934426231</v>
      </c>
      <c r="C260" s="25">
        <v>-1.18013698630137</v>
      </c>
      <c r="D260" s="25">
        <v>-1.1328073635765945</v>
      </c>
      <c r="E260" s="25">
        <v>-1.285820895522388</v>
      </c>
      <c r="F260" s="25">
        <v>0</v>
      </c>
      <c r="G260" s="25">
        <v>-1.2023726448011165</v>
      </c>
      <c r="H260" s="25">
        <v>-1.150200267022697</v>
      </c>
      <c r="I260" s="25">
        <v>0</v>
      </c>
      <c r="J260" s="25">
        <v>0</v>
      </c>
      <c r="K260" s="25">
        <v>0</v>
      </c>
      <c r="L260" s="25">
        <v>0</v>
      </c>
      <c r="M260" s="2" t="s">
        <v>2702</v>
      </c>
    </row>
    <row r="261" spans="1:13">
      <c r="A261" s="46" t="s">
        <v>1415</v>
      </c>
      <c r="B261" s="50">
        <v>1.3985915492957748</v>
      </c>
      <c r="C261" s="25">
        <v>-1.1809986130374479</v>
      </c>
      <c r="D261" s="25">
        <v>-1.4899387576552929</v>
      </c>
      <c r="E261" s="25">
        <v>-1.3936170212765957</v>
      </c>
      <c r="F261" s="25">
        <v>-1.3325508607198746</v>
      </c>
      <c r="G261" s="25">
        <v>-1.2439737034331628</v>
      </c>
      <c r="H261" s="25">
        <v>-1.2891748675246026</v>
      </c>
      <c r="I261" s="25">
        <v>-1.4109362054681027</v>
      </c>
      <c r="J261" s="25">
        <v>-1.360223642172524</v>
      </c>
      <c r="K261" s="25">
        <v>1.4186729301233119</v>
      </c>
      <c r="L261" s="25">
        <v>0</v>
      </c>
      <c r="M261" s="2" t="s">
        <v>2703</v>
      </c>
    </row>
    <row r="262" spans="1:13">
      <c r="A262" s="46" t="s">
        <v>1680</v>
      </c>
      <c r="B262" s="50">
        <v>1.1300411522633744</v>
      </c>
      <c r="C262" s="25">
        <v>-1.1828989483310473</v>
      </c>
      <c r="D262" s="25">
        <v>0</v>
      </c>
      <c r="E262" s="25">
        <v>-1.1621743036837378</v>
      </c>
      <c r="F262" s="25">
        <v>0</v>
      </c>
      <c r="G262" s="25">
        <v>-1.1228298611111112</v>
      </c>
      <c r="H262" s="25">
        <v>0</v>
      </c>
      <c r="I262" s="25">
        <v>-1.1883325677537897</v>
      </c>
      <c r="J262" s="25">
        <v>-1.1346491228070177</v>
      </c>
      <c r="K262" s="25">
        <v>1.2578275995361423</v>
      </c>
      <c r="L262" s="25">
        <v>1.3185156551990722</v>
      </c>
      <c r="M262" s="2" t="s">
        <v>2530</v>
      </c>
    </row>
    <row r="263" spans="1:13">
      <c r="A263" s="46" t="s">
        <v>1305</v>
      </c>
      <c r="B263" s="50">
        <v>1.2769010043041606</v>
      </c>
      <c r="C263" s="25">
        <v>-1.1844660194174756</v>
      </c>
      <c r="D263" s="25">
        <v>-1.2873376623376622</v>
      </c>
      <c r="E263" s="25">
        <v>-1.2999999999999998</v>
      </c>
      <c r="F263" s="25">
        <v>0</v>
      </c>
      <c r="G263" s="25">
        <v>-1.4577205882352939</v>
      </c>
      <c r="H263" s="25">
        <v>-1.3936731107205624</v>
      </c>
      <c r="I263" s="25">
        <v>-1.3767361111111109</v>
      </c>
      <c r="J263" s="25">
        <v>-1.3509369676320273</v>
      </c>
      <c r="K263" s="25">
        <v>0</v>
      </c>
      <c r="L263" s="25">
        <v>0</v>
      </c>
      <c r="M263" s="2" t="s">
        <v>2704</v>
      </c>
    </row>
    <row r="264" spans="1:13">
      <c r="A264" s="46" t="s">
        <v>134</v>
      </c>
      <c r="B264" s="50">
        <v>1.3853211009174313</v>
      </c>
      <c r="C264" s="25">
        <v>-1.1854055125917113</v>
      </c>
      <c r="D264" s="25">
        <v>-1.2806341045415597</v>
      </c>
      <c r="E264" s="25">
        <v>0</v>
      </c>
      <c r="F264" s="25">
        <v>-1.306381118881119</v>
      </c>
      <c r="G264" s="25">
        <v>0</v>
      </c>
      <c r="H264" s="25">
        <v>-1.2643824027072759</v>
      </c>
      <c r="I264" s="25">
        <v>-1.3397579560735098</v>
      </c>
      <c r="J264" s="25">
        <v>-1.3698441796516956</v>
      </c>
      <c r="K264" s="25">
        <v>0</v>
      </c>
      <c r="L264" s="25">
        <v>0</v>
      </c>
      <c r="M264" s="2" t="s">
        <v>2705</v>
      </c>
    </row>
    <row r="265" spans="1:13">
      <c r="A265" s="46" t="s">
        <v>1256</v>
      </c>
      <c r="B265" s="50">
        <v>1.577391304347826</v>
      </c>
      <c r="C265" s="25">
        <v>-1.1856</v>
      </c>
      <c r="D265" s="25">
        <v>0</v>
      </c>
      <c r="E265" s="25">
        <v>-1.3161634103019539</v>
      </c>
      <c r="F265" s="25">
        <v>0</v>
      </c>
      <c r="G265" s="25">
        <v>-1.4060721062618597</v>
      </c>
      <c r="H265" s="25">
        <v>0</v>
      </c>
      <c r="I265" s="25">
        <v>-1.2731958762886597</v>
      </c>
      <c r="J265" s="25">
        <v>0</v>
      </c>
      <c r="K265" s="25">
        <v>-1.3091872791519434</v>
      </c>
      <c r="L265" s="25">
        <v>0</v>
      </c>
      <c r="M265" s="2" t="s">
        <v>2501</v>
      </c>
    </row>
    <row r="266" spans="1:13">
      <c r="A266" s="46" t="s">
        <v>1567</v>
      </c>
      <c r="B266" s="50">
        <v>1.6734006734006734</v>
      </c>
      <c r="C266" s="25">
        <v>-1.1856645097063216</v>
      </c>
      <c r="D266" s="25">
        <v>-1.5075949367088608</v>
      </c>
      <c r="E266" s="25">
        <v>-1.84080370942813</v>
      </c>
      <c r="F266" s="25">
        <v>-1.723589001447178</v>
      </c>
      <c r="G266" s="25">
        <v>-1.9850000000000001</v>
      </c>
      <c r="H266" s="25">
        <v>-1.5269230769230768</v>
      </c>
      <c r="I266" s="25">
        <v>-1.815548780487805</v>
      </c>
      <c r="J266" s="25">
        <v>-1.6450276243093922</v>
      </c>
      <c r="K266" s="25">
        <v>-1.2354771784232366</v>
      </c>
      <c r="L266" s="25">
        <v>0</v>
      </c>
      <c r="M266" s="2" t="s">
        <v>2706</v>
      </c>
    </row>
    <row r="267" spans="1:13">
      <c r="A267" s="46" t="s">
        <v>1793</v>
      </c>
      <c r="B267" s="50">
        <v>1.3875715453802124</v>
      </c>
      <c r="C267" s="25">
        <v>-1.1879576891781936</v>
      </c>
      <c r="D267" s="25">
        <v>0</v>
      </c>
      <c r="E267" s="25">
        <v>-1.2457337883959043</v>
      </c>
      <c r="F267" s="25">
        <v>0</v>
      </c>
      <c r="G267" s="25">
        <v>0</v>
      </c>
      <c r="H267" s="25">
        <v>0</v>
      </c>
      <c r="I267" s="25">
        <v>-1.1986863711001643</v>
      </c>
      <c r="J267" s="25">
        <v>-1.2478632478632479</v>
      </c>
      <c r="K267" s="25">
        <v>1.1842465753424658</v>
      </c>
      <c r="L267" s="25">
        <v>1.367808219178082</v>
      </c>
      <c r="M267" s="2" t="s">
        <v>2707</v>
      </c>
    </row>
    <row r="268" spans="1:13">
      <c r="A268" s="46" t="s">
        <v>1002</v>
      </c>
      <c r="B268" s="50">
        <v>1.9246805648957632</v>
      </c>
      <c r="C268" s="25">
        <v>-1.1891744122471297</v>
      </c>
      <c r="D268" s="25">
        <v>0</v>
      </c>
      <c r="E268" s="25">
        <v>-1.504149377593361</v>
      </c>
      <c r="F268" s="25">
        <v>-1.6075388026607538</v>
      </c>
      <c r="G268" s="25">
        <v>-1.519916142557652</v>
      </c>
      <c r="H268" s="25">
        <v>0</v>
      </c>
      <c r="I268" s="25">
        <v>-1.6926070038910506</v>
      </c>
      <c r="J268" s="25">
        <v>-1.171875</v>
      </c>
      <c r="K268" s="25">
        <v>1.1926436781609195</v>
      </c>
      <c r="L268" s="25">
        <v>-1.1878754778809393</v>
      </c>
      <c r="M268" s="2" t="s">
        <v>2708</v>
      </c>
    </row>
    <row r="269" spans="1:13">
      <c r="A269" s="46" t="s">
        <v>1740</v>
      </c>
      <c r="B269" s="50">
        <v>1.3561643835616439</v>
      </c>
      <c r="C269" s="25">
        <v>-1.1892826274848747</v>
      </c>
      <c r="D269" s="25">
        <v>-1.6150234741784038</v>
      </c>
      <c r="E269" s="25">
        <v>-1.4638297872340427</v>
      </c>
      <c r="F269" s="25">
        <v>-1.2374100719424461</v>
      </c>
      <c r="G269" s="25">
        <v>-1.2908067542213886</v>
      </c>
      <c r="H269" s="25">
        <v>-1.4795698924731184</v>
      </c>
      <c r="I269" s="25">
        <v>-1.5357142857142856</v>
      </c>
      <c r="J269" s="25">
        <v>-1.473233404710921</v>
      </c>
      <c r="K269" s="25">
        <v>0</v>
      </c>
      <c r="L269" s="25">
        <v>-1.5636363636363637</v>
      </c>
      <c r="M269" s="2" t="s">
        <v>2709</v>
      </c>
    </row>
    <row r="270" spans="1:13">
      <c r="A270" s="46" t="s">
        <v>1749</v>
      </c>
      <c r="B270" s="50">
        <v>1.3112078346028293</v>
      </c>
      <c r="C270" s="25">
        <v>-1.192588433464346</v>
      </c>
      <c r="D270" s="25">
        <v>0</v>
      </c>
      <c r="E270" s="25">
        <v>-1.3308270676691729</v>
      </c>
      <c r="F270" s="25">
        <v>0</v>
      </c>
      <c r="G270" s="25">
        <v>1.2947269303201505</v>
      </c>
      <c r="H270" s="25">
        <v>-1.5324675324675325</v>
      </c>
      <c r="I270" s="25">
        <v>-1.1972942502818489</v>
      </c>
      <c r="J270" s="25">
        <v>-1.4832402234636872</v>
      </c>
      <c r="K270" s="25">
        <v>0</v>
      </c>
      <c r="L270" s="25">
        <v>1.2372881355932204</v>
      </c>
      <c r="M270" s="2" t="s">
        <v>2545</v>
      </c>
    </row>
    <row r="271" spans="1:13">
      <c r="A271" s="46" t="s">
        <v>1245</v>
      </c>
      <c r="B271" s="50">
        <v>0</v>
      </c>
      <c r="C271" s="25">
        <v>-1.1932153392330385</v>
      </c>
      <c r="D271" s="25">
        <v>-1.2313546423135464</v>
      </c>
      <c r="E271" s="25">
        <v>0</v>
      </c>
      <c r="F271" s="25">
        <v>0</v>
      </c>
      <c r="G271" s="25">
        <v>-1.2092675635276533</v>
      </c>
      <c r="H271" s="25">
        <v>-1.2165413533834588</v>
      </c>
      <c r="I271" s="25">
        <v>0</v>
      </c>
      <c r="J271" s="25">
        <v>-1.3438538205980068</v>
      </c>
      <c r="K271" s="25">
        <v>0</v>
      </c>
      <c r="L271" s="25">
        <v>-1.2128935532233884</v>
      </c>
      <c r="M271" s="2" t="s">
        <v>2501</v>
      </c>
    </row>
    <row r="272" spans="1:13">
      <c r="A272" s="46" t="s">
        <v>328</v>
      </c>
      <c r="B272" s="50">
        <v>0</v>
      </c>
      <c r="C272" s="25">
        <v>-1.1948143950127517</v>
      </c>
      <c r="D272" s="25">
        <v>-1.4175491679273828</v>
      </c>
      <c r="E272" s="25">
        <v>0</v>
      </c>
      <c r="F272" s="25">
        <v>-1.252859901946219</v>
      </c>
      <c r="G272" s="25">
        <v>0</v>
      </c>
      <c r="H272" s="25">
        <v>-1.229838121627534</v>
      </c>
      <c r="I272" s="25">
        <v>-1.2861064511209395</v>
      </c>
      <c r="J272" s="25">
        <v>-1.2368729832795542</v>
      </c>
      <c r="K272" s="25">
        <v>0</v>
      </c>
      <c r="L272" s="25">
        <v>0</v>
      </c>
      <c r="M272" s="2" t="s">
        <v>2710</v>
      </c>
    </row>
    <row r="273" spans="1:13">
      <c r="A273" s="46" t="s">
        <v>1168</v>
      </c>
      <c r="B273" s="50">
        <v>1.4902173913043477</v>
      </c>
      <c r="C273" s="25">
        <v>-1.1974921630094044</v>
      </c>
      <c r="D273" s="25">
        <v>-1.3823884197828711</v>
      </c>
      <c r="E273" s="25">
        <v>-1.3104631217838765</v>
      </c>
      <c r="F273" s="25">
        <v>0</v>
      </c>
      <c r="G273" s="25">
        <v>-1.4664107485604607</v>
      </c>
      <c r="H273" s="25">
        <v>0</v>
      </c>
      <c r="I273" s="25">
        <v>-1.3279258400926999</v>
      </c>
      <c r="J273" s="25">
        <v>-1.2890888638920135</v>
      </c>
      <c r="K273" s="25">
        <v>-1.2768802228412255</v>
      </c>
      <c r="L273" s="25">
        <v>0</v>
      </c>
      <c r="M273" s="2" t="s">
        <v>2711</v>
      </c>
    </row>
    <row r="274" spans="1:13">
      <c r="A274" s="46" t="s">
        <v>1338</v>
      </c>
      <c r="B274" s="50">
        <v>1.275609756097561</v>
      </c>
      <c r="C274" s="25">
        <v>-1.1981172443303381</v>
      </c>
      <c r="D274" s="25">
        <v>-1.2195121951219512</v>
      </c>
      <c r="E274" s="25">
        <v>-1.3513513513513515</v>
      </c>
      <c r="F274" s="25">
        <v>-1.2612612612612613</v>
      </c>
      <c r="G274" s="25">
        <v>-1.2152777777777779</v>
      </c>
      <c r="H274" s="25">
        <v>0</v>
      </c>
      <c r="I274" s="25">
        <v>-1.2808783165599269</v>
      </c>
      <c r="J274" s="25">
        <v>-1.3685239491691106</v>
      </c>
      <c r="K274" s="25">
        <v>1.6449999999999998</v>
      </c>
      <c r="L274" s="25">
        <v>1.73</v>
      </c>
      <c r="M274" s="2" t="s">
        <v>2545</v>
      </c>
    </row>
    <row r="275" spans="1:13">
      <c r="A275" s="46" t="s">
        <v>972</v>
      </c>
      <c r="B275" s="50">
        <v>1.550561797752809</v>
      </c>
      <c r="C275" s="25">
        <v>-1.1984905660377358</v>
      </c>
      <c r="D275" s="25">
        <v>-1.5095057034220534</v>
      </c>
      <c r="E275" s="25">
        <v>-1.2724358974358976</v>
      </c>
      <c r="F275" s="25">
        <v>0</v>
      </c>
      <c r="G275" s="25">
        <v>0</v>
      </c>
      <c r="H275" s="25">
        <v>0</v>
      </c>
      <c r="I275" s="25">
        <v>-1.4462659380692169</v>
      </c>
      <c r="J275" s="25">
        <v>-1.2196620583717359</v>
      </c>
      <c r="K275" s="25">
        <v>1.3186397984886649</v>
      </c>
      <c r="L275" s="25">
        <v>1.2758186397984888</v>
      </c>
      <c r="M275" s="2" t="s">
        <v>2494</v>
      </c>
    </row>
    <row r="276" spans="1:13">
      <c r="A276" s="46" t="s">
        <v>254</v>
      </c>
      <c r="B276" s="50">
        <v>0</v>
      </c>
      <c r="C276" s="25">
        <v>-1.2008911994058671</v>
      </c>
      <c r="D276" s="25">
        <v>-1.3050847457627119</v>
      </c>
      <c r="E276" s="25">
        <v>0</v>
      </c>
      <c r="F276" s="25">
        <v>-1.2925659472422062</v>
      </c>
      <c r="G276" s="25">
        <v>-1.297752808988764</v>
      </c>
      <c r="H276" s="25">
        <v>-1.284352660841938</v>
      </c>
      <c r="I276" s="25">
        <v>-1.2792721518987342</v>
      </c>
      <c r="J276" s="25">
        <v>-1.2515479876160991</v>
      </c>
      <c r="K276" s="25">
        <v>0</v>
      </c>
      <c r="L276" s="25">
        <v>0</v>
      </c>
      <c r="M276" s="2" t="s">
        <v>2712</v>
      </c>
    </row>
    <row r="277" spans="1:13">
      <c r="A277" s="46" t="s">
        <v>1118</v>
      </c>
      <c r="B277" s="50">
        <v>1.3740316083049271</v>
      </c>
      <c r="C277" s="25">
        <v>-1.2013170272812794</v>
      </c>
      <c r="D277" s="25">
        <v>-1.2544204322200392</v>
      </c>
      <c r="E277" s="25">
        <v>-1.3376396648044693</v>
      </c>
      <c r="F277" s="25">
        <v>-1.2808425275827482</v>
      </c>
      <c r="G277" s="25">
        <v>-1.2043382584093054</v>
      </c>
      <c r="H277" s="25">
        <v>-1.2890309555854644</v>
      </c>
      <c r="I277" s="25">
        <v>-1.4763005780346821</v>
      </c>
      <c r="J277" s="25">
        <v>-1.2698044414981771</v>
      </c>
      <c r="K277" s="25">
        <v>1.1900287131297311</v>
      </c>
      <c r="L277" s="25">
        <v>0</v>
      </c>
      <c r="M277" s="2" t="s">
        <v>2713</v>
      </c>
    </row>
    <row r="278" spans="1:13">
      <c r="A278" s="46" t="s">
        <v>1458</v>
      </c>
      <c r="B278" s="50">
        <v>1.1671844111832816</v>
      </c>
      <c r="C278" s="25">
        <v>-1.2028849169018503</v>
      </c>
      <c r="D278" s="25">
        <v>-1.2208784213876513</v>
      </c>
      <c r="E278" s="25">
        <v>-1.2085696282293636</v>
      </c>
      <c r="F278" s="25">
        <v>-1.1931570762052877</v>
      </c>
      <c r="G278" s="25">
        <v>-1.270198675496689</v>
      </c>
      <c r="H278" s="25">
        <v>0</v>
      </c>
      <c r="I278" s="25">
        <v>-1.2486979166666667</v>
      </c>
      <c r="J278" s="25">
        <v>-1.246668833279168</v>
      </c>
      <c r="K278" s="25">
        <v>0</v>
      </c>
      <c r="L278" s="25">
        <v>0</v>
      </c>
      <c r="M278" s="2" t="s">
        <v>2714</v>
      </c>
    </row>
    <row r="279" spans="1:13">
      <c r="A279" s="46" t="s">
        <v>774</v>
      </c>
      <c r="B279" s="50">
        <v>2.3098404255319149</v>
      </c>
      <c r="C279" s="25">
        <v>-1.2028985507246377</v>
      </c>
      <c r="D279" s="25">
        <v>-1.7836676217765044</v>
      </c>
      <c r="E279" s="25">
        <v>-1.3329764453961457</v>
      </c>
      <c r="F279" s="25">
        <v>-1.4426419466975666</v>
      </c>
      <c r="G279" s="25">
        <v>-1.4228571428571428</v>
      </c>
      <c r="H279" s="25">
        <v>-1.3372717508055856</v>
      </c>
      <c r="I279" s="25">
        <v>-1.6666666666666667</v>
      </c>
      <c r="J279" s="25">
        <v>-1.6085271317829457</v>
      </c>
      <c r="K279" s="25">
        <v>0</v>
      </c>
      <c r="L279" s="25">
        <v>0</v>
      </c>
      <c r="M279" s="2" t="s">
        <v>2715</v>
      </c>
    </row>
    <row r="280" spans="1:13">
      <c r="A280" s="46" t="s">
        <v>1576</v>
      </c>
      <c r="B280" s="50">
        <v>1.3691389599317989</v>
      </c>
      <c r="C280" s="25">
        <v>-1.204683434518647</v>
      </c>
      <c r="D280" s="25">
        <v>-1.339440694310511</v>
      </c>
      <c r="E280" s="25">
        <v>-1.4044489383215368</v>
      </c>
      <c r="F280" s="25">
        <v>0</v>
      </c>
      <c r="G280" s="25">
        <v>-1.3945783132530121</v>
      </c>
      <c r="H280" s="25">
        <v>-1.2524797114517583</v>
      </c>
      <c r="I280" s="25">
        <v>-1.3698224852071006</v>
      </c>
      <c r="J280" s="25">
        <v>0</v>
      </c>
      <c r="K280" s="25">
        <v>-1.4173469387755102</v>
      </c>
      <c r="L280" s="25">
        <v>0</v>
      </c>
      <c r="M280" s="2" t="s">
        <v>2716</v>
      </c>
    </row>
    <row r="281" spans="1:13">
      <c r="A281" s="46" t="s">
        <v>1081</v>
      </c>
      <c r="B281" s="50">
        <v>1.6076014381099126</v>
      </c>
      <c r="C281" s="25">
        <v>-1.2055575347345922</v>
      </c>
      <c r="D281" s="25">
        <v>-1.383483237939493</v>
      </c>
      <c r="E281" s="25">
        <v>-1.4198601398601398</v>
      </c>
      <c r="F281" s="25">
        <v>0</v>
      </c>
      <c r="G281" s="25">
        <v>-1.4096084420994168</v>
      </c>
      <c r="H281" s="25">
        <v>-1.4014356709000553</v>
      </c>
      <c r="I281" s="25">
        <v>-1.5768872320596459</v>
      </c>
      <c r="J281" s="25">
        <v>-1.4995568685376663</v>
      </c>
      <c r="K281" s="25">
        <v>0</v>
      </c>
      <c r="L281" s="25">
        <v>0</v>
      </c>
      <c r="M281" s="2" t="s">
        <v>2717</v>
      </c>
    </row>
    <row r="282" spans="1:13">
      <c r="A282" s="46" t="s">
        <v>1647</v>
      </c>
      <c r="B282" s="50">
        <v>0</v>
      </c>
      <c r="C282" s="25">
        <v>-1.2084210526315788</v>
      </c>
      <c r="D282" s="25">
        <v>-1.2927927927927927</v>
      </c>
      <c r="E282" s="25">
        <v>-1.2335243553008597</v>
      </c>
      <c r="F282" s="25">
        <v>0</v>
      </c>
      <c r="G282" s="25">
        <v>-1.2908545727136431</v>
      </c>
      <c r="H282" s="25">
        <v>0</v>
      </c>
      <c r="I282" s="25">
        <v>-1.2195467422096318</v>
      </c>
      <c r="J282" s="25">
        <v>-1.2178217821782178</v>
      </c>
      <c r="K282" s="25">
        <v>1.232288037166086</v>
      </c>
      <c r="L282" s="25">
        <v>0</v>
      </c>
      <c r="M282" s="2" t="s">
        <v>2718</v>
      </c>
    </row>
    <row r="283" spans="1:13">
      <c r="A283" s="46" t="s">
        <v>199</v>
      </c>
      <c r="B283" s="50">
        <v>0</v>
      </c>
      <c r="C283" s="25">
        <v>-1.2095130237825595</v>
      </c>
      <c r="D283" s="25">
        <v>-1.5084745762711864</v>
      </c>
      <c r="E283" s="25">
        <v>-1.628048780487805</v>
      </c>
      <c r="F283" s="25">
        <v>-1.2136363636363636</v>
      </c>
      <c r="G283" s="25">
        <v>-1.7508196721311475</v>
      </c>
      <c r="H283" s="25">
        <v>-1.7006369426751591</v>
      </c>
      <c r="I283" s="25">
        <v>-1.5127478753541075</v>
      </c>
      <c r="J283" s="25">
        <v>-1.3762886597938144</v>
      </c>
      <c r="K283" s="25">
        <v>0</v>
      </c>
      <c r="L283" s="25">
        <v>0</v>
      </c>
      <c r="M283" s="2" t="s">
        <v>2719</v>
      </c>
    </row>
    <row r="284" spans="1:13">
      <c r="A284" s="46" t="s">
        <v>1495</v>
      </c>
      <c r="B284" s="50">
        <v>0</v>
      </c>
      <c r="C284" s="25">
        <v>-1.2106687282566679</v>
      </c>
      <c r="D284" s="25">
        <v>-1.1792168674698795</v>
      </c>
      <c r="E284" s="25">
        <v>-1.2899505766062602</v>
      </c>
      <c r="F284" s="25">
        <v>0</v>
      </c>
      <c r="G284" s="25">
        <v>0</v>
      </c>
      <c r="H284" s="25">
        <v>0</v>
      </c>
      <c r="I284" s="25">
        <v>0</v>
      </c>
      <c r="J284" s="25">
        <v>-1.3476764199655766</v>
      </c>
      <c r="K284" s="25">
        <v>1.4891443167305236</v>
      </c>
      <c r="L284" s="25">
        <v>1.8288633461047255</v>
      </c>
      <c r="M284" s="2" t="s">
        <v>2720</v>
      </c>
    </row>
    <row r="285" spans="1:13">
      <c r="A285" s="46" t="s">
        <v>1381</v>
      </c>
      <c r="B285" s="50">
        <v>0</v>
      </c>
      <c r="C285" s="25">
        <v>-1.2121045392022007</v>
      </c>
      <c r="D285" s="25">
        <v>-1.2488662131519275</v>
      </c>
      <c r="E285" s="25">
        <v>-1.3074183976261129</v>
      </c>
      <c r="F285" s="25">
        <v>0</v>
      </c>
      <c r="G285" s="25">
        <v>0</v>
      </c>
      <c r="H285" s="25">
        <v>0</v>
      </c>
      <c r="I285" s="25">
        <v>-1.3363663936912344</v>
      </c>
      <c r="J285" s="25">
        <v>-1.2184734513274338</v>
      </c>
      <c r="K285" s="25">
        <v>1.8452110758057194</v>
      </c>
      <c r="L285" s="25">
        <v>1.6833862914207898</v>
      </c>
      <c r="M285" s="2" t="s">
        <v>2545</v>
      </c>
    </row>
    <row r="286" spans="1:13">
      <c r="A286" s="46" t="s">
        <v>441</v>
      </c>
      <c r="B286" s="50">
        <v>1.2747603833865815</v>
      </c>
      <c r="C286" s="25">
        <v>-1.2125486381322956</v>
      </c>
      <c r="D286" s="25">
        <v>-1.2521346057257661</v>
      </c>
      <c r="E286" s="25">
        <v>0</v>
      </c>
      <c r="F286" s="25">
        <v>-1.5610519724483405</v>
      </c>
      <c r="G286" s="25">
        <v>-1.3796347537354732</v>
      </c>
      <c r="H286" s="25">
        <v>-1.3997754070746773</v>
      </c>
      <c r="I286" s="25">
        <v>-1.2427716849451647</v>
      </c>
      <c r="J286" s="25">
        <v>-1.3927374301675979</v>
      </c>
      <c r="K286" s="25">
        <v>-1.558125</v>
      </c>
      <c r="L286" s="25">
        <v>0</v>
      </c>
      <c r="M286" s="2" t="s">
        <v>2721</v>
      </c>
    </row>
    <row r="287" spans="1:13">
      <c r="A287" s="46" t="s">
        <v>571</v>
      </c>
      <c r="B287" s="50">
        <v>-1.2752403846153848</v>
      </c>
      <c r="C287" s="25">
        <v>-1.2128205128205127</v>
      </c>
      <c r="D287" s="25">
        <v>-1.4758190327613103</v>
      </c>
      <c r="E287" s="25">
        <v>-1.274932614555256</v>
      </c>
      <c r="F287" s="25">
        <v>-1.3514285714285712</v>
      </c>
      <c r="G287" s="25">
        <v>-1.271505376344086</v>
      </c>
      <c r="H287" s="25">
        <v>-1.2301690507152143</v>
      </c>
      <c r="I287" s="25">
        <v>0</v>
      </c>
      <c r="J287" s="25">
        <v>-1.5979729729729728</v>
      </c>
      <c r="K287" s="25">
        <v>0</v>
      </c>
      <c r="L287" s="25">
        <v>0</v>
      </c>
      <c r="M287" s="2" t="s">
        <v>2722</v>
      </c>
    </row>
    <row r="288" spans="1:13">
      <c r="A288" s="46" t="s">
        <v>1550</v>
      </c>
      <c r="B288" s="50">
        <v>1.2165033807092591</v>
      </c>
      <c r="C288" s="25">
        <v>-1.2128944587045145</v>
      </c>
      <c r="D288" s="25">
        <v>-1.3539524692398448</v>
      </c>
      <c r="E288" s="25">
        <v>-1.369416979202182</v>
      </c>
      <c r="F288" s="25">
        <v>0</v>
      </c>
      <c r="G288" s="25">
        <v>-1.5430272762197463</v>
      </c>
      <c r="H288" s="25">
        <v>-1.2939755154639174</v>
      </c>
      <c r="I288" s="25">
        <v>-1.5020568436798802</v>
      </c>
      <c r="J288" s="25">
        <v>-1.239086842511183</v>
      </c>
      <c r="K288" s="25">
        <v>0</v>
      </c>
      <c r="L288" s="25">
        <v>0</v>
      </c>
      <c r="M288" s="2" t="s">
        <v>2583</v>
      </c>
    </row>
    <row r="289" spans="1:13">
      <c r="A289" s="46" t="s">
        <v>375</v>
      </c>
      <c r="B289" s="50">
        <v>0</v>
      </c>
      <c r="C289" s="25">
        <v>-1.2153846153846155</v>
      </c>
      <c r="D289" s="25">
        <v>-1.5465935787000784</v>
      </c>
      <c r="E289" s="25">
        <v>-1.3592567102546458</v>
      </c>
      <c r="F289" s="25">
        <v>0</v>
      </c>
      <c r="G289" s="25">
        <v>-1.4363636363636365</v>
      </c>
      <c r="H289" s="25">
        <v>-1.4239365537130499</v>
      </c>
      <c r="I289" s="25">
        <v>-1.5239197530864199</v>
      </c>
      <c r="J289" s="25">
        <v>-1.3353617308992562</v>
      </c>
      <c r="K289" s="25">
        <v>0</v>
      </c>
      <c r="L289" s="25">
        <v>0</v>
      </c>
      <c r="M289" s="2" t="s">
        <v>2723</v>
      </c>
    </row>
    <row r="290" spans="1:13">
      <c r="A290" s="46" t="s">
        <v>1100</v>
      </c>
      <c r="B290" s="50">
        <v>1.3325094743779864</v>
      </c>
      <c r="C290" s="25">
        <v>-1.2155616626588801</v>
      </c>
      <c r="D290" s="25">
        <v>-1.3838482596793116</v>
      </c>
      <c r="E290" s="25">
        <v>0</v>
      </c>
      <c r="F290" s="25">
        <v>0</v>
      </c>
      <c r="G290" s="25">
        <v>0</v>
      </c>
      <c r="H290" s="25">
        <v>0</v>
      </c>
      <c r="I290" s="25">
        <v>-1.3154275092936805</v>
      </c>
      <c r="J290" s="25">
        <v>-1.2299270072992701</v>
      </c>
      <c r="K290" s="25">
        <v>1.4362017804154303</v>
      </c>
      <c r="L290" s="25">
        <v>1.3623004097781546</v>
      </c>
      <c r="M290" s="2" t="s">
        <v>2724</v>
      </c>
    </row>
    <row r="291" spans="1:13">
      <c r="A291" s="46" t="s">
        <v>1539</v>
      </c>
      <c r="B291" s="50">
        <v>1.2408293460925039</v>
      </c>
      <c r="C291" s="25">
        <v>-1.2173160173160174</v>
      </c>
      <c r="D291" s="25">
        <v>-1.2689530685920578</v>
      </c>
      <c r="E291" s="25">
        <v>0</v>
      </c>
      <c r="F291" s="25">
        <v>-1.2420494699646645</v>
      </c>
      <c r="G291" s="25">
        <v>0</v>
      </c>
      <c r="H291" s="25">
        <v>-1.2442477876106195</v>
      </c>
      <c r="I291" s="25">
        <v>0</v>
      </c>
      <c r="J291" s="25">
        <v>0</v>
      </c>
      <c r="K291" s="25">
        <v>0</v>
      </c>
      <c r="L291" s="25">
        <v>0</v>
      </c>
      <c r="M291" s="2" t="s">
        <v>2725</v>
      </c>
    </row>
    <row r="292" spans="1:13">
      <c r="A292" s="46" t="s">
        <v>934</v>
      </c>
      <c r="B292" s="50">
        <v>1.3778959361944549</v>
      </c>
      <c r="C292" s="25">
        <v>-1.2178988326848248</v>
      </c>
      <c r="D292" s="25">
        <v>0</v>
      </c>
      <c r="E292" s="25">
        <v>0</v>
      </c>
      <c r="F292" s="25">
        <v>0</v>
      </c>
      <c r="G292" s="25">
        <v>-1.1601186063750926</v>
      </c>
      <c r="H292" s="25">
        <v>-1.1575443786982247</v>
      </c>
      <c r="I292" s="25">
        <v>0</v>
      </c>
      <c r="J292" s="25">
        <v>-1.1758076634109691</v>
      </c>
      <c r="K292" s="25">
        <v>0</v>
      </c>
      <c r="L292" s="25">
        <v>1.2418530351437702</v>
      </c>
      <c r="M292" s="2" t="s">
        <v>2726</v>
      </c>
    </row>
    <row r="293" spans="1:13">
      <c r="A293" s="46" t="s">
        <v>631</v>
      </c>
      <c r="B293" s="50">
        <v>-1.3443080357142856</v>
      </c>
      <c r="C293" s="25">
        <v>-1.2198025551684089</v>
      </c>
      <c r="D293" s="25">
        <v>0</v>
      </c>
      <c r="E293" s="25">
        <v>-1.2946070878274267</v>
      </c>
      <c r="F293" s="25">
        <v>-1.5237577076532463</v>
      </c>
      <c r="G293" s="25">
        <v>0</v>
      </c>
      <c r="H293" s="25">
        <v>-1.3456117873158231</v>
      </c>
      <c r="I293" s="25">
        <v>0</v>
      </c>
      <c r="J293" s="25">
        <v>-1.4279401767505098</v>
      </c>
      <c r="K293" s="25">
        <v>0</v>
      </c>
      <c r="L293" s="25">
        <v>0</v>
      </c>
      <c r="M293" s="2" t="s">
        <v>2727</v>
      </c>
    </row>
    <row r="294" spans="1:13">
      <c r="A294" s="46" t="s">
        <v>306</v>
      </c>
      <c r="B294" s="50">
        <v>0</v>
      </c>
      <c r="C294" s="25">
        <v>-1.2208835341365463</v>
      </c>
      <c r="D294" s="25">
        <v>-1.2561983471074381</v>
      </c>
      <c r="E294" s="25">
        <v>0</v>
      </c>
      <c r="F294" s="25">
        <v>-1.2701949860724233</v>
      </c>
      <c r="G294" s="25">
        <v>-1.2808988764044944</v>
      </c>
      <c r="H294" s="25">
        <v>-1.242506811989101</v>
      </c>
      <c r="I294" s="25">
        <v>0</v>
      </c>
      <c r="J294" s="25">
        <v>-1.3028571428571427</v>
      </c>
      <c r="K294" s="25">
        <v>0</v>
      </c>
      <c r="L294" s="25">
        <v>0</v>
      </c>
      <c r="M294" s="2" t="s">
        <v>2728</v>
      </c>
    </row>
    <row r="295" spans="1:13">
      <c r="A295" s="46" t="s">
        <v>517</v>
      </c>
      <c r="B295" s="50">
        <v>1.4896755162241888</v>
      </c>
      <c r="C295" s="25">
        <v>-1.2214182344428364</v>
      </c>
      <c r="D295" s="25">
        <v>0</v>
      </c>
      <c r="E295" s="25">
        <v>-1.6230769230769229</v>
      </c>
      <c r="F295" s="25">
        <v>-1.322884012539185</v>
      </c>
      <c r="G295" s="25">
        <v>-1.4755244755244754</v>
      </c>
      <c r="H295" s="25">
        <v>0</v>
      </c>
      <c r="I295" s="25">
        <v>0</v>
      </c>
      <c r="J295" s="25">
        <v>-1.440273037542662</v>
      </c>
      <c r="K295" s="25">
        <v>-1.3701298701298699</v>
      </c>
      <c r="L295" s="25">
        <v>0</v>
      </c>
      <c r="M295" s="2" t="s">
        <v>2500</v>
      </c>
    </row>
    <row r="296" spans="1:13">
      <c r="A296" s="46" t="s">
        <v>574</v>
      </c>
      <c r="B296" s="50">
        <v>1.4484978540772531</v>
      </c>
      <c r="C296" s="25">
        <v>-1.2218649517684887</v>
      </c>
      <c r="D296" s="25">
        <v>-1.3380281690140845</v>
      </c>
      <c r="E296" s="25">
        <v>-1.5789473684210527</v>
      </c>
      <c r="F296" s="25">
        <v>-1.25</v>
      </c>
      <c r="G296" s="25">
        <v>-1.4074074074074074</v>
      </c>
      <c r="H296" s="25">
        <v>-1.3133640552995391</v>
      </c>
      <c r="I296" s="25">
        <v>-1.353919239904988</v>
      </c>
      <c r="J296" s="25">
        <v>-1.4766839378238339</v>
      </c>
      <c r="K296" s="25">
        <v>0</v>
      </c>
      <c r="L296" s="25">
        <v>0</v>
      </c>
      <c r="M296" s="2" t="s">
        <v>2729</v>
      </c>
    </row>
    <row r="297" spans="1:13">
      <c r="A297" s="46" t="s">
        <v>119</v>
      </c>
      <c r="B297" s="50">
        <v>1.3766490765171504</v>
      </c>
      <c r="C297" s="25">
        <v>-1.2221091895557816</v>
      </c>
      <c r="D297" s="25">
        <v>0</v>
      </c>
      <c r="E297" s="25">
        <v>-1.3269513991163475</v>
      </c>
      <c r="F297" s="25">
        <v>0</v>
      </c>
      <c r="G297" s="25">
        <v>-1.54017094017094</v>
      </c>
      <c r="H297" s="25">
        <v>0</v>
      </c>
      <c r="I297" s="25">
        <v>-1.3269513991163475</v>
      </c>
      <c r="J297" s="25">
        <v>-1.3057971014492753</v>
      </c>
      <c r="K297" s="25">
        <v>0</v>
      </c>
      <c r="L297" s="25">
        <v>0</v>
      </c>
      <c r="M297" s="2" t="s">
        <v>2730</v>
      </c>
    </row>
    <row r="298" spans="1:13">
      <c r="A298" s="46" t="s">
        <v>1782</v>
      </c>
      <c r="B298" s="50">
        <v>1.3418367346938778</v>
      </c>
      <c r="C298" s="25">
        <v>-1.2234823215476984</v>
      </c>
      <c r="D298" s="25">
        <v>-1.4395604395604396</v>
      </c>
      <c r="E298" s="25">
        <v>-1.4742765273311897</v>
      </c>
      <c r="F298" s="25">
        <v>-1.2951977401129944</v>
      </c>
      <c r="G298" s="25">
        <v>-1.6950092421441774</v>
      </c>
      <c r="H298" s="25">
        <v>-1.6672727272727272</v>
      </c>
      <c r="I298" s="25">
        <v>-1.5283333333333333</v>
      </c>
      <c r="J298" s="25">
        <v>-1.3347889374090249</v>
      </c>
      <c r="K298" s="25">
        <v>0</v>
      </c>
      <c r="L298" s="25">
        <v>0</v>
      </c>
      <c r="M298" s="2" t="s">
        <v>2731</v>
      </c>
    </row>
    <row r="299" spans="1:13">
      <c r="A299" s="46" t="s">
        <v>1006</v>
      </c>
      <c r="B299" s="50">
        <v>1.8504772004241781</v>
      </c>
      <c r="C299" s="25">
        <v>-1.2249544626593807</v>
      </c>
      <c r="D299" s="25">
        <v>0</v>
      </c>
      <c r="E299" s="25">
        <v>-1.2785171102661597</v>
      </c>
      <c r="F299" s="25">
        <v>-1.2534948741845293</v>
      </c>
      <c r="G299" s="25">
        <v>0</v>
      </c>
      <c r="H299" s="25">
        <v>0</v>
      </c>
      <c r="I299" s="25">
        <v>-1.4262990455991518</v>
      </c>
      <c r="J299" s="25">
        <v>0</v>
      </c>
      <c r="K299" s="25">
        <v>0</v>
      </c>
      <c r="L299" s="25">
        <v>-1.6564039408866993</v>
      </c>
      <c r="M299" s="2" t="s">
        <v>2732</v>
      </c>
    </row>
    <row r="300" spans="1:13">
      <c r="A300" s="46" t="s">
        <v>385</v>
      </c>
      <c r="B300" s="50">
        <v>1.5923076923076922</v>
      </c>
      <c r="C300" s="25">
        <v>-1.2289010321797207</v>
      </c>
      <c r="D300" s="25">
        <v>-1.5937007874015747</v>
      </c>
      <c r="E300" s="25">
        <v>-1.4436519258202567</v>
      </c>
      <c r="F300" s="25">
        <v>-1.1990521327014219</v>
      </c>
      <c r="G300" s="25">
        <v>-1.6727272727272726</v>
      </c>
      <c r="H300" s="25">
        <v>-1.5127055306427504</v>
      </c>
      <c r="I300" s="25">
        <v>-1.6644736842105263</v>
      </c>
      <c r="J300" s="25">
        <v>-1.3246073298429319</v>
      </c>
      <c r="K300" s="25">
        <v>1.6650197628458498</v>
      </c>
      <c r="L300" s="25">
        <v>1.6986166007905139</v>
      </c>
      <c r="M300" s="2" t="s">
        <v>2733</v>
      </c>
    </row>
    <row r="301" spans="1:13">
      <c r="A301" s="46" t="s">
        <v>842</v>
      </c>
      <c r="B301" s="50">
        <v>1.2778625954198473</v>
      </c>
      <c r="C301" s="25">
        <v>-1.2303881090008257</v>
      </c>
      <c r="D301" s="25">
        <v>-1.5329218106995885</v>
      </c>
      <c r="E301" s="25">
        <v>-1.6230936819172115</v>
      </c>
      <c r="F301" s="25">
        <v>-1.6445916114790287</v>
      </c>
      <c r="G301" s="25">
        <v>0</v>
      </c>
      <c r="H301" s="25">
        <v>0</v>
      </c>
      <c r="I301" s="25">
        <v>-1.5987124463519313</v>
      </c>
      <c r="J301" s="25">
        <v>-1.8170731707317076</v>
      </c>
      <c r="K301" s="25">
        <v>2.0308724832214762</v>
      </c>
      <c r="L301" s="25">
        <v>2.0832214765100674</v>
      </c>
      <c r="M301" s="2" t="s">
        <v>2623</v>
      </c>
    </row>
    <row r="302" spans="1:13">
      <c r="A302" s="46" t="s">
        <v>955</v>
      </c>
      <c r="B302" s="50">
        <v>1.7857847976307994</v>
      </c>
      <c r="C302" s="25">
        <v>-1.2307021369385085</v>
      </c>
      <c r="D302" s="25">
        <v>-1.5058697972251869</v>
      </c>
      <c r="E302" s="25">
        <v>-1.6999999999999997</v>
      </c>
      <c r="F302" s="25">
        <v>0</v>
      </c>
      <c r="G302" s="25">
        <v>-1.4397959183673468</v>
      </c>
      <c r="H302" s="25">
        <v>-1.3672480620155039</v>
      </c>
      <c r="I302" s="25">
        <v>-1.6541617819460728</v>
      </c>
      <c r="J302" s="25">
        <v>-1.5818385650224216</v>
      </c>
      <c r="K302" s="25">
        <v>-1.3298774740810555</v>
      </c>
      <c r="L302" s="25">
        <v>0</v>
      </c>
      <c r="M302" s="2" t="s">
        <v>2734</v>
      </c>
    </row>
    <row r="303" spans="1:13">
      <c r="A303" s="46" t="s">
        <v>181</v>
      </c>
      <c r="B303" s="50">
        <v>0</v>
      </c>
      <c r="C303" s="25">
        <v>-1.2308724832214766</v>
      </c>
      <c r="D303" s="25">
        <v>-1.760076775431862</v>
      </c>
      <c r="E303" s="25">
        <v>-1.2630853994490359</v>
      </c>
      <c r="F303" s="25">
        <v>0</v>
      </c>
      <c r="G303" s="25">
        <v>-1.3707025411061287</v>
      </c>
      <c r="H303" s="25">
        <v>0</v>
      </c>
      <c r="I303" s="25">
        <v>-1.2807262569832403</v>
      </c>
      <c r="J303" s="25">
        <v>0</v>
      </c>
      <c r="K303" s="25">
        <v>0</v>
      </c>
      <c r="L303" s="25">
        <v>0</v>
      </c>
      <c r="M303" s="2" t="s">
        <v>2735</v>
      </c>
    </row>
    <row r="304" spans="1:13">
      <c r="A304" s="46" t="s">
        <v>1272</v>
      </c>
      <c r="B304" s="50">
        <v>159.68421052631581</v>
      </c>
      <c r="C304" s="25">
        <v>-1.2312966323855616</v>
      </c>
      <c r="D304" s="25">
        <v>1.2400917130691125</v>
      </c>
      <c r="E304" s="25">
        <v>-109.03571428571428</v>
      </c>
      <c r="F304" s="25">
        <v>1.6603340976089094</v>
      </c>
      <c r="G304" s="25">
        <v>-80.34210526315789</v>
      </c>
      <c r="H304" s="25">
        <v>1.2846380609236816</v>
      </c>
      <c r="I304" s="25">
        <v>-74.463414634146346</v>
      </c>
      <c r="J304" s="25">
        <v>1.3625941696691779</v>
      </c>
      <c r="K304" s="25">
        <v>-74.463414634146346</v>
      </c>
      <c r="L304" s="25">
        <v>1.6003930560104815</v>
      </c>
      <c r="M304" s="2" t="e">
        <v>#N/A</v>
      </c>
    </row>
    <row r="305" spans="1:13">
      <c r="A305" s="46" t="s">
        <v>280</v>
      </c>
      <c r="B305" s="50">
        <v>1.248175182481752</v>
      </c>
      <c r="C305" s="25">
        <v>-1.232</v>
      </c>
      <c r="D305" s="25">
        <v>-1.9184597961494905</v>
      </c>
      <c r="E305" s="25">
        <v>-1.5470319634703196</v>
      </c>
      <c r="F305" s="25">
        <v>0</v>
      </c>
      <c r="G305" s="25">
        <v>-1.5372050816696914</v>
      </c>
      <c r="H305" s="25">
        <v>-1.401157981803143</v>
      </c>
      <c r="I305" s="25">
        <v>-1.5233812949640286</v>
      </c>
      <c r="J305" s="25">
        <v>-1.4717636837532579</v>
      </c>
      <c r="K305" s="25">
        <v>-1.4223341729638959</v>
      </c>
      <c r="L305" s="25">
        <v>0</v>
      </c>
      <c r="M305" s="2" t="s">
        <v>2736</v>
      </c>
    </row>
    <row r="306" spans="1:13">
      <c r="A306" s="46" t="s">
        <v>662</v>
      </c>
      <c r="B306" s="50">
        <v>1.6807131280388981</v>
      </c>
      <c r="C306" s="25">
        <v>-1.2372754491017965</v>
      </c>
      <c r="D306" s="25">
        <v>-2.1692913385826773</v>
      </c>
      <c r="E306" s="25">
        <v>-1.4551056338028168</v>
      </c>
      <c r="F306" s="25">
        <v>0</v>
      </c>
      <c r="G306" s="25">
        <v>-1.3108643933386201</v>
      </c>
      <c r="H306" s="25">
        <v>-1.3362974939369443</v>
      </c>
      <c r="I306" s="25">
        <v>-1.2409909909909911</v>
      </c>
      <c r="J306" s="25">
        <v>-1.4080068143100513</v>
      </c>
      <c r="K306" s="25">
        <v>-1.4152397260273972</v>
      </c>
      <c r="L306" s="25">
        <v>0</v>
      </c>
      <c r="M306" s="2" t="s">
        <v>2737</v>
      </c>
    </row>
    <row r="307" spans="1:13">
      <c r="A307" s="46" t="s">
        <v>209</v>
      </c>
      <c r="B307" s="50">
        <v>-2.0621468926553672</v>
      </c>
      <c r="C307" s="25">
        <v>-1.2374429223744292</v>
      </c>
      <c r="D307" s="25">
        <v>-1.3756345177664973</v>
      </c>
      <c r="E307" s="25">
        <v>-1.2843601895734598</v>
      </c>
      <c r="F307" s="25">
        <v>0</v>
      </c>
      <c r="G307" s="25">
        <v>-1.4041450777202069</v>
      </c>
      <c r="H307" s="25">
        <v>0</v>
      </c>
      <c r="I307" s="25">
        <v>0</v>
      </c>
      <c r="J307" s="25">
        <v>0</v>
      </c>
      <c r="K307" s="25">
        <v>0</v>
      </c>
      <c r="L307" s="25">
        <v>1.2619926199261993</v>
      </c>
      <c r="M307" s="2" t="s">
        <v>2738</v>
      </c>
    </row>
    <row r="308" spans="1:13">
      <c r="A308" s="46" t="s">
        <v>1408</v>
      </c>
      <c r="B308" s="50">
        <v>0</v>
      </c>
      <c r="C308" s="25">
        <v>-1.2380403458213256</v>
      </c>
      <c r="D308" s="25">
        <v>-1.4722412611377655</v>
      </c>
      <c r="E308" s="25">
        <v>-1.2862275449101797</v>
      </c>
      <c r="F308" s="25">
        <v>0</v>
      </c>
      <c r="G308" s="25">
        <v>-1.24956369982548</v>
      </c>
      <c r="H308" s="25">
        <v>-1.217687074829932</v>
      </c>
      <c r="I308" s="25">
        <v>-1.2680047225501772</v>
      </c>
      <c r="J308" s="25">
        <v>-1.2409012131715771</v>
      </c>
      <c r="K308" s="25">
        <v>0</v>
      </c>
      <c r="L308" s="25">
        <v>1.404096834264432</v>
      </c>
      <c r="M308" s="2" t="s">
        <v>2739</v>
      </c>
    </row>
    <row r="309" spans="1:13">
      <c r="A309" s="46" t="s">
        <v>1280</v>
      </c>
      <c r="B309" s="50">
        <v>0</v>
      </c>
      <c r="C309" s="25">
        <v>-1.238403451995685</v>
      </c>
      <c r="D309" s="25">
        <v>-1.4986945169712793</v>
      </c>
      <c r="E309" s="25">
        <v>-1.475578406169666</v>
      </c>
      <c r="F309" s="25">
        <v>-1.4967405475880053</v>
      </c>
      <c r="G309" s="25">
        <v>-1.5597826086956521</v>
      </c>
      <c r="H309" s="25">
        <v>-1.5726027397260274</v>
      </c>
      <c r="I309" s="25">
        <v>-1.5265957446808511</v>
      </c>
      <c r="J309" s="25">
        <v>-1.5205298013245034</v>
      </c>
      <c r="K309" s="25">
        <v>0</v>
      </c>
      <c r="L309" s="25">
        <v>-1.3732057416267942</v>
      </c>
      <c r="M309" s="2" t="s">
        <v>2740</v>
      </c>
    </row>
    <row r="310" spans="1:13">
      <c r="A310" s="46" t="s">
        <v>981</v>
      </c>
      <c r="B310" s="50">
        <v>0</v>
      </c>
      <c r="C310" s="25">
        <v>-1.2395833333333335</v>
      </c>
      <c r="D310" s="25">
        <v>0</v>
      </c>
      <c r="E310" s="25">
        <v>-1.3851214574898787</v>
      </c>
      <c r="F310" s="25">
        <v>-1.2407071622846781</v>
      </c>
      <c r="G310" s="25">
        <v>0</v>
      </c>
      <c r="H310" s="25">
        <v>-1.3781470292044311</v>
      </c>
      <c r="I310" s="25">
        <v>-1.3992842535787322</v>
      </c>
      <c r="J310" s="25">
        <v>-1.2867889045604137</v>
      </c>
      <c r="K310" s="25">
        <v>2.476068688344903</v>
      </c>
      <c r="L310" s="25">
        <v>2.6733649981731822</v>
      </c>
      <c r="M310" s="2" t="s">
        <v>2741</v>
      </c>
    </row>
    <row r="311" spans="1:13">
      <c r="A311" s="46" t="s">
        <v>819</v>
      </c>
      <c r="B311" s="50">
        <v>1.4213135068153655</v>
      </c>
      <c r="C311" s="25">
        <v>-1.2398477157360406</v>
      </c>
      <c r="D311" s="25">
        <v>-1.3167115902964961</v>
      </c>
      <c r="E311" s="25">
        <v>0</v>
      </c>
      <c r="F311" s="25">
        <v>0</v>
      </c>
      <c r="G311" s="25">
        <v>0</v>
      </c>
      <c r="H311" s="25">
        <v>0</v>
      </c>
      <c r="I311" s="25">
        <v>-1.2002457002457003</v>
      </c>
      <c r="J311" s="25">
        <v>-1.2212499999999999</v>
      </c>
      <c r="K311" s="25">
        <v>0</v>
      </c>
      <c r="L311" s="25">
        <v>0</v>
      </c>
      <c r="M311" s="2" t="s">
        <v>2595</v>
      </c>
    </row>
    <row r="312" spans="1:13">
      <c r="A312" s="46" t="s">
        <v>423</v>
      </c>
      <c r="B312" s="50">
        <v>1.5644444444444443</v>
      </c>
      <c r="C312" s="25">
        <v>-1.2435344827586208</v>
      </c>
      <c r="D312" s="25">
        <v>-2.2988047808764942</v>
      </c>
      <c r="E312" s="25">
        <v>-1.697058823529412</v>
      </c>
      <c r="F312" s="25">
        <v>-1.3264367816091955</v>
      </c>
      <c r="G312" s="25">
        <v>-1.7537993920972645</v>
      </c>
      <c r="H312" s="25">
        <v>-1.364066193853428</v>
      </c>
      <c r="I312" s="25">
        <v>-1.9828178694158076</v>
      </c>
      <c r="J312" s="25">
        <v>-1.7808641975308643</v>
      </c>
      <c r="K312" s="25">
        <v>0</v>
      </c>
      <c r="L312" s="25">
        <v>0</v>
      </c>
      <c r="M312" s="2" t="s">
        <v>2501</v>
      </c>
    </row>
    <row r="313" spans="1:13">
      <c r="A313" s="46" t="s">
        <v>911</v>
      </c>
      <c r="B313" s="50">
        <v>2.2531328320802007</v>
      </c>
      <c r="C313" s="25">
        <v>-1.2461538461538462</v>
      </c>
      <c r="D313" s="25">
        <v>-1.9401197604790419</v>
      </c>
      <c r="E313" s="25">
        <v>-2.1315789473684212</v>
      </c>
      <c r="F313" s="25">
        <v>-1.7950138504155126</v>
      </c>
      <c r="G313" s="25">
        <v>-2.2268041237113403</v>
      </c>
      <c r="H313" s="25">
        <v>-2.21160409556314</v>
      </c>
      <c r="I313" s="25">
        <v>-1.8567335243553009</v>
      </c>
      <c r="J313" s="25">
        <v>-2.0186915887850465</v>
      </c>
      <c r="K313" s="25">
        <v>0</v>
      </c>
      <c r="L313" s="25">
        <v>1.3101851851851851</v>
      </c>
      <c r="M313" s="2" t="s">
        <v>2742</v>
      </c>
    </row>
    <row r="314" spans="1:13">
      <c r="A314" s="46" t="s">
        <v>1193</v>
      </c>
      <c r="B314" s="50">
        <v>0</v>
      </c>
      <c r="C314" s="25">
        <v>-1.2466019417475729</v>
      </c>
      <c r="D314" s="25">
        <v>-1.3563380281690141</v>
      </c>
      <c r="E314" s="25">
        <v>-1.2604712041884818</v>
      </c>
      <c r="F314" s="25">
        <v>0</v>
      </c>
      <c r="G314" s="25">
        <v>-1.4330357142857142</v>
      </c>
      <c r="H314" s="25">
        <v>-1.2330345710627402</v>
      </c>
      <c r="I314" s="25">
        <v>-1.2007481296758105</v>
      </c>
      <c r="J314" s="25">
        <v>-1.2604712041884818</v>
      </c>
      <c r="K314" s="25">
        <v>-1.2704485488126649</v>
      </c>
      <c r="L314" s="25">
        <v>0</v>
      </c>
      <c r="M314" s="2" t="s">
        <v>2743</v>
      </c>
    </row>
    <row r="315" spans="1:13">
      <c r="A315" s="46" t="s">
        <v>1453</v>
      </c>
      <c r="B315" s="50">
        <v>0</v>
      </c>
      <c r="C315" s="25">
        <v>-1.2469711090400746</v>
      </c>
      <c r="D315" s="25">
        <v>0</v>
      </c>
      <c r="E315" s="25">
        <v>0</v>
      </c>
      <c r="F315" s="25">
        <v>0</v>
      </c>
      <c r="G315" s="25">
        <v>-1.3569979716024341</v>
      </c>
      <c r="H315" s="25">
        <v>-1.2622641509433963</v>
      </c>
      <c r="I315" s="25">
        <v>-1.319526627218935</v>
      </c>
      <c r="J315" s="25">
        <v>-1.2742857142857142</v>
      </c>
      <c r="K315" s="25">
        <v>1.3034379671150973</v>
      </c>
      <c r="L315" s="25">
        <v>1.3183856502242153</v>
      </c>
      <c r="M315" s="2" t="s">
        <v>2744</v>
      </c>
    </row>
    <row r="316" spans="1:13">
      <c r="A316" s="46" t="s">
        <v>1185</v>
      </c>
      <c r="B316" s="50">
        <v>-1.6045769026077701</v>
      </c>
      <c r="C316" s="25">
        <v>-1.2470048432322203</v>
      </c>
      <c r="D316" s="25">
        <v>-1.3858356940509915</v>
      </c>
      <c r="E316" s="25">
        <v>0</v>
      </c>
      <c r="F316" s="25">
        <v>0</v>
      </c>
      <c r="G316" s="25">
        <v>0</v>
      </c>
      <c r="H316" s="25">
        <v>0</v>
      </c>
      <c r="I316" s="25">
        <v>-1.4824242424242424</v>
      </c>
      <c r="J316" s="25">
        <v>-1.4279042615294806</v>
      </c>
      <c r="K316" s="25">
        <v>1.4157808667211773</v>
      </c>
      <c r="L316" s="25">
        <v>1.3168438266557645</v>
      </c>
      <c r="M316" s="2" t="s">
        <v>2745</v>
      </c>
    </row>
    <row r="317" spans="1:13">
      <c r="A317" s="46" t="s">
        <v>1213</v>
      </c>
      <c r="B317" s="50">
        <v>-1.3600713012477719</v>
      </c>
      <c r="C317" s="25">
        <v>-1.2478793590951931</v>
      </c>
      <c r="D317" s="25">
        <v>-1.3455284552845528</v>
      </c>
      <c r="E317" s="25">
        <v>-1.2490566037735849</v>
      </c>
      <c r="F317" s="25">
        <v>-1.4085106382978723</v>
      </c>
      <c r="G317" s="25">
        <v>0</v>
      </c>
      <c r="H317" s="25">
        <v>-1.2954990215264186</v>
      </c>
      <c r="I317" s="25">
        <v>0</v>
      </c>
      <c r="J317" s="25">
        <v>-1.5011337868480725</v>
      </c>
      <c r="K317" s="25">
        <v>0</v>
      </c>
      <c r="L317" s="25">
        <v>-1.6633165829145728</v>
      </c>
      <c r="M317" s="2" t="s">
        <v>96</v>
      </c>
    </row>
    <row r="318" spans="1:13">
      <c r="A318" s="46" t="s">
        <v>482</v>
      </c>
      <c r="B318" s="50">
        <v>1.3034013605442176</v>
      </c>
      <c r="C318" s="25">
        <v>-1.2503692762186116</v>
      </c>
      <c r="D318" s="25">
        <v>-1.7896405919661735</v>
      </c>
      <c r="E318" s="25">
        <v>-1.7152988855116515</v>
      </c>
      <c r="F318" s="25">
        <v>0</v>
      </c>
      <c r="G318" s="25">
        <v>-1.7346311475409839</v>
      </c>
      <c r="H318" s="25">
        <v>0</v>
      </c>
      <c r="I318" s="25">
        <v>0</v>
      </c>
      <c r="J318" s="25">
        <v>-1.4721739130434783</v>
      </c>
      <c r="K318" s="25">
        <v>-1.523852385238524</v>
      </c>
      <c r="L318" s="25">
        <v>0</v>
      </c>
      <c r="M318" s="2" t="s">
        <v>2746</v>
      </c>
    </row>
    <row r="319" spans="1:13">
      <c r="A319" s="46" t="s">
        <v>484</v>
      </c>
      <c r="B319" s="50">
        <v>1.3925163983303517</v>
      </c>
      <c r="C319" s="25">
        <v>-1.2542399374755764</v>
      </c>
      <c r="D319" s="25">
        <v>-1.5677999218444705</v>
      </c>
      <c r="E319" s="25">
        <v>-1.4815361890694239</v>
      </c>
      <c r="F319" s="25">
        <v>0</v>
      </c>
      <c r="G319" s="25">
        <v>-1.3554054054054054</v>
      </c>
      <c r="H319" s="25">
        <v>-1.3447293447293447</v>
      </c>
      <c r="I319" s="25">
        <v>-1.6118923262354359</v>
      </c>
      <c r="J319" s="25">
        <v>-1.5823309012029185</v>
      </c>
      <c r="K319" s="25">
        <v>0</v>
      </c>
      <c r="L319" s="25">
        <v>0</v>
      </c>
      <c r="M319" s="2" t="s">
        <v>2747</v>
      </c>
    </row>
    <row r="320" spans="1:13">
      <c r="A320" s="46" t="s">
        <v>481</v>
      </c>
      <c r="B320" s="50">
        <v>0</v>
      </c>
      <c r="C320" s="25">
        <v>-1.2566697332106715</v>
      </c>
      <c r="D320" s="25">
        <v>-1.6184834123222749</v>
      </c>
      <c r="E320" s="25">
        <v>-1.3009523809523809</v>
      </c>
      <c r="F320" s="25">
        <v>0</v>
      </c>
      <c r="G320" s="25">
        <v>0</v>
      </c>
      <c r="H320" s="25">
        <v>-1.3159922928709056</v>
      </c>
      <c r="I320" s="25">
        <v>0</v>
      </c>
      <c r="J320" s="25">
        <v>0</v>
      </c>
      <c r="K320" s="25">
        <v>0</v>
      </c>
      <c r="L320" s="25">
        <v>1.4099560761346999</v>
      </c>
      <c r="M320" s="2" t="s">
        <v>2498</v>
      </c>
    </row>
    <row r="321" spans="1:13">
      <c r="A321" s="46" t="s">
        <v>1276</v>
      </c>
      <c r="B321" s="50">
        <v>1.5586690017513134</v>
      </c>
      <c r="C321" s="25">
        <v>-1.2586206896551724</v>
      </c>
      <c r="D321" s="25">
        <v>-1.3931297709923665</v>
      </c>
      <c r="E321" s="25">
        <v>-1.6478555304740408</v>
      </c>
      <c r="F321" s="25">
        <v>0</v>
      </c>
      <c r="G321" s="25">
        <v>-1.5336134453781514</v>
      </c>
      <c r="H321" s="25">
        <v>0</v>
      </c>
      <c r="I321" s="25">
        <v>0</v>
      </c>
      <c r="J321" s="25">
        <v>0</v>
      </c>
      <c r="K321" s="25">
        <v>0</v>
      </c>
      <c r="L321" s="25">
        <v>0</v>
      </c>
      <c r="M321" s="2" t="s">
        <v>2501</v>
      </c>
    </row>
    <row r="322" spans="1:13">
      <c r="A322" s="46" t="s">
        <v>1182</v>
      </c>
      <c r="B322" s="50">
        <v>1.6549999999999998</v>
      </c>
      <c r="C322" s="25">
        <v>-1.2601431980906923</v>
      </c>
      <c r="D322" s="25">
        <v>-1.3678756476683935</v>
      </c>
      <c r="E322" s="25">
        <v>-1.6923076923076923</v>
      </c>
      <c r="F322" s="25">
        <v>-1.5714285714285714</v>
      </c>
      <c r="G322" s="25">
        <v>-1.4915254237288136</v>
      </c>
      <c r="H322" s="25">
        <v>-1.4505494505494505</v>
      </c>
      <c r="I322" s="25">
        <v>-1.6296296296296295</v>
      </c>
      <c r="J322" s="25">
        <v>0</v>
      </c>
      <c r="K322" s="25">
        <v>1.9696969696969697</v>
      </c>
      <c r="L322" s="25">
        <v>1.9583333333333335</v>
      </c>
      <c r="M322" s="2" t="s">
        <v>96</v>
      </c>
    </row>
    <row r="323" spans="1:13">
      <c r="A323" s="46" t="s">
        <v>1549</v>
      </c>
      <c r="B323" s="50">
        <v>1.4496124031007753</v>
      </c>
      <c r="C323" s="25">
        <v>-1.2624</v>
      </c>
      <c r="D323" s="25">
        <v>-1.2157164869029276</v>
      </c>
      <c r="E323" s="25">
        <v>-1.1936459909228441</v>
      </c>
      <c r="F323" s="25">
        <v>0</v>
      </c>
      <c r="G323" s="25">
        <v>0</v>
      </c>
      <c r="H323" s="25">
        <v>-1.2405660377358489</v>
      </c>
      <c r="I323" s="25">
        <v>-1.2175925925925926</v>
      </c>
      <c r="J323" s="25">
        <v>-1.1936459909228441</v>
      </c>
      <c r="K323" s="25">
        <v>0</v>
      </c>
      <c r="L323" s="25">
        <v>0</v>
      </c>
      <c r="M323" s="2" t="s">
        <v>2501</v>
      </c>
    </row>
    <row r="324" spans="1:13">
      <c r="A324" s="46" t="s">
        <v>931</v>
      </c>
      <c r="B324" s="50">
        <v>5.3391812865497075</v>
      </c>
      <c r="C324" s="25">
        <v>-1.2625437572928822</v>
      </c>
      <c r="D324" s="25">
        <v>-3.0055555555555555</v>
      </c>
      <c r="E324" s="25">
        <v>-3.4679487179487181</v>
      </c>
      <c r="F324" s="25">
        <v>-2.1299212598425199</v>
      </c>
      <c r="G324" s="25">
        <v>-3.0393258426966292</v>
      </c>
      <c r="H324" s="25">
        <v>-2.0888030888030888</v>
      </c>
      <c r="I324" s="25">
        <v>-1.3525</v>
      </c>
      <c r="J324" s="25">
        <v>-1.9049295774647887</v>
      </c>
      <c r="K324" s="25">
        <v>1.3733826247689462</v>
      </c>
      <c r="L324" s="25">
        <v>1.4121996303142328</v>
      </c>
      <c r="M324" s="2" t="s">
        <v>2748</v>
      </c>
    </row>
    <row r="325" spans="1:13">
      <c r="A325" s="46" t="s">
        <v>1133</v>
      </c>
      <c r="B325" s="50">
        <v>2.0986547085201792</v>
      </c>
      <c r="C325" s="25">
        <v>-1.2654982997645829</v>
      </c>
      <c r="D325" s="25">
        <v>-1.2235710672736471</v>
      </c>
      <c r="E325" s="25">
        <v>-1.5566280566280568</v>
      </c>
      <c r="F325" s="25">
        <v>-1.7107496463932108</v>
      </c>
      <c r="G325" s="25">
        <v>0</v>
      </c>
      <c r="H325" s="25">
        <v>-1.3394241417497232</v>
      </c>
      <c r="I325" s="25">
        <v>-1.7241625089094796</v>
      </c>
      <c r="J325" s="25">
        <v>0</v>
      </c>
      <c r="K325" s="25">
        <v>2.3724679619677551</v>
      </c>
      <c r="L325" s="25">
        <v>3.2596114096734188</v>
      </c>
      <c r="M325" s="2" t="s">
        <v>2749</v>
      </c>
    </row>
    <row r="326" spans="1:13">
      <c r="A326" s="46" t="s">
        <v>179</v>
      </c>
      <c r="B326" s="50">
        <v>-1.3938392994315563</v>
      </c>
      <c r="C326" s="25">
        <v>-1.2659544217410734</v>
      </c>
      <c r="D326" s="25">
        <v>-1.5701330108827085</v>
      </c>
      <c r="E326" s="25">
        <v>-1.6251564455569463</v>
      </c>
      <c r="F326" s="25">
        <v>-1.7342237061769616</v>
      </c>
      <c r="G326" s="25">
        <v>-1.3631353337415799</v>
      </c>
      <c r="H326" s="25">
        <v>-2.064387917329094</v>
      </c>
      <c r="I326" s="25">
        <v>-1.4799126222813184</v>
      </c>
      <c r="J326" s="25">
        <v>-1.7912403724566044</v>
      </c>
      <c r="K326" s="25">
        <v>0</v>
      </c>
      <c r="L326" s="25">
        <v>0</v>
      </c>
      <c r="M326" s="2" t="s">
        <v>2750</v>
      </c>
    </row>
    <row r="327" spans="1:13">
      <c r="A327" s="46" t="s">
        <v>1756</v>
      </c>
      <c r="B327" s="50">
        <v>2.0054517133956389</v>
      </c>
      <c r="C327" s="25">
        <v>-1.2707509881422925</v>
      </c>
      <c r="D327" s="25">
        <v>-1.3349480968858132</v>
      </c>
      <c r="E327" s="25">
        <v>-1.3266850068775791</v>
      </c>
      <c r="F327" s="25">
        <v>0</v>
      </c>
      <c r="G327" s="25">
        <v>-1.5129411764705882</v>
      </c>
      <c r="H327" s="25">
        <v>-1.6375212224108657</v>
      </c>
      <c r="I327" s="25">
        <v>-1.7552320291173795</v>
      </c>
      <c r="J327" s="25">
        <v>-1.4059766763848398</v>
      </c>
      <c r="K327" s="25">
        <v>0</v>
      </c>
      <c r="L327" s="25">
        <v>0</v>
      </c>
      <c r="M327" s="2" t="s">
        <v>2501</v>
      </c>
    </row>
    <row r="328" spans="1:13">
      <c r="A328" s="46" t="s">
        <v>1730</v>
      </c>
      <c r="B328" s="50">
        <v>1.9518760195758562</v>
      </c>
      <c r="C328" s="25">
        <v>-1.2721518987341771</v>
      </c>
      <c r="D328" s="25">
        <v>-1.4767346938775512</v>
      </c>
      <c r="E328" s="25">
        <v>-2.0697940503432495</v>
      </c>
      <c r="F328" s="25">
        <v>0</v>
      </c>
      <c r="G328" s="25">
        <v>0</v>
      </c>
      <c r="H328" s="25">
        <v>0</v>
      </c>
      <c r="I328" s="25">
        <v>-1.7327586206896552</v>
      </c>
      <c r="J328" s="25">
        <v>-1.8254288597376389</v>
      </c>
      <c r="K328" s="25">
        <v>0</v>
      </c>
      <c r="L328" s="25">
        <v>1.8734107241569928</v>
      </c>
      <c r="M328" s="2" t="s">
        <v>2751</v>
      </c>
    </row>
    <row r="329" spans="1:13">
      <c r="A329" s="46" t="s">
        <v>409</v>
      </c>
      <c r="B329" s="50">
        <v>4.0364779874213843</v>
      </c>
      <c r="C329" s="25">
        <v>-1.272958373053702</v>
      </c>
      <c r="D329" s="25">
        <v>-3.8968871595330734</v>
      </c>
      <c r="E329" s="25">
        <v>0</v>
      </c>
      <c r="F329" s="25">
        <v>0</v>
      </c>
      <c r="G329" s="25">
        <v>-1.4599125364431487</v>
      </c>
      <c r="H329" s="25">
        <v>-2.230512249443207</v>
      </c>
      <c r="I329" s="25">
        <v>-3.9506903353057199</v>
      </c>
      <c r="J329" s="25">
        <v>-1.3719178082191779</v>
      </c>
      <c r="K329" s="25">
        <v>0</v>
      </c>
      <c r="L329" s="25">
        <v>-2.0130653266331655</v>
      </c>
      <c r="M329" s="2" t="s">
        <v>2752</v>
      </c>
    </row>
    <row r="330" spans="1:13">
      <c r="A330" s="46" t="s">
        <v>929</v>
      </c>
      <c r="B330" s="50">
        <v>1.5394242803504381</v>
      </c>
      <c r="C330" s="25">
        <v>-1.2807570977917979</v>
      </c>
      <c r="D330" s="25">
        <v>-1.4215686274509802</v>
      </c>
      <c r="E330" s="25">
        <v>-1.5378787878787878</v>
      </c>
      <c r="F330" s="25">
        <v>0</v>
      </c>
      <c r="G330" s="25">
        <v>0</v>
      </c>
      <c r="H330" s="25">
        <v>-1.3012820512820511</v>
      </c>
      <c r="I330" s="25">
        <v>-1.6557911908646001</v>
      </c>
      <c r="J330" s="25">
        <v>0</v>
      </c>
      <c r="K330" s="25">
        <v>1.4699507389162563</v>
      </c>
      <c r="L330" s="25">
        <v>1.6837438423645319</v>
      </c>
      <c r="M330" s="2" t="s">
        <v>2753</v>
      </c>
    </row>
    <row r="331" spans="1:13">
      <c r="A331" s="46" t="s">
        <v>1283</v>
      </c>
      <c r="B331" s="50">
        <v>3.2861635220125782</v>
      </c>
      <c r="C331" s="25">
        <v>-1.2819548872180451</v>
      </c>
      <c r="D331" s="25">
        <v>-1.7577319587628866</v>
      </c>
      <c r="E331" s="25">
        <v>-4.703448275862069</v>
      </c>
      <c r="F331" s="25">
        <v>0</v>
      </c>
      <c r="G331" s="25">
        <v>-4.9064748201438846</v>
      </c>
      <c r="H331" s="25">
        <v>-1.5971896955503513</v>
      </c>
      <c r="I331" s="25">
        <v>-3.8971428571428572</v>
      </c>
      <c r="J331" s="25">
        <v>-1.7622739018087856</v>
      </c>
      <c r="K331" s="25">
        <v>-1.7487179487179487</v>
      </c>
      <c r="L331" s="25">
        <v>0</v>
      </c>
      <c r="M331" s="2" t="s">
        <v>2754</v>
      </c>
    </row>
    <row r="332" spans="1:13">
      <c r="A332" s="46" t="s">
        <v>1401</v>
      </c>
      <c r="B332" s="50">
        <v>1.4465195246179965</v>
      </c>
      <c r="C332" s="25">
        <v>-1.2824156305506216</v>
      </c>
      <c r="D332" s="25">
        <v>-1.706855791962175</v>
      </c>
      <c r="E332" s="25">
        <v>-1.6044444444444443</v>
      </c>
      <c r="F332" s="25">
        <v>-1.2491349480968859</v>
      </c>
      <c r="G332" s="25">
        <v>-1.8140703517587939</v>
      </c>
      <c r="H332" s="25">
        <v>-1.2114093959731544</v>
      </c>
      <c r="I332" s="25">
        <v>-1.7231503579952268</v>
      </c>
      <c r="J332" s="25">
        <v>-1.5361702127659576</v>
      </c>
      <c r="K332" s="25">
        <v>0</v>
      </c>
      <c r="L332" s="25">
        <v>0</v>
      </c>
      <c r="M332" s="2" t="s">
        <v>2755</v>
      </c>
    </row>
    <row r="333" spans="1:13">
      <c r="A333" s="46" t="s">
        <v>172</v>
      </c>
      <c r="B333" s="50">
        <v>2.3144137415982078</v>
      </c>
      <c r="C333" s="25">
        <v>-1.2824515755998844</v>
      </c>
      <c r="D333" s="25">
        <v>0</v>
      </c>
      <c r="E333" s="25">
        <v>-1.6764928193499622</v>
      </c>
      <c r="F333" s="25">
        <v>-1.6944232238349888</v>
      </c>
      <c r="G333" s="25">
        <v>-2.0292772186642272</v>
      </c>
      <c r="H333" s="25">
        <v>-2.1873767258382646</v>
      </c>
      <c r="I333" s="25">
        <v>-1.7437106918238994</v>
      </c>
      <c r="J333" s="25">
        <v>-1.4757152361942782</v>
      </c>
      <c r="K333" s="25">
        <v>0</v>
      </c>
      <c r="L333" s="25">
        <v>0</v>
      </c>
      <c r="M333" s="2" t="s">
        <v>2530</v>
      </c>
    </row>
    <row r="334" spans="1:13">
      <c r="A334" s="46" t="s">
        <v>459</v>
      </c>
      <c r="B334" s="50">
        <v>0</v>
      </c>
      <c r="C334" s="25">
        <v>-1.2833945486178233</v>
      </c>
      <c r="D334" s="25">
        <v>0</v>
      </c>
      <c r="E334" s="25">
        <v>0</v>
      </c>
      <c r="F334" s="25">
        <v>0</v>
      </c>
      <c r="G334" s="25">
        <v>-1.4976314008572071</v>
      </c>
      <c r="H334" s="25">
        <v>-1.4065677966101695</v>
      </c>
      <c r="I334" s="25">
        <v>-1.504759746146872</v>
      </c>
      <c r="J334" s="25">
        <v>-1.4210188356164384</v>
      </c>
      <c r="K334" s="25">
        <v>-1.3233007773569863</v>
      </c>
      <c r="L334" s="25">
        <v>0</v>
      </c>
      <c r="M334" s="2" t="s">
        <v>2756</v>
      </c>
    </row>
    <row r="335" spans="1:13">
      <c r="A335" s="46" t="s">
        <v>1266</v>
      </c>
      <c r="B335" s="50">
        <v>2.312182741116751</v>
      </c>
      <c r="C335" s="25">
        <v>-1.2876171682289097</v>
      </c>
      <c r="D335" s="25">
        <v>-1.5316901408450705</v>
      </c>
      <c r="E335" s="25">
        <v>-1.8150208623087623</v>
      </c>
      <c r="F335" s="25">
        <v>1.457471264367816</v>
      </c>
      <c r="G335" s="25">
        <v>-1.7014341590612778</v>
      </c>
      <c r="H335" s="25">
        <v>0</v>
      </c>
      <c r="I335" s="25">
        <v>-2.4622641509433962</v>
      </c>
      <c r="J335" s="25">
        <v>0</v>
      </c>
      <c r="K335" s="25">
        <v>0</v>
      </c>
      <c r="L335" s="25">
        <v>2.1793103448275861</v>
      </c>
      <c r="M335" s="2" t="s">
        <v>2757</v>
      </c>
    </row>
    <row r="336" spans="1:13">
      <c r="A336" s="46" t="s">
        <v>1828</v>
      </c>
      <c r="B336" s="50">
        <v>0</v>
      </c>
      <c r="C336" s="25">
        <v>-1.2901080631753949</v>
      </c>
      <c r="D336" s="25">
        <v>-1.2337042925278221</v>
      </c>
      <c r="E336" s="25">
        <v>0</v>
      </c>
      <c r="F336" s="25">
        <v>0</v>
      </c>
      <c r="G336" s="25">
        <v>-1.1847328244274808</v>
      </c>
      <c r="H336" s="25">
        <v>-1.245585874799358</v>
      </c>
      <c r="I336" s="25">
        <v>0</v>
      </c>
      <c r="J336" s="25">
        <v>0</v>
      </c>
      <c r="K336" s="25">
        <v>1.3079896907216493</v>
      </c>
      <c r="L336" s="25">
        <v>1.6984536082474224</v>
      </c>
      <c r="M336" s="2" t="s">
        <v>2501</v>
      </c>
    </row>
    <row r="337" spans="1:13">
      <c r="A337" s="46" t="s">
        <v>1529</v>
      </c>
      <c r="B337" s="50">
        <v>1.7117117117117115</v>
      </c>
      <c r="C337" s="25">
        <v>-1.2902220490845346</v>
      </c>
      <c r="D337" s="25">
        <v>-2.1992031872509958</v>
      </c>
      <c r="E337" s="25">
        <v>-2.1258023106546853</v>
      </c>
      <c r="F337" s="25">
        <v>-1.4437663469921536</v>
      </c>
      <c r="G337" s="25">
        <v>-1.7358490566037736</v>
      </c>
      <c r="H337" s="25">
        <v>-1.8078602620087338</v>
      </c>
      <c r="I337" s="25">
        <v>-2.3456090651558075</v>
      </c>
      <c r="J337" s="25">
        <v>-1.7125129265770425</v>
      </c>
      <c r="K337" s="25">
        <v>-1.5862068965517242</v>
      </c>
      <c r="L337" s="25">
        <v>0</v>
      </c>
      <c r="M337" s="2" t="s">
        <v>2758</v>
      </c>
    </row>
    <row r="338" spans="1:13">
      <c r="A338" s="46" t="s">
        <v>1103</v>
      </c>
      <c r="B338" s="50">
        <v>1.3707148551687485</v>
      </c>
      <c r="C338" s="25">
        <v>-1.2909853856171323</v>
      </c>
      <c r="D338" s="25">
        <v>-2.2530303030303029</v>
      </c>
      <c r="E338" s="25">
        <v>-1.8999148211243613</v>
      </c>
      <c r="F338" s="25">
        <v>-1.7344479004665629</v>
      </c>
      <c r="G338" s="25">
        <v>-2.5005605381165923</v>
      </c>
      <c r="H338" s="25">
        <v>-2.1644832605531295</v>
      </c>
      <c r="I338" s="25">
        <v>-2.2238285144566303</v>
      </c>
      <c r="J338" s="25">
        <v>-1.7815495207667733</v>
      </c>
      <c r="K338" s="25">
        <v>0</v>
      </c>
      <c r="L338" s="25">
        <v>0</v>
      </c>
      <c r="M338" s="2" t="s">
        <v>2759</v>
      </c>
    </row>
    <row r="339" spans="1:13">
      <c r="A339" s="46" t="s">
        <v>1484</v>
      </c>
      <c r="B339" s="50">
        <v>0</v>
      </c>
      <c r="C339" s="25">
        <v>-1.2916134525329928</v>
      </c>
      <c r="D339" s="25">
        <v>-1.5918153200419727</v>
      </c>
      <c r="E339" s="25">
        <v>-1.3556747095621091</v>
      </c>
      <c r="F339" s="25">
        <v>-1.4059314179796107</v>
      </c>
      <c r="G339" s="25">
        <v>-1.2737195633921075</v>
      </c>
      <c r="H339" s="25">
        <v>-1.4420152091254752</v>
      </c>
      <c r="I339" s="25">
        <v>-1.362982929020665</v>
      </c>
      <c r="J339" s="25">
        <v>-1.4420152091254752</v>
      </c>
      <c r="K339" s="25">
        <v>0</v>
      </c>
      <c r="L339" s="25">
        <v>0</v>
      </c>
      <c r="M339" s="2" t="s">
        <v>2760</v>
      </c>
    </row>
    <row r="340" spans="1:13">
      <c r="A340" s="46" t="s">
        <v>1237</v>
      </c>
      <c r="B340" s="50">
        <v>-2.228284278535535</v>
      </c>
      <c r="C340" s="25">
        <v>-1.2927144704698952</v>
      </c>
      <c r="D340" s="25">
        <v>-2.2059833251593917</v>
      </c>
      <c r="E340" s="25">
        <v>0</v>
      </c>
      <c r="F340" s="25">
        <v>-2.2694248234106964</v>
      </c>
      <c r="G340" s="25">
        <v>-1.2877182937303178</v>
      </c>
      <c r="H340" s="25">
        <v>-2.3161688980432542</v>
      </c>
      <c r="I340" s="25">
        <v>0</v>
      </c>
      <c r="J340" s="25">
        <v>-2.3989333333333334</v>
      </c>
      <c r="K340" s="25">
        <v>1.2623388172521122</v>
      </c>
      <c r="L340" s="25">
        <v>-1.6640769515353311</v>
      </c>
      <c r="M340" s="2" t="s">
        <v>2761</v>
      </c>
    </row>
    <row r="341" spans="1:13">
      <c r="A341" s="46" t="s">
        <v>215</v>
      </c>
      <c r="B341" s="50">
        <v>1.4728132387706854</v>
      </c>
      <c r="C341" s="25">
        <v>-1.2929542645241039</v>
      </c>
      <c r="D341" s="25">
        <v>-1.4028969957081543</v>
      </c>
      <c r="E341" s="25">
        <v>-1.3486333161423412</v>
      </c>
      <c r="F341" s="25">
        <v>0</v>
      </c>
      <c r="G341" s="25">
        <v>-1.3748685594111461</v>
      </c>
      <c r="H341" s="25">
        <v>-1.3287601626016259</v>
      </c>
      <c r="I341" s="25">
        <v>-1.4799094510469721</v>
      </c>
      <c r="J341" s="25">
        <v>-1.3865323435843053</v>
      </c>
      <c r="K341" s="25">
        <v>1.3135755258126196</v>
      </c>
      <c r="L341" s="25">
        <v>1.358699808795411</v>
      </c>
      <c r="M341" s="2" t="s">
        <v>2762</v>
      </c>
    </row>
    <row r="342" spans="1:13">
      <c r="A342" s="46" t="s">
        <v>194</v>
      </c>
      <c r="B342" s="50">
        <v>0</v>
      </c>
      <c r="C342" s="25">
        <v>-1.2931506849315069</v>
      </c>
      <c r="D342" s="25">
        <v>0</v>
      </c>
      <c r="E342" s="25">
        <v>-1.926530612244898</v>
      </c>
      <c r="F342" s="25">
        <v>-1.5629139072847682</v>
      </c>
      <c r="G342" s="25">
        <v>-1.5475409836065575</v>
      </c>
      <c r="H342" s="25">
        <v>-1.8153846153846154</v>
      </c>
      <c r="I342" s="25">
        <v>-1.3485714285714285</v>
      </c>
      <c r="J342" s="25">
        <v>-1.3563218390804599</v>
      </c>
      <c r="K342" s="25">
        <v>0</v>
      </c>
      <c r="L342" s="25">
        <v>0</v>
      </c>
      <c r="M342" s="2" t="s">
        <v>2763</v>
      </c>
    </row>
    <row r="343" spans="1:13">
      <c r="A343" s="46" t="s">
        <v>802</v>
      </c>
      <c r="B343" s="50">
        <v>2.0981087470449173</v>
      </c>
      <c r="C343" s="25">
        <v>-1.2980198019801978</v>
      </c>
      <c r="D343" s="25">
        <v>-2.6864754098360657</v>
      </c>
      <c r="E343" s="25">
        <v>-1.856940509915014</v>
      </c>
      <c r="F343" s="25">
        <v>-1.759731543624161</v>
      </c>
      <c r="G343" s="25">
        <v>-2.8254310344827589</v>
      </c>
      <c r="H343" s="25">
        <v>-2.3162544169611308</v>
      </c>
      <c r="I343" s="25">
        <v>-2.5655577299412915</v>
      </c>
      <c r="J343" s="25">
        <v>-2.464285714285714</v>
      </c>
      <c r="K343" s="25">
        <v>0</v>
      </c>
      <c r="L343" s="25">
        <v>1.4279176201372998</v>
      </c>
      <c r="M343" s="2" t="s">
        <v>2764</v>
      </c>
    </row>
    <row r="344" spans="1:13">
      <c r="A344" s="46" t="s">
        <v>761</v>
      </c>
      <c r="B344" s="50">
        <v>1.2464511511392102</v>
      </c>
      <c r="C344" s="25">
        <v>-1.3006838433377081</v>
      </c>
      <c r="D344" s="25">
        <v>-1.6758632965468139</v>
      </c>
      <c r="E344" s="25">
        <v>-1.4054336468129571</v>
      </c>
      <c r="F344" s="25">
        <v>-1.2371879106438897</v>
      </c>
      <c r="G344" s="25">
        <v>-1.4185626035859575</v>
      </c>
      <c r="H344" s="25">
        <v>-1.4520357803824799</v>
      </c>
      <c r="I344" s="25">
        <v>-1.6138155639355503</v>
      </c>
      <c r="J344" s="25">
        <v>-1.3933698386858073</v>
      </c>
      <c r="K344" s="25">
        <v>0</v>
      </c>
      <c r="L344" s="25">
        <v>0</v>
      </c>
      <c r="M344" s="2" t="s">
        <v>2765</v>
      </c>
    </row>
    <row r="345" spans="1:13">
      <c r="A345" s="46" t="s">
        <v>1209</v>
      </c>
      <c r="B345" s="50">
        <v>0</v>
      </c>
      <c r="C345" s="25">
        <v>-1.3062700964630223</v>
      </c>
      <c r="D345" s="25">
        <v>0</v>
      </c>
      <c r="E345" s="25">
        <v>-1.7006802721088434</v>
      </c>
      <c r="F345" s="25">
        <v>0</v>
      </c>
      <c r="G345" s="25">
        <v>-1.5513126491646776</v>
      </c>
      <c r="H345" s="25">
        <v>-2.0453115166771556</v>
      </c>
      <c r="I345" s="25">
        <v>-1.592356687898089</v>
      </c>
      <c r="J345" s="25">
        <v>-1.5527950310559007</v>
      </c>
      <c r="K345" s="25">
        <v>0</v>
      </c>
      <c r="L345" s="25">
        <v>-1.349107513491075</v>
      </c>
      <c r="M345" s="2" t="s">
        <v>2766</v>
      </c>
    </row>
    <row r="346" spans="1:13">
      <c r="A346" s="46" t="s">
        <v>1073</v>
      </c>
      <c r="B346" s="50">
        <v>2.3480662983425411</v>
      </c>
      <c r="C346" s="25">
        <v>-1.3088552915766738</v>
      </c>
      <c r="D346" s="25">
        <v>0</v>
      </c>
      <c r="E346" s="25">
        <v>-2.8055555555555554</v>
      </c>
      <c r="F346" s="25">
        <v>-1.5699481865284972</v>
      </c>
      <c r="G346" s="25">
        <v>0</v>
      </c>
      <c r="H346" s="25">
        <v>-1.3710407239819005</v>
      </c>
      <c r="I346" s="25">
        <v>-2.4836065573770494</v>
      </c>
      <c r="J346" s="25">
        <v>0</v>
      </c>
      <c r="K346" s="25">
        <v>0</v>
      </c>
      <c r="L346" s="25">
        <v>0</v>
      </c>
      <c r="M346" s="2" t="s">
        <v>2507</v>
      </c>
    </row>
    <row r="347" spans="1:13">
      <c r="A347" s="46" t="s">
        <v>518</v>
      </c>
      <c r="B347" s="50">
        <v>1.7406143344709897</v>
      </c>
      <c r="C347" s="25">
        <v>-1.3115823817292005</v>
      </c>
      <c r="D347" s="25">
        <v>0</v>
      </c>
      <c r="E347" s="25">
        <v>-1.4154929577464788</v>
      </c>
      <c r="F347" s="25">
        <v>0</v>
      </c>
      <c r="G347" s="25">
        <v>-1.386206896551724</v>
      </c>
      <c r="H347" s="25">
        <v>0</v>
      </c>
      <c r="I347" s="25">
        <v>-1.3910034602076125</v>
      </c>
      <c r="J347" s="25">
        <v>0</v>
      </c>
      <c r="K347" s="25">
        <v>-1.6080000000000001</v>
      </c>
      <c r="L347" s="25">
        <v>0</v>
      </c>
      <c r="M347" s="2" t="s">
        <v>2500</v>
      </c>
    </row>
    <row r="348" spans="1:13">
      <c r="A348" s="46" t="s">
        <v>922</v>
      </c>
      <c r="B348" s="50">
        <v>0</v>
      </c>
      <c r="C348" s="25">
        <v>-1.3122362869198312</v>
      </c>
      <c r="D348" s="25">
        <v>0</v>
      </c>
      <c r="E348" s="25">
        <v>-1.7277777777777779</v>
      </c>
      <c r="F348" s="25">
        <v>0</v>
      </c>
      <c r="G348" s="25">
        <v>-2.43921568627451</v>
      </c>
      <c r="H348" s="25">
        <v>0</v>
      </c>
      <c r="I348" s="25">
        <v>-1.3463203463203464</v>
      </c>
      <c r="J348" s="25">
        <v>0</v>
      </c>
      <c r="K348" s="25">
        <v>0</v>
      </c>
      <c r="L348" s="25">
        <v>0</v>
      </c>
      <c r="M348" s="2" t="s">
        <v>2767</v>
      </c>
    </row>
    <row r="349" spans="1:13">
      <c r="A349" s="46" t="s">
        <v>230</v>
      </c>
      <c r="B349" s="50">
        <v>1.7386934673366834</v>
      </c>
      <c r="C349" s="25">
        <v>-1.3140096618357489</v>
      </c>
      <c r="D349" s="25">
        <v>-1.6</v>
      </c>
      <c r="E349" s="25">
        <v>-1.68944099378882</v>
      </c>
      <c r="F349" s="25">
        <v>0</v>
      </c>
      <c r="G349" s="25">
        <v>-1.4093264248704662</v>
      </c>
      <c r="H349" s="25">
        <v>0</v>
      </c>
      <c r="I349" s="25">
        <v>-1.4093264248704662</v>
      </c>
      <c r="J349" s="25">
        <v>-1.3807106598984771</v>
      </c>
      <c r="K349" s="25">
        <v>0</v>
      </c>
      <c r="L349" s="25">
        <v>0</v>
      </c>
      <c r="M349" s="2" t="s">
        <v>2768</v>
      </c>
    </row>
    <row r="350" spans="1:13">
      <c r="A350" s="46" t="s">
        <v>1610</v>
      </c>
      <c r="B350" s="50">
        <v>-2.8812657518902269</v>
      </c>
      <c r="C350" s="25">
        <v>-1.31611432912354</v>
      </c>
      <c r="D350" s="25">
        <v>1.3881673881673882</v>
      </c>
      <c r="E350" s="25">
        <v>1.7789321789321788</v>
      </c>
      <c r="F350" s="25">
        <v>-1.5608108108108107</v>
      </c>
      <c r="G350" s="25">
        <v>-1.3585571456577141</v>
      </c>
      <c r="H350" s="25">
        <v>2.0025974025974027</v>
      </c>
      <c r="I350" s="25">
        <v>-1.3609583660644149</v>
      </c>
      <c r="J350" s="25">
        <v>1.630880230880231</v>
      </c>
      <c r="K350" s="25">
        <v>-1.6779661016949152</v>
      </c>
      <c r="L350" s="25">
        <v>1.7670995670995671</v>
      </c>
      <c r="M350" s="2" t="s">
        <v>2769</v>
      </c>
    </row>
    <row r="351" spans="1:13">
      <c r="A351" s="46" t="s">
        <v>1034</v>
      </c>
      <c r="B351" s="50">
        <v>1.5542534722222223</v>
      </c>
      <c r="C351" s="25">
        <v>-1.316151394867781</v>
      </c>
      <c r="D351" s="25">
        <v>-1.4598784571499441</v>
      </c>
      <c r="E351" s="25">
        <v>-1.9299885227086406</v>
      </c>
      <c r="F351" s="25">
        <v>-1.2637964354734808</v>
      </c>
      <c r="G351" s="25">
        <v>-1.6553227394178032</v>
      </c>
      <c r="H351" s="25">
        <v>-1.4161453320500481</v>
      </c>
      <c r="I351" s="25">
        <v>-1.4708234412095464</v>
      </c>
      <c r="J351" s="25">
        <v>-1.4911325057005318</v>
      </c>
      <c r="K351" s="25">
        <v>-1.3984792681477962</v>
      </c>
      <c r="L351" s="25">
        <v>0</v>
      </c>
      <c r="M351" s="2" t="s">
        <v>2770</v>
      </c>
    </row>
    <row r="352" spans="1:13">
      <c r="A352" s="46" t="s">
        <v>296</v>
      </c>
      <c r="B352" s="50">
        <v>2.6186473060756592</v>
      </c>
      <c r="C352" s="25">
        <v>-1.3163747567417292</v>
      </c>
      <c r="D352" s="25">
        <v>-3.0907310704960831</v>
      </c>
      <c r="E352" s="25">
        <v>-2.0453563714902807</v>
      </c>
      <c r="F352" s="25">
        <v>0</v>
      </c>
      <c r="G352" s="25">
        <v>-2.6934015927189989</v>
      </c>
      <c r="H352" s="25">
        <v>-3.0846905537459279</v>
      </c>
      <c r="I352" s="25">
        <v>-4.3045454545454538</v>
      </c>
      <c r="J352" s="25">
        <v>-2.7072612921669523</v>
      </c>
      <c r="K352" s="25">
        <v>-1.5611605670952851</v>
      </c>
      <c r="L352" s="25">
        <v>0</v>
      </c>
      <c r="M352" s="2" t="s">
        <v>2771</v>
      </c>
    </row>
    <row r="353" spans="1:13">
      <c r="A353" s="46" t="s">
        <v>1497</v>
      </c>
      <c r="B353" s="50">
        <v>1.4792043399638337</v>
      </c>
      <c r="C353" s="25">
        <v>-1.3281703775411424</v>
      </c>
      <c r="D353" s="25">
        <v>0</v>
      </c>
      <c r="E353" s="25">
        <v>-1.4752688172043009</v>
      </c>
      <c r="F353" s="25">
        <v>0</v>
      </c>
      <c r="G353" s="25">
        <v>0</v>
      </c>
      <c r="H353" s="25">
        <v>-1.3166986564299423</v>
      </c>
      <c r="I353" s="25">
        <v>-1.3503937007874014</v>
      </c>
      <c r="J353" s="25">
        <v>-1.314176245210728</v>
      </c>
      <c r="K353" s="25">
        <v>0</v>
      </c>
      <c r="L353" s="25">
        <v>1.3527696793002915</v>
      </c>
      <c r="M353" s="2" t="s">
        <v>2772</v>
      </c>
    </row>
    <row r="354" spans="1:13">
      <c r="A354" s="46" t="s">
        <v>788</v>
      </c>
      <c r="B354" s="50">
        <v>0</v>
      </c>
      <c r="C354" s="25">
        <v>-1.3285328532853284</v>
      </c>
      <c r="D354" s="25">
        <v>-1.7083333333333333</v>
      </c>
      <c r="E354" s="25">
        <v>-1.5859598853868195</v>
      </c>
      <c r="F354" s="25">
        <v>-1.510231923601637</v>
      </c>
      <c r="G354" s="25">
        <v>-1.4432855280312908</v>
      </c>
      <c r="H354" s="25">
        <v>-1.5769230769230769</v>
      </c>
      <c r="I354" s="25">
        <v>-1.3410054512416716</v>
      </c>
      <c r="J354" s="25">
        <v>-1.7057010785824345</v>
      </c>
      <c r="K354" s="25">
        <v>0</v>
      </c>
      <c r="L354" s="25">
        <v>0</v>
      </c>
      <c r="M354" s="2" t="s">
        <v>2773</v>
      </c>
    </row>
    <row r="355" spans="1:13">
      <c r="A355" s="46" t="s">
        <v>249</v>
      </c>
      <c r="B355" s="50">
        <v>85.642857142857153</v>
      </c>
      <c r="C355" s="25">
        <v>-1.3311403508771931</v>
      </c>
      <c r="D355" s="25">
        <v>-25.291666666666668</v>
      </c>
      <c r="E355" s="25">
        <v>-30.35</v>
      </c>
      <c r="F355" s="25">
        <v>-37.937500000000007</v>
      </c>
      <c r="G355" s="25">
        <v>-40.466666666666669</v>
      </c>
      <c r="H355" s="25">
        <v>-33.722222222222221</v>
      </c>
      <c r="I355" s="25">
        <v>-20.931034482758623</v>
      </c>
      <c r="J355" s="25">
        <v>-28.904761904761905</v>
      </c>
      <c r="K355" s="25">
        <v>1.9967051070840196</v>
      </c>
      <c r="L355" s="25">
        <v>2.0724876441515647</v>
      </c>
      <c r="M355" s="2" t="s">
        <v>2774</v>
      </c>
    </row>
    <row r="356" spans="1:13">
      <c r="A356" s="46" t="s">
        <v>527</v>
      </c>
      <c r="B356" s="50">
        <v>1.7789473684210526</v>
      </c>
      <c r="C356" s="25">
        <v>-1.3316519546027743</v>
      </c>
      <c r="D356" s="25">
        <v>-2.0307692307692307</v>
      </c>
      <c r="E356" s="25">
        <v>-1.4873239436619718</v>
      </c>
      <c r="F356" s="25">
        <v>-1.2601431980906923</v>
      </c>
      <c r="G356" s="25">
        <v>-1.8333333333333333</v>
      </c>
      <c r="H356" s="25">
        <v>-1.2661870503597121</v>
      </c>
      <c r="I356" s="25">
        <v>-1.6146788990825689</v>
      </c>
      <c r="J356" s="25">
        <v>-1.7311475409836066</v>
      </c>
      <c r="K356" s="25">
        <v>0</v>
      </c>
      <c r="L356" s="25">
        <v>1.3162878787878787</v>
      </c>
      <c r="M356" s="2" t="s">
        <v>2501</v>
      </c>
    </row>
    <row r="357" spans="1:13">
      <c r="A357" s="46" t="s">
        <v>128</v>
      </c>
      <c r="B357" s="50">
        <v>2.4821648216482162</v>
      </c>
      <c r="C357" s="25">
        <v>-1.3320790216368767</v>
      </c>
      <c r="D357" s="25">
        <v>-1.9109311740890689</v>
      </c>
      <c r="E357" s="25">
        <v>-1.4842767295597483</v>
      </c>
      <c r="F357" s="25">
        <v>0</v>
      </c>
      <c r="G357" s="25">
        <v>-2.0611353711790392</v>
      </c>
      <c r="H357" s="25">
        <v>-1.8389610389610391</v>
      </c>
      <c r="I357" s="25">
        <v>-1.8754966887417219</v>
      </c>
      <c r="J357" s="25">
        <v>-1.9748953974895398</v>
      </c>
      <c r="K357" s="25">
        <v>0</v>
      </c>
      <c r="L357" s="25">
        <v>0</v>
      </c>
      <c r="M357" s="2" t="s">
        <v>2638</v>
      </c>
    </row>
    <row r="358" spans="1:13">
      <c r="A358" s="46" t="s">
        <v>1239</v>
      </c>
      <c r="B358" s="50">
        <v>3.7819103972950128</v>
      </c>
      <c r="C358" s="25">
        <v>-1.3322345184836355</v>
      </c>
      <c r="D358" s="25">
        <v>0</v>
      </c>
      <c r="E358" s="25">
        <v>-2.7254335260115607</v>
      </c>
      <c r="F358" s="25">
        <v>0</v>
      </c>
      <c r="G358" s="25">
        <v>-2.717579250720461</v>
      </c>
      <c r="H358" s="25">
        <v>0</v>
      </c>
      <c r="I358" s="25">
        <v>-2.6815165876777249</v>
      </c>
      <c r="J358" s="25">
        <v>0</v>
      </c>
      <c r="K358" s="25">
        <v>-1.618421052631579</v>
      </c>
      <c r="L358" s="25">
        <v>2.0724637681159419</v>
      </c>
      <c r="M358" s="2" t="s">
        <v>2775</v>
      </c>
    </row>
    <row r="359" spans="1:13">
      <c r="A359" s="46" t="s">
        <v>100</v>
      </c>
      <c r="B359" s="50">
        <v>0</v>
      </c>
      <c r="C359" s="25">
        <v>-1.3324887164462742</v>
      </c>
      <c r="D359" s="25">
        <v>0</v>
      </c>
      <c r="E359" s="25">
        <v>0</v>
      </c>
      <c r="F359" s="25">
        <v>0</v>
      </c>
      <c r="G359" s="25">
        <v>-1.4405067625406607</v>
      </c>
      <c r="H359" s="25">
        <v>-1.5038427167113493</v>
      </c>
      <c r="I359" s="25">
        <v>-1.3825172527111402</v>
      </c>
      <c r="J359" s="25">
        <v>-1.3148929520237536</v>
      </c>
      <c r="K359" s="25">
        <v>-1.4676434676434675</v>
      </c>
      <c r="L359" s="25">
        <v>0</v>
      </c>
      <c r="M359" s="2" t="s">
        <v>2776</v>
      </c>
    </row>
    <row r="360" spans="1:13">
      <c r="A360" s="46" t="s">
        <v>855</v>
      </c>
      <c r="B360" s="50">
        <v>0</v>
      </c>
      <c r="C360" s="25">
        <v>-1.3373378839590444</v>
      </c>
      <c r="D360" s="25">
        <v>0</v>
      </c>
      <c r="E360" s="25">
        <v>-1.57239165329053</v>
      </c>
      <c r="F360" s="25">
        <v>0</v>
      </c>
      <c r="G360" s="25">
        <v>-1.5084693563289191</v>
      </c>
      <c r="H360" s="25">
        <v>-1.5070769230769232</v>
      </c>
      <c r="I360" s="25">
        <v>-1.4304906542056077</v>
      </c>
      <c r="J360" s="25">
        <v>-1.4050487664945497</v>
      </c>
      <c r="K360" s="25">
        <v>1.5798285014291549</v>
      </c>
      <c r="L360" s="25">
        <v>1.8462637811351572</v>
      </c>
      <c r="M360" s="2" t="s">
        <v>2500</v>
      </c>
    </row>
    <row r="361" spans="1:13">
      <c r="A361" s="46" t="s">
        <v>1156</v>
      </c>
      <c r="B361" s="50">
        <v>1.5395152792413067</v>
      </c>
      <c r="C361" s="25">
        <v>-1.3392559689061632</v>
      </c>
      <c r="D361" s="25">
        <v>-1.6144578313253013</v>
      </c>
      <c r="E361" s="25">
        <v>-1.773529411764706</v>
      </c>
      <c r="F361" s="25">
        <v>0</v>
      </c>
      <c r="G361" s="25">
        <v>-1.8668730650154799</v>
      </c>
      <c r="H361" s="25">
        <v>-1.6796657381615598</v>
      </c>
      <c r="I361" s="25">
        <v>-1.8582434514637904</v>
      </c>
      <c r="J361" s="25">
        <v>-1.474327628361858</v>
      </c>
      <c r="K361" s="25">
        <v>1.4759535655058045</v>
      </c>
      <c r="L361" s="25">
        <v>1.8582089552238805</v>
      </c>
      <c r="M361" s="2" t="s">
        <v>2777</v>
      </c>
    </row>
    <row r="362" spans="1:13">
      <c r="A362" s="46" t="s">
        <v>1409</v>
      </c>
      <c r="B362" s="50">
        <v>1.3560651063324225</v>
      </c>
      <c r="C362" s="25">
        <v>-1.339818943386029</v>
      </c>
      <c r="D362" s="25">
        <v>-2.5477903391572458</v>
      </c>
      <c r="E362" s="25">
        <v>-2.139374325782093</v>
      </c>
      <c r="F362" s="25">
        <v>-2.3957477651606669</v>
      </c>
      <c r="G362" s="25">
        <v>-2.1617614998909964</v>
      </c>
      <c r="H362" s="25">
        <v>-2.1106853980417202</v>
      </c>
      <c r="I362" s="25">
        <v>-2.0203748981255094</v>
      </c>
      <c r="J362" s="25">
        <v>-2.5257259296994397</v>
      </c>
      <c r="K362" s="25">
        <v>0</v>
      </c>
      <c r="L362" s="25">
        <v>0</v>
      </c>
      <c r="M362" s="2" t="s">
        <v>2778</v>
      </c>
    </row>
    <row r="363" spans="1:13">
      <c r="A363" s="46" t="s">
        <v>1238</v>
      </c>
      <c r="B363" s="50">
        <v>2.0958549222797926</v>
      </c>
      <c r="C363" s="25">
        <v>-1.3428250281004124</v>
      </c>
      <c r="D363" s="25">
        <v>-2.3394255874673631</v>
      </c>
      <c r="E363" s="25">
        <v>-2.0112233445566781</v>
      </c>
      <c r="F363" s="25">
        <v>-2.123222748815166</v>
      </c>
      <c r="G363" s="25">
        <v>-2.3003851091142491</v>
      </c>
      <c r="H363" s="25">
        <v>-2.5203938115330522</v>
      </c>
      <c r="I363" s="25">
        <v>-2.5784172661870506</v>
      </c>
      <c r="J363" s="25">
        <v>-2.0202931228861329</v>
      </c>
      <c r="K363" s="25">
        <v>0</v>
      </c>
      <c r="L363" s="25">
        <v>0</v>
      </c>
      <c r="M363" s="2" t="s">
        <v>2779</v>
      </c>
    </row>
    <row r="364" spans="1:13">
      <c r="A364" s="46" t="s">
        <v>214</v>
      </c>
      <c r="B364" s="50">
        <v>1.5993265993265995</v>
      </c>
      <c r="C364" s="25">
        <v>-1.3449477351916377</v>
      </c>
      <c r="D364" s="25">
        <v>0</v>
      </c>
      <c r="E364" s="25">
        <v>-1.5627530364372473</v>
      </c>
      <c r="F364" s="25">
        <v>0</v>
      </c>
      <c r="G364" s="25">
        <v>-1.8037383177570097</v>
      </c>
      <c r="H364" s="25">
        <v>-1.5317460317460321</v>
      </c>
      <c r="I364" s="25">
        <v>-1.6016597510373447</v>
      </c>
      <c r="J364" s="25">
        <v>-1.6286919831223632</v>
      </c>
      <c r="K364" s="25">
        <v>1.515544041450777</v>
      </c>
      <c r="L364" s="25">
        <v>1.6217616580310878</v>
      </c>
      <c r="M364" s="2" t="s">
        <v>2780</v>
      </c>
    </row>
    <row r="365" spans="1:13">
      <c r="A365" s="46" t="s">
        <v>395</v>
      </c>
      <c r="B365" s="50">
        <v>2.2800401203610829</v>
      </c>
      <c r="C365" s="25">
        <v>-1.3475644935300419</v>
      </c>
      <c r="D365" s="25">
        <v>-3.4090909090909087</v>
      </c>
      <c r="E365" s="25">
        <v>-2.6473445595854925</v>
      </c>
      <c r="F365" s="25">
        <v>-1.6693894220951604</v>
      </c>
      <c r="G365" s="25">
        <v>-3.2963709677419355</v>
      </c>
      <c r="H365" s="25">
        <v>-2.6856110381077531</v>
      </c>
      <c r="I365" s="25">
        <v>-3.6577181208053693</v>
      </c>
      <c r="J365" s="25">
        <v>-2.9186004998214923</v>
      </c>
      <c r="K365" s="25">
        <v>0</v>
      </c>
      <c r="L365" s="25">
        <v>1.620183486238532</v>
      </c>
      <c r="M365" s="2" t="s">
        <v>2781</v>
      </c>
    </row>
    <row r="366" spans="1:13">
      <c r="A366" s="46" t="s">
        <v>780</v>
      </c>
      <c r="B366" s="50">
        <v>1.5448092280390417</v>
      </c>
      <c r="C366" s="25">
        <v>-1.3502824858757063</v>
      </c>
      <c r="D366" s="25">
        <v>-1.5158562367864694</v>
      </c>
      <c r="E366" s="25">
        <v>-2.1926605504587156</v>
      </c>
      <c r="F366" s="25">
        <v>-1.3922330097087379</v>
      </c>
      <c r="G366" s="25">
        <v>-1.6520737327188941</v>
      </c>
      <c r="H366" s="25">
        <v>-1.5222929936305734</v>
      </c>
      <c r="I366" s="25">
        <v>-1.5452586206896552</v>
      </c>
      <c r="J366" s="25">
        <v>-1.4953076120959332</v>
      </c>
      <c r="K366" s="25">
        <v>-1.6990521327014219</v>
      </c>
      <c r="L366" s="25">
        <v>0</v>
      </c>
      <c r="M366" s="2" t="s">
        <v>2782</v>
      </c>
    </row>
    <row r="367" spans="1:13">
      <c r="A367" s="46" t="s">
        <v>202</v>
      </c>
      <c r="B367" s="50">
        <v>3.0229166666666667</v>
      </c>
      <c r="C367" s="25">
        <v>-1.3529411764705883</v>
      </c>
      <c r="D367" s="25">
        <v>-1.7724770642201835</v>
      </c>
      <c r="E367" s="25">
        <v>-1.7188612099644127</v>
      </c>
      <c r="F367" s="25">
        <v>-1.5480769230769231</v>
      </c>
      <c r="G367" s="25">
        <v>-1.8470363288718927</v>
      </c>
      <c r="H367" s="25">
        <v>-2.0125000000000002</v>
      </c>
      <c r="I367" s="25">
        <v>-1.7790055248618784</v>
      </c>
      <c r="J367" s="25">
        <v>-1.6235294117647059</v>
      </c>
      <c r="K367" s="25">
        <v>0</v>
      </c>
      <c r="L367" s="25">
        <v>1.510351966873706</v>
      </c>
      <c r="M367" s="2" t="s">
        <v>2719</v>
      </c>
    </row>
    <row r="368" spans="1:13">
      <c r="A368" s="46" t="s">
        <v>269</v>
      </c>
      <c r="B368" s="50">
        <v>3.1333333333333333</v>
      </c>
      <c r="C368" s="25">
        <v>-1.3551912568306013</v>
      </c>
      <c r="D368" s="25">
        <v>-2.0162601626016263</v>
      </c>
      <c r="E368" s="25">
        <v>-1.9224806201550388</v>
      </c>
      <c r="F368" s="25">
        <v>0</v>
      </c>
      <c r="G368" s="25">
        <v>-2.0327868852459017</v>
      </c>
      <c r="H368" s="25">
        <v>-1.9840000000000002</v>
      </c>
      <c r="I368" s="25">
        <v>-2.1379310344827589</v>
      </c>
      <c r="J368" s="25">
        <v>-1.5030303030303032</v>
      </c>
      <c r="K368" s="25">
        <v>1.82258064516129</v>
      </c>
      <c r="L368" s="25">
        <v>1.883064516129032</v>
      </c>
      <c r="M368" s="2" t="s">
        <v>2783</v>
      </c>
    </row>
    <row r="369" spans="1:13">
      <c r="A369" s="46" t="s">
        <v>1788</v>
      </c>
      <c r="B369" s="50">
        <v>2.2575896964121438</v>
      </c>
      <c r="C369" s="25">
        <v>-1.3552833078101072</v>
      </c>
      <c r="D369" s="25">
        <v>0</v>
      </c>
      <c r="E369" s="25">
        <v>-1.2900874635568513</v>
      </c>
      <c r="F369" s="25">
        <v>1.4192090395480226</v>
      </c>
      <c r="G369" s="25">
        <v>-1.4786967418546366</v>
      </c>
      <c r="H369" s="25">
        <v>-1.9239130434782608</v>
      </c>
      <c r="I369" s="25">
        <v>-2.140266021765417</v>
      </c>
      <c r="J369" s="25">
        <v>-2.0701754385964914</v>
      </c>
      <c r="K369" s="25">
        <v>-1.778894472361809</v>
      </c>
      <c r="L369" s="25">
        <v>0</v>
      </c>
      <c r="M369" s="2" t="s">
        <v>2501</v>
      </c>
    </row>
    <row r="370" spans="1:13">
      <c r="A370" s="46" t="s">
        <v>1738</v>
      </c>
      <c r="B370" s="50">
        <v>0</v>
      </c>
      <c r="C370" s="25">
        <v>-1.362214199759326</v>
      </c>
      <c r="D370" s="25">
        <v>-1.4475703324808182</v>
      </c>
      <c r="E370" s="25">
        <v>0</v>
      </c>
      <c r="F370" s="25">
        <v>0</v>
      </c>
      <c r="G370" s="25">
        <v>-2.228346456692913</v>
      </c>
      <c r="H370" s="25">
        <v>0</v>
      </c>
      <c r="I370" s="25">
        <v>-1.3975308641975308</v>
      </c>
      <c r="J370" s="25">
        <v>0</v>
      </c>
      <c r="K370" s="25">
        <v>0</v>
      </c>
      <c r="L370" s="25">
        <v>1.6572438162544172</v>
      </c>
      <c r="M370" s="2" t="s">
        <v>2784</v>
      </c>
    </row>
    <row r="371" spans="1:13">
      <c r="A371" s="46" t="s">
        <v>759</v>
      </c>
      <c r="B371" s="50">
        <v>1.562043795620438</v>
      </c>
      <c r="C371" s="25">
        <v>-1.3653264159100735</v>
      </c>
      <c r="D371" s="25">
        <v>-1.4647495361781078</v>
      </c>
      <c r="E371" s="25">
        <v>-1.5664682539682542</v>
      </c>
      <c r="F371" s="25">
        <v>0</v>
      </c>
      <c r="G371" s="25">
        <v>0</v>
      </c>
      <c r="H371" s="25">
        <v>-1.5359922178988328</v>
      </c>
      <c r="I371" s="25">
        <v>0</v>
      </c>
      <c r="J371" s="25">
        <v>-3.0482625482625485</v>
      </c>
      <c r="K371" s="25">
        <v>-2.9680451127819549</v>
      </c>
      <c r="L371" s="25">
        <v>0</v>
      </c>
      <c r="M371" s="2" t="s">
        <v>2785</v>
      </c>
    </row>
    <row r="372" spans="1:13">
      <c r="A372" s="46" t="s">
        <v>1592</v>
      </c>
      <c r="B372" s="50">
        <v>3.6343519494204428</v>
      </c>
      <c r="C372" s="25">
        <v>-1.3698971642256152</v>
      </c>
      <c r="D372" s="25">
        <v>-2.396946564885496</v>
      </c>
      <c r="E372" s="25">
        <v>-1.5054794520547943</v>
      </c>
      <c r="F372" s="25">
        <v>0</v>
      </c>
      <c r="G372" s="25">
        <v>-1.5610795454545454</v>
      </c>
      <c r="H372" s="25">
        <v>0</v>
      </c>
      <c r="I372" s="25">
        <v>-1.3618339529120198</v>
      </c>
      <c r="J372" s="25">
        <v>-2.5707602339181284</v>
      </c>
      <c r="K372" s="25">
        <v>1.6969972702456779</v>
      </c>
      <c r="L372" s="25">
        <v>-1.3297035692679975</v>
      </c>
      <c r="M372" s="2" t="s">
        <v>96</v>
      </c>
    </row>
    <row r="373" spans="1:13">
      <c r="A373" s="46" t="s">
        <v>945</v>
      </c>
      <c r="B373" s="50">
        <v>0</v>
      </c>
      <c r="C373" s="25">
        <v>-1.3712480252764614</v>
      </c>
      <c r="D373" s="25">
        <v>-2.7295597484276728</v>
      </c>
      <c r="E373" s="25">
        <v>-2.2762237762237763</v>
      </c>
      <c r="F373" s="25">
        <v>-1.3662119622245539</v>
      </c>
      <c r="G373" s="25">
        <v>-2.1274509803921569</v>
      </c>
      <c r="H373" s="25">
        <v>-2.1274509803921569</v>
      </c>
      <c r="I373" s="25">
        <v>-1.9757207890743551</v>
      </c>
      <c r="J373" s="25">
        <v>-2.02803738317757</v>
      </c>
      <c r="K373" s="25">
        <v>0</v>
      </c>
      <c r="L373" s="25">
        <v>0</v>
      </c>
      <c r="M373" s="2" t="s">
        <v>2786</v>
      </c>
    </row>
    <row r="374" spans="1:13">
      <c r="A374" s="46" t="s">
        <v>503</v>
      </c>
      <c r="B374" s="50">
        <v>1.9746376811594202</v>
      </c>
      <c r="C374" s="25">
        <v>-1.3722871452420702</v>
      </c>
      <c r="D374" s="25">
        <v>0</v>
      </c>
      <c r="E374" s="25">
        <v>-1.5278810408921932</v>
      </c>
      <c r="F374" s="25">
        <v>0</v>
      </c>
      <c r="G374" s="25">
        <v>-1.5930232558139534</v>
      </c>
      <c r="H374" s="25">
        <v>0</v>
      </c>
      <c r="I374" s="25">
        <v>0</v>
      </c>
      <c r="J374" s="25">
        <v>-1.5054945054945055</v>
      </c>
      <c r="K374" s="25">
        <v>-1.467857142857143</v>
      </c>
      <c r="L374" s="25">
        <v>0</v>
      </c>
      <c r="M374" s="2" t="s">
        <v>2578</v>
      </c>
    </row>
    <row r="375" spans="1:13">
      <c r="A375" s="46" t="s">
        <v>1829</v>
      </c>
      <c r="B375" s="50">
        <v>2.229871645274212</v>
      </c>
      <c r="C375" s="25">
        <v>-1.3736972704714641</v>
      </c>
      <c r="D375" s="25">
        <v>-1.857718120805369</v>
      </c>
      <c r="E375" s="25">
        <v>-1.472340425531915</v>
      </c>
      <c r="F375" s="25">
        <v>0</v>
      </c>
      <c r="G375" s="25">
        <v>-1.3881644934804414</v>
      </c>
      <c r="H375" s="25">
        <v>-2.0145560407569141</v>
      </c>
      <c r="I375" s="25">
        <v>0</v>
      </c>
      <c r="J375" s="25">
        <v>-2.3182579564489112</v>
      </c>
      <c r="K375" s="25">
        <v>-2.7405940594059404</v>
      </c>
      <c r="L375" s="25">
        <v>0</v>
      </c>
      <c r="M375" s="2" t="s">
        <v>2787</v>
      </c>
    </row>
    <row r="376" spans="1:13">
      <c r="A376" s="46" t="s">
        <v>1443</v>
      </c>
      <c r="B376" s="50">
        <v>0</v>
      </c>
      <c r="C376" s="25">
        <v>-1.3741007194244603</v>
      </c>
      <c r="D376" s="25">
        <v>0</v>
      </c>
      <c r="E376" s="25">
        <v>0</v>
      </c>
      <c r="F376" s="25">
        <v>-1.4317841079460267</v>
      </c>
      <c r="G376" s="25">
        <v>0</v>
      </c>
      <c r="H376" s="25">
        <v>0</v>
      </c>
      <c r="I376" s="25">
        <v>-1.4602446483180427</v>
      </c>
      <c r="J376" s="25">
        <v>-1.4737654320987654</v>
      </c>
      <c r="K376" s="25">
        <v>-1.5655737704918031</v>
      </c>
      <c r="L376" s="25">
        <v>0</v>
      </c>
      <c r="M376" s="2" t="s">
        <v>2788</v>
      </c>
    </row>
    <row r="377" spans="1:13">
      <c r="A377" s="46" t="s">
        <v>450</v>
      </c>
      <c r="B377" s="50">
        <v>1.4506627393225331</v>
      </c>
      <c r="C377" s="25">
        <v>-1.3786246893123446</v>
      </c>
      <c r="D377" s="25">
        <v>-1.256797583081571</v>
      </c>
      <c r="E377" s="25">
        <v>-1.4857142857142858</v>
      </c>
      <c r="F377" s="25">
        <v>-1.2939346811819594</v>
      </c>
      <c r="G377" s="25">
        <v>-1.289922480620155</v>
      </c>
      <c r="H377" s="25">
        <v>0</v>
      </c>
      <c r="I377" s="25">
        <v>-1.3020344287949921</v>
      </c>
      <c r="J377" s="25">
        <v>0</v>
      </c>
      <c r="K377" s="25">
        <v>1.6286057692307694</v>
      </c>
      <c r="L377" s="25">
        <v>1.7620192307692311</v>
      </c>
      <c r="M377" s="2" t="s">
        <v>2545</v>
      </c>
    </row>
    <row r="378" spans="1:13">
      <c r="A378" s="46" t="s">
        <v>310</v>
      </c>
      <c r="B378" s="50">
        <v>1.6680960548885078</v>
      </c>
      <c r="C378" s="25">
        <v>-1.3800443458980045</v>
      </c>
      <c r="D378" s="25">
        <v>-1.6107660455486541</v>
      </c>
      <c r="E378" s="25">
        <v>-2.2916053019145801</v>
      </c>
      <c r="F378" s="25">
        <v>-1.4236047575480328</v>
      </c>
      <c r="G378" s="25">
        <v>-2.9084112149532708</v>
      </c>
      <c r="H378" s="25">
        <v>-1.4447539461467036</v>
      </c>
      <c r="I378" s="25">
        <v>-2.0103359173126614</v>
      </c>
      <c r="J378" s="25">
        <v>0</v>
      </c>
      <c r="K378" s="25">
        <v>0</v>
      </c>
      <c r="L378" s="25">
        <v>0</v>
      </c>
      <c r="M378" s="2" t="s">
        <v>2789</v>
      </c>
    </row>
    <row r="379" spans="1:13">
      <c r="A379" s="46" t="s">
        <v>1152</v>
      </c>
      <c r="B379" s="50">
        <v>-4.1831501831501834</v>
      </c>
      <c r="C379" s="25">
        <v>-1.3822091886608014</v>
      </c>
      <c r="D379" s="25">
        <v>-1.7808564231738033</v>
      </c>
      <c r="E379" s="25">
        <v>0</v>
      </c>
      <c r="F379" s="25">
        <v>0</v>
      </c>
      <c r="G379" s="25">
        <v>-1.9264305177111716</v>
      </c>
      <c r="H379" s="25">
        <v>0</v>
      </c>
      <c r="I379" s="25">
        <v>0</v>
      </c>
      <c r="J379" s="25">
        <v>-1.6178489702517163</v>
      </c>
      <c r="K379" s="25">
        <v>0</v>
      </c>
      <c r="L379" s="25">
        <v>1.6011315417256011</v>
      </c>
      <c r="M379" s="2" t="s">
        <v>2790</v>
      </c>
    </row>
    <row r="380" spans="1:13">
      <c r="A380" s="46" t="s">
        <v>624</v>
      </c>
      <c r="B380" s="50">
        <v>2.4137380191693292</v>
      </c>
      <c r="C380" s="25">
        <v>-1.3861129136924073</v>
      </c>
      <c r="D380" s="25">
        <v>-3.1319648093841641</v>
      </c>
      <c r="E380" s="25">
        <v>-2.3369803063457328</v>
      </c>
      <c r="F380" s="25">
        <v>-2.0818713450292399</v>
      </c>
      <c r="G380" s="25">
        <v>-3.6081081081081079</v>
      </c>
      <c r="H380" s="25">
        <v>-2.2111801242236027</v>
      </c>
      <c r="I380" s="25">
        <v>-3.3904761904761904</v>
      </c>
      <c r="J380" s="25">
        <v>-1.9312839059674503</v>
      </c>
      <c r="K380" s="25">
        <v>-1.6181818181818182</v>
      </c>
      <c r="L380" s="25">
        <v>1.487827715355805</v>
      </c>
      <c r="M380" s="2" t="s">
        <v>2501</v>
      </c>
    </row>
    <row r="381" spans="1:13">
      <c r="A381" s="46" t="s">
        <v>1616</v>
      </c>
      <c r="B381" s="50">
        <v>3.9354838709677415</v>
      </c>
      <c r="C381" s="25">
        <v>-1.3873873873873874</v>
      </c>
      <c r="D381" s="25">
        <v>0</v>
      </c>
      <c r="E381" s="25">
        <v>-2.4062500000000004</v>
      </c>
      <c r="F381" s="25">
        <v>0</v>
      </c>
      <c r="G381" s="25">
        <v>1.5064935064935063</v>
      </c>
      <c r="H381" s="25">
        <v>-2.2000000000000002</v>
      </c>
      <c r="I381" s="25">
        <v>-2.75</v>
      </c>
      <c r="J381" s="25">
        <v>-1.7500000000000002</v>
      </c>
      <c r="K381" s="25">
        <v>-1.4807692307692308</v>
      </c>
      <c r="L381" s="25">
        <v>0</v>
      </c>
      <c r="M381" s="2" t="s">
        <v>2691</v>
      </c>
    </row>
    <row r="382" spans="1:13">
      <c r="A382" s="46" t="s">
        <v>1725</v>
      </c>
      <c r="B382" s="50">
        <v>0</v>
      </c>
      <c r="C382" s="25">
        <v>-1.3918128654970758</v>
      </c>
      <c r="D382" s="25">
        <v>-1.7894736842105261</v>
      </c>
      <c r="E382" s="25">
        <v>-1.4874999999999998</v>
      </c>
      <c r="F382" s="25">
        <v>0</v>
      </c>
      <c r="G382" s="25">
        <v>-1.4874999999999998</v>
      </c>
      <c r="H382" s="25">
        <v>-1.6190476190476188</v>
      </c>
      <c r="I382" s="25">
        <v>-1.6879432624113475</v>
      </c>
      <c r="J382" s="25">
        <v>-1.803030303030303</v>
      </c>
      <c r="K382" s="25">
        <v>0</v>
      </c>
      <c r="L382" s="25">
        <v>1.4453781512605044</v>
      </c>
      <c r="M382" s="2" t="s">
        <v>2501</v>
      </c>
    </row>
    <row r="383" spans="1:13">
      <c r="A383" s="46" t="s">
        <v>1583</v>
      </c>
      <c r="B383" s="50">
        <v>0</v>
      </c>
      <c r="C383" s="25">
        <v>-1.4030983243755928</v>
      </c>
      <c r="D383" s="25">
        <v>0</v>
      </c>
      <c r="E383" s="25">
        <v>-1.934612031386225</v>
      </c>
      <c r="F383" s="25">
        <v>0</v>
      </c>
      <c r="G383" s="25">
        <v>-2.2550813008130079</v>
      </c>
      <c r="H383" s="25">
        <v>-2.0693192415293753</v>
      </c>
      <c r="I383" s="25">
        <v>-2.1634709132271692</v>
      </c>
      <c r="J383" s="25">
        <v>-2.6116123970184386</v>
      </c>
      <c r="K383" s="25">
        <v>-2.1585603112840466</v>
      </c>
      <c r="L383" s="25">
        <v>0</v>
      </c>
      <c r="M383" s="2" t="s">
        <v>2500</v>
      </c>
    </row>
    <row r="384" spans="1:13">
      <c r="A384" s="46" t="s">
        <v>1011</v>
      </c>
      <c r="B384" s="50">
        <v>3.7560975609756095</v>
      </c>
      <c r="C384" s="25">
        <v>-1.403357314148681</v>
      </c>
      <c r="D384" s="25">
        <v>-2.2166666666666668</v>
      </c>
      <c r="E384" s="25">
        <v>-2.8970297029702969</v>
      </c>
      <c r="F384" s="25">
        <v>-2.084045584045584</v>
      </c>
      <c r="G384" s="25">
        <v>-3.0735294117647061</v>
      </c>
      <c r="H384" s="25">
        <v>-1.8780487804878048</v>
      </c>
      <c r="I384" s="25">
        <v>-3.3555045871559632</v>
      </c>
      <c r="J384" s="25">
        <v>-1.9326287978863936</v>
      </c>
      <c r="K384" s="25">
        <v>0</v>
      </c>
      <c r="L384" s="25">
        <v>-2.2931034482758621</v>
      </c>
      <c r="M384" s="2" t="s">
        <v>2791</v>
      </c>
    </row>
    <row r="385" spans="1:13">
      <c r="A385" s="46" t="s">
        <v>1177</v>
      </c>
      <c r="B385" s="50">
        <v>2.4719858156028369</v>
      </c>
      <c r="C385" s="25">
        <v>-1.4042736268464076</v>
      </c>
      <c r="D385" s="25">
        <v>-1.6836313617606602</v>
      </c>
      <c r="E385" s="25">
        <v>-1.7739130434782608</v>
      </c>
      <c r="F385" s="25">
        <v>-1.7029565217391303</v>
      </c>
      <c r="G385" s="25">
        <v>-1.9951100244498778</v>
      </c>
      <c r="H385" s="25">
        <v>-1.8830769230769231</v>
      </c>
      <c r="I385" s="25">
        <v>-2.2173913043478262</v>
      </c>
      <c r="J385" s="25">
        <v>-1.7071129707112971</v>
      </c>
      <c r="K385" s="25">
        <v>0</v>
      </c>
      <c r="L385" s="25">
        <v>0</v>
      </c>
      <c r="M385" s="2" t="s">
        <v>2501</v>
      </c>
    </row>
    <row r="386" spans="1:13">
      <c r="A386" s="46" t="s">
        <v>856</v>
      </c>
      <c r="B386" s="50">
        <v>1.397463002114165</v>
      </c>
      <c r="C386" s="25">
        <v>-1.4069478908188584</v>
      </c>
      <c r="D386" s="25">
        <v>-1.3532219570405728</v>
      </c>
      <c r="E386" s="25">
        <v>-1.2628062360801782</v>
      </c>
      <c r="F386" s="25">
        <v>0</v>
      </c>
      <c r="G386" s="25">
        <v>-1.2741573033707865</v>
      </c>
      <c r="H386" s="25">
        <v>0</v>
      </c>
      <c r="I386" s="25">
        <v>-1.2219827586206897</v>
      </c>
      <c r="J386" s="25">
        <v>-1.2272727272727273</v>
      </c>
      <c r="K386" s="25">
        <v>1.2151675485008817</v>
      </c>
      <c r="L386" s="25">
        <v>1.1992945326278659</v>
      </c>
      <c r="M386" s="2" t="s">
        <v>2501</v>
      </c>
    </row>
    <row r="387" spans="1:13">
      <c r="A387" s="46" t="s">
        <v>505</v>
      </c>
      <c r="B387" s="50">
        <v>1.5188356164383563</v>
      </c>
      <c r="C387" s="25">
        <v>-1.4099616858237549</v>
      </c>
      <c r="D387" s="25">
        <v>-1.418111753371869</v>
      </c>
      <c r="E387" s="25">
        <v>-1.6613995485327315</v>
      </c>
      <c r="F387" s="25">
        <v>0</v>
      </c>
      <c r="G387" s="25">
        <v>-1.4045801526717558</v>
      </c>
      <c r="H387" s="25">
        <v>-1.7523809523809524</v>
      </c>
      <c r="I387" s="25">
        <v>-1.3834586466165413</v>
      </c>
      <c r="J387" s="25">
        <v>-1.8585858585858586</v>
      </c>
      <c r="K387" s="25">
        <v>0</v>
      </c>
      <c r="L387" s="25">
        <v>0</v>
      </c>
      <c r="M387" s="2" t="s">
        <v>2792</v>
      </c>
    </row>
    <row r="388" spans="1:13">
      <c r="A388" s="46" t="s">
        <v>1352</v>
      </c>
      <c r="B388" s="50">
        <v>1.5180682653129385</v>
      </c>
      <c r="C388" s="25">
        <v>-1.4180710201625037</v>
      </c>
      <c r="D388" s="25">
        <v>-1.409587197128328</v>
      </c>
      <c r="E388" s="25">
        <v>-1.3869757174392936</v>
      </c>
      <c r="F388" s="25">
        <v>0</v>
      </c>
      <c r="G388" s="25">
        <v>-1.3876904954722815</v>
      </c>
      <c r="H388" s="25">
        <v>0</v>
      </c>
      <c r="I388" s="25">
        <v>-1.4232105104198127</v>
      </c>
      <c r="J388" s="25">
        <v>0</v>
      </c>
      <c r="K388" s="25">
        <v>0</v>
      </c>
      <c r="L388" s="25">
        <v>0</v>
      </c>
      <c r="M388" s="2" t="s">
        <v>2793</v>
      </c>
    </row>
    <row r="389" spans="1:13">
      <c r="A389" s="46" t="s">
        <v>1327</v>
      </c>
      <c r="B389" s="50">
        <v>0</v>
      </c>
      <c r="C389" s="25">
        <v>-1.4213836477987423</v>
      </c>
      <c r="D389" s="25">
        <v>-1.7492260061919505</v>
      </c>
      <c r="E389" s="25">
        <v>0</v>
      </c>
      <c r="F389" s="25">
        <v>0</v>
      </c>
      <c r="G389" s="25">
        <v>-1.556473829201102</v>
      </c>
      <c r="H389" s="25">
        <v>-1.486842105263158</v>
      </c>
      <c r="I389" s="25">
        <v>-1.7438271604938274</v>
      </c>
      <c r="J389" s="25">
        <v>0</v>
      </c>
      <c r="K389" s="25">
        <v>0</v>
      </c>
      <c r="L389" s="25">
        <v>0</v>
      </c>
      <c r="M389" s="2" t="s">
        <v>2501</v>
      </c>
    </row>
    <row r="390" spans="1:13">
      <c r="A390" s="46" t="s">
        <v>1077</v>
      </c>
      <c r="B390" s="50">
        <v>0</v>
      </c>
      <c r="C390" s="25">
        <v>-1.4220241884150222</v>
      </c>
      <c r="D390" s="25">
        <v>-2.8350253807106593</v>
      </c>
      <c r="E390" s="25">
        <v>-1.4544270833333333</v>
      </c>
      <c r="F390" s="25">
        <v>-1.700152207001522</v>
      </c>
      <c r="G390" s="25">
        <v>-2.1115311909262759</v>
      </c>
      <c r="H390" s="25">
        <v>-3.8384879725085908</v>
      </c>
      <c r="I390" s="25">
        <v>-3.0686813186813184</v>
      </c>
      <c r="J390" s="25">
        <v>-3.4159021406727827</v>
      </c>
      <c r="K390" s="25">
        <v>1.5416293643688452</v>
      </c>
      <c r="L390" s="25">
        <v>1.5926589077887199</v>
      </c>
      <c r="M390" s="2" t="s">
        <v>2794</v>
      </c>
    </row>
    <row r="391" spans="1:13">
      <c r="A391" s="46" t="s">
        <v>600</v>
      </c>
      <c r="B391" s="50">
        <v>1.9411764705882355</v>
      </c>
      <c r="C391" s="25">
        <v>-1.4227642276422765</v>
      </c>
      <c r="D391" s="25">
        <v>-1.9886363636363638</v>
      </c>
      <c r="E391" s="25">
        <v>-2.6119402985074629</v>
      </c>
      <c r="F391" s="25">
        <v>0</v>
      </c>
      <c r="G391" s="25">
        <v>0</v>
      </c>
      <c r="H391" s="25">
        <v>0</v>
      </c>
      <c r="I391" s="25">
        <v>-2.5000000000000004</v>
      </c>
      <c r="J391" s="25">
        <v>-1.75</v>
      </c>
      <c r="K391" s="25">
        <v>0</v>
      </c>
      <c r="L391" s="25">
        <v>0</v>
      </c>
      <c r="M391" s="2" t="s">
        <v>2795</v>
      </c>
    </row>
    <row r="392" spans="1:13">
      <c r="A392" s="46" t="s">
        <v>1659</v>
      </c>
      <c r="B392" s="50">
        <v>0</v>
      </c>
      <c r="C392" s="25">
        <v>-1.4251159040516024</v>
      </c>
      <c r="D392" s="25">
        <v>-1.6510976179355441</v>
      </c>
      <c r="E392" s="25">
        <v>-1.6865458015267176</v>
      </c>
      <c r="F392" s="25">
        <v>-1.5966576332429989</v>
      </c>
      <c r="G392" s="25">
        <v>-2.4876847290640391</v>
      </c>
      <c r="H392" s="25">
        <v>0</v>
      </c>
      <c r="I392" s="25">
        <v>-1.4055666003976142</v>
      </c>
      <c r="J392" s="25">
        <v>0</v>
      </c>
      <c r="K392" s="25">
        <v>0</v>
      </c>
      <c r="L392" s="25">
        <v>0</v>
      </c>
      <c r="M392" s="2" t="s">
        <v>2501</v>
      </c>
    </row>
    <row r="393" spans="1:13">
      <c r="A393" s="46" t="s">
        <v>1166</v>
      </c>
      <c r="B393" s="50">
        <v>2.0296610169491522</v>
      </c>
      <c r="C393" s="25">
        <v>-1.4251497005988023</v>
      </c>
      <c r="D393" s="25">
        <v>-1.4813278008298756</v>
      </c>
      <c r="E393" s="25">
        <v>0</v>
      </c>
      <c r="F393" s="25">
        <v>0</v>
      </c>
      <c r="G393" s="25">
        <v>0</v>
      </c>
      <c r="H393" s="25">
        <v>0</v>
      </c>
      <c r="I393" s="25">
        <v>-1.4337349397590362</v>
      </c>
      <c r="J393" s="25">
        <v>-1.75</v>
      </c>
      <c r="K393" s="25">
        <v>0</v>
      </c>
      <c r="L393" s="25">
        <v>0</v>
      </c>
      <c r="M393" s="2" t="s">
        <v>2796</v>
      </c>
    </row>
    <row r="394" spans="1:13">
      <c r="A394" s="46" t="s">
        <v>1330</v>
      </c>
      <c r="B394" s="50">
        <v>2.3966666666666665</v>
      </c>
      <c r="C394" s="25">
        <v>-1.4253835425383543</v>
      </c>
      <c r="D394" s="25">
        <v>-2.7621621621621624</v>
      </c>
      <c r="E394" s="25">
        <v>-1.80565371024735</v>
      </c>
      <c r="F394" s="25">
        <v>0</v>
      </c>
      <c r="G394" s="25">
        <v>-3.4761904761904763</v>
      </c>
      <c r="H394" s="25">
        <v>-1.4233983286908078</v>
      </c>
      <c r="I394" s="25">
        <v>-3.0058823529411769</v>
      </c>
      <c r="J394" s="25">
        <v>-1.5674846625766872</v>
      </c>
      <c r="K394" s="25">
        <v>-1.4641833810888254</v>
      </c>
      <c r="L394" s="25">
        <v>0</v>
      </c>
      <c r="M394" s="2" t="s">
        <v>2797</v>
      </c>
    </row>
    <row r="395" spans="1:13">
      <c r="A395" s="46" t="s">
        <v>1400</v>
      </c>
      <c r="B395" s="50">
        <v>2.3670058139534884</v>
      </c>
      <c r="C395" s="25">
        <v>-1.4289238359543632</v>
      </c>
      <c r="D395" s="25">
        <v>0</v>
      </c>
      <c r="E395" s="25">
        <v>-1.7112259970457904</v>
      </c>
      <c r="F395" s="25">
        <v>0</v>
      </c>
      <c r="G395" s="25">
        <v>-1.4311303273625697</v>
      </c>
      <c r="H395" s="25">
        <v>0</v>
      </c>
      <c r="I395" s="25">
        <v>-1.6012439530062199</v>
      </c>
      <c r="J395" s="25">
        <v>0</v>
      </c>
      <c r="K395" s="25">
        <v>1.2818299525248165</v>
      </c>
      <c r="L395" s="25">
        <v>0</v>
      </c>
      <c r="M395" s="2" t="s">
        <v>2501</v>
      </c>
    </row>
    <row r="396" spans="1:13">
      <c r="A396" s="46" t="s">
        <v>1780</v>
      </c>
      <c r="B396" s="50">
        <v>0</v>
      </c>
      <c r="C396" s="25">
        <v>-1.4306410720753351</v>
      </c>
      <c r="D396" s="25">
        <v>-1.420863309352518</v>
      </c>
      <c r="E396" s="25">
        <v>-1.8475210477081387</v>
      </c>
      <c r="F396" s="25">
        <v>0</v>
      </c>
      <c r="G396" s="25">
        <v>-1.6513377926421404</v>
      </c>
      <c r="H396" s="25">
        <v>-1.5145705521472392</v>
      </c>
      <c r="I396" s="25">
        <v>-1.3715277777777779</v>
      </c>
      <c r="J396" s="25">
        <v>-1.4188218390804599</v>
      </c>
      <c r="K396" s="25">
        <v>-1.4827327327327329</v>
      </c>
      <c r="L396" s="25">
        <v>0</v>
      </c>
      <c r="M396" s="2" t="s">
        <v>2798</v>
      </c>
    </row>
    <row r="397" spans="1:13">
      <c r="A397" s="46" t="s">
        <v>1700</v>
      </c>
      <c r="B397" s="50">
        <v>2.044776119402985</v>
      </c>
      <c r="C397" s="25">
        <v>-1.436619718309859</v>
      </c>
      <c r="D397" s="25">
        <v>0</v>
      </c>
      <c r="E397" s="25">
        <v>-1.6190476190476191</v>
      </c>
      <c r="F397" s="25">
        <v>0</v>
      </c>
      <c r="G397" s="25">
        <v>0</v>
      </c>
      <c r="H397" s="25">
        <v>-1.5</v>
      </c>
      <c r="I397" s="25">
        <v>-2</v>
      </c>
      <c r="J397" s="25">
        <v>-1.6721311475409837</v>
      </c>
      <c r="K397" s="25">
        <v>0</v>
      </c>
      <c r="L397" s="25">
        <v>-1.4782608695652173</v>
      </c>
      <c r="M397" s="2" t="s">
        <v>2799</v>
      </c>
    </row>
    <row r="398" spans="1:13">
      <c r="A398" s="46" t="s">
        <v>944</v>
      </c>
      <c r="B398" s="50">
        <v>2.0680049522461972</v>
      </c>
      <c r="C398" s="25">
        <v>-1.4431917460581605</v>
      </c>
      <c r="D398" s="25">
        <v>-2.7841091492776888</v>
      </c>
      <c r="E398" s="25">
        <v>-2.3275630703166934</v>
      </c>
      <c r="F398" s="25">
        <v>-1.6882421646875609</v>
      </c>
      <c r="G398" s="25">
        <v>-2.5593920613840933</v>
      </c>
      <c r="H398" s="25">
        <v>-2.2081476766390833</v>
      </c>
      <c r="I398" s="25">
        <v>-2.6145613506180281</v>
      </c>
      <c r="J398" s="25">
        <v>-1.8255973055467847</v>
      </c>
      <c r="K398" s="25">
        <v>0</v>
      </c>
      <c r="L398" s="25">
        <v>1.5473623522629001</v>
      </c>
      <c r="M398" s="2" t="s">
        <v>2800</v>
      </c>
    </row>
    <row r="399" spans="1:13">
      <c r="A399" s="46" t="s">
        <v>1500</v>
      </c>
      <c r="B399" s="50">
        <v>1.7867924528301886</v>
      </c>
      <c r="C399" s="25">
        <v>-1.4461839530332681</v>
      </c>
      <c r="D399" s="25">
        <v>-1.6975497702909648</v>
      </c>
      <c r="E399" s="25">
        <v>0</v>
      </c>
      <c r="F399" s="25">
        <v>0</v>
      </c>
      <c r="G399" s="25">
        <v>-1.5734563520227112</v>
      </c>
      <c r="H399" s="25">
        <v>0</v>
      </c>
      <c r="I399" s="25">
        <v>-1.6053584359160029</v>
      </c>
      <c r="J399" s="25">
        <v>-1.4202434336963483</v>
      </c>
      <c r="K399" s="25">
        <v>0</v>
      </c>
      <c r="L399" s="25">
        <v>-1.562367864693446</v>
      </c>
      <c r="M399" s="2" t="s">
        <v>2801</v>
      </c>
    </row>
    <row r="400" spans="1:13">
      <c r="A400" s="46" t="s">
        <v>1298</v>
      </c>
      <c r="B400" s="5">
        <v>54.749999999999993</v>
      </c>
      <c r="C400" s="25">
        <v>-1.4480519480519478</v>
      </c>
      <c r="D400" s="25">
        <v>0</v>
      </c>
      <c r="E400" s="25">
        <v>-24.777777777777775</v>
      </c>
      <c r="F400" s="25">
        <v>0</v>
      </c>
      <c r="G400" s="25">
        <v>-12.388888888888888</v>
      </c>
      <c r="H400" s="25">
        <v>-1.6159420289855071</v>
      </c>
      <c r="I400" s="25">
        <v>-14.866666666666665</v>
      </c>
      <c r="J400" s="25">
        <v>0</v>
      </c>
      <c r="K400" s="25">
        <v>-7.6896551724137927</v>
      </c>
      <c r="L400" s="25">
        <v>2.5560538116591931</v>
      </c>
      <c r="M400" s="2" t="s">
        <v>2802</v>
      </c>
    </row>
    <row r="401" spans="1:13">
      <c r="A401" s="46" t="s">
        <v>1645</v>
      </c>
      <c r="B401" s="5">
        <v>1.873065015479876</v>
      </c>
      <c r="C401" s="25">
        <v>-1.45</v>
      </c>
      <c r="D401" s="25">
        <v>-1.6630824372759856</v>
      </c>
      <c r="E401" s="25">
        <v>-2.1581395348837207</v>
      </c>
      <c r="F401" s="25">
        <v>0</v>
      </c>
      <c r="G401" s="25">
        <v>-2.0262008733624453</v>
      </c>
      <c r="H401" s="25">
        <v>-1.7575757575757576</v>
      </c>
      <c r="I401" s="25">
        <v>-1.744360902255639</v>
      </c>
      <c r="J401" s="25">
        <v>-1.9173553719008263</v>
      </c>
      <c r="K401" s="25">
        <v>0</v>
      </c>
      <c r="L401" s="25">
        <v>0</v>
      </c>
      <c r="M401" s="2" t="s">
        <v>2545</v>
      </c>
    </row>
    <row r="402" spans="1:13">
      <c r="A402" s="46" t="s">
        <v>1070</v>
      </c>
      <c r="B402" s="5">
        <v>1.3621091927204851</v>
      </c>
      <c r="C402" s="25">
        <v>-1.4625830684773184</v>
      </c>
      <c r="D402" s="25">
        <v>-1.6695250659630607</v>
      </c>
      <c r="E402" s="25">
        <v>-1.3080103359173125</v>
      </c>
      <c r="F402" s="25">
        <v>0</v>
      </c>
      <c r="G402" s="25">
        <v>-1.2867310625317743</v>
      </c>
      <c r="H402" s="25">
        <v>0</v>
      </c>
      <c r="I402" s="25">
        <v>-1.3688480259599782</v>
      </c>
      <c r="J402" s="25">
        <v>-1.3134405812143226</v>
      </c>
      <c r="K402" s="25">
        <v>1.3575661793757408</v>
      </c>
      <c r="L402" s="25">
        <v>1.3097589885420784</v>
      </c>
      <c r="M402" s="2" t="s">
        <v>2803</v>
      </c>
    </row>
    <row r="403" spans="1:13">
      <c r="A403" s="46" t="s">
        <v>655</v>
      </c>
      <c r="B403" s="5">
        <v>-2.5163636363636361</v>
      </c>
      <c r="C403" s="25">
        <v>-1.4644478063540092</v>
      </c>
      <c r="D403" s="25">
        <v>-3.751937984496124</v>
      </c>
      <c r="E403" s="25">
        <v>-1.9836065573770494</v>
      </c>
      <c r="F403" s="25">
        <v>-2.7500000000000004</v>
      </c>
      <c r="G403" s="25">
        <v>-2.3157894736842106</v>
      </c>
      <c r="H403" s="25">
        <v>-3.1842105263157898</v>
      </c>
      <c r="I403" s="25">
        <v>-2.7344632768361583</v>
      </c>
      <c r="J403" s="25">
        <v>-3.903225806451613</v>
      </c>
      <c r="K403" s="25">
        <v>0</v>
      </c>
      <c r="L403" s="25">
        <v>0</v>
      </c>
      <c r="M403" s="2" t="s">
        <v>2804</v>
      </c>
    </row>
    <row r="404" spans="1:13">
      <c r="A404" s="46" t="s">
        <v>1811</v>
      </c>
      <c r="B404" s="5">
        <v>-1.5852156057494864</v>
      </c>
      <c r="C404" s="25">
        <v>-1.464805119255381</v>
      </c>
      <c r="D404" s="25">
        <v>-2.6229166666666668</v>
      </c>
      <c r="E404" s="25">
        <v>-2.3665413533834587</v>
      </c>
      <c r="F404" s="25">
        <v>-1.4388571428571428</v>
      </c>
      <c r="G404" s="25">
        <v>-1.9459041731066462</v>
      </c>
      <c r="H404" s="25">
        <v>-3.1633165829145731</v>
      </c>
      <c r="I404" s="25">
        <v>-2.216549295774648</v>
      </c>
      <c r="J404" s="25">
        <v>-2.4832347140039448</v>
      </c>
      <c r="K404" s="25">
        <v>1.335980937251787</v>
      </c>
      <c r="L404" s="25">
        <v>1.7537728355837965</v>
      </c>
      <c r="M404" s="2" t="s">
        <v>2805</v>
      </c>
    </row>
    <row r="405" spans="1:13">
      <c r="A405" s="46" t="s">
        <v>1188</v>
      </c>
      <c r="B405" s="5">
        <v>10.19718309859155</v>
      </c>
      <c r="C405" s="25">
        <v>-1.4659300184162061</v>
      </c>
      <c r="D405" s="25">
        <v>-4.145833333333333</v>
      </c>
      <c r="E405" s="25">
        <v>0</v>
      </c>
      <c r="F405" s="25">
        <v>1.9673366834170856</v>
      </c>
      <c r="G405" s="25">
        <v>0</v>
      </c>
      <c r="H405" s="25">
        <v>1.5778894472361811</v>
      </c>
      <c r="I405" s="25">
        <v>-4.2340425531914896</v>
      </c>
      <c r="J405" s="25">
        <v>-4.0202020202020199</v>
      </c>
      <c r="K405" s="25">
        <v>-6.9824561403508767</v>
      </c>
      <c r="L405" s="25">
        <v>0</v>
      </c>
      <c r="M405" s="2" t="s">
        <v>2522</v>
      </c>
    </row>
    <row r="406" spans="1:13">
      <c r="A406" s="46" t="s">
        <v>1195</v>
      </c>
      <c r="B406" s="5">
        <v>-2.2111111111111108</v>
      </c>
      <c r="C406" s="25">
        <v>-1.4673366834170856</v>
      </c>
      <c r="D406" s="25">
        <v>0</v>
      </c>
      <c r="E406" s="25">
        <v>-2.8076923076923079</v>
      </c>
      <c r="F406" s="25">
        <v>-2.7037037037037037</v>
      </c>
      <c r="G406" s="25">
        <v>-2.5614035087719298</v>
      </c>
      <c r="H406" s="25">
        <v>-2</v>
      </c>
      <c r="I406" s="25">
        <v>0</v>
      </c>
      <c r="J406" s="25">
        <v>0</v>
      </c>
      <c r="K406" s="25">
        <v>2</v>
      </c>
      <c r="L406" s="25">
        <v>-1.8024691358024691</v>
      </c>
      <c r="M406" s="2" t="s">
        <v>2806</v>
      </c>
    </row>
    <row r="407" spans="1:13">
      <c r="A407" s="46" t="s">
        <v>724</v>
      </c>
      <c r="B407" s="5">
        <v>1.834008097165992</v>
      </c>
      <c r="C407" s="25">
        <v>-1.4675052410901468</v>
      </c>
      <c r="D407" s="25">
        <v>-1.9125683060109291</v>
      </c>
      <c r="E407" s="25">
        <v>-1.7948717948717949</v>
      </c>
      <c r="F407" s="25">
        <v>-1.9337016574585635</v>
      </c>
      <c r="G407" s="25">
        <v>-2.0958083832335332</v>
      </c>
      <c r="H407" s="25">
        <v>-2.3178807947019866</v>
      </c>
      <c r="I407" s="25">
        <v>-1.8041237113402064</v>
      </c>
      <c r="J407" s="25">
        <v>-1.440329218106996</v>
      </c>
      <c r="K407" s="25">
        <v>0</v>
      </c>
      <c r="L407" s="25">
        <v>-1.440329218106996</v>
      </c>
      <c r="M407" s="2" t="s">
        <v>2807</v>
      </c>
    </row>
    <row r="408" spans="1:13">
      <c r="A408" s="46" t="s">
        <v>1405</v>
      </c>
      <c r="B408" s="5">
        <v>160.00000000000003</v>
      </c>
      <c r="C408" s="25">
        <v>-1.4748858447488584</v>
      </c>
      <c r="D408" s="25">
        <v>-1.5990099009900991</v>
      </c>
      <c r="E408" s="25">
        <v>-107.66666666666667</v>
      </c>
      <c r="F408" s="25">
        <v>0</v>
      </c>
      <c r="G408" s="25">
        <v>-107.66666666666667</v>
      </c>
      <c r="H408" s="25">
        <v>0</v>
      </c>
      <c r="I408" s="25">
        <v>-64.600000000000009</v>
      </c>
      <c r="J408" s="25">
        <v>-1.6564102564102565</v>
      </c>
      <c r="K408" s="25">
        <v>3.3993808049535601</v>
      </c>
      <c r="L408" s="25">
        <v>-80.750000000000014</v>
      </c>
      <c r="M408" s="2" t="s">
        <v>2808</v>
      </c>
    </row>
    <row r="409" spans="1:13">
      <c r="A409" s="46" t="s">
        <v>1253</v>
      </c>
      <c r="B409" s="5">
        <v>1.7779661016949155</v>
      </c>
      <c r="C409" s="25">
        <v>-1.4841628959276019</v>
      </c>
      <c r="D409" s="25">
        <v>0</v>
      </c>
      <c r="E409" s="25">
        <v>-2.5</v>
      </c>
      <c r="F409" s="25">
        <v>0</v>
      </c>
      <c r="G409" s="25">
        <v>-3.1178707224334596</v>
      </c>
      <c r="H409" s="25">
        <v>0</v>
      </c>
      <c r="I409" s="25">
        <v>-1.9114219114219113</v>
      </c>
      <c r="J409" s="25">
        <v>0</v>
      </c>
      <c r="K409" s="25">
        <v>0</v>
      </c>
      <c r="L409" s="25">
        <v>1.8841463414634148</v>
      </c>
      <c r="M409" s="2" t="s">
        <v>2809</v>
      </c>
    </row>
    <row r="410" spans="1:13">
      <c r="A410" s="46" t="s">
        <v>1653</v>
      </c>
      <c r="B410" s="5">
        <v>0</v>
      </c>
      <c r="C410" s="25">
        <v>-1.4851485148514854</v>
      </c>
      <c r="D410" s="25">
        <v>-1.3986013986013985</v>
      </c>
      <c r="E410" s="25">
        <v>-2.34375</v>
      </c>
      <c r="F410" s="25">
        <v>0</v>
      </c>
      <c r="G410" s="25">
        <v>-1.8237082066869301</v>
      </c>
      <c r="H410" s="25">
        <v>-1.639344262295082</v>
      </c>
      <c r="I410" s="25">
        <v>0</v>
      </c>
      <c r="J410" s="25">
        <v>-1.7804154302670623</v>
      </c>
      <c r="K410" s="25">
        <v>0</v>
      </c>
      <c r="L410" s="25">
        <v>0</v>
      </c>
      <c r="M410" s="2" t="s">
        <v>2810</v>
      </c>
    </row>
    <row r="411" spans="1:13">
      <c r="A411" s="46" t="s">
        <v>509</v>
      </c>
      <c r="B411" s="5">
        <v>0</v>
      </c>
      <c r="C411" s="25">
        <v>-1.4874999999999998</v>
      </c>
      <c r="D411" s="25">
        <v>0</v>
      </c>
      <c r="E411" s="25">
        <v>0</v>
      </c>
      <c r="F411" s="25">
        <v>0</v>
      </c>
      <c r="G411" s="25">
        <v>0</v>
      </c>
      <c r="H411" s="25">
        <v>-1.5256410256410255</v>
      </c>
      <c r="I411" s="25">
        <v>-1.5256410256410255</v>
      </c>
      <c r="J411" s="25">
        <v>-1.5454545454545452</v>
      </c>
      <c r="K411" s="25">
        <v>0</v>
      </c>
      <c r="L411" s="25">
        <v>0</v>
      </c>
      <c r="M411" s="2" t="s">
        <v>2811</v>
      </c>
    </row>
    <row r="412" spans="1:13">
      <c r="A412" s="46" t="s">
        <v>203</v>
      </c>
      <c r="B412" s="5">
        <v>2.4889937106918238</v>
      </c>
      <c r="C412" s="25">
        <v>-1.4929388029589779</v>
      </c>
      <c r="D412" s="25">
        <v>-1.3979848866498739</v>
      </c>
      <c r="E412" s="25">
        <v>-1.89419795221843</v>
      </c>
      <c r="F412" s="25">
        <v>0</v>
      </c>
      <c r="G412" s="25">
        <v>0</v>
      </c>
      <c r="H412" s="25">
        <v>-1.5247252747252749</v>
      </c>
      <c r="I412" s="25">
        <v>-1.5395284327323162</v>
      </c>
      <c r="J412" s="25">
        <v>-1.9270833333333333</v>
      </c>
      <c r="K412" s="25">
        <v>0</v>
      </c>
      <c r="L412" s="25">
        <v>0</v>
      </c>
      <c r="M412" s="2" t="s">
        <v>2812</v>
      </c>
    </row>
    <row r="413" spans="1:13">
      <c r="A413" s="46" t="s">
        <v>1785</v>
      </c>
      <c r="B413" s="5">
        <v>1.9616252821670432</v>
      </c>
      <c r="C413" s="25">
        <v>-1.4977168949771689</v>
      </c>
      <c r="D413" s="25">
        <v>-2.1093247588424435</v>
      </c>
      <c r="E413" s="25">
        <v>-1.6039119804400976</v>
      </c>
      <c r="F413" s="25">
        <v>0</v>
      </c>
      <c r="G413" s="25">
        <v>-1.7083333333333333</v>
      </c>
      <c r="H413" s="25">
        <v>-1.7217847769028871</v>
      </c>
      <c r="I413" s="25">
        <v>-1.8071625344352615</v>
      </c>
      <c r="J413" s="25">
        <v>-1.8742857142857141</v>
      </c>
      <c r="K413" s="25">
        <v>0</v>
      </c>
      <c r="L413" s="25">
        <v>0</v>
      </c>
      <c r="M413" s="2" t="s">
        <v>2813</v>
      </c>
    </row>
    <row r="414" spans="1:13">
      <c r="A414" s="46" t="s">
        <v>1065</v>
      </c>
      <c r="B414" s="5">
        <v>2.1851851851851851</v>
      </c>
      <c r="C414" s="25">
        <v>-1.5004591368227731</v>
      </c>
      <c r="D414" s="25">
        <v>-2.2757660167130918</v>
      </c>
      <c r="E414" s="25">
        <v>-3.491452991452991</v>
      </c>
      <c r="F414" s="25">
        <v>-1.691511387163561</v>
      </c>
      <c r="G414" s="25">
        <v>-1.6405622489959839</v>
      </c>
      <c r="H414" s="25">
        <v>-1.9545454545454544</v>
      </c>
      <c r="I414" s="25">
        <v>-2.4757575757575756</v>
      </c>
      <c r="J414" s="25">
        <v>-3.19140625</v>
      </c>
      <c r="K414" s="25">
        <v>-1.5018382352941175</v>
      </c>
      <c r="L414" s="25">
        <v>0</v>
      </c>
      <c r="M414" s="2" t="s">
        <v>2814</v>
      </c>
    </row>
    <row r="415" spans="1:13">
      <c r="A415" s="46" t="s">
        <v>486</v>
      </c>
      <c r="B415" s="5">
        <v>3.7063492063492061</v>
      </c>
      <c r="C415" s="25">
        <v>-1.5063613231552164</v>
      </c>
      <c r="D415" s="25">
        <v>-3.051546391752578</v>
      </c>
      <c r="E415" s="25">
        <v>-3.1827956989247315</v>
      </c>
      <c r="F415" s="25">
        <v>-1.6086956521739131</v>
      </c>
      <c r="G415" s="25">
        <v>-2.8737864077669903</v>
      </c>
      <c r="H415" s="25">
        <v>0</v>
      </c>
      <c r="I415" s="25">
        <v>0</v>
      </c>
      <c r="J415" s="25">
        <v>-1.6914285714285715</v>
      </c>
      <c r="K415" s="25">
        <v>0</v>
      </c>
      <c r="L415" s="25">
        <v>0</v>
      </c>
      <c r="M415" s="2" t="s">
        <v>2815</v>
      </c>
    </row>
    <row r="416" spans="1:13">
      <c r="A416" s="46" t="s">
        <v>1721</v>
      </c>
      <c r="B416" s="5">
        <v>0</v>
      </c>
      <c r="C416" s="25">
        <v>-1.5067920585161965</v>
      </c>
      <c r="D416" s="25">
        <v>-1.6349206349206349</v>
      </c>
      <c r="E416" s="25">
        <v>-4.191860465116279</v>
      </c>
      <c r="F416" s="25">
        <v>0</v>
      </c>
      <c r="G416" s="25">
        <v>-3.6974358974358976</v>
      </c>
      <c r="H416" s="25">
        <v>-2.0778097982708932</v>
      </c>
      <c r="I416" s="25">
        <v>-1.8253164556962027</v>
      </c>
      <c r="J416" s="25">
        <v>-2.538732394366197</v>
      </c>
      <c r="K416" s="25">
        <v>0</v>
      </c>
      <c r="L416" s="25">
        <v>1.8710124826629682</v>
      </c>
      <c r="M416" s="2" t="s">
        <v>2527</v>
      </c>
    </row>
    <row r="417" spans="1:13">
      <c r="A417" s="46" t="s">
        <v>1664</v>
      </c>
      <c r="B417" s="5">
        <v>3.1610247026532483</v>
      </c>
      <c r="C417" s="25">
        <v>-1.5129740518962076</v>
      </c>
      <c r="D417" s="25">
        <v>-1.6919642857142858</v>
      </c>
      <c r="E417" s="25">
        <v>-3.6095238095238096</v>
      </c>
      <c r="F417" s="25">
        <v>0</v>
      </c>
      <c r="G417" s="25">
        <v>-2.010610079575597</v>
      </c>
      <c r="H417" s="25">
        <v>0</v>
      </c>
      <c r="I417" s="25">
        <v>-2.6752941176470588</v>
      </c>
      <c r="J417" s="25">
        <v>-1.7821316614420064</v>
      </c>
      <c r="K417" s="25">
        <v>-2.3395061728395063</v>
      </c>
      <c r="L417" s="25">
        <v>0</v>
      </c>
      <c r="M417" s="2" t="s">
        <v>2816</v>
      </c>
    </row>
    <row r="418" spans="1:13">
      <c r="A418" s="46" t="s">
        <v>537</v>
      </c>
      <c r="B418" s="5">
        <v>1.6215384615384616</v>
      </c>
      <c r="C418" s="25">
        <v>-1.518716577540107</v>
      </c>
      <c r="D418" s="25">
        <v>-1.9103139013452917</v>
      </c>
      <c r="E418" s="25">
        <v>-1.6384615384615384</v>
      </c>
      <c r="F418" s="25">
        <v>0</v>
      </c>
      <c r="G418" s="25">
        <v>-2.21875</v>
      </c>
      <c r="H418" s="25">
        <v>-1.9103139013452917</v>
      </c>
      <c r="I418" s="25">
        <v>0</v>
      </c>
      <c r="J418" s="25">
        <v>0</v>
      </c>
      <c r="K418" s="25">
        <v>0</v>
      </c>
      <c r="L418" s="25">
        <v>0</v>
      </c>
      <c r="M418" s="2" t="s">
        <v>2817</v>
      </c>
    </row>
    <row r="419" spans="1:13">
      <c r="A419" s="46" t="s">
        <v>166</v>
      </c>
      <c r="B419" s="5">
        <v>1.5900649953574744</v>
      </c>
      <c r="C419" s="25">
        <v>-1.5220514685823405</v>
      </c>
      <c r="D419" s="25">
        <v>0</v>
      </c>
      <c r="E419" s="25">
        <v>-1.9177360219981665</v>
      </c>
      <c r="F419" s="25">
        <v>0</v>
      </c>
      <c r="G419" s="25">
        <v>-1.8130415944540725</v>
      </c>
      <c r="H419" s="25">
        <v>0</v>
      </c>
      <c r="I419" s="25">
        <v>-1.5555762081784386</v>
      </c>
      <c r="J419" s="25">
        <v>0</v>
      </c>
      <c r="K419" s="25">
        <v>0</v>
      </c>
      <c r="L419" s="25">
        <v>0</v>
      </c>
      <c r="M419" s="2" t="s">
        <v>2818</v>
      </c>
    </row>
    <row r="420" spans="1:13">
      <c r="A420" s="46" t="s">
        <v>866</v>
      </c>
      <c r="B420" s="5">
        <v>2.4395229982964226</v>
      </c>
      <c r="C420" s="25">
        <v>-1.5279878971255674</v>
      </c>
      <c r="D420" s="25">
        <v>-1.2915601023017902</v>
      </c>
      <c r="E420" s="25">
        <v>-2.623376623376624</v>
      </c>
      <c r="F420" s="25">
        <v>-1.4532374100719425</v>
      </c>
      <c r="G420" s="25">
        <v>-2.7005347593582889</v>
      </c>
      <c r="H420" s="25">
        <v>0</v>
      </c>
      <c r="I420" s="25">
        <v>-1.50521609538003</v>
      </c>
      <c r="J420" s="25">
        <v>0</v>
      </c>
      <c r="K420" s="25">
        <v>1.4465346534653465</v>
      </c>
      <c r="L420" s="25">
        <v>1.6247524752475246</v>
      </c>
      <c r="M420" s="2" t="s">
        <v>2819</v>
      </c>
    </row>
    <row r="421" spans="1:13">
      <c r="A421" s="46" t="s">
        <v>1516</v>
      </c>
      <c r="B421" s="5">
        <v>1.5010820381664374</v>
      </c>
      <c r="C421" s="25">
        <v>-1.5429056924384026</v>
      </c>
      <c r="D421" s="25">
        <v>-1.8444573418456178</v>
      </c>
      <c r="E421" s="25">
        <v>-1.8248636233132356</v>
      </c>
      <c r="F421" s="25">
        <v>-1.6168913762401425</v>
      </c>
      <c r="G421" s="25">
        <v>-1.7132075471698112</v>
      </c>
      <c r="H421" s="25">
        <v>-1.8248636233132356</v>
      </c>
      <c r="I421" s="25">
        <v>-1.5323047251687558</v>
      </c>
      <c r="J421" s="25">
        <v>-1.8877338877338876</v>
      </c>
      <c r="K421" s="25">
        <v>0</v>
      </c>
      <c r="L421" s="25">
        <v>0</v>
      </c>
      <c r="M421" s="2" t="s">
        <v>2820</v>
      </c>
    </row>
    <row r="422" spans="1:13">
      <c r="A422" s="46" t="s">
        <v>1027</v>
      </c>
      <c r="B422" s="5">
        <v>0</v>
      </c>
      <c r="C422" s="25">
        <v>-1.5430809399477807</v>
      </c>
      <c r="D422" s="25">
        <v>-2.6772366930917331</v>
      </c>
      <c r="E422" s="25">
        <v>-1.5511811023622046</v>
      </c>
      <c r="F422" s="25">
        <v>1.6104060913705585</v>
      </c>
      <c r="G422" s="25">
        <v>-5.1058315334773212</v>
      </c>
      <c r="H422" s="25">
        <v>-2.4396284829721364</v>
      </c>
      <c r="I422" s="25">
        <v>0</v>
      </c>
      <c r="J422" s="25">
        <v>-1.6059782608695652</v>
      </c>
      <c r="K422" s="25">
        <v>-1.7628635346756152</v>
      </c>
      <c r="L422" s="25">
        <v>2.5372250423011842</v>
      </c>
      <c r="M422" s="2" t="s">
        <v>2638</v>
      </c>
    </row>
    <row r="423" spans="1:13">
      <c r="A423" s="46" t="s">
        <v>629</v>
      </c>
      <c r="B423" s="5">
        <v>1.4578402366863905</v>
      </c>
      <c r="C423" s="25">
        <v>-1.5518207282913166</v>
      </c>
      <c r="D423" s="25">
        <v>-1.3954659949622166</v>
      </c>
      <c r="E423" s="25">
        <v>0</v>
      </c>
      <c r="F423" s="25">
        <v>-1.333868378812199</v>
      </c>
      <c r="G423" s="25">
        <v>0</v>
      </c>
      <c r="H423" s="25">
        <v>0</v>
      </c>
      <c r="I423" s="25">
        <v>-1.5783475783475784</v>
      </c>
      <c r="J423" s="25">
        <v>0</v>
      </c>
      <c r="K423" s="25">
        <v>0</v>
      </c>
      <c r="L423" s="25">
        <v>1.5806257521058964</v>
      </c>
      <c r="M423" s="2" t="s">
        <v>2821</v>
      </c>
    </row>
    <row r="424" spans="1:13">
      <c r="A424" s="46" t="s">
        <v>789</v>
      </c>
      <c r="B424" s="5">
        <v>0</v>
      </c>
      <c r="C424" s="25">
        <v>-1.5522553782095767</v>
      </c>
      <c r="D424" s="25">
        <v>-1.5694639348863317</v>
      </c>
      <c r="E424" s="25">
        <v>-2.0334545454545454</v>
      </c>
      <c r="F424" s="25">
        <v>0</v>
      </c>
      <c r="G424" s="25">
        <v>-1.3605839416058394</v>
      </c>
      <c r="H424" s="25">
        <v>-1.5529019716745349</v>
      </c>
      <c r="I424" s="25">
        <v>-1.368575624082232</v>
      </c>
      <c r="J424" s="25">
        <v>-1.7634815515610218</v>
      </c>
      <c r="K424" s="25">
        <v>-1.4225387941999492</v>
      </c>
      <c r="L424" s="25">
        <v>0</v>
      </c>
      <c r="M424" s="2" t="s">
        <v>2534</v>
      </c>
    </row>
    <row r="425" spans="1:13">
      <c r="A425" s="46" t="s">
        <v>331</v>
      </c>
      <c r="B425" s="5">
        <v>4.6521739130434776</v>
      </c>
      <c r="C425" s="25">
        <v>-1.5542168674698795</v>
      </c>
      <c r="D425" s="25">
        <v>-3.3947368421052633</v>
      </c>
      <c r="E425" s="25">
        <v>0</v>
      </c>
      <c r="F425" s="25">
        <v>0</v>
      </c>
      <c r="G425" s="25">
        <v>0</v>
      </c>
      <c r="H425" s="25">
        <v>0</v>
      </c>
      <c r="I425" s="25">
        <v>-3.1463414634146343</v>
      </c>
      <c r="J425" s="25">
        <v>-2.8666666666666667</v>
      </c>
      <c r="K425" s="25">
        <v>1.8372093023255813</v>
      </c>
      <c r="L425" s="25">
        <v>2.0077519379844961</v>
      </c>
      <c r="M425" s="2" t="e">
        <v>#N/A</v>
      </c>
    </row>
    <row r="426" spans="1:13">
      <c r="A426" s="46" t="s">
        <v>454</v>
      </c>
      <c r="B426" s="5">
        <v>2.9696969696969697</v>
      </c>
      <c r="C426" s="25">
        <v>-1.557312252964427</v>
      </c>
      <c r="D426" s="25">
        <v>0</v>
      </c>
      <c r="E426" s="25">
        <v>-3.3965517241379315</v>
      </c>
      <c r="F426" s="25">
        <v>0</v>
      </c>
      <c r="G426" s="25">
        <v>-1.97</v>
      </c>
      <c r="H426" s="25">
        <v>-1.4924242424242424</v>
      </c>
      <c r="I426" s="25">
        <v>-2.6266666666666669</v>
      </c>
      <c r="J426" s="25">
        <v>-1.6554621848739497</v>
      </c>
      <c r="K426" s="25">
        <v>-1.8942307692307696</v>
      </c>
      <c r="L426" s="25">
        <v>0</v>
      </c>
      <c r="M426" s="2" t="s">
        <v>2501</v>
      </c>
    </row>
    <row r="427" spans="1:13">
      <c r="A427" s="46" t="s">
        <v>1192</v>
      </c>
      <c r="B427" s="5">
        <v>-7.2985074626865671</v>
      </c>
      <c r="C427" s="25">
        <v>-1.5574229691876751</v>
      </c>
      <c r="D427" s="25">
        <v>1.5503597122302157</v>
      </c>
      <c r="E427" s="25">
        <v>-1.971631205673759</v>
      </c>
      <c r="F427" s="25">
        <v>-4.557377049180328</v>
      </c>
      <c r="G427" s="25">
        <v>-1.7160493827160495</v>
      </c>
      <c r="H427" s="25">
        <v>-1.5530726256983243</v>
      </c>
      <c r="I427" s="25">
        <v>2.3741007194244603</v>
      </c>
      <c r="J427" s="25">
        <v>1.946043165467626</v>
      </c>
      <c r="K427" s="25">
        <v>2.3381294964028774</v>
      </c>
      <c r="L427" s="25">
        <v>-8.1764705882352935</v>
      </c>
      <c r="M427" s="2" t="s">
        <v>2719</v>
      </c>
    </row>
    <row r="428" spans="1:13">
      <c r="A428" s="46" t="s">
        <v>618</v>
      </c>
      <c r="B428" s="5">
        <v>0</v>
      </c>
      <c r="C428" s="25">
        <v>-1.5587155963302755</v>
      </c>
      <c r="D428" s="25">
        <v>0</v>
      </c>
      <c r="E428" s="25">
        <v>-2.6018376722817766</v>
      </c>
      <c r="F428" s="25">
        <v>-1.8752759381898456</v>
      </c>
      <c r="G428" s="25">
        <v>-2.4340974212034387</v>
      </c>
      <c r="H428" s="25">
        <v>-1.7903055848261329</v>
      </c>
      <c r="I428" s="25">
        <v>0</v>
      </c>
      <c r="J428" s="25">
        <v>-1.7354443309499492</v>
      </c>
      <c r="K428" s="25">
        <v>-1.5473588342440803</v>
      </c>
      <c r="L428" s="25">
        <v>0</v>
      </c>
      <c r="M428" s="2" t="s">
        <v>2822</v>
      </c>
    </row>
    <row r="429" spans="1:13">
      <c r="A429" s="46" t="s">
        <v>1501</v>
      </c>
      <c r="B429" s="5">
        <v>2.3529411764705883</v>
      </c>
      <c r="C429" s="25">
        <v>-1.5604395604395607</v>
      </c>
      <c r="D429" s="25">
        <v>-2.3666666666666667</v>
      </c>
      <c r="E429" s="25">
        <v>-2.581818181818182</v>
      </c>
      <c r="F429" s="25">
        <v>-1.6416184971098267</v>
      </c>
      <c r="G429" s="25">
        <v>-2.0579710144927539</v>
      </c>
      <c r="H429" s="25">
        <v>-2.4273504273504276</v>
      </c>
      <c r="I429" s="25">
        <v>-2.8118811881188122</v>
      </c>
      <c r="J429" s="25">
        <v>-1.8441558441558441</v>
      </c>
      <c r="K429" s="25">
        <v>0</v>
      </c>
      <c r="L429" s="25">
        <v>0</v>
      </c>
      <c r="M429" s="2" t="s">
        <v>2501</v>
      </c>
    </row>
    <row r="430" spans="1:13">
      <c r="A430" s="46" t="s">
        <v>1765</v>
      </c>
      <c r="B430" s="5">
        <v>0</v>
      </c>
      <c r="C430" s="25">
        <v>-1.5662650602409638</v>
      </c>
      <c r="D430" s="25">
        <v>-4.4174757281553401</v>
      </c>
      <c r="E430" s="25">
        <v>-1.7041198501872659</v>
      </c>
      <c r="F430" s="25">
        <v>-1.6172985781990523</v>
      </c>
      <c r="G430" s="25">
        <v>-2.4331550802139037</v>
      </c>
      <c r="H430" s="25">
        <v>-1.7062499999999998</v>
      </c>
      <c r="I430" s="25">
        <v>-2.6453488372093021</v>
      </c>
      <c r="J430" s="25">
        <v>0</v>
      </c>
      <c r="K430" s="25">
        <v>-2.0807926829268295</v>
      </c>
      <c r="L430" s="25">
        <v>0</v>
      </c>
      <c r="M430" s="2" t="s">
        <v>2823</v>
      </c>
    </row>
    <row r="431" spans="1:13">
      <c r="A431" s="46" t="s">
        <v>985</v>
      </c>
      <c r="B431" s="5">
        <v>3.7915831663326647</v>
      </c>
      <c r="C431" s="25">
        <v>-1.5672131147540984</v>
      </c>
      <c r="D431" s="25">
        <v>-3.8301282051282048</v>
      </c>
      <c r="E431" s="25">
        <v>-4.4095940959409594</v>
      </c>
      <c r="F431" s="25">
        <v>-2.1001757469244287</v>
      </c>
      <c r="G431" s="25">
        <v>-5.2412280701754383</v>
      </c>
      <c r="H431" s="25">
        <v>-3.0176767676767677</v>
      </c>
      <c r="I431" s="25">
        <v>-3.3852691218130309</v>
      </c>
      <c r="J431" s="25">
        <v>-2.6034858387799562</v>
      </c>
      <c r="K431" s="25">
        <v>0</v>
      </c>
      <c r="L431" s="25">
        <v>0</v>
      </c>
      <c r="M431" s="2" t="s">
        <v>2824</v>
      </c>
    </row>
    <row r="432" spans="1:13">
      <c r="A432" s="46" t="s">
        <v>1251</v>
      </c>
      <c r="B432" s="5">
        <v>1.5235602094240839</v>
      </c>
      <c r="C432" s="25">
        <v>-1.5700325732899023</v>
      </c>
      <c r="D432" s="25">
        <v>0</v>
      </c>
      <c r="E432" s="25">
        <v>-3.3472222222222219</v>
      </c>
      <c r="F432" s="25">
        <v>0</v>
      </c>
      <c r="G432" s="25">
        <v>-2.5913978494623655</v>
      </c>
      <c r="H432" s="25">
        <v>0</v>
      </c>
      <c r="I432" s="25">
        <v>-1.9917355371900825</v>
      </c>
      <c r="J432" s="25">
        <v>0</v>
      </c>
      <c r="K432" s="25">
        <v>0</v>
      </c>
      <c r="L432" s="25">
        <v>1.9336099585062243</v>
      </c>
      <c r="M432" s="2" t="s">
        <v>2825</v>
      </c>
    </row>
    <row r="433" spans="1:13">
      <c r="A433" s="46" t="s">
        <v>1362</v>
      </c>
      <c r="B433" s="5">
        <v>1.4710424710424712</v>
      </c>
      <c r="C433" s="25">
        <v>-1.5705521472392638</v>
      </c>
      <c r="D433" s="25">
        <v>-2.0317460317460316</v>
      </c>
      <c r="E433" s="25">
        <v>-2.4427480916030535</v>
      </c>
      <c r="F433" s="25">
        <v>-1.4814814814814816</v>
      </c>
      <c r="G433" s="25">
        <v>-1.8443804034582132</v>
      </c>
      <c r="H433" s="25">
        <v>0</v>
      </c>
      <c r="I433" s="25">
        <v>-1.8934911242603549</v>
      </c>
      <c r="J433" s="25">
        <v>-1.7204301075268817</v>
      </c>
      <c r="K433" s="25">
        <v>0</v>
      </c>
      <c r="L433" s="25">
        <v>2.2093749999999996</v>
      </c>
      <c r="M433" s="2" t="s">
        <v>2501</v>
      </c>
    </row>
    <row r="434" spans="1:13">
      <c r="A434" s="46" t="s">
        <v>1564</v>
      </c>
      <c r="B434" s="5">
        <v>2.6832984762473853</v>
      </c>
      <c r="C434" s="25">
        <v>-1.5766722087223428</v>
      </c>
      <c r="D434" s="25">
        <v>-2.9951409135082603</v>
      </c>
      <c r="E434" s="25">
        <v>-3.984486102133161</v>
      </c>
      <c r="F434" s="25">
        <v>-2.7178130511463845</v>
      </c>
      <c r="G434" s="25">
        <v>-4.3561837455830386</v>
      </c>
      <c r="H434" s="25">
        <v>-3.2717622080679405</v>
      </c>
      <c r="I434" s="25">
        <v>-3.3282937365010796</v>
      </c>
      <c r="J434" s="25">
        <v>-3.0499752597723897</v>
      </c>
      <c r="K434" s="25">
        <v>0</v>
      </c>
      <c r="L434" s="25">
        <v>0</v>
      </c>
      <c r="M434" s="2" t="s">
        <v>2501</v>
      </c>
    </row>
    <row r="435" spans="1:13">
      <c r="A435" s="46" t="s">
        <v>141</v>
      </c>
      <c r="B435" s="5">
        <v>4.1510791366906474</v>
      </c>
      <c r="C435" s="25">
        <v>-1.5788313120176407</v>
      </c>
      <c r="D435" s="25">
        <v>-2.0574712643678161</v>
      </c>
      <c r="E435" s="25">
        <v>-1.7722772277227723</v>
      </c>
      <c r="F435" s="25">
        <v>-1.7336561743341405</v>
      </c>
      <c r="G435" s="25">
        <v>-2.8300395256916997</v>
      </c>
      <c r="H435" s="25">
        <v>-2.3096774193548386</v>
      </c>
      <c r="I435" s="25">
        <v>-3.0468085106382978</v>
      </c>
      <c r="J435" s="25">
        <v>-2.70188679245283</v>
      </c>
      <c r="K435" s="25">
        <v>0</v>
      </c>
      <c r="L435" s="25">
        <v>-1.7294685990338163</v>
      </c>
      <c r="M435" s="2" t="s">
        <v>2543</v>
      </c>
    </row>
    <row r="436" spans="1:13">
      <c r="A436" s="46" t="s">
        <v>1033</v>
      </c>
      <c r="B436" s="5">
        <v>6.8457711442786069</v>
      </c>
      <c r="C436" s="25">
        <v>-1.5959493670886076</v>
      </c>
      <c r="D436" s="25">
        <v>-5.2709030100334449</v>
      </c>
      <c r="E436" s="25">
        <v>-7.5047619047619056</v>
      </c>
      <c r="F436" s="25">
        <v>-8.0820512820512818</v>
      </c>
      <c r="G436" s="25">
        <v>-9.3254437869822482</v>
      </c>
      <c r="H436" s="25">
        <v>-5.3063973063973071</v>
      </c>
      <c r="I436" s="25">
        <v>-9.1098265895953769</v>
      </c>
      <c r="J436" s="25">
        <v>-5.6085409252669036</v>
      </c>
      <c r="K436" s="25">
        <v>-1.7747747747747749</v>
      </c>
      <c r="L436" s="25">
        <v>0</v>
      </c>
      <c r="M436" s="2" t="s">
        <v>2826</v>
      </c>
    </row>
    <row r="437" spans="1:13">
      <c r="A437" s="46" t="s">
        <v>160</v>
      </c>
      <c r="B437" s="5">
        <v>0</v>
      </c>
      <c r="C437" s="25">
        <v>-1.5981524249422632</v>
      </c>
      <c r="D437" s="25">
        <v>-1.8115183246073299</v>
      </c>
      <c r="E437" s="25">
        <v>-3.2952380952380951</v>
      </c>
      <c r="F437" s="25">
        <v>0</v>
      </c>
      <c r="G437" s="25">
        <v>-2.6615384615384614</v>
      </c>
      <c r="H437" s="25">
        <v>-2</v>
      </c>
      <c r="I437" s="25">
        <v>0</v>
      </c>
      <c r="J437" s="25">
        <v>-2.2913907284768209</v>
      </c>
      <c r="K437" s="25">
        <v>-2.2179487179487181</v>
      </c>
      <c r="L437" s="25">
        <v>0</v>
      </c>
      <c r="M437" s="2" t="s">
        <v>2827</v>
      </c>
    </row>
    <row r="438" spans="1:13">
      <c r="A438" s="46" t="s">
        <v>1271</v>
      </c>
      <c r="B438" s="5">
        <v>6.783132530120481</v>
      </c>
      <c r="C438" s="25">
        <v>-1.5990099009900991</v>
      </c>
      <c r="D438" s="25">
        <v>0</v>
      </c>
      <c r="E438" s="25">
        <v>-3.588888888888889</v>
      </c>
      <c r="F438" s="25">
        <v>0</v>
      </c>
      <c r="G438" s="25">
        <v>-4.8208955223880601</v>
      </c>
      <c r="H438" s="25">
        <v>0</v>
      </c>
      <c r="I438" s="25">
        <v>-3.4</v>
      </c>
      <c r="J438" s="25">
        <v>0</v>
      </c>
      <c r="K438" s="25">
        <v>-1.9938271604938274</v>
      </c>
      <c r="L438" s="25">
        <v>1.5913312693498451</v>
      </c>
      <c r="M438" s="2" t="s">
        <v>2501</v>
      </c>
    </row>
    <row r="439" spans="1:13">
      <c r="A439" s="46" t="s">
        <v>889</v>
      </c>
      <c r="B439" s="5">
        <v>0</v>
      </c>
      <c r="C439" s="25">
        <v>-1.6028880866425992</v>
      </c>
      <c r="D439" s="25">
        <v>-2.3125</v>
      </c>
      <c r="E439" s="25">
        <v>-2.7866108786610879</v>
      </c>
      <c r="F439" s="25">
        <v>0</v>
      </c>
      <c r="G439" s="25">
        <v>-2.611764705882353</v>
      </c>
      <c r="H439" s="25">
        <v>-2.2052980132450331</v>
      </c>
      <c r="I439" s="25">
        <v>-1.9646017699115044</v>
      </c>
      <c r="J439" s="25">
        <v>-2.1693811074918568</v>
      </c>
      <c r="K439" s="25">
        <v>0</v>
      </c>
      <c r="L439" s="25">
        <v>0</v>
      </c>
      <c r="M439" s="2" t="s">
        <v>2828</v>
      </c>
    </row>
    <row r="440" spans="1:13">
      <c r="A440" s="46" t="s">
        <v>353</v>
      </c>
      <c r="B440" s="5">
        <v>1.4802259887005649</v>
      </c>
      <c r="C440" s="25">
        <v>-1.6102941176470587</v>
      </c>
      <c r="D440" s="25">
        <v>-2.4065934065934065</v>
      </c>
      <c r="E440" s="25">
        <v>-1.8099173553719008</v>
      </c>
      <c r="F440" s="25">
        <v>0</v>
      </c>
      <c r="G440" s="25">
        <v>-1.6404494382022472</v>
      </c>
      <c r="H440" s="25">
        <v>-1.5812274368231047</v>
      </c>
      <c r="I440" s="25">
        <v>-1.5261324041811846</v>
      </c>
      <c r="J440" s="25">
        <v>-1.3993610223642172</v>
      </c>
      <c r="K440" s="25">
        <v>-1.7312252964426877</v>
      </c>
      <c r="L440" s="25">
        <v>0</v>
      </c>
      <c r="M440" s="2" t="s">
        <v>2829</v>
      </c>
    </row>
    <row r="441" spans="1:13">
      <c r="A441" s="46" t="s">
        <v>738</v>
      </c>
      <c r="B441" s="5">
        <v>-5.5462081128747798</v>
      </c>
      <c r="C441" s="25">
        <v>-1.6124771917629681</v>
      </c>
      <c r="D441" s="25">
        <v>-6.4752267969295181</v>
      </c>
      <c r="E441" s="25">
        <v>-4.9095238095238098</v>
      </c>
      <c r="F441" s="25">
        <v>-4.029092488059054</v>
      </c>
      <c r="G441" s="25">
        <v>-4.9043340380549685</v>
      </c>
      <c r="H441" s="25">
        <v>-4.8252730109204371</v>
      </c>
      <c r="I441" s="25">
        <v>-5.2497878359264503</v>
      </c>
      <c r="J441" s="25">
        <v>0</v>
      </c>
      <c r="K441" s="25">
        <v>2.1145597585946763</v>
      </c>
      <c r="L441" s="25">
        <v>-2.5394088669950738</v>
      </c>
      <c r="M441" s="2" t="s">
        <v>2830</v>
      </c>
    </row>
    <row r="442" spans="1:13">
      <c r="A442" s="46" t="s">
        <v>823</v>
      </c>
      <c r="B442" s="5">
        <v>0</v>
      </c>
      <c r="C442" s="25">
        <v>-1.6177941563569365</v>
      </c>
      <c r="D442" s="25">
        <v>-1.5220406141654286</v>
      </c>
      <c r="E442" s="25">
        <v>-1.7855897733875659</v>
      </c>
      <c r="F442" s="25">
        <v>-1.5848375451263539</v>
      </c>
      <c r="G442" s="25">
        <v>0</v>
      </c>
      <c r="H442" s="25">
        <v>-2.0032594524119953</v>
      </c>
      <c r="I442" s="25">
        <v>0</v>
      </c>
      <c r="J442" s="25">
        <v>-1.7196418578623396</v>
      </c>
      <c r="K442" s="25">
        <v>0</v>
      </c>
      <c r="L442" s="25">
        <v>0</v>
      </c>
      <c r="M442" s="2" t="s">
        <v>2534</v>
      </c>
    </row>
    <row r="443" spans="1:13">
      <c r="A443" s="46" t="s">
        <v>704</v>
      </c>
      <c r="B443" s="5">
        <v>-2.5697674418604652</v>
      </c>
      <c r="C443" s="25">
        <v>-1.6296296296296298</v>
      </c>
      <c r="D443" s="25">
        <v>-1.6559139784946237</v>
      </c>
      <c r="E443" s="25">
        <v>-1.6559139784946237</v>
      </c>
      <c r="F443" s="25">
        <v>0</v>
      </c>
      <c r="G443" s="25">
        <v>0</v>
      </c>
      <c r="H443" s="25">
        <v>-1.9012345679012346</v>
      </c>
      <c r="I443" s="25">
        <v>0</v>
      </c>
      <c r="J443" s="25">
        <v>-2.9056603773584904</v>
      </c>
      <c r="K443" s="25">
        <v>0</v>
      </c>
      <c r="L443" s="25">
        <v>0</v>
      </c>
      <c r="M443" s="2" t="s">
        <v>2831</v>
      </c>
    </row>
    <row r="444" spans="1:13">
      <c r="A444" s="46" t="s">
        <v>881</v>
      </c>
      <c r="B444" s="5">
        <v>1.8869257950530036</v>
      </c>
      <c r="C444" s="25">
        <v>-1.6425702811244982</v>
      </c>
      <c r="D444" s="25">
        <v>0</v>
      </c>
      <c r="E444" s="25">
        <v>-2.4201183431952664</v>
      </c>
      <c r="F444" s="25">
        <v>-1.5791505791505793</v>
      </c>
      <c r="G444" s="25">
        <v>-1.5670498084291189</v>
      </c>
      <c r="H444" s="25">
        <v>-1.4401408450704225</v>
      </c>
      <c r="I444" s="25">
        <v>-1.5092250922509227</v>
      </c>
      <c r="J444" s="25">
        <v>0</v>
      </c>
      <c r="K444" s="25">
        <v>0</v>
      </c>
      <c r="L444" s="25">
        <v>1.4400977995110025</v>
      </c>
      <c r="M444" s="2" t="s">
        <v>2832</v>
      </c>
    </row>
    <row r="445" spans="1:13">
      <c r="A445" s="46" t="s">
        <v>1060</v>
      </c>
      <c r="B445" s="5">
        <v>3.2697022767075308</v>
      </c>
      <c r="C445" s="25">
        <v>-1.6475354490209317</v>
      </c>
      <c r="D445" s="25">
        <v>-2.3149905123339662</v>
      </c>
      <c r="E445" s="25">
        <v>-1.9122257053291538</v>
      </c>
      <c r="F445" s="25">
        <v>0</v>
      </c>
      <c r="G445" s="25">
        <v>-2.8306264501160094</v>
      </c>
      <c r="H445" s="25">
        <v>-1.8373493975903614</v>
      </c>
      <c r="I445" s="25">
        <v>-2.1863799283154122</v>
      </c>
      <c r="J445" s="25">
        <v>-1.7428571428571429</v>
      </c>
      <c r="K445" s="25">
        <v>-1.5345911949685536</v>
      </c>
      <c r="L445" s="25">
        <v>0</v>
      </c>
      <c r="M445" s="2" t="s">
        <v>2833</v>
      </c>
    </row>
    <row r="446" spans="1:13">
      <c r="A446" s="46" t="s">
        <v>229</v>
      </c>
      <c r="B446" s="5">
        <v>3.5344827586206895</v>
      </c>
      <c r="C446" s="25">
        <v>-1.649025069637883</v>
      </c>
      <c r="D446" s="25">
        <v>-2.6547085201793723</v>
      </c>
      <c r="E446" s="25">
        <v>-3.5987841945288754</v>
      </c>
      <c r="F446" s="25">
        <v>-1.8645669291338585</v>
      </c>
      <c r="G446" s="25">
        <v>-1.8076335877862595</v>
      </c>
      <c r="H446" s="25">
        <v>-6.2978723404255321</v>
      </c>
      <c r="I446" s="25">
        <v>-3.6543209876543212</v>
      </c>
      <c r="J446" s="25">
        <v>-6.3315508021390379</v>
      </c>
      <c r="K446" s="25">
        <v>1.805743243243243</v>
      </c>
      <c r="L446" s="25">
        <v>2.6055743243243241</v>
      </c>
      <c r="M446" s="2" t="s">
        <v>2834</v>
      </c>
    </row>
    <row r="447" spans="1:13">
      <c r="A447" s="46" t="s">
        <v>590</v>
      </c>
      <c r="B447" s="5">
        <v>1.9940779506954962</v>
      </c>
      <c r="C447" s="25">
        <v>-1.6564809875790598</v>
      </c>
      <c r="D447" s="25">
        <v>-2.7329645461403067</v>
      </c>
      <c r="E447" s="25">
        <v>-1.9541531823085221</v>
      </c>
      <c r="F447" s="25">
        <v>-2.0978575564562827</v>
      </c>
      <c r="G447" s="25">
        <v>-4.3320047827819845</v>
      </c>
      <c r="H447" s="25">
        <v>-3.5129282482223663</v>
      </c>
      <c r="I447" s="25">
        <v>-3.4439163498098861</v>
      </c>
      <c r="J447" s="25">
        <v>-2.9045964724746125</v>
      </c>
      <c r="K447" s="25">
        <v>2.1094856932560493</v>
      </c>
      <c r="L447" s="25">
        <v>2.0475664734566195</v>
      </c>
      <c r="M447" s="2" t="s">
        <v>2835</v>
      </c>
    </row>
    <row r="448" spans="1:13">
      <c r="A448" s="46" t="s">
        <v>588</v>
      </c>
      <c r="B448" s="5">
        <v>0</v>
      </c>
      <c r="C448" s="25">
        <v>-1.6666666666666665</v>
      </c>
      <c r="D448" s="25">
        <v>-1.6666666666666665</v>
      </c>
      <c r="E448" s="25">
        <v>-1.6666666666666665</v>
      </c>
      <c r="F448" s="25">
        <v>-1.6666666666666665</v>
      </c>
      <c r="G448" s="25">
        <v>-1.6666666666666665</v>
      </c>
      <c r="H448" s="25">
        <v>-1.6666666666666665</v>
      </c>
      <c r="I448" s="25">
        <v>0</v>
      </c>
      <c r="J448" s="25">
        <v>0</v>
      </c>
      <c r="K448" s="25">
        <v>0</v>
      </c>
      <c r="L448" s="25">
        <v>0</v>
      </c>
      <c r="M448" s="2" t="s">
        <v>96</v>
      </c>
    </row>
    <row r="449" spans="1:13">
      <c r="A449" s="46" t="s">
        <v>1003</v>
      </c>
      <c r="B449" s="5">
        <v>13.714285714285715</v>
      </c>
      <c r="C449" s="25">
        <v>-1.6721311475409837</v>
      </c>
      <c r="D449" s="25">
        <v>0</v>
      </c>
      <c r="E449" s="25">
        <v>-17</v>
      </c>
      <c r="F449" s="25">
        <v>-17</v>
      </c>
      <c r="G449" s="25">
        <v>-17</v>
      </c>
      <c r="H449" s="25">
        <v>0</v>
      </c>
      <c r="I449" s="25">
        <v>-17</v>
      </c>
      <c r="J449" s="25">
        <v>0</v>
      </c>
      <c r="K449" s="25">
        <v>2.1372549019607843</v>
      </c>
      <c r="L449" s="25">
        <v>-17</v>
      </c>
      <c r="M449" s="2" t="e">
        <v>#N/A</v>
      </c>
    </row>
    <row r="450" spans="1:13">
      <c r="A450" s="46" t="s">
        <v>965</v>
      </c>
      <c r="B450" s="5">
        <v>0</v>
      </c>
      <c r="C450" s="25">
        <v>-1.7037037037037037</v>
      </c>
      <c r="D450" s="25">
        <v>0</v>
      </c>
      <c r="E450" s="25">
        <v>0</v>
      </c>
      <c r="F450" s="25">
        <v>0</v>
      </c>
      <c r="G450" s="25">
        <v>0</v>
      </c>
      <c r="H450" s="25">
        <v>-1.9166666666666667</v>
      </c>
      <c r="I450" s="25">
        <v>-1.9166666666666667</v>
      </c>
      <c r="J450" s="25">
        <v>-2.0909090909090913</v>
      </c>
      <c r="K450" s="25">
        <v>0</v>
      </c>
      <c r="L450" s="25">
        <v>0</v>
      </c>
      <c r="M450" s="2" t="s">
        <v>2836</v>
      </c>
    </row>
    <row r="451" spans="1:13">
      <c r="A451" s="46" t="s">
        <v>808</v>
      </c>
      <c r="B451" s="5">
        <v>1.594475138121547</v>
      </c>
      <c r="C451" s="25">
        <v>-1.7063953488372092</v>
      </c>
      <c r="D451" s="25">
        <v>0</v>
      </c>
      <c r="E451" s="25">
        <v>-1.8459119496855345</v>
      </c>
      <c r="F451" s="25">
        <v>0</v>
      </c>
      <c r="G451" s="25">
        <v>-1.8145285935085007</v>
      </c>
      <c r="H451" s="25">
        <v>0</v>
      </c>
      <c r="I451" s="25">
        <v>0</v>
      </c>
      <c r="J451" s="25">
        <v>-1.9183006535947711</v>
      </c>
      <c r="K451" s="25">
        <v>0</v>
      </c>
      <c r="L451" s="25">
        <v>1.8568994889267461</v>
      </c>
      <c r="M451" s="2" t="s">
        <v>2492</v>
      </c>
    </row>
    <row r="452" spans="1:13">
      <c r="A452" s="46" t="s">
        <v>1020</v>
      </c>
      <c r="B452" s="5">
        <v>-2.3076923076923075</v>
      </c>
      <c r="C452" s="25">
        <v>-1.7297297297297296</v>
      </c>
      <c r="D452" s="25">
        <v>-3.0476190476190474</v>
      </c>
      <c r="E452" s="25">
        <v>-3.3684210526315788</v>
      </c>
      <c r="F452" s="25">
        <v>-1.9393939393939392</v>
      </c>
      <c r="G452" s="25">
        <v>0</v>
      </c>
      <c r="H452" s="25">
        <v>0</v>
      </c>
      <c r="I452" s="25">
        <v>0</v>
      </c>
      <c r="J452" s="25">
        <v>-2.2857142857142856</v>
      </c>
      <c r="K452" s="25">
        <v>0</v>
      </c>
      <c r="L452" s="25">
        <v>0</v>
      </c>
      <c r="M452" s="2" t="s">
        <v>2837</v>
      </c>
    </row>
    <row r="453" spans="1:13">
      <c r="A453" s="46" t="s">
        <v>1480</v>
      </c>
      <c r="B453" s="5">
        <v>2.4682539682539684</v>
      </c>
      <c r="C453" s="25">
        <v>-1.7312252964426877</v>
      </c>
      <c r="D453" s="25">
        <v>-2.2121212121212119</v>
      </c>
      <c r="E453" s="25">
        <v>-4.4693877551020398</v>
      </c>
      <c r="F453" s="25">
        <v>0</v>
      </c>
      <c r="G453" s="25">
        <v>-3.9107142857142856</v>
      </c>
      <c r="H453" s="25">
        <v>-2.2121212121212119</v>
      </c>
      <c r="I453" s="25">
        <v>-5.615384615384615</v>
      </c>
      <c r="J453" s="25">
        <v>-3.7758620689655173</v>
      </c>
      <c r="K453" s="25">
        <v>0</v>
      </c>
      <c r="L453" s="25">
        <v>0</v>
      </c>
      <c r="M453" s="2" t="s">
        <v>96</v>
      </c>
    </row>
    <row r="454" spans="1:13">
      <c r="A454" s="46" t="s">
        <v>769</v>
      </c>
      <c r="B454" s="5">
        <v>1.4691358024691357</v>
      </c>
      <c r="C454" s="25">
        <v>-1.7316017316017318</v>
      </c>
      <c r="D454" s="25">
        <v>-2.0833333333333335</v>
      </c>
      <c r="E454" s="25">
        <v>-2.3255813953488373</v>
      </c>
      <c r="F454" s="25">
        <v>-1.9801980198019804</v>
      </c>
      <c r="G454" s="25">
        <v>-1.5503875968992249</v>
      </c>
      <c r="H454" s="25">
        <v>-1.8691588785046731</v>
      </c>
      <c r="I454" s="25">
        <v>-1.5384615384615385</v>
      </c>
      <c r="J454" s="25">
        <v>-1.8518518518518521</v>
      </c>
      <c r="K454" s="25">
        <v>0</v>
      </c>
      <c r="L454" s="25">
        <v>0</v>
      </c>
      <c r="M454" s="2" t="s">
        <v>2838</v>
      </c>
    </row>
    <row r="455" spans="1:13">
      <c r="A455" s="46" t="s">
        <v>635</v>
      </c>
      <c r="B455" s="5">
        <v>-1.8039867109634553</v>
      </c>
      <c r="C455" s="25">
        <v>-1.7336065573770494</v>
      </c>
      <c r="D455" s="25">
        <v>0</v>
      </c>
      <c r="E455" s="25">
        <v>-2.9172413793103447</v>
      </c>
      <c r="F455" s="25">
        <v>0</v>
      </c>
      <c r="G455" s="25">
        <v>-4.3608247422680417</v>
      </c>
      <c r="H455" s="25">
        <v>-2.2380952380952381</v>
      </c>
      <c r="I455" s="25">
        <v>0</v>
      </c>
      <c r="J455" s="25">
        <v>0</v>
      </c>
      <c r="K455" s="25">
        <v>0</v>
      </c>
      <c r="L455" s="25">
        <v>0</v>
      </c>
      <c r="M455" s="2" t="s">
        <v>2489</v>
      </c>
    </row>
    <row r="456" spans="1:13">
      <c r="A456" s="46" t="s">
        <v>626</v>
      </c>
      <c r="B456" s="5">
        <v>2.386138613861386</v>
      </c>
      <c r="C456" s="25">
        <v>-1.7346938775510201</v>
      </c>
      <c r="D456" s="25">
        <v>-4.0476190476190474</v>
      </c>
      <c r="E456" s="25">
        <v>-2.65625</v>
      </c>
      <c r="F456" s="25">
        <v>0</v>
      </c>
      <c r="G456" s="25">
        <v>-2.0481927710843371</v>
      </c>
      <c r="H456" s="25">
        <v>-2</v>
      </c>
      <c r="I456" s="25">
        <v>-2.8813559322033897</v>
      </c>
      <c r="J456" s="25">
        <v>-3.9534883720930227</v>
      </c>
      <c r="K456" s="25">
        <v>0</v>
      </c>
      <c r="L456" s="25">
        <v>0</v>
      </c>
      <c r="M456" s="2" t="s">
        <v>2839</v>
      </c>
    </row>
    <row r="457" spans="1:13">
      <c r="A457" s="46" t="s">
        <v>364</v>
      </c>
      <c r="B457" s="5">
        <v>3.3017331384422639</v>
      </c>
      <c r="C457" s="25">
        <v>-1.7356249210160495</v>
      </c>
      <c r="D457" s="25">
        <v>0</v>
      </c>
      <c r="E457" s="25">
        <v>0</v>
      </c>
      <c r="F457" s="25">
        <v>0</v>
      </c>
      <c r="G457" s="25">
        <v>0</v>
      </c>
      <c r="H457" s="25">
        <v>-2.8881256133464182</v>
      </c>
      <c r="I457" s="25">
        <v>-2.2300281446200474</v>
      </c>
      <c r="J457" s="25">
        <v>-2.6034373815240746</v>
      </c>
      <c r="K457" s="25">
        <v>2.5718654434250765</v>
      </c>
      <c r="L457" s="25">
        <v>3.235959419445658</v>
      </c>
      <c r="M457" s="2" t="s">
        <v>2840</v>
      </c>
    </row>
    <row r="458" spans="1:13">
      <c r="A458" s="46" t="s">
        <v>716</v>
      </c>
      <c r="B458" s="5">
        <v>0</v>
      </c>
      <c r="C458" s="25">
        <v>-1.7560975609756098</v>
      </c>
      <c r="D458" s="25">
        <v>0</v>
      </c>
      <c r="E458" s="25">
        <v>-4.2077922077922079</v>
      </c>
      <c r="F458" s="25">
        <v>0</v>
      </c>
      <c r="G458" s="25">
        <v>-4</v>
      </c>
      <c r="H458" s="25">
        <v>-2.2816901408450705</v>
      </c>
      <c r="I458" s="25">
        <v>-2.1456953642384105</v>
      </c>
      <c r="J458" s="25">
        <v>0</v>
      </c>
      <c r="K458" s="25">
        <v>0</v>
      </c>
      <c r="L458" s="25">
        <v>3.0524691358024691</v>
      </c>
      <c r="M458" s="2" t="s">
        <v>2841</v>
      </c>
    </row>
    <row r="459" spans="1:13">
      <c r="A459" s="46" t="s">
        <v>906</v>
      </c>
      <c r="B459" s="5">
        <v>0</v>
      </c>
      <c r="C459" s="25">
        <v>-1.7600000000000002</v>
      </c>
      <c r="D459" s="25">
        <v>-2.0952380952380953</v>
      </c>
      <c r="E459" s="25">
        <v>-3.1428571428571432</v>
      </c>
      <c r="F459" s="25">
        <v>0</v>
      </c>
      <c r="G459" s="25">
        <v>-4</v>
      </c>
      <c r="H459" s="25">
        <v>-2.3157894736842106</v>
      </c>
      <c r="I459" s="25">
        <v>0</v>
      </c>
      <c r="J459" s="25">
        <v>0</v>
      </c>
      <c r="K459" s="25">
        <v>0</v>
      </c>
      <c r="L459" s="25">
        <v>0</v>
      </c>
      <c r="M459" s="2" t="s">
        <v>2501</v>
      </c>
    </row>
    <row r="460" spans="1:13">
      <c r="A460" s="46" t="s">
        <v>497</v>
      </c>
      <c r="B460" s="5">
        <v>-2.5111111111111111</v>
      </c>
      <c r="C460" s="25">
        <v>-1.7752808988764044</v>
      </c>
      <c r="D460" s="25">
        <v>0</v>
      </c>
      <c r="E460" s="25">
        <v>0</v>
      </c>
      <c r="F460" s="25">
        <v>0</v>
      </c>
      <c r="G460" s="25">
        <v>-2.0256410256410255</v>
      </c>
      <c r="H460" s="25">
        <v>-2.0256410256410255</v>
      </c>
      <c r="I460" s="25">
        <v>0</v>
      </c>
      <c r="J460" s="25">
        <v>-1.9268292682926829</v>
      </c>
      <c r="K460" s="25">
        <v>0</v>
      </c>
      <c r="L460" s="25">
        <v>-1.9268292682926829</v>
      </c>
      <c r="M460" s="2" t="s">
        <v>2501</v>
      </c>
    </row>
    <row r="461" spans="1:13">
      <c r="A461" s="46" t="s">
        <v>1159</v>
      </c>
      <c r="B461" s="5">
        <v>20</v>
      </c>
      <c r="C461" s="25">
        <v>-1.7757009345794394</v>
      </c>
      <c r="D461" s="25">
        <v>0</v>
      </c>
      <c r="E461" s="25">
        <v>-7.916666666666667</v>
      </c>
      <c r="F461" s="25">
        <v>-3.064516129032258</v>
      </c>
      <c r="G461" s="25">
        <v>0</v>
      </c>
      <c r="H461" s="25">
        <v>-6.3333333333333339</v>
      </c>
      <c r="I461" s="25">
        <v>-7.916666666666667</v>
      </c>
      <c r="J461" s="25">
        <v>0</v>
      </c>
      <c r="K461" s="25">
        <v>0</v>
      </c>
      <c r="L461" s="25">
        <v>0</v>
      </c>
      <c r="M461" s="2" t="s">
        <v>2638</v>
      </c>
    </row>
    <row r="462" spans="1:13">
      <c r="A462" s="46" t="s">
        <v>1795</v>
      </c>
      <c r="B462" s="5">
        <v>2.459119496855346</v>
      </c>
      <c r="C462" s="25">
        <v>-1.7766990291262137</v>
      </c>
      <c r="D462" s="25">
        <v>-2.0795454545454546</v>
      </c>
      <c r="E462" s="25">
        <v>-2.1785714285714284</v>
      </c>
      <c r="F462" s="25">
        <v>0</v>
      </c>
      <c r="G462" s="25">
        <v>-3.4312499999999999</v>
      </c>
      <c r="H462" s="25">
        <v>-2.6018957345971567</v>
      </c>
      <c r="I462" s="25">
        <v>-2.4508928571428572</v>
      </c>
      <c r="J462" s="25">
        <v>-2.0333333333333332</v>
      </c>
      <c r="K462" s="25">
        <v>-1.7824675324675323</v>
      </c>
      <c r="L462" s="25">
        <v>0</v>
      </c>
      <c r="M462" s="2" t="s">
        <v>2842</v>
      </c>
    </row>
    <row r="463" spans="1:13">
      <c r="A463" s="46" t="s">
        <v>330</v>
      </c>
      <c r="B463" s="5">
        <v>3.0277777777777781</v>
      </c>
      <c r="C463" s="25">
        <v>-1.7777777777777777</v>
      </c>
      <c r="D463" s="25">
        <v>-2.8800000000000003</v>
      </c>
      <c r="E463" s="25">
        <v>0</v>
      </c>
      <c r="F463" s="25">
        <v>0</v>
      </c>
      <c r="G463" s="25">
        <v>0</v>
      </c>
      <c r="H463" s="25">
        <v>0</v>
      </c>
      <c r="I463" s="25">
        <v>-4.2352941176470589</v>
      </c>
      <c r="J463" s="25">
        <v>-1.7142857142857142</v>
      </c>
      <c r="K463" s="25">
        <v>2.0416666666666665</v>
      </c>
      <c r="L463" s="25">
        <v>1.7361111111111109</v>
      </c>
      <c r="M463" s="2" t="s">
        <v>96</v>
      </c>
    </row>
    <row r="464" spans="1:13">
      <c r="A464" s="46" t="s">
        <v>1605</v>
      </c>
      <c r="B464" s="5">
        <v>0</v>
      </c>
      <c r="C464" s="25">
        <v>-1.7810457516339868</v>
      </c>
      <c r="D464" s="25">
        <v>-2.2899159663865545</v>
      </c>
      <c r="E464" s="25">
        <v>-5.3960396039603964</v>
      </c>
      <c r="F464" s="25">
        <v>0</v>
      </c>
      <c r="G464" s="25">
        <v>-4.8660714285714279</v>
      </c>
      <c r="H464" s="25">
        <v>-3.4713375796178338</v>
      </c>
      <c r="I464" s="25">
        <v>0</v>
      </c>
      <c r="J464" s="25">
        <v>-4.6982758620689653</v>
      </c>
      <c r="K464" s="25">
        <v>0</v>
      </c>
      <c r="L464" s="25">
        <v>0</v>
      </c>
      <c r="M464" s="2" t="s">
        <v>2843</v>
      </c>
    </row>
    <row r="465" spans="1:13">
      <c r="A465" s="46" t="s">
        <v>845</v>
      </c>
      <c r="B465" s="5">
        <v>5.4227642276422765</v>
      </c>
      <c r="C465" s="25">
        <v>-1.7954545454545454</v>
      </c>
      <c r="D465" s="25">
        <v>-4.3888888888888884</v>
      </c>
      <c r="E465" s="25">
        <v>-2.3099415204678362</v>
      </c>
      <c r="F465" s="25">
        <v>0</v>
      </c>
      <c r="G465" s="25">
        <v>-2.78169014084507</v>
      </c>
      <c r="H465" s="25">
        <v>0</v>
      </c>
      <c r="I465" s="25">
        <v>0</v>
      </c>
      <c r="J465" s="25">
        <v>-2.8417266187050356</v>
      </c>
      <c r="K465" s="25">
        <v>0</v>
      </c>
      <c r="L465" s="25">
        <v>0</v>
      </c>
      <c r="M465" s="2" t="s">
        <v>2844</v>
      </c>
    </row>
    <row r="466" spans="1:13">
      <c r="A466" s="46" t="s">
        <v>319</v>
      </c>
      <c r="B466" s="5">
        <v>0</v>
      </c>
      <c r="C466" s="25">
        <v>-1.7987261146496816</v>
      </c>
      <c r="D466" s="25">
        <v>0</v>
      </c>
      <c r="E466" s="25">
        <v>-2.1925465838509317</v>
      </c>
      <c r="F466" s="25">
        <v>0</v>
      </c>
      <c r="G466" s="25">
        <v>-2.5766423357664237</v>
      </c>
      <c r="H466" s="25">
        <v>0</v>
      </c>
      <c r="I466" s="25">
        <v>0</v>
      </c>
      <c r="J466" s="25">
        <v>-2.0345821325648417</v>
      </c>
      <c r="K466" s="25">
        <v>0</v>
      </c>
      <c r="L466" s="25">
        <v>0</v>
      </c>
      <c r="M466" s="2" t="s">
        <v>2845</v>
      </c>
    </row>
    <row r="467" spans="1:13">
      <c r="A467" s="46" t="s">
        <v>261</v>
      </c>
      <c r="B467" s="5">
        <v>0</v>
      </c>
      <c r="C467" s="25">
        <v>-1.8083832335329344</v>
      </c>
      <c r="D467" s="25">
        <v>-3.3555555555555556</v>
      </c>
      <c r="E467" s="25">
        <v>0</v>
      </c>
      <c r="F467" s="25">
        <v>-2.0684931506849318</v>
      </c>
      <c r="G467" s="25">
        <v>-4.1944444444444446</v>
      </c>
      <c r="H467" s="25">
        <v>-6.8636363636363642</v>
      </c>
      <c r="I467" s="25">
        <v>-2.5593220338983049</v>
      </c>
      <c r="J467" s="25">
        <v>-9.4375000000000018</v>
      </c>
      <c r="K467" s="25">
        <v>0</v>
      </c>
      <c r="L467" s="25">
        <v>-2.0133333333333336</v>
      </c>
      <c r="M467" s="2" t="s">
        <v>2501</v>
      </c>
    </row>
    <row r="468" spans="1:13">
      <c r="A468" s="46" t="s">
        <v>176</v>
      </c>
      <c r="B468" s="5">
        <v>0</v>
      </c>
      <c r="C468" s="25">
        <v>-1.8127490039840635</v>
      </c>
      <c r="D468" s="25">
        <v>0</v>
      </c>
      <c r="E468" s="25">
        <v>-2.7245508982035926</v>
      </c>
      <c r="F468" s="25">
        <v>0</v>
      </c>
      <c r="G468" s="25">
        <v>-3.85593220338983</v>
      </c>
      <c r="H468" s="25">
        <v>-1.7913385826771651</v>
      </c>
      <c r="I468" s="25">
        <v>0</v>
      </c>
      <c r="J468" s="25">
        <v>0</v>
      </c>
      <c r="K468" s="25">
        <v>0</v>
      </c>
      <c r="L468" s="25">
        <v>0</v>
      </c>
      <c r="M468" s="2" t="s">
        <v>2585</v>
      </c>
    </row>
    <row r="469" spans="1:13">
      <c r="A469" s="46" t="s">
        <v>1599</v>
      </c>
      <c r="B469" s="5">
        <v>0</v>
      </c>
      <c r="C469" s="25">
        <v>-1.8165938864628821</v>
      </c>
      <c r="D469" s="25">
        <v>0</v>
      </c>
      <c r="E469" s="25">
        <v>-2.5679012345679011</v>
      </c>
      <c r="F469" s="25">
        <v>0</v>
      </c>
      <c r="G469" s="25">
        <v>-2.0799999999999996</v>
      </c>
      <c r="H469" s="25">
        <v>-1.7777777777777777</v>
      </c>
      <c r="I469" s="25">
        <v>0</v>
      </c>
      <c r="J469" s="25">
        <v>0</v>
      </c>
      <c r="K469" s="25">
        <v>0</v>
      </c>
      <c r="L469" s="25">
        <v>0</v>
      </c>
      <c r="M469" s="2" t="s">
        <v>2846</v>
      </c>
    </row>
    <row r="470" spans="1:13">
      <c r="A470" s="46" t="s">
        <v>256</v>
      </c>
      <c r="B470" s="5">
        <v>0</v>
      </c>
      <c r="C470" s="25">
        <v>-1.8210526315789473</v>
      </c>
      <c r="D470" s="25">
        <v>-2.0116279069767442</v>
      </c>
      <c r="E470" s="25">
        <v>0</v>
      </c>
      <c r="F470" s="25">
        <v>0</v>
      </c>
      <c r="G470" s="25">
        <v>-1.8602150537634408</v>
      </c>
      <c r="H470" s="25">
        <v>-3.2037037037037037</v>
      </c>
      <c r="I470" s="25">
        <v>-2.1097560975609757</v>
      </c>
      <c r="J470" s="25">
        <v>-2.3066666666666666</v>
      </c>
      <c r="K470" s="25">
        <v>0</v>
      </c>
      <c r="L470" s="25">
        <v>2.2774566473988442</v>
      </c>
      <c r="M470" s="2" t="s">
        <v>2534</v>
      </c>
    </row>
    <row r="471" spans="1:13">
      <c r="A471" s="46" t="s">
        <v>1774</v>
      </c>
      <c r="B471" s="5">
        <v>2.0408163265306123</v>
      </c>
      <c r="C471" s="25">
        <v>-1.8271604938271606</v>
      </c>
      <c r="D471" s="25">
        <v>-3.3636363636363638</v>
      </c>
      <c r="E471" s="25">
        <v>-4.9333333333333336</v>
      </c>
      <c r="F471" s="25">
        <v>-2.2424242424242427</v>
      </c>
      <c r="G471" s="25">
        <v>-5.6923076923076916</v>
      </c>
      <c r="H471" s="25">
        <v>-3.5238095238095242</v>
      </c>
      <c r="I471" s="25">
        <v>-3.0833333333333335</v>
      </c>
      <c r="J471" s="25">
        <v>-2.1764705882352939</v>
      </c>
      <c r="K471" s="25">
        <v>1.8648648648648647</v>
      </c>
      <c r="L471" s="25">
        <v>0</v>
      </c>
      <c r="M471" s="2" t="s">
        <v>2847</v>
      </c>
    </row>
    <row r="472" spans="1:13">
      <c r="A472" s="46" t="s">
        <v>605</v>
      </c>
      <c r="B472" s="5">
        <v>-14.555555555555555</v>
      </c>
      <c r="C472" s="25">
        <v>-1.8421052631578947</v>
      </c>
      <c r="D472" s="25">
        <v>-6.3636363636363633</v>
      </c>
      <c r="E472" s="25">
        <v>-4.117647058823529</v>
      </c>
      <c r="F472" s="25">
        <v>-2.8000000000000003</v>
      </c>
      <c r="G472" s="25">
        <v>-2.5925925925925926</v>
      </c>
      <c r="H472" s="25">
        <v>-2.8000000000000003</v>
      </c>
      <c r="I472" s="25">
        <v>3.9571428571428573</v>
      </c>
      <c r="J472" s="25">
        <v>-2.258064516129032</v>
      </c>
      <c r="K472" s="25">
        <v>5.7142857142857153</v>
      </c>
      <c r="L472" s="25">
        <v>2.9142857142857146</v>
      </c>
      <c r="M472" s="2" t="s">
        <v>96</v>
      </c>
    </row>
    <row r="473" spans="1:13">
      <c r="A473" s="46" t="s">
        <v>1099</v>
      </c>
      <c r="B473" s="5">
        <v>2.4303030303030302</v>
      </c>
      <c r="C473" s="25">
        <v>-1.8454842219804137</v>
      </c>
      <c r="D473" s="25">
        <v>-2.3106267029972756</v>
      </c>
      <c r="E473" s="25">
        <v>-3.9441860465116281</v>
      </c>
      <c r="F473" s="25">
        <v>0</v>
      </c>
      <c r="G473" s="25">
        <v>-5.3670886075949369</v>
      </c>
      <c r="H473" s="25">
        <v>0</v>
      </c>
      <c r="I473" s="25">
        <v>-1.7666666666666668</v>
      </c>
      <c r="J473" s="25">
        <v>-2.1042183622828783</v>
      </c>
      <c r="K473" s="25">
        <v>0</v>
      </c>
      <c r="L473" s="25">
        <v>2.3266509433962259</v>
      </c>
      <c r="M473" s="2" t="s">
        <v>2564</v>
      </c>
    </row>
    <row r="474" spans="1:13">
      <c r="A474" s="46" t="s">
        <v>370</v>
      </c>
      <c r="B474" s="5">
        <v>0</v>
      </c>
      <c r="C474" s="25">
        <v>-1.855813953488372</v>
      </c>
      <c r="D474" s="25">
        <v>-1.8909952606635072</v>
      </c>
      <c r="E474" s="25">
        <v>-2.9338235294117645</v>
      </c>
      <c r="F474" s="25">
        <v>-2.2931034482758621</v>
      </c>
      <c r="G474" s="25">
        <v>-3.6272727272727274</v>
      </c>
      <c r="H474" s="25">
        <v>-2.2044198895027622</v>
      </c>
      <c r="I474" s="25">
        <v>-1.8909952606635072</v>
      </c>
      <c r="J474" s="25">
        <v>-2.1336898395721926</v>
      </c>
      <c r="K474" s="25">
        <v>0</v>
      </c>
      <c r="L474" s="25">
        <v>0</v>
      </c>
      <c r="M474" s="2" t="s">
        <v>2494</v>
      </c>
    </row>
    <row r="475" spans="1:13">
      <c r="A475" s="46" t="s">
        <v>323</v>
      </c>
      <c r="B475" s="5">
        <v>-4.672182006204757</v>
      </c>
      <c r="C475" s="25">
        <v>-1.8596610169491525</v>
      </c>
      <c r="D475" s="25">
        <v>1.5949690120306232</v>
      </c>
      <c r="E475" s="25">
        <v>-3.7991689750692523</v>
      </c>
      <c r="F475" s="25">
        <v>-3.0785634118967455</v>
      </c>
      <c r="G475" s="25">
        <v>-4.4313408723747978</v>
      </c>
      <c r="H475" s="25">
        <v>0</v>
      </c>
      <c r="I475" s="25">
        <v>0</v>
      </c>
      <c r="J475" s="25">
        <v>0</v>
      </c>
      <c r="K475" s="25">
        <v>0</v>
      </c>
      <c r="L475" s="25">
        <v>-1.6756261453879049</v>
      </c>
      <c r="M475" s="2" t="s">
        <v>2848</v>
      </c>
    </row>
    <row r="476" spans="1:13">
      <c r="A476" s="46" t="s">
        <v>717</v>
      </c>
      <c r="B476" s="5">
        <v>-2.2881355932203387</v>
      </c>
      <c r="C476" s="25">
        <v>-1.8653846153846152</v>
      </c>
      <c r="D476" s="25">
        <v>-2.5194805194805192</v>
      </c>
      <c r="E476" s="25">
        <v>-2.4871794871794868</v>
      </c>
      <c r="F476" s="25">
        <v>0</v>
      </c>
      <c r="G476" s="25">
        <v>-3.0312499999999996</v>
      </c>
      <c r="H476" s="25">
        <v>-4.9743589743589736</v>
      </c>
      <c r="I476" s="25">
        <v>0</v>
      </c>
      <c r="J476" s="25">
        <v>0</v>
      </c>
      <c r="K476" s="25">
        <v>0</v>
      </c>
      <c r="L476" s="25">
        <v>0</v>
      </c>
      <c r="M476" s="2" t="s">
        <v>2849</v>
      </c>
    </row>
    <row r="477" spans="1:13">
      <c r="A477" s="46" t="s">
        <v>458</v>
      </c>
      <c r="B477" s="5">
        <v>5.333333333333333</v>
      </c>
      <c r="C477" s="25">
        <v>-1.8695652173913044</v>
      </c>
      <c r="D477" s="25">
        <v>-3.5833333333333335</v>
      </c>
      <c r="E477" s="25">
        <v>-5.0588235294117645</v>
      </c>
      <c r="F477" s="25">
        <v>0</v>
      </c>
      <c r="G477" s="25">
        <v>-2.8666666666666667</v>
      </c>
      <c r="H477" s="25">
        <v>-1.9111111111111112</v>
      </c>
      <c r="I477" s="25">
        <v>-3.7391304347826089</v>
      </c>
      <c r="J477" s="25">
        <v>-2.3243243243243241</v>
      </c>
      <c r="K477" s="25">
        <v>0</v>
      </c>
      <c r="L477" s="25">
        <v>0</v>
      </c>
      <c r="M477" s="2" t="s">
        <v>96</v>
      </c>
    </row>
    <row r="478" spans="1:13">
      <c r="A478" s="46" t="s">
        <v>1558</v>
      </c>
      <c r="B478" s="5">
        <v>2.1599999999999997</v>
      </c>
      <c r="C478" s="25">
        <v>-1.8698224852071004</v>
      </c>
      <c r="D478" s="25">
        <v>0</v>
      </c>
      <c r="E478" s="25">
        <v>-3.3617021276595747</v>
      </c>
      <c r="F478" s="25">
        <v>0</v>
      </c>
      <c r="G478" s="25">
        <v>-2.9532710280373831</v>
      </c>
      <c r="H478" s="25">
        <v>0</v>
      </c>
      <c r="I478" s="25">
        <v>0</v>
      </c>
      <c r="J478" s="25">
        <v>-1.9036144578313252</v>
      </c>
      <c r="K478" s="25">
        <v>0</v>
      </c>
      <c r="L478" s="25">
        <v>0</v>
      </c>
      <c r="M478" s="2" t="s">
        <v>2494</v>
      </c>
    </row>
    <row r="479" spans="1:13">
      <c r="A479" s="46" t="s">
        <v>825</v>
      </c>
      <c r="B479" s="5">
        <v>-1.7676470588235296</v>
      </c>
      <c r="C479" s="25">
        <v>-1.8877755511022043</v>
      </c>
      <c r="D479" s="25">
        <v>-2.9254658385093171</v>
      </c>
      <c r="E479" s="25">
        <v>-2.0042553191489363</v>
      </c>
      <c r="F479" s="25">
        <v>1.6263269639065818</v>
      </c>
      <c r="G479" s="25">
        <v>-2.0933333333333333</v>
      </c>
      <c r="H479" s="25">
        <v>-1.7908745247148288</v>
      </c>
      <c r="I479" s="25">
        <v>-1.6643109540636043</v>
      </c>
      <c r="J479" s="25">
        <v>1.335456475583864</v>
      </c>
      <c r="K479" s="25">
        <v>0</v>
      </c>
      <c r="L479" s="25">
        <v>-2.453125</v>
      </c>
      <c r="M479" s="2" t="s">
        <v>96</v>
      </c>
    </row>
    <row r="480" spans="1:13">
      <c r="A480" s="46" t="s">
        <v>1836</v>
      </c>
      <c r="B480" s="5">
        <v>0</v>
      </c>
      <c r="C480" s="25">
        <v>-1.9034482758620688</v>
      </c>
      <c r="D480" s="25">
        <v>-2.2622950819672134</v>
      </c>
      <c r="E480" s="25">
        <v>-2.15625</v>
      </c>
      <c r="F480" s="25">
        <v>0</v>
      </c>
      <c r="G480" s="25">
        <v>-2.3793103448275863</v>
      </c>
      <c r="H480" s="25">
        <v>-1.7922077922077921</v>
      </c>
      <c r="I480" s="25">
        <v>-2.5090909090909093</v>
      </c>
      <c r="J480" s="25">
        <v>-2.3389830508474576</v>
      </c>
      <c r="K480" s="25">
        <v>0</v>
      </c>
      <c r="L480" s="25">
        <v>-2.8163265306122445</v>
      </c>
      <c r="M480" s="2" t="s">
        <v>96</v>
      </c>
    </row>
    <row r="481" spans="1:13">
      <c r="A481" s="46" t="s">
        <v>120</v>
      </c>
      <c r="B481" s="5">
        <v>7.7272727272727275</v>
      </c>
      <c r="C481" s="25">
        <v>-1.9104477611940298</v>
      </c>
      <c r="D481" s="25">
        <v>-10.105263157894738</v>
      </c>
      <c r="E481" s="25">
        <v>-4.8</v>
      </c>
      <c r="F481" s="25">
        <v>-6.8571428571428568</v>
      </c>
      <c r="G481" s="25">
        <v>-9.1428571428571423</v>
      </c>
      <c r="H481" s="25">
        <v>-6.6206896551724146</v>
      </c>
      <c r="I481" s="25">
        <v>-5.6470588235294112</v>
      </c>
      <c r="J481" s="25">
        <v>-5.6470588235294112</v>
      </c>
      <c r="K481" s="25">
        <v>-2.0869565217391304</v>
      </c>
      <c r="L481" s="25">
        <v>0</v>
      </c>
      <c r="M481" s="2" t="s">
        <v>2850</v>
      </c>
    </row>
    <row r="482" spans="1:13">
      <c r="A482" s="46" t="s">
        <v>742</v>
      </c>
      <c r="B482" s="5">
        <v>1.9684210526315788</v>
      </c>
      <c r="C482" s="25">
        <v>-1.9183673469387754</v>
      </c>
      <c r="D482" s="25">
        <v>-4.5483870967741931</v>
      </c>
      <c r="E482" s="25">
        <v>-4.5483870967741931</v>
      </c>
      <c r="F482" s="25">
        <v>-2.8200000000000003</v>
      </c>
      <c r="G482" s="25">
        <v>-3</v>
      </c>
      <c r="H482" s="25">
        <v>-3.6153846153846154</v>
      </c>
      <c r="I482" s="25">
        <v>-2.3898305084745761</v>
      </c>
      <c r="J482" s="25">
        <v>-2.0735294117647056</v>
      </c>
      <c r="K482" s="25">
        <v>-1.9315068493150687</v>
      </c>
      <c r="L482" s="25">
        <v>0</v>
      </c>
      <c r="M482" s="2" t="s">
        <v>2851</v>
      </c>
    </row>
    <row r="483" spans="1:13">
      <c r="A483" s="46" t="s">
        <v>442</v>
      </c>
      <c r="B483" s="5">
        <v>2.8731257208765859</v>
      </c>
      <c r="C483" s="25">
        <v>-1.92</v>
      </c>
      <c r="D483" s="25">
        <v>-4.0875912408759127</v>
      </c>
      <c r="E483" s="25">
        <v>-2.2826086956521738</v>
      </c>
      <c r="F483" s="25">
        <v>0</v>
      </c>
      <c r="G483" s="25">
        <v>-1.6169393647738211</v>
      </c>
      <c r="H483" s="25">
        <v>-1.5541165587419057</v>
      </c>
      <c r="I483" s="25">
        <v>-2.4925816023738872</v>
      </c>
      <c r="J483" s="25">
        <v>-1.8280739934711645</v>
      </c>
      <c r="K483" s="25">
        <v>0</v>
      </c>
      <c r="L483" s="25">
        <v>0</v>
      </c>
      <c r="M483" s="2" t="s">
        <v>2852</v>
      </c>
    </row>
    <row r="484" spans="1:13">
      <c r="A484" s="46" t="s">
        <v>368</v>
      </c>
      <c r="B484" s="5">
        <v>1.650229357798165</v>
      </c>
      <c r="C484" s="25">
        <v>-1.9218620116375726</v>
      </c>
      <c r="D484" s="25">
        <v>-2.6574712643678158</v>
      </c>
      <c r="E484" s="25">
        <v>-2.2446601941747573</v>
      </c>
      <c r="F484" s="25">
        <v>0</v>
      </c>
      <c r="G484" s="25">
        <v>-1.8525641025641024</v>
      </c>
      <c r="H484" s="25">
        <v>-2.0642857142857145</v>
      </c>
      <c r="I484" s="25">
        <v>-2.0904159132007232</v>
      </c>
      <c r="J484" s="25">
        <v>-1.7435897435897436</v>
      </c>
      <c r="K484" s="25">
        <v>0</v>
      </c>
      <c r="L484" s="25">
        <v>0</v>
      </c>
      <c r="M484" s="2" t="s">
        <v>2501</v>
      </c>
    </row>
    <row r="485" spans="1:13">
      <c r="A485" s="46" t="s">
        <v>398</v>
      </c>
      <c r="B485" s="5">
        <v>0</v>
      </c>
      <c r="C485" s="25">
        <v>-1.9387755102040816</v>
      </c>
      <c r="D485" s="25">
        <v>0</v>
      </c>
      <c r="E485" s="25">
        <v>-1.7924528301886793</v>
      </c>
      <c r="F485" s="25">
        <v>-2.7941176470588234</v>
      </c>
      <c r="G485" s="25">
        <v>-1.9791666666666667</v>
      </c>
      <c r="H485" s="25">
        <v>-1.9</v>
      </c>
      <c r="I485" s="25">
        <v>-1.8269230769230769</v>
      </c>
      <c r="J485" s="25">
        <v>-1.7065868263473054</v>
      </c>
      <c r="K485" s="25">
        <v>2.5368421052631578</v>
      </c>
      <c r="L485" s="25">
        <v>4.4105263157894736</v>
      </c>
      <c r="M485" s="2" t="s">
        <v>2777</v>
      </c>
    </row>
    <row r="486" spans="1:13">
      <c r="A486" s="46" t="s">
        <v>829</v>
      </c>
      <c r="B486" s="5">
        <v>1.8274111675126903</v>
      </c>
      <c r="C486" s="25">
        <v>-1.9624413145539907</v>
      </c>
      <c r="D486" s="25">
        <v>0</v>
      </c>
      <c r="E486" s="25">
        <v>-2.7231270358306192</v>
      </c>
      <c r="F486" s="25">
        <v>0</v>
      </c>
      <c r="G486" s="25">
        <v>-2.2175066312997349</v>
      </c>
      <c r="H486" s="25">
        <v>0</v>
      </c>
      <c r="I486" s="25">
        <v>0</v>
      </c>
      <c r="J486" s="25">
        <v>-2.0693069306930698</v>
      </c>
      <c r="K486" s="25">
        <v>0</v>
      </c>
      <c r="L486" s="25">
        <v>1.7739234449760763</v>
      </c>
      <c r="M486" s="2" t="s">
        <v>2797</v>
      </c>
    </row>
    <row r="487" spans="1:13">
      <c r="A487" s="46" t="s">
        <v>275</v>
      </c>
      <c r="B487" s="5">
        <v>0</v>
      </c>
      <c r="C487" s="25">
        <v>-1.9829268292682927</v>
      </c>
      <c r="D487" s="25">
        <v>0</v>
      </c>
      <c r="E487" s="25">
        <v>-2.6396103896103895</v>
      </c>
      <c r="F487" s="25">
        <v>0</v>
      </c>
      <c r="G487" s="25">
        <v>-1.9975429975429975</v>
      </c>
      <c r="H487" s="25">
        <v>0</v>
      </c>
      <c r="I487" s="25">
        <v>0</v>
      </c>
      <c r="J487" s="25">
        <v>-1.6961057023643951</v>
      </c>
      <c r="K487" s="25">
        <v>0</v>
      </c>
      <c r="L487" s="25">
        <v>2.8331283312833131</v>
      </c>
      <c r="M487" s="2" t="s">
        <v>2501</v>
      </c>
    </row>
    <row r="488" spans="1:13">
      <c r="A488" s="46" t="s">
        <v>821</v>
      </c>
      <c r="B488" s="5">
        <v>0</v>
      </c>
      <c r="C488" s="25">
        <v>-1.9950617283950616</v>
      </c>
      <c r="D488" s="25">
        <v>0</v>
      </c>
      <c r="E488" s="25">
        <v>-2.3488372093023253</v>
      </c>
      <c r="F488" s="25">
        <v>0</v>
      </c>
      <c r="G488" s="25">
        <v>-2.3085714285714283</v>
      </c>
      <c r="H488" s="25">
        <v>-2.5569620253164556</v>
      </c>
      <c r="I488" s="25">
        <v>0</v>
      </c>
      <c r="J488" s="25">
        <v>-2.2954545454545454</v>
      </c>
      <c r="K488" s="25">
        <v>0</v>
      </c>
      <c r="L488" s="25">
        <v>0</v>
      </c>
      <c r="M488" s="2" t="s">
        <v>2853</v>
      </c>
    </row>
    <row r="489" spans="1:13">
      <c r="A489" s="46" t="s">
        <v>456</v>
      </c>
      <c r="B489" s="5">
        <v>1.7491909385113267</v>
      </c>
      <c r="C489" s="25">
        <v>-1.9976525821596245</v>
      </c>
      <c r="D489" s="25">
        <v>-1.8827433628318586</v>
      </c>
      <c r="E489" s="25">
        <v>-3.1402214022140225</v>
      </c>
      <c r="F489" s="25">
        <v>0</v>
      </c>
      <c r="G489" s="25">
        <v>-2.1381909547738696</v>
      </c>
      <c r="H489" s="25">
        <v>-2.5103244837758112</v>
      </c>
      <c r="I489" s="25">
        <v>-2.1544303797468358</v>
      </c>
      <c r="J489" s="25">
        <v>0</v>
      </c>
      <c r="K489" s="25">
        <v>1.7215041128084605</v>
      </c>
      <c r="L489" s="25">
        <v>3.0951821386603995</v>
      </c>
      <c r="M489" s="2" t="s">
        <v>2501</v>
      </c>
    </row>
    <row r="490" spans="1:13">
      <c r="A490" s="46" t="s">
        <v>1153</v>
      </c>
      <c r="B490" s="5">
        <v>0</v>
      </c>
      <c r="C490" s="25">
        <v>-2.0247718383311604</v>
      </c>
      <c r="D490" s="25">
        <v>0</v>
      </c>
      <c r="E490" s="25">
        <v>-3.4665178571428568</v>
      </c>
      <c r="F490" s="25">
        <v>0</v>
      </c>
      <c r="G490" s="25">
        <v>-3.2286902286902284</v>
      </c>
      <c r="H490" s="25">
        <v>-1.7065934065934065</v>
      </c>
      <c r="I490" s="25">
        <v>0</v>
      </c>
      <c r="J490" s="25">
        <v>-1.9315920398009949</v>
      </c>
      <c r="K490" s="25">
        <v>0</v>
      </c>
      <c r="L490" s="25">
        <v>0</v>
      </c>
      <c r="M490" s="2" t="e">
        <v>#N/A</v>
      </c>
    </row>
    <row r="491" spans="1:13">
      <c r="A491" s="46" t="s">
        <v>282</v>
      </c>
      <c r="B491" s="5">
        <v>11.414634146341465</v>
      </c>
      <c r="C491" s="25">
        <v>-2.032</v>
      </c>
      <c r="D491" s="25">
        <v>-4.7037037037037042</v>
      </c>
      <c r="E491" s="25">
        <v>-6.8648648648648649</v>
      </c>
      <c r="F491" s="25">
        <v>-3.628571428571429</v>
      </c>
      <c r="G491" s="25">
        <v>-8.193548387096774</v>
      </c>
      <c r="H491" s="25">
        <v>-3.0602409638554215</v>
      </c>
      <c r="I491" s="25">
        <v>-4.3793103448275863</v>
      </c>
      <c r="J491" s="25">
        <v>-3.5774647887323945</v>
      </c>
      <c r="K491" s="25">
        <v>0</v>
      </c>
      <c r="L491" s="25">
        <v>4.122047244094488</v>
      </c>
      <c r="M491" s="2" t="s">
        <v>2854</v>
      </c>
    </row>
    <row r="492" spans="1:13">
      <c r="A492" s="46" t="s">
        <v>1031</v>
      </c>
      <c r="B492" s="5">
        <v>73.666666666666671</v>
      </c>
      <c r="C492" s="25">
        <v>-2.0550458715596331</v>
      </c>
      <c r="D492" s="25">
        <v>0</v>
      </c>
      <c r="E492" s="25">
        <v>-37.333333333333336</v>
      </c>
      <c r="F492" s="25">
        <v>-28.000000000000004</v>
      </c>
      <c r="G492" s="25">
        <v>1.6160714285714286</v>
      </c>
      <c r="H492" s="25">
        <v>0</v>
      </c>
      <c r="I492" s="25">
        <v>-37.333333333333336</v>
      </c>
      <c r="J492" s="25">
        <v>0</v>
      </c>
      <c r="K492" s="25">
        <v>0</v>
      </c>
      <c r="L492" s="25">
        <v>-37.333333333333336</v>
      </c>
      <c r="M492" s="2" t="s">
        <v>96</v>
      </c>
    </row>
    <row r="493" spans="1:13">
      <c r="A493" s="46" t="s">
        <v>719</v>
      </c>
      <c r="B493" s="5">
        <v>-1.911764705882353</v>
      </c>
      <c r="C493" s="25">
        <v>-2.0625</v>
      </c>
      <c r="D493" s="25">
        <v>-1.8</v>
      </c>
      <c r="E493" s="25">
        <v>-1.736842105263158</v>
      </c>
      <c r="F493" s="25">
        <v>0</v>
      </c>
      <c r="G493" s="25">
        <v>-2.3571428571428572</v>
      </c>
      <c r="H493" s="25">
        <v>0</v>
      </c>
      <c r="I493" s="25">
        <v>-2.3023255813953489</v>
      </c>
      <c r="J493" s="25">
        <v>0</v>
      </c>
      <c r="K493" s="25">
        <v>1.9090909090909092</v>
      </c>
      <c r="L493" s="25">
        <v>1.8181818181818181</v>
      </c>
      <c r="M493" s="2" t="s">
        <v>96</v>
      </c>
    </row>
    <row r="494" spans="1:13">
      <c r="A494" s="46" t="s">
        <v>1342</v>
      </c>
      <c r="B494" s="5">
        <v>2.6303191489361706</v>
      </c>
      <c r="C494" s="25">
        <v>-2.0823170731707319</v>
      </c>
      <c r="D494" s="25">
        <v>0</v>
      </c>
      <c r="E494" s="25">
        <v>-6.6310679611650478</v>
      </c>
      <c r="F494" s="25">
        <v>0</v>
      </c>
      <c r="G494" s="25">
        <v>-4.5838926174496644</v>
      </c>
      <c r="H494" s="25">
        <v>0</v>
      </c>
      <c r="I494" s="25">
        <v>-2.1211180124223601</v>
      </c>
      <c r="J494" s="25">
        <v>0</v>
      </c>
      <c r="K494" s="25">
        <v>0</v>
      </c>
      <c r="L494" s="25">
        <v>1.8433382137628114</v>
      </c>
      <c r="M494" s="2" t="s">
        <v>2855</v>
      </c>
    </row>
    <row r="495" spans="1:13">
      <c r="A495" s="46" t="s">
        <v>1682</v>
      </c>
      <c r="B495" s="5">
        <v>2.3333333333333335</v>
      </c>
      <c r="C495" s="25">
        <v>-2.1052631578947372</v>
      </c>
      <c r="D495" s="25">
        <v>0</v>
      </c>
      <c r="E495" s="25">
        <v>-4.4444444444444446</v>
      </c>
      <c r="F495" s="25">
        <v>0</v>
      </c>
      <c r="G495" s="25">
        <v>-2.8571428571428577</v>
      </c>
      <c r="H495" s="25">
        <v>-2.8571428571428577</v>
      </c>
      <c r="I495" s="25">
        <v>-3.6363636363636367</v>
      </c>
      <c r="J495" s="25">
        <v>-2.8571428571428577</v>
      </c>
      <c r="K495" s="25">
        <v>-3.0769230769230766</v>
      </c>
      <c r="L495" s="25">
        <v>0</v>
      </c>
      <c r="M495" s="2" t="s">
        <v>2856</v>
      </c>
    </row>
    <row r="496" spans="1:13">
      <c r="A496" s="46" t="s">
        <v>760</v>
      </c>
      <c r="B496" s="5">
        <v>0</v>
      </c>
      <c r="C496" s="25">
        <v>-2.1270417422867514</v>
      </c>
      <c r="D496" s="25">
        <v>-2.3253968253968256</v>
      </c>
      <c r="E496" s="25">
        <v>-1.8030769230769232</v>
      </c>
      <c r="F496" s="25">
        <v>-1.8842443729903537</v>
      </c>
      <c r="G496" s="25">
        <v>-1.7975460122699387</v>
      </c>
      <c r="H496" s="25">
        <v>-1.7865853658536588</v>
      </c>
      <c r="I496" s="25">
        <v>-1.9150326797385622</v>
      </c>
      <c r="J496" s="25">
        <v>-1.7440476190476191</v>
      </c>
      <c r="K496" s="25">
        <v>0</v>
      </c>
      <c r="L496" s="25">
        <v>0</v>
      </c>
      <c r="M496" s="2" t="s">
        <v>2857</v>
      </c>
    </row>
    <row r="497" spans="1:13">
      <c r="A497" s="46" t="s">
        <v>860</v>
      </c>
      <c r="B497" s="5">
        <v>2.4319999999999999</v>
      </c>
      <c r="C497" s="25">
        <v>-2.1319948315276811</v>
      </c>
      <c r="D497" s="25">
        <v>-2.5011660447761197</v>
      </c>
      <c r="E497" s="25">
        <v>0</v>
      </c>
      <c r="F497" s="25">
        <v>0</v>
      </c>
      <c r="G497" s="25">
        <v>0</v>
      </c>
      <c r="H497" s="25">
        <v>-2.2362385321100917</v>
      </c>
      <c r="I497" s="25">
        <v>-2.3478546409807355</v>
      </c>
      <c r="J497" s="25">
        <v>-2.3194204152249136</v>
      </c>
      <c r="K497" s="25">
        <v>0</v>
      </c>
      <c r="L497" s="25">
        <v>0</v>
      </c>
      <c r="M497" s="2" t="s">
        <v>2858</v>
      </c>
    </row>
    <row r="498" spans="1:13">
      <c r="A498" s="46" t="s">
        <v>270</v>
      </c>
      <c r="B498" s="5">
        <v>5.2121212121212128</v>
      </c>
      <c r="C498" s="25">
        <v>-2.1691331923890065</v>
      </c>
      <c r="D498" s="25">
        <v>-3.375</v>
      </c>
      <c r="E498" s="25">
        <v>-3.9767441860465116</v>
      </c>
      <c r="F498" s="25">
        <v>-2.527093596059113</v>
      </c>
      <c r="G498" s="25">
        <v>-2.9482758620689653</v>
      </c>
      <c r="H498" s="25">
        <v>-5.0792079207920793</v>
      </c>
      <c r="I498" s="25">
        <v>-4.5</v>
      </c>
      <c r="J498" s="25">
        <v>-3.3973509933774833</v>
      </c>
      <c r="K498" s="25">
        <v>0</v>
      </c>
      <c r="L498" s="25">
        <v>2.0799220272904484</v>
      </c>
      <c r="M498" s="2" t="s">
        <v>2501</v>
      </c>
    </row>
    <row r="499" spans="1:13">
      <c r="A499" s="46" t="s">
        <v>1532</v>
      </c>
      <c r="B499" s="5">
        <v>0</v>
      </c>
      <c r="C499" s="25">
        <v>-2.1721854304635762</v>
      </c>
      <c r="D499" s="25">
        <v>-3.5652173913043477</v>
      </c>
      <c r="E499" s="25">
        <v>0</v>
      </c>
      <c r="F499" s="25">
        <v>0</v>
      </c>
      <c r="G499" s="25">
        <v>0</v>
      </c>
      <c r="H499" s="25">
        <v>-2.4848484848484849</v>
      </c>
      <c r="I499" s="25">
        <v>0</v>
      </c>
      <c r="J499" s="25">
        <v>-1.9069767441860463</v>
      </c>
      <c r="K499" s="25">
        <v>0</v>
      </c>
      <c r="L499" s="25">
        <v>0</v>
      </c>
      <c r="M499" s="2" t="s">
        <v>2859</v>
      </c>
    </row>
    <row r="500" spans="1:13">
      <c r="A500" s="46" t="s">
        <v>1293</v>
      </c>
      <c r="B500" s="5">
        <v>3.3387096774193545</v>
      </c>
      <c r="C500" s="25">
        <v>-2.1967213114754101</v>
      </c>
      <c r="D500" s="25">
        <v>-4.5423728813559316</v>
      </c>
      <c r="E500" s="25">
        <v>-3.1904761904761902</v>
      </c>
      <c r="F500" s="25">
        <v>0</v>
      </c>
      <c r="G500" s="25">
        <v>-6.8717948717948714</v>
      </c>
      <c r="H500" s="25">
        <v>-2.5523809523809522</v>
      </c>
      <c r="I500" s="25">
        <v>-3.0804597701149423</v>
      </c>
      <c r="J500" s="25">
        <v>-2.8817204301075265</v>
      </c>
      <c r="K500" s="25">
        <v>-1.8231292517006801</v>
      </c>
      <c r="L500" s="25">
        <v>0</v>
      </c>
      <c r="M500" s="2" t="s">
        <v>2860</v>
      </c>
    </row>
    <row r="501" spans="1:13">
      <c r="A501" s="46" t="s">
        <v>1477</v>
      </c>
      <c r="B501" s="5">
        <v>6.1215805471124618</v>
      </c>
      <c r="C501" s="25">
        <v>-2.2031984948259642</v>
      </c>
      <c r="D501" s="25">
        <v>-3.5271084337349397</v>
      </c>
      <c r="E501" s="25">
        <v>-5.0042735042735043</v>
      </c>
      <c r="F501" s="25">
        <v>-2.0017094017094017</v>
      </c>
      <c r="G501" s="25">
        <v>-7.0969696969696967</v>
      </c>
      <c r="H501" s="25">
        <v>-3.9163879598662206</v>
      </c>
      <c r="I501" s="25">
        <v>-3.9295302013422817</v>
      </c>
      <c r="J501" s="25">
        <v>-3.1820652173913042</v>
      </c>
      <c r="K501" s="25">
        <v>0</v>
      </c>
      <c r="L501" s="25">
        <v>0</v>
      </c>
      <c r="M501" s="2" t="s">
        <v>2861</v>
      </c>
    </row>
    <row r="502" spans="1:13">
      <c r="A502" s="46" t="s">
        <v>1007</v>
      </c>
      <c r="B502" s="5">
        <v>4.0990099009900991</v>
      </c>
      <c r="C502" s="25">
        <v>-2.2060085836909873</v>
      </c>
      <c r="D502" s="25">
        <v>-1.5766871165644172</v>
      </c>
      <c r="E502" s="25">
        <v>-5.7111111111111112</v>
      </c>
      <c r="F502" s="25">
        <v>-3.2948717948717952</v>
      </c>
      <c r="G502" s="25">
        <v>-3.6714285714285717</v>
      </c>
      <c r="H502" s="25">
        <v>0</v>
      </c>
      <c r="I502" s="25">
        <v>-2.763440860215054</v>
      </c>
      <c r="J502" s="25">
        <v>0</v>
      </c>
      <c r="K502" s="25">
        <v>0</v>
      </c>
      <c r="L502" s="25">
        <v>0</v>
      </c>
      <c r="M502" s="2" t="s">
        <v>2862</v>
      </c>
    </row>
    <row r="503" spans="1:13">
      <c r="A503" s="46" t="s">
        <v>1004</v>
      </c>
      <c r="B503" s="5">
        <v>1.8191570881226053</v>
      </c>
      <c r="C503" s="25">
        <v>-2.2103365384615388</v>
      </c>
      <c r="D503" s="25">
        <v>0</v>
      </c>
      <c r="E503" s="25">
        <v>-3.307553956834532</v>
      </c>
      <c r="F503" s="25">
        <v>0</v>
      </c>
      <c r="G503" s="25">
        <v>-4.4853658536585366</v>
      </c>
      <c r="H503" s="25">
        <v>-1.9236401673640167</v>
      </c>
      <c r="I503" s="25">
        <v>-2.1433566433566433</v>
      </c>
      <c r="J503" s="25">
        <v>-1.8613360323886641</v>
      </c>
      <c r="K503" s="25">
        <v>0</v>
      </c>
      <c r="L503" s="25">
        <v>0</v>
      </c>
      <c r="M503" s="2" t="s">
        <v>2863</v>
      </c>
    </row>
    <row r="504" spans="1:13">
      <c r="A504" s="46" t="s">
        <v>148</v>
      </c>
      <c r="B504" s="5">
        <v>4.6759259259259265</v>
      </c>
      <c r="C504" s="25">
        <v>-2.2173913043478262</v>
      </c>
      <c r="D504" s="25">
        <v>-7.6499999999999995</v>
      </c>
      <c r="E504" s="25">
        <v>-2.25</v>
      </c>
      <c r="F504" s="25">
        <v>-2.9423076923076925</v>
      </c>
      <c r="G504" s="25">
        <v>0</v>
      </c>
      <c r="H504" s="25">
        <v>-3.0909090909090908</v>
      </c>
      <c r="I504" s="25">
        <v>-3.1875</v>
      </c>
      <c r="J504" s="25">
        <v>-4.8571428571428568</v>
      </c>
      <c r="K504" s="25">
        <v>0</v>
      </c>
      <c r="L504" s="25">
        <v>0</v>
      </c>
      <c r="M504" s="2" t="s">
        <v>2864</v>
      </c>
    </row>
    <row r="505" spans="1:13">
      <c r="A505" s="46" t="s">
        <v>1461</v>
      </c>
      <c r="B505" s="5">
        <v>-175.25</v>
      </c>
      <c r="C505" s="25">
        <v>-2.2278481012658227</v>
      </c>
      <c r="D505" s="25">
        <v>-117.33333333333333</v>
      </c>
      <c r="E505" s="25">
        <v>0</v>
      </c>
      <c r="F505" s="25">
        <v>-88</v>
      </c>
      <c r="G505" s="25">
        <v>0</v>
      </c>
      <c r="H505" s="25">
        <v>-117.33333333333333</v>
      </c>
      <c r="I505" s="25">
        <v>-117.33333333333333</v>
      </c>
      <c r="J505" s="25">
        <v>-117.33333333333333</v>
      </c>
      <c r="K505" s="25">
        <v>-117.33333333333333</v>
      </c>
      <c r="L505" s="25">
        <v>1.9573863636363635</v>
      </c>
      <c r="M505" s="2" t="s">
        <v>2865</v>
      </c>
    </row>
    <row r="506" spans="1:13">
      <c r="A506" s="46" t="s">
        <v>1488</v>
      </c>
      <c r="B506" s="5">
        <v>2.9440559440559446</v>
      </c>
      <c r="C506" s="25">
        <v>-2.246031746031746</v>
      </c>
      <c r="D506" s="25">
        <v>0</v>
      </c>
      <c r="E506" s="25">
        <v>-4.2238805970149258</v>
      </c>
      <c r="F506" s="25">
        <v>0</v>
      </c>
      <c r="G506" s="25">
        <v>-3.5822784810126582</v>
      </c>
      <c r="H506" s="25">
        <v>0</v>
      </c>
      <c r="I506" s="25">
        <v>-2.246031746031746</v>
      </c>
      <c r="J506" s="25">
        <v>0</v>
      </c>
      <c r="K506" s="25">
        <v>0</v>
      </c>
      <c r="L506" s="25">
        <v>0</v>
      </c>
      <c r="M506" s="2" t="s">
        <v>2501</v>
      </c>
    </row>
    <row r="507" spans="1:13">
      <c r="A507" s="46" t="s">
        <v>1617</v>
      </c>
      <c r="B507" s="5">
        <v>-28.714285714285719</v>
      </c>
      <c r="C507" s="25">
        <v>-2.2608695652173911</v>
      </c>
      <c r="D507" s="25">
        <v>-10.399999999999999</v>
      </c>
      <c r="E507" s="25">
        <v>0</v>
      </c>
      <c r="F507" s="25">
        <v>-6.9333333333333327</v>
      </c>
      <c r="G507" s="25">
        <v>-7.4285714285714288</v>
      </c>
      <c r="H507" s="25">
        <v>-5.4736842105263159</v>
      </c>
      <c r="I507" s="25">
        <v>-3.0588235294117645</v>
      </c>
      <c r="J507" s="25">
        <v>-3.4666666666666663</v>
      </c>
      <c r="K507" s="25">
        <v>-6.9333333333333327</v>
      </c>
      <c r="L507" s="25">
        <v>0</v>
      </c>
      <c r="M507" s="2" t="s">
        <v>96</v>
      </c>
    </row>
    <row r="508" spans="1:13">
      <c r="A508" s="46" t="s">
        <v>293</v>
      </c>
      <c r="B508" s="5">
        <v>24</v>
      </c>
      <c r="C508" s="25">
        <v>-2.2727272727272725</v>
      </c>
      <c r="D508" s="25">
        <v>-12.499999999999998</v>
      </c>
      <c r="E508" s="25">
        <v>-16.666666666666664</v>
      </c>
      <c r="F508" s="25">
        <v>-16.666666666666664</v>
      </c>
      <c r="G508" s="25">
        <v>0</v>
      </c>
      <c r="H508" s="25">
        <v>-12.499999999999998</v>
      </c>
      <c r="I508" s="25">
        <v>-8.3333333333333321</v>
      </c>
      <c r="J508" s="25">
        <v>-16.666666666666664</v>
      </c>
      <c r="K508" s="25">
        <v>0</v>
      </c>
      <c r="L508" s="25">
        <v>0</v>
      </c>
      <c r="M508" s="2" t="s">
        <v>2501</v>
      </c>
    </row>
    <row r="509" spans="1:13">
      <c r="A509" s="46" t="s">
        <v>1071</v>
      </c>
      <c r="B509" s="5">
        <v>0</v>
      </c>
      <c r="C509" s="25">
        <v>-2.2993827160493829</v>
      </c>
      <c r="D509" s="25">
        <v>0</v>
      </c>
      <c r="E509" s="25">
        <v>-3.004032258064516</v>
      </c>
      <c r="F509" s="25">
        <v>0</v>
      </c>
      <c r="G509" s="25">
        <v>-2.0523415977961434</v>
      </c>
      <c r="H509" s="25">
        <v>-2.1976401179941005</v>
      </c>
      <c r="I509" s="25">
        <v>0</v>
      </c>
      <c r="J509" s="25">
        <v>-2.0637119113573408</v>
      </c>
      <c r="K509" s="25">
        <v>0</v>
      </c>
      <c r="L509" s="25">
        <v>0</v>
      </c>
      <c r="M509" s="2" t="s">
        <v>2534</v>
      </c>
    </row>
    <row r="510" spans="1:13">
      <c r="A510" s="46" t="s">
        <v>433</v>
      </c>
      <c r="B510" s="5">
        <v>-8.6666666666666679</v>
      </c>
      <c r="C510" s="25">
        <v>-2.3076923076923075</v>
      </c>
      <c r="D510" s="25">
        <v>0</v>
      </c>
      <c r="E510" s="25">
        <v>-3.75</v>
      </c>
      <c r="F510" s="25">
        <v>-5</v>
      </c>
      <c r="G510" s="25">
        <v>-3.75</v>
      </c>
      <c r="H510" s="25">
        <v>0</v>
      </c>
      <c r="I510" s="25">
        <v>0</v>
      </c>
      <c r="J510" s="25">
        <v>0</v>
      </c>
      <c r="K510" s="25">
        <v>-3.0000000000000004</v>
      </c>
      <c r="L510" s="25">
        <v>0</v>
      </c>
      <c r="M510" s="2" t="s">
        <v>2866</v>
      </c>
    </row>
    <row r="511" spans="1:13">
      <c r="A511" s="46" t="s">
        <v>274</v>
      </c>
      <c r="B511" s="5">
        <v>8.7391304347826075</v>
      </c>
      <c r="C511" s="25">
        <v>-2.3092783505154646</v>
      </c>
      <c r="D511" s="25">
        <v>-5.6000000000000005</v>
      </c>
      <c r="E511" s="25">
        <v>-8.615384615384615</v>
      </c>
      <c r="F511" s="25">
        <v>-16.000000000000004</v>
      </c>
      <c r="G511" s="25">
        <v>-7.0000000000000009</v>
      </c>
      <c r="H511" s="25">
        <v>-10.181818181818183</v>
      </c>
      <c r="I511" s="25">
        <v>-11.200000000000001</v>
      </c>
      <c r="J511" s="25">
        <v>-5.3333333333333339</v>
      </c>
      <c r="K511" s="25">
        <v>0</v>
      </c>
      <c r="L511" s="25">
        <v>2.0803571428571428</v>
      </c>
      <c r="M511" s="2" t="s">
        <v>2501</v>
      </c>
    </row>
    <row r="512" spans="1:13">
      <c r="A512" s="46" t="s">
        <v>178</v>
      </c>
      <c r="B512" s="5">
        <v>0</v>
      </c>
      <c r="C512" s="25">
        <v>-2.3282051282051284</v>
      </c>
      <c r="D512" s="25">
        <v>0</v>
      </c>
      <c r="E512" s="25">
        <v>-4.881720430107527</v>
      </c>
      <c r="F512" s="25">
        <v>0</v>
      </c>
      <c r="G512" s="25">
        <v>-4.4950495049504955</v>
      </c>
      <c r="H512" s="25">
        <v>0</v>
      </c>
      <c r="I512" s="25">
        <v>0</v>
      </c>
      <c r="J512" s="25">
        <v>-1.9075630252100844</v>
      </c>
      <c r="K512" s="25">
        <v>0</v>
      </c>
      <c r="L512" s="25">
        <v>2.9823788546255505</v>
      </c>
      <c r="M512" s="2" t="s">
        <v>2867</v>
      </c>
    </row>
    <row r="513" spans="1:13">
      <c r="A513" s="46" t="s">
        <v>535</v>
      </c>
      <c r="B513" s="5">
        <v>3.1604938271604937</v>
      </c>
      <c r="C513" s="25">
        <v>-2.3310344827586205</v>
      </c>
      <c r="D513" s="25">
        <v>-2.1948051948051948</v>
      </c>
      <c r="E513" s="25">
        <v>-2.6</v>
      </c>
      <c r="F513" s="25">
        <v>0</v>
      </c>
      <c r="G513" s="25">
        <v>-2.6</v>
      </c>
      <c r="H513" s="25">
        <v>-3.9302325581395348</v>
      </c>
      <c r="I513" s="25">
        <v>-2.166666666666667</v>
      </c>
      <c r="J513" s="25">
        <v>0</v>
      </c>
      <c r="K513" s="25">
        <v>0</v>
      </c>
      <c r="L513" s="25">
        <v>0</v>
      </c>
      <c r="M513" s="2" t="s">
        <v>2868</v>
      </c>
    </row>
    <row r="514" spans="1:13">
      <c r="A514" s="46" t="s">
        <v>997</v>
      </c>
      <c r="B514" s="5">
        <v>0</v>
      </c>
      <c r="C514" s="25">
        <v>-2.3499999999999996</v>
      </c>
      <c r="D514" s="25">
        <v>-3.1333333333333333</v>
      </c>
      <c r="E514" s="25">
        <v>-3.1333333333333333</v>
      </c>
      <c r="F514" s="25">
        <v>0</v>
      </c>
      <c r="G514" s="25">
        <v>-2.9375</v>
      </c>
      <c r="H514" s="25">
        <v>-2.1363636363636362</v>
      </c>
      <c r="I514" s="25">
        <v>0</v>
      </c>
      <c r="J514" s="25">
        <v>0</v>
      </c>
      <c r="K514" s="25">
        <v>0</v>
      </c>
      <c r="L514" s="25">
        <v>3.2340425531914891</v>
      </c>
      <c r="M514" s="2" t="s">
        <v>2869</v>
      </c>
    </row>
    <row r="515" spans="1:13">
      <c r="A515" s="46" t="s">
        <v>1009</v>
      </c>
      <c r="B515" s="5">
        <v>6</v>
      </c>
      <c r="C515" s="25">
        <v>-2.3529411764705888</v>
      </c>
      <c r="D515" s="25">
        <v>0</v>
      </c>
      <c r="E515" s="25">
        <v>-4.0000000000000009</v>
      </c>
      <c r="F515" s="25">
        <v>-5.0000000000000009</v>
      </c>
      <c r="G515" s="25">
        <v>-5.0000000000000009</v>
      </c>
      <c r="H515" s="25">
        <v>0</v>
      </c>
      <c r="I515" s="25">
        <v>-2.5</v>
      </c>
      <c r="J515" s="25">
        <v>0</v>
      </c>
      <c r="K515" s="25">
        <v>0</v>
      </c>
      <c r="L515" s="25">
        <v>0</v>
      </c>
      <c r="M515" s="2" t="s">
        <v>2870</v>
      </c>
    </row>
    <row r="516" spans="1:13">
      <c r="A516" s="46" t="s">
        <v>406</v>
      </c>
      <c r="B516" s="5">
        <v>0</v>
      </c>
      <c r="C516" s="25">
        <v>-2.3875432525951559</v>
      </c>
      <c r="D516" s="25">
        <v>0</v>
      </c>
      <c r="E516" s="25">
        <v>-3.2547169811320753</v>
      </c>
      <c r="F516" s="25">
        <v>-1.8648648648648649</v>
      </c>
      <c r="G516" s="25">
        <v>-5.0735294117647056</v>
      </c>
      <c r="H516" s="25">
        <v>0</v>
      </c>
      <c r="I516" s="25">
        <v>0</v>
      </c>
      <c r="J516" s="25">
        <v>0</v>
      </c>
      <c r="K516" s="25">
        <v>-2.4642857142857144</v>
      </c>
      <c r="L516" s="25">
        <v>0</v>
      </c>
      <c r="M516" s="2" t="s">
        <v>2501</v>
      </c>
    </row>
    <row r="517" spans="1:13">
      <c r="A517" s="46" t="s">
        <v>956</v>
      </c>
      <c r="B517" s="5">
        <v>3.3814432989690717</v>
      </c>
      <c r="C517" s="25">
        <v>-2.3943661971830985</v>
      </c>
      <c r="D517" s="25">
        <v>-5.1051051051051051</v>
      </c>
      <c r="E517" s="25">
        <v>0</v>
      </c>
      <c r="F517" s="25">
        <v>0</v>
      </c>
      <c r="G517" s="25">
        <v>-2.4011299435028248</v>
      </c>
      <c r="H517" s="25">
        <v>-6.4638783269961966</v>
      </c>
      <c r="I517" s="25">
        <v>-4.2394014962593518</v>
      </c>
      <c r="J517" s="25">
        <v>-3.0249110320284696</v>
      </c>
      <c r="K517" s="25">
        <v>-2.571860816944024</v>
      </c>
      <c r="L517" s="25">
        <v>0</v>
      </c>
      <c r="M517" s="2" t="s">
        <v>2871</v>
      </c>
    </row>
    <row r="518" spans="1:13">
      <c r="A518" s="46" t="s">
        <v>216</v>
      </c>
      <c r="B518" s="5">
        <v>4.8695652173913047</v>
      </c>
      <c r="C518" s="25">
        <v>-2.4905660377358494</v>
      </c>
      <c r="D518" s="25">
        <v>-4.125</v>
      </c>
      <c r="E518" s="25">
        <v>-9.4285714285714306</v>
      </c>
      <c r="F518" s="25">
        <v>-3.4736842105263159</v>
      </c>
      <c r="G518" s="25">
        <v>-6</v>
      </c>
      <c r="H518" s="25">
        <v>-9.4285714285714306</v>
      </c>
      <c r="I518" s="25">
        <v>-4.4000000000000004</v>
      </c>
      <c r="J518" s="25">
        <v>-8.2499999999999982</v>
      </c>
      <c r="K518" s="25">
        <v>-2.75</v>
      </c>
      <c r="L518" s="25">
        <v>0</v>
      </c>
      <c r="M518" s="2" t="s">
        <v>2872</v>
      </c>
    </row>
    <row r="519" spans="1:13">
      <c r="A519" s="46" t="s">
        <v>1226</v>
      </c>
      <c r="B519" s="5">
        <v>-46.333333333333336</v>
      </c>
      <c r="C519" s="25">
        <v>-2.4912280701754388</v>
      </c>
      <c r="D519" s="25">
        <v>-23.666666666666668</v>
      </c>
      <c r="E519" s="25">
        <v>-23.666666666666668</v>
      </c>
      <c r="F519" s="25">
        <v>-23.666666666666668</v>
      </c>
      <c r="G519" s="25">
        <v>-23.666666666666668</v>
      </c>
      <c r="H519" s="25">
        <v>-23.666666666666668</v>
      </c>
      <c r="I519" s="25">
        <v>3.4788732394366195</v>
      </c>
      <c r="J519" s="25">
        <v>-23.666666666666668</v>
      </c>
      <c r="K519" s="25">
        <v>0</v>
      </c>
      <c r="L519" s="25">
        <v>-23.666666666666668</v>
      </c>
      <c r="M519" s="2" t="s">
        <v>2873</v>
      </c>
    </row>
    <row r="520" spans="1:13">
      <c r="A520" s="46" t="s">
        <v>615</v>
      </c>
      <c r="B520" s="5">
        <v>0</v>
      </c>
      <c r="C520" s="25">
        <v>-2.5382436260623229</v>
      </c>
      <c r="D520" s="25">
        <v>-17.23076923076923</v>
      </c>
      <c r="E520" s="25">
        <v>-4.7659574468085113</v>
      </c>
      <c r="F520" s="25">
        <v>-3.7333333333333334</v>
      </c>
      <c r="G520" s="25">
        <v>0</v>
      </c>
      <c r="H520" s="25">
        <v>-13.575757575757576</v>
      </c>
      <c r="I520" s="25">
        <v>0</v>
      </c>
      <c r="J520" s="25">
        <v>-28.000000000000004</v>
      </c>
      <c r="K520" s="25">
        <v>2.4598214285714284</v>
      </c>
      <c r="L520" s="25">
        <v>3.589285714285714</v>
      </c>
      <c r="M520" s="2" t="s">
        <v>96</v>
      </c>
    </row>
    <row r="521" spans="1:13">
      <c r="A521" s="46" t="s">
        <v>1215</v>
      </c>
      <c r="B521" s="5">
        <v>866.00000000000011</v>
      </c>
      <c r="C521" s="25">
        <v>-2.5485294117647057</v>
      </c>
      <c r="D521" s="25">
        <v>0</v>
      </c>
      <c r="E521" s="25">
        <v>-2.2832674571805005</v>
      </c>
      <c r="F521" s="25">
        <v>0</v>
      </c>
      <c r="G521" s="25">
        <v>0</v>
      </c>
      <c r="H521" s="25">
        <v>0</v>
      </c>
      <c r="I521" s="25">
        <v>-346.6</v>
      </c>
      <c r="J521" s="25">
        <v>-2.2832674571805005</v>
      </c>
      <c r="K521" s="25">
        <v>-216.62499999999997</v>
      </c>
      <c r="L521" s="25">
        <v>0</v>
      </c>
      <c r="M521" s="2" t="s">
        <v>96</v>
      </c>
    </row>
    <row r="522" spans="1:13">
      <c r="A522" s="46" t="s">
        <v>324</v>
      </c>
      <c r="B522" s="5">
        <v>21.6</v>
      </c>
      <c r="C522" s="25">
        <v>-2.6046511627906979</v>
      </c>
      <c r="D522" s="25">
        <v>-4.3076923076923075</v>
      </c>
      <c r="E522" s="25">
        <v>0</v>
      </c>
      <c r="F522" s="25">
        <v>2.0535714285714284</v>
      </c>
      <c r="G522" s="25">
        <v>2.464285714285714</v>
      </c>
      <c r="H522" s="25">
        <v>-4.666666666666667</v>
      </c>
      <c r="I522" s="25">
        <v>-4.666666666666667</v>
      </c>
      <c r="J522" s="25">
        <v>-8.0000000000000018</v>
      </c>
      <c r="K522" s="25">
        <v>-3.7333333333333334</v>
      </c>
      <c r="L522" s="25">
        <v>0</v>
      </c>
      <c r="M522" s="2" t="s">
        <v>96</v>
      </c>
    </row>
    <row r="523" spans="1:13">
      <c r="A523" s="46" t="s">
        <v>403</v>
      </c>
      <c r="B523" s="5">
        <v>8.4400000000000013</v>
      </c>
      <c r="C523" s="25">
        <v>-2.6292134831460672</v>
      </c>
      <c r="D523" s="25">
        <v>0</v>
      </c>
      <c r="E523" s="25">
        <v>-3.4411764705882351</v>
      </c>
      <c r="F523" s="25">
        <v>0</v>
      </c>
      <c r="G523" s="25">
        <v>0</v>
      </c>
      <c r="H523" s="25">
        <v>-5.3181818181818183</v>
      </c>
      <c r="I523" s="25">
        <v>-6.1578947368421053</v>
      </c>
      <c r="J523" s="25">
        <v>0</v>
      </c>
      <c r="K523" s="25">
        <v>0</v>
      </c>
      <c r="L523" s="25">
        <v>0</v>
      </c>
      <c r="M523" s="2" t="s">
        <v>2489</v>
      </c>
    </row>
    <row r="524" spans="1:13">
      <c r="A524" s="46" t="s">
        <v>1625</v>
      </c>
      <c r="B524" s="5">
        <v>2.9312169312169312</v>
      </c>
      <c r="C524" s="25">
        <v>-2.6690647482014387</v>
      </c>
      <c r="D524" s="25">
        <v>0</v>
      </c>
      <c r="E524" s="25">
        <v>-3.1176470588235299</v>
      </c>
      <c r="F524" s="25">
        <v>3.2318059299191373</v>
      </c>
      <c r="G524" s="25">
        <v>-4.2159090909090908</v>
      </c>
      <c r="H524" s="25">
        <v>-3.7474747474747474</v>
      </c>
      <c r="I524" s="25">
        <v>0</v>
      </c>
      <c r="J524" s="25">
        <v>0</v>
      </c>
      <c r="K524" s="25">
        <v>0</v>
      </c>
      <c r="L524" s="25">
        <v>0</v>
      </c>
      <c r="M524" s="2" t="s">
        <v>2831</v>
      </c>
    </row>
    <row r="525" spans="1:13">
      <c r="A525" s="46" t="s">
        <v>466</v>
      </c>
      <c r="B525" s="5">
        <v>10.090909090909092</v>
      </c>
      <c r="C525" s="25">
        <v>-2.7150837988826817</v>
      </c>
      <c r="D525" s="25">
        <v>-40.5</v>
      </c>
      <c r="E525" s="25">
        <v>-27</v>
      </c>
      <c r="F525" s="25">
        <v>-16.2</v>
      </c>
      <c r="G525" s="25">
        <v>-34.714285714285715</v>
      </c>
      <c r="H525" s="25">
        <v>-4.2631578947368425</v>
      </c>
      <c r="I525" s="25">
        <v>-3.3287671232876712</v>
      </c>
      <c r="J525" s="25">
        <v>-2.7</v>
      </c>
      <c r="K525" s="25">
        <v>2.6419753086419755</v>
      </c>
      <c r="L525" s="25">
        <v>7.7119341563786001</v>
      </c>
      <c r="M525" s="2" t="s">
        <v>96</v>
      </c>
    </row>
    <row r="526" spans="1:13">
      <c r="A526" s="46" t="s">
        <v>1722</v>
      </c>
      <c r="B526" s="5">
        <v>0</v>
      </c>
      <c r="C526" s="25">
        <v>-2.8076923076923075</v>
      </c>
      <c r="D526" s="25">
        <v>0</v>
      </c>
      <c r="E526" s="25">
        <v>-3.6868686868686869</v>
      </c>
      <c r="F526" s="25">
        <v>0</v>
      </c>
      <c r="G526" s="25">
        <v>-4.6794871794871797</v>
      </c>
      <c r="H526" s="25">
        <v>-2.2392638036809815</v>
      </c>
      <c r="I526" s="25">
        <v>0</v>
      </c>
      <c r="J526" s="25">
        <v>-2.0738636363636367</v>
      </c>
      <c r="K526" s="25">
        <v>0</v>
      </c>
      <c r="L526" s="25">
        <v>0</v>
      </c>
      <c r="M526" s="2" t="s">
        <v>2716</v>
      </c>
    </row>
    <row r="527" spans="1:13">
      <c r="A527" s="46" t="s">
        <v>116</v>
      </c>
      <c r="B527" s="5">
        <v>2.6009552757273124</v>
      </c>
      <c r="C527" s="25">
        <v>-2.8573397656788422</v>
      </c>
      <c r="D527" s="25">
        <v>0</v>
      </c>
      <c r="E527" s="25">
        <v>-5.0315533980582519</v>
      </c>
      <c r="F527" s="25">
        <v>0</v>
      </c>
      <c r="G527" s="25">
        <v>-2.274273176083379</v>
      </c>
      <c r="H527" s="25">
        <v>-2.2995008319467556</v>
      </c>
      <c r="I527" s="25">
        <v>0</v>
      </c>
      <c r="J527" s="25">
        <v>0</v>
      </c>
      <c r="K527" s="25">
        <v>0</v>
      </c>
      <c r="L527" s="25">
        <v>0</v>
      </c>
      <c r="M527" s="2" t="s">
        <v>2874</v>
      </c>
    </row>
    <row r="528" spans="1:13">
      <c r="A528" s="46" t="s">
        <v>1028</v>
      </c>
      <c r="B528" s="5">
        <v>0</v>
      </c>
      <c r="C528" s="25">
        <v>-2.8705882352941177</v>
      </c>
      <c r="D528" s="25">
        <v>0</v>
      </c>
      <c r="E528" s="25">
        <v>-7.1764705882352935</v>
      </c>
      <c r="F528" s="25">
        <v>0</v>
      </c>
      <c r="G528" s="25">
        <v>-4.2068965517241379</v>
      </c>
      <c r="H528" s="25">
        <v>-3.2972972972972969</v>
      </c>
      <c r="I528" s="25">
        <v>0</v>
      </c>
      <c r="J528" s="25">
        <v>-3.9354838709677415</v>
      </c>
      <c r="K528" s="25">
        <v>0</v>
      </c>
      <c r="L528" s="25">
        <v>0</v>
      </c>
      <c r="M528" s="2" t="s">
        <v>2638</v>
      </c>
    </row>
    <row r="529" spans="1:13">
      <c r="A529" s="46" t="s">
        <v>757</v>
      </c>
      <c r="B529" s="5">
        <v>5.25</v>
      </c>
      <c r="C529" s="25">
        <v>-2.8800000000000003</v>
      </c>
      <c r="D529" s="25">
        <v>0</v>
      </c>
      <c r="E529" s="25">
        <v>-3</v>
      </c>
      <c r="F529" s="25">
        <v>-3.2727272727272729</v>
      </c>
      <c r="G529" s="25">
        <v>-6</v>
      </c>
      <c r="H529" s="25">
        <v>0</v>
      </c>
      <c r="I529" s="25">
        <v>0</v>
      </c>
      <c r="J529" s="25">
        <v>0</v>
      </c>
      <c r="K529" s="25">
        <v>0</v>
      </c>
      <c r="L529" s="25">
        <v>0</v>
      </c>
      <c r="M529" s="2" t="s">
        <v>96</v>
      </c>
    </row>
    <row r="530" spans="1:13">
      <c r="A530" s="46" t="s">
        <v>1080</v>
      </c>
      <c r="B530" s="5">
        <v>11.37037037037037</v>
      </c>
      <c r="C530" s="25">
        <v>-2.9380530973451329</v>
      </c>
      <c r="D530" s="25">
        <v>0</v>
      </c>
      <c r="E530" s="25">
        <v>-18.444444444444446</v>
      </c>
      <c r="F530" s="25">
        <v>-3.5319148936170217</v>
      </c>
      <c r="G530" s="25">
        <v>-3.3877551020408161</v>
      </c>
      <c r="H530" s="25">
        <v>0</v>
      </c>
      <c r="I530" s="25">
        <v>-10.375000000000002</v>
      </c>
      <c r="J530" s="25">
        <v>0</v>
      </c>
      <c r="K530" s="25">
        <v>-4.2564102564102564</v>
      </c>
      <c r="L530" s="25">
        <v>0</v>
      </c>
      <c r="M530" s="2" t="s">
        <v>2501</v>
      </c>
    </row>
    <row r="531" spans="1:13">
      <c r="A531" s="46" t="s">
        <v>584</v>
      </c>
      <c r="B531" s="5">
        <v>-3.1</v>
      </c>
      <c r="C531" s="25">
        <v>-2.985507246376812</v>
      </c>
      <c r="D531" s="25">
        <v>0</v>
      </c>
      <c r="E531" s="25">
        <v>-5.4210526315789478</v>
      </c>
      <c r="F531" s="25">
        <v>0</v>
      </c>
      <c r="G531" s="25">
        <v>-4.291666666666667</v>
      </c>
      <c r="H531" s="25">
        <v>-2.9428571428571431</v>
      </c>
      <c r="I531" s="25">
        <v>0</v>
      </c>
      <c r="J531" s="25">
        <v>0</v>
      </c>
      <c r="K531" s="25">
        <v>0</v>
      </c>
      <c r="L531" s="25">
        <v>0</v>
      </c>
      <c r="M531" s="2" t="s">
        <v>2501</v>
      </c>
    </row>
    <row r="532" spans="1:13">
      <c r="A532" s="46" t="s">
        <v>124</v>
      </c>
      <c r="B532" s="5">
        <v>4.524096385542169</v>
      </c>
      <c r="C532" s="25">
        <v>-3.06</v>
      </c>
      <c r="D532" s="25">
        <v>-4.7319587628865989</v>
      </c>
      <c r="E532" s="25">
        <v>-8.1964285714285712</v>
      </c>
      <c r="F532" s="25">
        <v>0</v>
      </c>
      <c r="G532" s="25">
        <v>-8.3454545454545457</v>
      </c>
      <c r="H532" s="25">
        <v>-6.5571428571428578</v>
      </c>
      <c r="I532" s="25">
        <v>-4.9891304347826084</v>
      </c>
      <c r="J532" s="25">
        <v>-5.5975609756097562</v>
      </c>
      <c r="K532" s="25">
        <v>-2.175355450236967</v>
      </c>
      <c r="L532" s="25">
        <v>0</v>
      </c>
      <c r="M532" s="2" t="s">
        <v>2875</v>
      </c>
    </row>
    <row r="533" spans="1:13">
      <c r="A533" s="46" t="s">
        <v>472</v>
      </c>
      <c r="B533" s="5">
        <v>8.0934579439252339</v>
      </c>
      <c r="C533" s="25">
        <v>-3.0822784810126587</v>
      </c>
      <c r="D533" s="25">
        <v>-13.162162162162163</v>
      </c>
      <c r="E533" s="25">
        <v>-6.0875000000000004</v>
      </c>
      <c r="F533" s="25">
        <v>-5.072916666666667</v>
      </c>
      <c r="G533" s="25">
        <v>-5.8674698795180724</v>
      </c>
      <c r="H533" s="25">
        <v>-2.798850574712644</v>
      </c>
      <c r="I533" s="25">
        <v>-10.145833333333334</v>
      </c>
      <c r="J533" s="25">
        <v>-8.8545454545454554</v>
      </c>
      <c r="K533" s="25">
        <v>0</v>
      </c>
      <c r="L533" s="25">
        <v>2.5667351129363452</v>
      </c>
      <c r="M533" s="2" t="s">
        <v>2876</v>
      </c>
    </row>
    <row r="534" spans="1:13">
      <c r="A534" s="46" t="s">
        <v>208</v>
      </c>
      <c r="B534" s="5">
        <v>9.9648484848484848</v>
      </c>
      <c r="C534" s="25">
        <v>-3.1669583479173959</v>
      </c>
      <c r="D534" s="25">
        <v>-21.239436619718308</v>
      </c>
      <c r="E534" s="25">
        <v>-14.226415094339623</v>
      </c>
      <c r="F534" s="25">
        <v>-9.1393939393939387</v>
      </c>
      <c r="G534" s="25">
        <v>-4.0830324909747295</v>
      </c>
      <c r="H534" s="25">
        <v>-17.881422924901187</v>
      </c>
      <c r="I534" s="25">
        <v>-23.810526315789474</v>
      </c>
      <c r="J534" s="25">
        <v>-11.81201044386423</v>
      </c>
      <c r="K534" s="25">
        <v>-2.9074550128534709</v>
      </c>
      <c r="L534" s="25">
        <v>0</v>
      </c>
      <c r="M534" s="2" t="s">
        <v>2623</v>
      </c>
    </row>
    <row r="535" spans="1:13">
      <c r="A535" s="46" t="s">
        <v>697</v>
      </c>
      <c r="B535" s="5">
        <v>21.323529411764703</v>
      </c>
      <c r="C535" s="25">
        <v>-3.2618025751072959</v>
      </c>
      <c r="D535" s="25">
        <v>0</v>
      </c>
      <c r="E535" s="25">
        <v>-4.3678160919540234</v>
      </c>
      <c r="F535" s="25">
        <v>0</v>
      </c>
      <c r="G535" s="25">
        <v>-3.917525773195877</v>
      </c>
      <c r="H535" s="25">
        <v>-4.3181818181818183</v>
      </c>
      <c r="I535" s="25">
        <v>0</v>
      </c>
      <c r="J535" s="25">
        <v>0</v>
      </c>
      <c r="K535" s="25">
        <v>0</v>
      </c>
      <c r="L535" s="25">
        <v>0</v>
      </c>
      <c r="M535" s="2" t="s">
        <v>2877</v>
      </c>
    </row>
    <row r="536" spans="1:13">
      <c r="A536" s="46" t="s">
        <v>362</v>
      </c>
      <c r="B536" s="5">
        <v>4.0714285714285712</v>
      </c>
      <c r="C536" s="25">
        <v>-3.3809523809523809</v>
      </c>
      <c r="D536" s="25">
        <v>0</v>
      </c>
      <c r="E536" s="25">
        <v>-4.0188679245283012</v>
      </c>
      <c r="F536" s="25">
        <v>2.732394366197183</v>
      </c>
      <c r="G536" s="25">
        <v>-3.55</v>
      </c>
      <c r="H536" s="25">
        <v>-2.5662650602409638</v>
      </c>
      <c r="I536" s="25">
        <v>0</v>
      </c>
      <c r="J536" s="25">
        <v>0</v>
      </c>
      <c r="K536" s="25">
        <v>0</v>
      </c>
      <c r="L536" s="25">
        <v>3.4413145539906105</v>
      </c>
      <c r="M536" s="2" t="s">
        <v>2507</v>
      </c>
    </row>
    <row r="537" spans="1:13">
      <c r="A537" s="46" t="s">
        <v>568</v>
      </c>
      <c r="B537" s="5">
        <v>4.5641025641025639</v>
      </c>
      <c r="C537" s="25">
        <v>-3.4062500000000004</v>
      </c>
      <c r="D537" s="25">
        <v>-8.3846153846153832</v>
      </c>
      <c r="E537" s="25">
        <v>-5.1904761904761907</v>
      </c>
      <c r="F537" s="25">
        <v>-3.1142857142857148</v>
      </c>
      <c r="G537" s="25">
        <v>-6.4117647058823533</v>
      </c>
      <c r="H537" s="25">
        <v>-5.45</v>
      </c>
      <c r="I537" s="25">
        <v>-4.3600000000000012</v>
      </c>
      <c r="J537" s="25">
        <v>-3.1142857142857148</v>
      </c>
      <c r="K537" s="25">
        <v>0</v>
      </c>
      <c r="L537" s="25">
        <v>0</v>
      </c>
      <c r="M537" s="2" t="s">
        <v>2878</v>
      </c>
    </row>
    <row r="538" spans="1:13">
      <c r="A538" s="46" t="s">
        <v>582</v>
      </c>
      <c r="B538" s="5">
        <v>-2.4238805970149255</v>
      </c>
      <c r="C538" s="25">
        <v>-3.4474474474474475</v>
      </c>
      <c r="D538" s="25">
        <v>0</v>
      </c>
      <c r="E538" s="25">
        <v>-3.8266666666666667</v>
      </c>
      <c r="F538" s="25">
        <v>-2.1338289962825279</v>
      </c>
      <c r="G538" s="25">
        <v>-3.0531914893617023</v>
      </c>
      <c r="H538" s="25">
        <v>0</v>
      </c>
      <c r="I538" s="25">
        <v>0</v>
      </c>
      <c r="J538" s="25">
        <v>0</v>
      </c>
      <c r="K538" s="25">
        <v>0</v>
      </c>
      <c r="L538" s="25">
        <v>0</v>
      </c>
      <c r="M538" s="2" t="s">
        <v>2879</v>
      </c>
    </row>
    <row r="539" spans="1:13">
      <c r="A539" s="46" t="s">
        <v>1507</v>
      </c>
      <c r="B539" s="5">
        <v>0</v>
      </c>
      <c r="C539" s="25">
        <v>-3.4700854700854702</v>
      </c>
      <c r="D539" s="25">
        <v>0</v>
      </c>
      <c r="E539" s="25">
        <v>-7.8076923076923075</v>
      </c>
      <c r="F539" s="25">
        <v>0</v>
      </c>
      <c r="G539" s="25">
        <v>-7.8076923076923075</v>
      </c>
      <c r="H539" s="25">
        <v>0</v>
      </c>
      <c r="I539" s="25">
        <v>0</v>
      </c>
      <c r="J539" s="25">
        <v>-3.0757575757575761</v>
      </c>
      <c r="K539" s="25">
        <v>0</v>
      </c>
      <c r="L539" s="25">
        <v>5.22167487684729</v>
      </c>
      <c r="M539" s="2" t="s">
        <v>2880</v>
      </c>
    </row>
    <row r="540" spans="1:13">
      <c r="A540" s="46" t="s">
        <v>638</v>
      </c>
      <c r="B540" s="5">
        <v>9.2999999999999989</v>
      </c>
      <c r="C540" s="25">
        <v>-3.5862068965517233</v>
      </c>
      <c r="D540" s="25">
        <v>-2.5999999999999996</v>
      </c>
      <c r="E540" s="25">
        <v>-13</v>
      </c>
      <c r="F540" s="25">
        <v>-2.4761904761904758</v>
      </c>
      <c r="G540" s="25">
        <v>-8.6666666666666661</v>
      </c>
      <c r="H540" s="25">
        <v>-17.333333333333332</v>
      </c>
      <c r="I540" s="25">
        <v>-17.333333333333332</v>
      </c>
      <c r="J540" s="25">
        <v>-17.333333333333332</v>
      </c>
      <c r="K540" s="25">
        <v>0</v>
      </c>
      <c r="L540" s="25">
        <v>0</v>
      </c>
      <c r="M540" s="2" t="s">
        <v>2881</v>
      </c>
    </row>
    <row r="541" spans="1:13">
      <c r="A541" s="46" t="s">
        <v>115</v>
      </c>
      <c r="B541" s="5">
        <v>5.7360742705570296</v>
      </c>
      <c r="C541" s="25">
        <v>-3.6904069767441863</v>
      </c>
      <c r="D541" s="25">
        <v>-3.1977329974811082</v>
      </c>
      <c r="E541" s="25">
        <v>-5.2350515463917535</v>
      </c>
      <c r="F541" s="25">
        <v>0</v>
      </c>
      <c r="G541" s="25">
        <v>-4.2672268907563025</v>
      </c>
      <c r="H541" s="25">
        <v>-4.2672268907563025</v>
      </c>
      <c r="I541" s="25">
        <v>-4.1150729335494329</v>
      </c>
      <c r="J541" s="25">
        <v>-4.0951612903225811</v>
      </c>
      <c r="K541" s="25">
        <v>0</v>
      </c>
      <c r="L541" s="25">
        <v>0</v>
      </c>
      <c r="M541" s="2" t="s">
        <v>2882</v>
      </c>
    </row>
    <row r="542" spans="1:13">
      <c r="A542" s="46" t="s">
        <v>859</v>
      </c>
      <c r="B542" s="5">
        <v>0</v>
      </c>
      <c r="C542" s="25">
        <v>-3.7894736842105265</v>
      </c>
      <c r="D542" s="25">
        <v>-6</v>
      </c>
      <c r="E542" s="25">
        <v>-7.2000000000000011</v>
      </c>
      <c r="F542" s="25">
        <v>0</v>
      </c>
      <c r="G542" s="25">
        <v>-6</v>
      </c>
      <c r="H542" s="25">
        <v>0</v>
      </c>
      <c r="I542" s="25">
        <v>-3.5999999999999996</v>
      </c>
      <c r="J542" s="25">
        <v>-6</v>
      </c>
      <c r="K542" s="25">
        <v>0</v>
      </c>
      <c r="L542" s="25">
        <v>0</v>
      </c>
      <c r="M542" s="2" t="s">
        <v>2883</v>
      </c>
    </row>
    <row r="543" spans="1:13">
      <c r="A543" s="46" t="s">
        <v>580</v>
      </c>
      <c r="B543" s="5">
        <v>-3.9375</v>
      </c>
      <c r="C543" s="25">
        <v>-3.9</v>
      </c>
      <c r="D543" s="25">
        <v>-9.75</v>
      </c>
      <c r="E543" s="25">
        <v>-9.75</v>
      </c>
      <c r="F543" s="25">
        <v>-3.9</v>
      </c>
      <c r="G543" s="25">
        <v>-7.8000000000000007</v>
      </c>
      <c r="H543" s="25">
        <v>-9.75</v>
      </c>
      <c r="I543" s="25">
        <v>0</v>
      </c>
      <c r="J543" s="25">
        <v>0</v>
      </c>
      <c r="K543" s="25">
        <v>0</v>
      </c>
      <c r="L543" s="25">
        <v>2.6410256410256414</v>
      </c>
      <c r="M543" s="2" t="s">
        <v>2738</v>
      </c>
    </row>
    <row r="544" spans="1:13">
      <c r="A544" s="46" t="s">
        <v>1720</v>
      </c>
      <c r="B544" s="5">
        <v>0</v>
      </c>
      <c r="C544" s="25">
        <v>-4.2857142857142865</v>
      </c>
      <c r="D544" s="25">
        <v>0</v>
      </c>
      <c r="E544" s="25">
        <v>-6.0000000000000009</v>
      </c>
      <c r="F544" s="25">
        <v>-3.3333333333333335</v>
      </c>
      <c r="G544" s="25">
        <v>-4.2857142857142865</v>
      </c>
      <c r="H544" s="25">
        <v>0</v>
      </c>
      <c r="I544" s="25">
        <v>0</v>
      </c>
      <c r="J544" s="25">
        <v>0</v>
      </c>
      <c r="K544" s="25">
        <v>0</v>
      </c>
      <c r="L544" s="25">
        <v>0</v>
      </c>
      <c r="M544" s="2" t="s">
        <v>2716</v>
      </c>
    </row>
    <row r="545" spans="1:13">
      <c r="A545" s="46" t="s">
        <v>807</v>
      </c>
      <c r="B545" s="5">
        <v>23.666666666666668</v>
      </c>
      <c r="C545" s="25">
        <v>-4.4705882352941178</v>
      </c>
      <c r="D545" s="25">
        <v>-6.333333333333333</v>
      </c>
      <c r="E545" s="25">
        <v>0</v>
      </c>
      <c r="F545" s="25">
        <v>-12.666666666666666</v>
      </c>
      <c r="G545" s="25">
        <v>0</v>
      </c>
      <c r="H545" s="25">
        <v>0</v>
      </c>
      <c r="I545" s="25">
        <v>0</v>
      </c>
      <c r="J545" s="25">
        <v>-12.666666666666666</v>
      </c>
      <c r="K545" s="25">
        <v>-12.666666666666666</v>
      </c>
      <c r="L545" s="25">
        <v>12.263157894736844</v>
      </c>
      <c r="M545" s="2" t="s">
        <v>2884</v>
      </c>
    </row>
    <row r="546" spans="1:13">
      <c r="A546" s="46" t="s">
        <v>1594</v>
      </c>
      <c r="B546" s="5">
        <v>-7.0099999999999989</v>
      </c>
      <c r="C546" s="25">
        <v>-4.597701149425288</v>
      </c>
      <c r="D546" s="25">
        <v>0</v>
      </c>
      <c r="E546" s="25">
        <v>-3.6036036036036037</v>
      </c>
      <c r="F546" s="25">
        <v>-4.3010752688172049</v>
      </c>
      <c r="G546" s="25">
        <v>-25.000000000000004</v>
      </c>
      <c r="H546" s="25">
        <v>0</v>
      </c>
      <c r="I546" s="25">
        <v>-6.3492063492063497</v>
      </c>
      <c r="J546" s="25">
        <v>0</v>
      </c>
      <c r="K546" s="25">
        <v>-4.597701149425288</v>
      </c>
      <c r="L546" s="25">
        <v>0</v>
      </c>
      <c r="M546" s="2" t="s">
        <v>2885</v>
      </c>
    </row>
    <row r="547" spans="1:13">
      <c r="A547" s="46" t="s">
        <v>371</v>
      </c>
      <c r="B547" s="5">
        <v>319.5</v>
      </c>
      <c r="C547" s="25">
        <v>-4.6115107913669062</v>
      </c>
      <c r="D547" s="25">
        <v>-128.20000000000002</v>
      </c>
      <c r="E547" s="25">
        <v>-12.326923076923077</v>
      </c>
      <c r="F547" s="25">
        <v>-4.2171052631578947</v>
      </c>
      <c r="G547" s="25">
        <v>-11.87037037037037</v>
      </c>
      <c r="H547" s="25">
        <v>-9.4264705882352935</v>
      </c>
      <c r="I547" s="25">
        <v>-106.83333333333333</v>
      </c>
      <c r="J547" s="25">
        <v>-13.934782608695651</v>
      </c>
      <c r="K547" s="25">
        <v>0</v>
      </c>
      <c r="L547" s="25">
        <v>2.3010920436817472</v>
      </c>
      <c r="M547" s="2" t="s">
        <v>2494</v>
      </c>
    </row>
    <row r="548" spans="1:13">
      <c r="A548" s="46" t="s">
        <v>255</v>
      </c>
      <c r="B548" s="5">
        <v>0</v>
      </c>
      <c r="C548" s="25">
        <v>-4.6538461538461542</v>
      </c>
      <c r="D548" s="25">
        <v>0</v>
      </c>
      <c r="E548" s="25">
        <v>-7.8913043478260869</v>
      </c>
      <c r="F548" s="25">
        <v>0</v>
      </c>
      <c r="G548" s="25">
        <v>-3.78125</v>
      </c>
      <c r="H548" s="25">
        <v>0</v>
      </c>
      <c r="I548" s="25">
        <v>0</v>
      </c>
      <c r="J548" s="25">
        <v>-2.6888888888888891</v>
      </c>
      <c r="K548" s="25">
        <v>0</v>
      </c>
      <c r="L548" s="25">
        <v>3.2975206611570247</v>
      </c>
      <c r="M548" s="2" t="s">
        <v>2886</v>
      </c>
    </row>
    <row r="549" spans="1:13">
      <c r="A549" s="46" t="s">
        <v>583</v>
      </c>
      <c r="B549" s="5">
        <v>21</v>
      </c>
      <c r="C549" s="25">
        <v>-4.8571428571428577</v>
      </c>
      <c r="D549" s="25">
        <v>-11.333333333333334</v>
      </c>
      <c r="E549" s="25">
        <v>-11.333333333333334</v>
      </c>
      <c r="F549" s="25">
        <v>0</v>
      </c>
      <c r="G549" s="25">
        <v>-11.333333333333334</v>
      </c>
      <c r="H549" s="25">
        <v>0</v>
      </c>
      <c r="I549" s="25">
        <v>0</v>
      </c>
      <c r="J549" s="25">
        <v>-8.5000000000000018</v>
      </c>
      <c r="K549" s="25">
        <v>0</v>
      </c>
      <c r="L549" s="25">
        <v>0</v>
      </c>
      <c r="M549" s="2" t="s">
        <v>2887</v>
      </c>
    </row>
    <row r="550" spans="1:13">
      <c r="A550" s="46" t="s">
        <v>606</v>
      </c>
      <c r="B550" s="5">
        <v>8.5428571428571445</v>
      </c>
      <c r="C550" s="25">
        <v>-5.5081967213114753</v>
      </c>
      <c r="D550" s="25">
        <v>0</v>
      </c>
      <c r="E550" s="25">
        <v>-11.2</v>
      </c>
      <c r="F550" s="25">
        <v>5.7916666666666661</v>
      </c>
      <c r="G550" s="25">
        <v>0</v>
      </c>
      <c r="H550" s="25">
        <v>0</v>
      </c>
      <c r="I550" s="25">
        <v>-3.9069767441860463</v>
      </c>
      <c r="J550" s="25">
        <v>-6</v>
      </c>
      <c r="K550" s="25">
        <v>-5.6</v>
      </c>
      <c r="L550" s="25">
        <v>0</v>
      </c>
      <c r="M550" s="2" t="s">
        <v>2888</v>
      </c>
    </row>
    <row r="551" spans="1:13">
      <c r="A551" s="46" t="s">
        <v>1808</v>
      </c>
      <c r="B551" s="5">
        <v>0</v>
      </c>
      <c r="C551" s="25">
        <v>-5.5862068965517242</v>
      </c>
      <c r="D551" s="25">
        <v>0</v>
      </c>
      <c r="E551" s="25">
        <v>-9.5294117647058822</v>
      </c>
      <c r="F551" s="25">
        <v>0</v>
      </c>
      <c r="G551" s="25">
        <v>-3.4468085106382982</v>
      </c>
      <c r="H551" s="25">
        <v>-5.5862068965517242</v>
      </c>
      <c r="I551" s="25">
        <v>0</v>
      </c>
      <c r="J551" s="25">
        <v>-6.2307692307692299</v>
      </c>
      <c r="K551" s="25">
        <v>0</v>
      </c>
      <c r="L551" s="25">
        <v>3.0925925925925926</v>
      </c>
      <c r="M551" s="2" t="s">
        <v>2889</v>
      </c>
    </row>
    <row r="552" spans="1:13">
      <c r="A552" s="46" t="s">
        <v>628</v>
      </c>
      <c r="B552" s="5">
        <v>-3.1043083900226756</v>
      </c>
      <c r="C552" s="25">
        <v>-6.0535117056856187</v>
      </c>
      <c r="D552" s="25">
        <v>-2.8548895899053628</v>
      </c>
      <c r="E552" s="25">
        <v>-9.3298969072164972</v>
      </c>
      <c r="F552" s="25">
        <v>-5.05586592178771</v>
      </c>
      <c r="G552" s="25">
        <v>-5.65625</v>
      </c>
      <c r="H552" s="25">
        <v>-4.6891191709844557</v>
      </c>
      <c r="I552" s="25">
        <v>-2.5350140056022412</v>
      </c>
      <c r="J552" s="25">
        <v>-4.0222222222222221</v>
      </c>
      <c r="K552" s="25">
        <v>-1.921443736730361</v>
      </c>
      <c r="L552" s="25">
        <v>0</v>
      </c>
      <c r="M552" s="2" t="s">
        <v>2890</v>
      </c>
    </row>
    <row r="553" spans="1:13" ht="15.75" thickBot="1">
      <c r="A553" s="39" t="s">
        <v>1037</v>
      </c>
      <c r="B553" s="42">
        <v>-501.33333333333331</v>
      </c>
      <c r="C553" s="29">
        <v>-115.84615384615383</v>
      </c>
      <c r="D553" s="29">
        <v>-251</v>
      </c>
      <c r="E553" s="29">
        <v>0</v>
      </c>
      <c r="F553" s="29">
        <v>0</v>
      </c>
      <c r="G553" s="29">
        <v>-251</v>
      </c>
      <c r="H553" s="29">
        <v>-251</v>
      </c>
      <c r="I553" s="29">
        <v>0</v>
      </c>
      <c r="J553" s="29">
        <v>-188.25</v>
      </c>
      <c r="K553" s="29">
        <v>0</v>
      </c>
      <c r="L553" s="29">
        <v>-188.25</v>
      </c>
      <c r="M553" s="10" t="s">
        <v>96</v>
      </c>
    </row>
  </sheetData>
  <mergeCells count="1">
    <mergeCell ref="B2:L2"/>
  </mergeCells>
  <conditionalFormatting sqref="C4:J553">
    <cfRule type="cellIs" dxfId="1905" priority="113" operator="lessThan">
      <formula>0</formula>
    </cfRule>
    <cfRule type="cellIs" dxfId="1904" priority="114" operator="greaterThan">
      <formula>0</formula>
    </cfRule>
  </conditionalFormatting>
  <conditionalFormatting sqref="C4:C553">
    <cfRule type="cellIs" dxfId="1903" priority="111" operator="lessThan">
      <formula>0</formula>
    </cfRule>
    <cfRule type="cellIs" dxfId="1902" priority="112" operator="greaterThan">
      <formula>0</formula>
    </cfRule>
  </conditionalFormatting>
  <conditionalFormatting sqref="K4:K553">
    <cfRule type="cellIs" dxfId="1901" priority="109" operator="lessThan">
      <formula>0</formula>
    </cfRule>
    <cfRule type="cellIs" dxfId="1900" priority="110" operator="greaterThan">
      <formula>0</formula>
    </cfRule>
  </conditionalFormatting>
  <conditionalFormatting sqref="L4:L553">
    <cfRule type="cellIs" dxfId="1899" priority="105" operator="lessThan">
      <formula>0</formula>
    </cfRule>
    <cfRule type="cellIs" dxfId="1898" priority="106" operator="greaterThan">
      <formula>0</formula>
    </cfRule>
  </conditionalFormatting>
  <conditionalFormatting sqref="B4:B200">
    <cfRule type="cellIs" dxfId="1897" priority="92" operator="between">
      <formula>-50</formula>
      <formula>-100</formula>
    </cfRule>
    <cfRule type="cellIs" dxfId="1896" priority="93" operator="between">
      <formula>-25</formula>
      <formula>-50</formula>
    </cfRule>
    <cfRule type="cellIs" dxfId="1895" priority="94" operator="between">
      <formula>-10</formula>
      <formula>-25</formula>
    </cfRule>
    <cfRule type="cellIs" dxfId="1894" priority="95" operator="between">
      <formula>-5</formula>
      <formula>-10</formula>
    </cfRule>
    <cfRule type="cellIs" dxfId="1893" priority="96" operator="between">
      <formula>-2.5</formula>
      <formula>-5</formula>
    </cfRule>
    <cfRule type="cellIs" dxfId="1892" priority="97" operator="between">
      <formula>-1.5</formula>
      <formula>-2.5</formula>
    </cfRule>
    <cfRule type="cellIs" dxfId="1891" priority="98" operator="between">
      <formula>50</formula>
      <formula>100</formula>
    </cfRule>
    <cfRule type="cellIs" dxfId="1890" priority="99" operator="between">
      <formula>25</formula>
      <formula>50</formula>
    </cfRule>
    <cfRule type="cellIs" dxfId="1889" priority="100" operator="between">
      <formula>10</formula>
      <formula>25</formula>
    </cfRule>
    <cfRule type="cellIs" dxfId="1888" priority="101" operator="between">
      <formula>5</formula>
      <formula>10</formula>
    </cfRule>
    <cfRule type="cellIs" dxfId="1887" priority="102" operator="between">
      <formula>2.5</formula>
      <formula>5</formula>
    </cfRule>
    <cfRule type="cellIs" dxfId="1886" priority="103" operator="between">
      <formula>1.5</formula>
      <formula>2.5</formula>
    </cfRule>
    <cfRule type="colorScale" priority="104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201:B399">
    <cfRule type="cellIs" dxfId="1885" priority="79" operator="between">
      <formula>-50</formula>
      <formula>-100</formula>
    </cfRule>
    <cfRule type="cellIs" dxfId="1884" priority="80" operator="between">
      <formula>-25</formula>
      <formula>-50</formula>
    </cfRule>
    <cfRule type="cellIs" dxfId="1883" priority="81" operator="between">
      <formula>-10</formula>
      <formula>-25</formula>
    </cfRule>
    <cfRule type="cellIs" dxfId="1882" priority="82" operator="between">
      <formula>-5</formula>
      <formula>-10</formula>
    </cfRule>
    <cfRule type="cellIs" dxfId="1881" priority="83" operator="between">
      <formula>-2.5</formula>
      <formula>-5</formula>
    </cfRule>
    <cfRule type="cellIs" dxfId="1880" priority="84" operator="between">
      <formula>-1.5</formula>
      <formula>-2.5</formula>
    </cfRule>
    <cfRule type="cellIs" dxfId="1879" priority="85" operator="between">
      <formula>50</formula>
      <formula>100</formula>
    </cfRule>
    <cfRule type="cellIs" dxfId="1878" priority="86" operator="between">
      <formula>25</formula>
      <formula>50</formula>
    </cfRule>
    <cfRule type="cellIs" dxfId="1877" priority="87" operator="between">
      <formula>10</formula>
      <formula>25</formula>
    </cfRule>
    <cfRule type="cellIs" dxfId="1876" priority="88" operator="between">
      <formula>5</formula>
      <formula>10</formula>
    </cfRule>
    <cfRule type="cellIs" dxfId="1875" priority="89" operator="between">
      <formula>2.5</formula>
      <formula>5</formula>
    </cfRule>
    <cfRule type="cellIs" dxfId="1874" priority="90" operator="between">
      <formula>1.5</formula>
      <formula>2.5</formula>
    </cfRule>
    <cfRule type="colorScale" priority="9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400:B553">
    <cfRule type="cellIs" dxfId="1873" priority="66" operator="between">
      <formula>-50</formula>
      <formula>-100</formula>
    </cfRule>
    <cfRule type="cellIs" dxfId="1872" priority="67" operator="between">
      <formula>-25</formula>
      <formula>-50</formula>
    </cfRule>
    <cfRule type="cellIs" dxfId="1871" priority="68" operator="between">
      <formula>-10</formula>
      <formula>-25</formula>
    </cfRule>
    <cfRule type="cellIs" dxfId="1870" priority="69" operator="between">
      <formula>-5</formula>
      <formula>-10</formula>
    </cfRule>
    <cfRule type="cellIs" dxfId="1869" priority="70" operator="between">
      <formula>-2.5</formula>
      <formula>-5</formula>
    </cfRule>
    <cfRule type="cellIs" dxfId="1868" priority="71" operator="between">
      <formula>-1.5</formula>
      <formula>-2.5</formula>
    </cfRule>
    <cfRule type="cellIs" dxfId="1867" priority="72" operator="between">
      <formula>50</formula>
      <formula>100</formula>
    </cfRule>
    <cfRule type="cellIs" dxfId="1866" priority="73" operator="between">
      <formula>25</formula>
      <formula>50</formula>
    </cfRule>
    <cfRule type="cellIs" dxfId="1865" priority="74" operator="between">
      <formula>10</formula>
      <formula>25</formula>
    </cfRule>
    <cfRule type="cellIs" dxfId="1864" priority="75" operator="between">
      <formula>5</formula>
      <formula>10</formula>
    </cfRule>
    <cfRule type="cellIs" dxfId="1863" priority="76" operator="between">
      <formula>2.5</formula>
      <formula>5</formula>
    </cfRule>
    <cfRule type="cellIs" dxfId="1862" priority="77" operator="between">
      <formula>1.5</formula>
      <formula>2.5</formula>
    </cfRule>
    <cfRule type="colorScale" priority="7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O12:AC12">
    <cfRule type="cellIs" dxfId="1861" priority="1" stopIfTrue="1" operator="between">
      <formula>"NC"</formula>
      <formula>"NC"</formula>
    </cfRule>
    <cfRule type="cellIs" dxfId="1860" priority="2" stopIfTrue="1" operator="between">
      <formula>-50</formula>
      <formula>-1000</formula>
    </cfRule>
    <cfRule type="cellIs" dxfId="1859" priority="3" stopIfTrue="1" operator="between">
      <formula>-25</formula>
      <formula>-50</formula>
    </cfRule>
    <cfRule type="cellIs" dxfId="1858" priority="4" stopIfTrue="1" operator="between">
      <formula>-25</formula>
      <formula>-10</formula>
    </cfRule>
    <cfRule type="cellIs" dxfId="1857" priority="5" stopIfTrue="1" operator="between">
      <formula>-10</formula>
      <formula>-5</formula>
    </cfRule>
    <cfRule type="cellIs" dxfId="1856" priority="6" stopIfTrue="1" operator="greaterThan">
      <formula>50</formula>
    </cfRule>
    <cfRule type="cellIs" dxfId="1855" priority="7" stopIfTrue="1" operator="between">
      <formula>25</formula>
      <formula>50</formula>
    </cfRule>
    <cfRule type="cellIs" dxfId="1854" priority="8" stopIfTrue="1" operator="between">
      <formula>10</formula>
      <formula>25</formula>
    </cfRule>
    <cfRule type="cellIs" dxfId="1853" priority="9" stopIfTrue="1" operator="between">
      <formula>5</formula>
      <formula>10</formula>
    </cfRule>
    <cfRule type="colorScale" priority="1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8:AC8">
    <cfRule type="cellIs" dxfId="1852" priority="53" operator="between">
      <formula>-50</formula>
      <formula>-100</formula>
    </cfRule>
    <cfRule type="cellIs" dxfId="1851" priority="54" operator="between">
      <formula>-25</formula>
      <formula>-50</formula>
    </cfRule>
    <cfRule type="cellIs" dxfId="1850" priority="55" operator="between">
      <formula>-10</formula>
      <formula>-25</formula>
    </cfRule>
    <cfRule type="cellIs" dxfId="1849" priority="56" operator="between">
      <formula>-5</formula>
      <formula>-10</formula>
    </cfRule>
    <cfRule type="cellIs" dxfId="1848" priority="57" operator="between">
      <formula>-2.5</formula>
      <formula>-5</formula>
    </cfRule>
    <cfRule type="cellIs" dxfId="1847" priority="58" operator="between">
      <formula>-1.5</formula>
      <formula>-2.5</formula>
    </cfRule>
    <cfRule type="cellIs" dxfId="1846" priority="59" operator="between">
      <formula>50</formula>
      <formula>100</formula>
    </cfRule>
    <cfRule type="cellIs" dxfId="1845" priority="60" operator="between">
      <formula>25</formula>
      <formula>50</formula>
    </cfRule>
    <cfRule type="cellIs" dxfId="1844" priority="61" operator="between">
      <formula>10</formula>
      <formula>25</formula>
    </cfRule>
    <cfRule type="cellIs" dxfId="1843" priority="62" operator="between">
      <formula>5</formula>
      <formula>10</formula>
    </cfRule>
    <cfRule type="cellIs" dxfId="1842" priority="63" operator="between">
      <formula>2.5</formula>
      <formula>5</formula>
    </cfRule>
    <cfRule type="cellIs" dxfId="1841" priority="64" operator="between">
      <formula>1.5</formula>
      <formula>2.5</formula>
    </cfRule>
    <cfRule type="colorScale" priority="6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P15:W18">
    <cfRule type="cellIs" dxfId="1840" priority="40" operator="between">
      <formula>-50</formula>
      <formula>-100</formula>
    </cfRule>
    <cfRule type="cellIs" dxfId="1839" priority="41" operator="between">
      <formula>-25</formula>
      <formula>-50</formula>
    </cfRule>
    <cfRule type="cellIs" dxfId="1838" priority="42" operator="between">
      <formula>-10</formula>
      <formula>-25</formula>
    </cfRule>
    <cfRule type="cellIs" dxfId="1837" priority="43" operator="between">
      <formula>-5</formula>
      <formula>-10</formula>
    </cfRule>
    <cfRule type="cellIs" dxfId="1836" priority="44" operator="between">
      <formula>-2.5</formula>
      <formula>-5</formula>
    </cfRule>
    <cfRule type="cellIs" dxfId="1835" priority="45" operator="between">
      <formula>-1.5</formula>
      <formula>-2.5</formula>
    </cfRule>
    <cfRule type="cellIs" dxfId="1834" priority="46" operator="between">
      <formula>50</formula>
      <formula>100</formula>
    </cfRule>
    <cfRule type="cellIs" dxfId="1833" priority="47" operator="between">
      <formula>25</formula>
      <formula>50</formula>
    </cfRule>
    <cfRule type="cellIs" dxfId="1832" priority="48" operator="between">
      <formula>10</formula>
      <formula>25</formula>
    </cfRule>
    <cfRule type="cellIs" dxfId="1831" priority="49" operator="between">
      <formula>5</formula>
      <formula>10</formula>
    </cfRule>
    <cfRule type="cellIs" dxfId="1830" priority="50" operator="between">
      <formula>2.5</formula>
      <formula>5</formula>
    </cfRule>
    <cfRule type="cellIs" dxfId="1829" priority="51" operator="between">
      <formula>1.5</formula>
      <formula>2.5</formula>
    </cfRule>
    <cfRule type="colorScale" priority="5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O12:AC12">
    <cfRule type="colorScale" priority="3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12:AC12">
    <cfRule type="cellIs" dxfId="1828" priority="30" stopIfTrue="1" operator="between">
      <formula>-50</formula>
      <formula>-100</formula>
    </cfRule>
    <cfRule type="cellIs" dxfId="1827" priority="31" stopIfTrue="1" operator="between">
      <formula>-25</formula>
      <formula>-50</formula>
    </cfRule>
    <cfRule type="cellIs" dxfId="1826" priority="32" stopIfTrue="1" operator="between">
      <formula>-25</formula>
      <formula>-10</formula>
    </cfRule>
    <cfRule type="cellIs" dxfId="1825" priority="33" stopIfTrue="1" operator="between">
      <formula>-10</formula>
      <formula>-5</formula>
    </cfRule>
    <cfRule type="cellIs" dxfId="1824" priority="34" stopIfTrue="1" operator="greaterThan">
      <formula>50</formula>
    </cfRule>
    <cfRule type="cellIs" dxfId="1823" priority="35" stopIfTrue="1" operator="between">
      <formula>25</formula>
      <formula>50</formula>
    </cfRule>
    <cfRule type="cellIs" dxfId="1822" priority="36" stopIfTrue="1" operator="between">
      <formula>10</formula>
      <formula>25</formula>
    </cfRule>
    <cfRule type="cellIs" dxfId="1821" priority="37" stopIfTrue="1" operator="between">
      <formula>5</formula>
      <formula>10</formula>
    </cfRule>
    <cfRule type="colorScale" priority="3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O12:AC12">
    <cfRule type="cellIs" dxfId="1820" priority="21" stopIfTrue="1" operator="between">
      <formula>-50</formula>
      <formula>-100</formula>
    </cfRule>
    <cfRule type="cellIs" dxfId="1819" priority="22" stopIfTrue="1" operator="between">
      <formula>-25</formula>
      <formula>-50</formula>
    </cfRule>
    <cfRule type="cellIs" dxfId="1818" priority="23" stopIfTrue="1" operator="between">
      <formula>-25</formula>
      <formula>-10</formula>
    </cfRule>
    <cfRule type="cellIs" dxfId="1817" priority="24" stopIfTrue="1" operator="between">
      <formula>-10</formula>
      <formula>-5</formula>
    </cfRule>
    <cfRule type="cellIs" dxfId="1816" priority="25" stopIfTrue="1" operator="greaterThan">
      <formula>50</formula>
    </cfRule>
    <cfRule type="cellIs" dxfId="1815" priority="26" stopIfTrue="1" operator="between">
      <formula>25</formula>
      <formula>50</formula>
    </cfRule>
    <cfRule type="cellIs" dxfId="1814" priority="27" stopIfTrue="1" operator="between">
      <formula>10</formula>
      <formula>25</formula>
    </cfRule>
    <cfRule type="cellIs" dxfId="1813" priority="28" stopIfTrue="1" operator="between">
      <formula>5</formula>
      <formula>10</formula>
    </cfRule>
    <cfRule type="colorScale" priority="2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12:AC12">
    <cfRule type="cellIs" dxfId="1812" priority="11" stopIfTrue="1" operator="between">
      <formula>"NC"</formula>
      <formula>"NC"</formula>
    </cfRule>
    <cfRule type="cellIs" dxfId="1811" priority="12" stopIfTrue="1" operator="between">
      <formula>-50</formula>
      <formula>-1000</formula>
    </cfRule>
    <cfRule type="cellIs" dxfId="1810" priority="13" stopIfTrue="1" operator="between">
      <formula>-25</formula>
      <formula>-50</formula>
    </cfRule>
    <cfRule type="cellIs" dxfId="1809" priority="14" stopIfTrue="1" operator="between">
      <formula>-25</formula>
      <formula>-10</formula>
    </cfRule>
    <cfRule type="cellIs" dxfId="1808" priority="15" stopIfTrue="1" operator="between">
      <formula>-10</formula>
      <formula>-5</formula>
    </cfRule>
    <cfRule type="cellIs" dxfId="1807" priority="16" stopIfTrue="1" operator="greaterThan">
      <formula>50</formula>
    </cfRule>
    <cfRule type="cellIs" dxfId="1806" priority="17" stopIfTrue="1" operator="between">
      <formula>25</formula>
      <formula>50</formula>
    </cfRule>
    <cfRule type="cellIs" dxfId="1805" priority="18" stopIfTrue="1" operator="between">
      <formula>10</formula>
      <formula>25</formula>
    </cfRule>
    <cfRule type="cellIs" dxfId="1804" priority="19" stopIfTrue="1" operator="between">
      <formula>5</formula>
      <formula>10</formula>
    </cfRule>
    <cfRule type="colorScale" priority="2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66"/>
  <sheetViews>
    <sheetView zoomScale="92" zoomScaleNormal="92" workbookViewId="0">
      <selection activeCell="L17" sqref="L17"/>
    </sheetView>
  </sheetViews>
  <sheetFormatPr defaultColWidth="9.140625" defaultRowHeight="11.25"/>
  <cols>
    <col min="1" max="1" width="11" style="2" customWidth="1"/>
    <col min="2" max="2" width="12" style="36" customWidth="1"/>
    <col min="3" max="3" width="40.85546875" style="90" customWidth="1"/>
    <col min="4" max="4" width="9.140625" style="36"/>
    <col min="5" max="5" width="12" style="97" customWidth="1"/>
    <col min="6" max="7" width="12" style="36" customWidth="1"/>
    <col min="8" max="8" width="9.140625" style="2"/>
    <col min="9" max="16384" width="9.140625" style="3"/>
  </cols>
  <sheetData>
    <row r="1" spans="1:8" s="70" customFormat="1" ht="46.5" customHeight="1">
      <c r="A1" s="105" t="s">
        <v>3406</v>
      </c>
      <c r="B1" s="105"/>
      <c r="C1" s="105"/>
      <c r="D1" s="105"/>
      <c r="E1" s="105"/>
      <c r="F1" s="105"/>
      <c r="G1" s="105"/>
      <c r="H1" s="77"/>
    </row>
    <row r="2" spans="1:8" ht="12" thickBot="1">
      <c r="A2" s="33"/>
      <c r="B2" s="34"/>
      <c r="C2" s="89"/>
      <c r="D2" s="34"/>
      <c r="E2" s="96"/>
      <c r="F2" s="34"/>
      <c r="G2" s="34"/>
    </row>
    <row r="3" spans="1:8">
      <c r="A3" s="106" t="s">
        <v>2891</v>
      </c>
      <c r="B3" s="103" t="s">
        <v>3351</v>
      </c>
      <c r="C3" s="106" t="s">
        <v>2892</v>
      </c>
      <c r="D3" s="35" t="s">
        <v>2948</v>
      </c>
      <c r="E3" s="108" t="s">
        <v>2950</v>
      </c>
      <c r="F3" s="103" t="s">
        <v>2893</v>
      </c>
      <c r="G3" s="103" t="s">
        <v>3352</v>
      </c>
    </row>
    <row r="4" spans="1:8">
      <c r="A4" s="107"/>
      <c r="B4" s="104"/>
      <c r="C4" s="107"/>
      <c r="D4" s="85" t="s">
        <v>2949</v>
      </c>
      <c r="E4" s="109"/>
      <c r="F4" s="104"/>
      <c r="G4" s="104"/>
    </row>
    <row r="5" spans="1:8">
      <c r="A5" s="2" t="s">
        <v>3210</v>
      </c>
      <c r="B5" s="86" t="s">
        <v>3353</v>
      </c>
      <c r="C5" s="90" t="s">
        <v>3211</v>
      </c>
      <c r="D5" s="36">
        <v>37</v>
      </c>
      <c r="E5" s="97">
        <v>491</v>
      </c>
      <c r="F5" s="37">
        <v>1.1999999999999999E-7</v>
      </c>
      <c r="G5" s="2">
        <v>5.1E-5</v>
      </c>
      <c r="H5" s="3"/>
    </row>
    <row r="6" spans="1:8">
      <c r="A6" s="2" t="s">
        <v>2896</v>
      </c>
      <c r="B6" s="86" t="s">
        <v>3353</v>
      </c>
      <c r="C6" s="90" t="s">
        <v>2897</v>
      </c>
      <c r="D6" s="36">
        <v>6</v>
      </c>
      <c r="E6" s="97">
        <v>17</v>
      </c>
      <c r="F6" s="37">
        <v>4.5000000000000001E-6</v>
      </c>
      <c r="G6" s="2">
        <v>6.3000000000000003E-4</v>
      </c>
      <c r="H6" s="3"/>
    </row>
    <row r="7" spans="1:8">
      <c r="A7" s="2" t="s">
        <v>2894</v>
      </c>
      <c r="B7" s="86" t="s">
        <v>3353</v>
      </c>
      <c r="C7" s="90" t="s">
        <v>2895</v>
      </c>
      <c r="D7" s="36">
        <v>27</v>
      </c>
      <c r="E7" s="97">
        <v>348</v>
      </c>
      <c r="F7" s="37">
        <v>3.0000000000000001E-6</v>
      </c>
      <c r="G7" s="2">
        <v>6.3000000000000003E-4</v>
      </c>
      <c r="H7" s="3"/>
    </row>
    <row r="8" spans="1:8">
      <c r="A8" s="2" t="s">
        <v>2898</v>
      </c>
      <c r="B8" s="86" t="s">
        <v>3353</v>
      </c>
      <c r="C8" s="90" t="s">
        <v>2899</v>
      </c>
      <c r="D8" s="36">
        <v>27</v>
      </c>
      <c r="E8" s="97">
        <v>375</v>
      </c>
      <c r="F8" s="36">
        <v>1.2E-5</v>
      </c>
      <c r="G8" s="2">
        <v>1.1999999999999999E-3</v>
      </c>
      <c r="H8" s="3"/>
    </row>
    <row r="9" spans="1:8">
      <c r="A9" s="2" t="s">
        <v>2900</v>
      </c>
      <c r="B9" s="86" t="s">
        <v>3353</v>
      </c>
      <c r="C9" s="90" t="s">
        <v>2901</v>
      </c>
      <c r="D9" s="36">
        <v>23</v>
      </c>
      <c r="E9" s="97">
        <v>329</v>
      </c>
      <c r="F9" s="36">
        <v>7.3999999999999996E-5</v>
      </c>
      <c r="G9" s="2">
        <v>6.1999999999999998E-3</v>
      </c>
      <c r="H9" s="3"/>
    </row>
    <row r="10" spans="1:8">
      <c r="A10" s="2" t="s">
        <v>2902</v>
      </c>
      <c r="B10" s="86" t="s">
        <v>3353</v>
      </c>
      <c r="C10" s="90" t="s">
        <v>2903</v>
      </c>
      <c r="D10" s="36">
        <v>15</v>
      </c>
      <c r="E10" s="97">
        <v>172</v>
      </c>
      <c r="F10" s="36">
        <v>1.1E-4</v>
      </c>
      <c r="G10" s="2">
        <v>7.7000000000000002E-3</v>
      </c>
      <c r="H10" s="3"/>
    </row>
    <row r="11" spans="1:8">
      <c r="A11" s="2" t="s">
        <v>2904</v>
      </c>
      <c r="B11" s="86" t="s">
        <v>3353</v>
      </c>
      <c r="C11" s="90" t="s">
        <v>2905</v>
      </c>
      <c r="D11" s="36">
        <v>7</v>
      </c>
      <c r="E11" s="97">
        <v>41</v>
      </c>
      <c r="F11" s="36">
        <v>1.2999999999999999E-4</v>
      </c>
      <c r="G11" s="2">
        <v>7.7000000000000002E-3</v>
      </c>
      <c r="H11" s="3"/>
    </row>
    <row r="12" spans="1:8">
      <c r="A12" s="2" t="s">
        <v>2906</v>
      </c>
      <c r="B12" s="86" t="s">
        <v>3353</v>
      </c>
      <c r="C12" s="90" t="s">
        <v>2907</v>
      </c>
      <c r="D12" s="36">
        <v>188</v>
      </c>
      <c r="E12" s="97">
        <v>4964</v>
      </c>
      <c r="F12" s="36">
        <v>1.6000000000000001E-4</v>
      </c>
      <c r="G12" s="2">
        <v>7.7999999999999996E-3</v>
      </c>
      <c r="H12" s="3"/>
    </row>
    <row r="13" spans="1:8">
      <c r="A13" s="2" t="s">
        <v>2908</v>
      </c>
      <c r="B13" s="86" t="s">
        <v>3353</v>
      </c>
      <c r="C13" s="90" t="s">
        <v>2909</v>
      </c>
      <c r="D13" s="36">
        <v>15</v>
      </c>
      <c r="E13" s="97">
        <v>178</v>
      </c>
      <c r="F13" s="36">
        <v>1.7000000000000001E-4</v>
      </c>
      <c r="G13" s="2">
        <v>7.7999999999999996E-3</v>
      </c>
      <c r="H13" s="3"/>
    </row>
    <row r="14" spans="1:8">
      <c r="A14" s="2" t="s">
        <v>2910</v>
      </c>
      <c r="B14" s="86" t="s">
        <v>3353</v>
      </c>
      <c r="C14" s="90" t="s">
        <v>2911</v>
      </c>
      <c r="D14" s="36">
        <v>6</v>
      </c>
      <c r="E14" s="97">
        <v>36</v>
      </c>
      <c r="F14" s="36">
        <v>4.4000000000000002E-4</v>
      </c>
      <c r="G14" s="2">
        <v>1.7000000000000001E-2</v>
      </c>
      <c r="H14" s="3"/>
    </row>
    <row r="15" spans="1:8">
      <c r="A15" s="2" t="s">
        <v>2912</v>
      </c>
      <c r="B15" s="86" t="s">
        <v>3353</v>
      </c>
      <c r="C15" s="90" t="s">
        <v>2913</v>
      </c>
      <c r="D15" s="36">
        <v>6</v>
      </c>
      <c r="E15" s="97">
        <v>36</v>
      </c>
      <c r="F15" s="36">
        <v>4.4000000000000002E-4</v>
      </c>
      <c r="G15" s="2">
        <v>1.7000000000000001E-2</v>
      </c>
      <c r="H15" s="3"/>
    </row>
    <row r="16" spans="1:8">
      <c r="A16" s="2" t="s">
        <v>2914</v>
      </c>
      <c r="B16" s="86" t="s">
        <v>3353</v>
      </c>
      <c r="C16" s="90" t="s">
        <v>2915</v>
      </c>
      <c r="D16" s="36">
        <v>6</v>
      </c>
      <c r="E16" s="97">
        <v>40</v>
      </c>
      <c r="F16" s="36">
        <v>8.0000000000000004E-4</v>
      </c>
      <c r="G16" s="2">
        <v>2.8000000000000001E-2</v>
      </c>
      <c r="H16" s="3"/>
    </row>
    <row r="17" spans="1:8">
      <c r="A17" s="2" t="s">
        <v>2916</v>
      </c>
      <c r="B17" s="86" t="s">
        <v>3353</v>
      </c>
      <c r="C17" s="90" t="s">
        <v>2917</v>
      </c>
      <c r="D17" s="36">
        <v>65</v>
      </c>
      <c r="E17" s="97">
        <v>1530</v>
      </c>
      <c r="F17" s="36">
        <v>1.1000000000000001E-3</v>
      </c>
      <c r="G17" s="2">
        <v>0.03</v>
      </c>
      <c r="H17" s="3"/>
    </row>
    <row r="18" spans="1:8">
      <c r="A18" s="2" t="s">
        <v>2924</v>
      </c>
      <c r="B18" s="86" t="s">
        <v>3353</v>
      </c>
      <c r="C18" s="90" t="s">
        <v>2925</v>
      </c>
      <c r="D18" s="36">
        <v>65</v>
      </c>
      <c r="E18" s="97">
        <v>1539</v>
      </c>
      <c r="F18" s="36">
        <v>1.1999999999999999E-3</v>
      </c>
      <c r="G18" s="2">
        <v>0.03</v>
      </c>
      <c r="H18" s="3"/>
    </row>
    <row r="19" spans="1:8">
      <c r="A19" s="2" t="s">
        <v>2920</v>
      </c>
      <c r="B19" s="86" t="s">
        <v>3353</v>
      </c>
      <c r="C19" s="90" t="s">
        <v>2921</v>
      </c>
      <c r="D19" s="36">
        <v>13</v>
      </c>
      <c r="E19" s="97">
        <v>172</v>
      </c>
      <c r="F19" s="36">
        <v>1.1999999999999999E-3</v>
      </c>
      <c r="G19" s="2">
        <v>0.03</v>
      </c>
      <c r="H19" s="3"/>
    </row>
    <row r="20" spans="1:8">
      <c r="A20" s="2" t="s">
        <v>2918</v>
      </c>
      <c r="B20" s="86" t="s">
        <v>3353</v>
      </c>
      <c r="C20" s="90" t="s">
        <v>2919</v>
      </c>
      <c r="D20" s="36">
        <v>65</v>
      </c>
      <c r="E20" s="97">
        <v>1537</v>
      </c>
      <c r="F20" s="36">
        <v>1.1999999999999999E-3</v>
      </c>
      <c r="G20" s="2">
        <v>0.03</v>
      </c>
      <c r="H20" s="3"/>
    </row>
    <row r="21" spans="1:8">
      <c r="A21" s="2" t="s">
        <v>2922</v>
      </c>
      <c r="B21" s="86" t="s">
        <v>3353</v>
      </c>
      <c r="C21" s="90" t="s">
        <v>2923</v>
      </c>
      <c r="D21" s="36">
        <v>13</v>
      </c>
      <c r="E21" s="97">
        <v>172</v>
      </c>
      <c r="F21" s="36">
        <v>1.1999999999999999E-3</v>
      </c>
      <c r="G21" s="2">
        <v>0.03</v>
      </c>
      <c r="H21" s="3"/>
    </row>
    <row r="22" spans="1:8">
      <c r="A22" s="2" t="s">
        <v>2926</v>
      </c>
      <c r="B22" s="86" t="s">
        <v>3353</v>
      </c>
      <c r="C22" s="90" t="s">
        <v>2927</v>
      </c>
      <c r="D22" s="36">
        <v>20</v>
      </c>
      <c r="E22" s="97">
        <v>332</v>
      </c>
      <c r="F22" s="36">
        <v>1.2999999999999999E-3</v>
      </c>
      <c r="G22" s="2">
        <v>0.03</v>
      </c>
      <c r="H22" s="3"/>
    </row>
    <row r="23" spans="1:8">
      <c r="A23" s="2" t="s">
        <v>2928</v>
      </c>
      <c r="B23" s="86" t="s">
        <v>3353</v>
      </c>
      <c r="C23" s="90" t="s">
        <v>2929</v>
      </c>
      <c r="D23" s="36">
        <v>9</v>
      </c>
      <c r="E23" s="97">
        <v>95</v>
      </c>
      <c r="F23" s="36">
        <v>1.4E-3</v>
      </c>
      <c r="G23" s="2">
        <v>3.1E-2</v>
      </c>
      <c r="H23" s="3"/>
    </row>
    <row r="24" spans="1:8">
      <c r="A24" s="2" t="s">
        <v>2930</v>
      </c>
      <c r="B24" s="86" t="s">
        <v>3353</v>
      </c>
      <c r="C24" s="90" t="s">
        <v>2931</v>
      </c>
      <c r="D24" s="36">
        <v>49</v>
      </c>
      <c r="E24" s="97">
        <v>1101</v>
      </c>
      <c r="F24" s="36">
        <v>1.5E-3</v>
      </c>
      <c r="G24" s="2">
        <v>3.2000000000000001E-2</v>
      </c>
      <c r="H24" s="3"/>
    </row>
    <row r="25" spans="1:8">
      <c r="A25" s="2" t="s">
        <v>2932</v>
      </c>
      <c r="B25" s="86" t="s">
        <v>3353</v>
      </c>
      <c r="C25" s="90" t="s">
        <v>2933</v>
      </c>
      <c r="D25" s="36">
        <v>10</v>
      </c>
      <c r="E25" s="97">
        <v>116</v>
      </c>
      <c r="F25" s="36">
        <v>1.6000000000000001E-3</v>
      </c>
      <c r="G25" s="2">
        <v>3.2000000000000001E-2</v>
      </c>
      <c r="H25" s="3"/>
    </row>
    <row r="26" spans="1:8">
      <c r="A26" s="2" t="s">
        <v>2934</v>
      </c>
      <c r="B26" s="86" t="s">
        <v>3353</v>
      </c>
      <c r="C26" s="90" t="s">
        <v>2935</v>
      </c>
      <c r="D26" s="36">
        <v>10</v>
      </c>
      <c r="E26" s="97">
        <v>119</v>
      </c>
      <c r="F26" s="36">
        <v>1.9E-3</v>
      </c>
      <c r="G26" s="2">
        <v>3.6999999999999998E-2</v>
      </c>
      <c r="H26" s="3"/>
    </row>
    <row r="27" spans="1:8">
      <c r="A27" s="2" t="s">
        <v>2936</v>
      </c>
      <c r="B27" s="86" t="s">
        <v>3353</v>
      </c>
      <c r="C27" s="90" t="s">
        <v>2937</v>
      </c>
      <c r="D27" s="36">
        <v>18</v>
      </c>
      <c r="E27" s="97">
        <v>299</v>
      </c>
      <c r="F27" s="36">
        <v>2.2000000000000001E-3</v>
      </c>
      <c r="G27" s="2">
        <v>0.04</v>
      </c>
      <c r="H27" s="3"/>
    </row>
    <row r="28" spans="1:8">
      <c r="A28" s="2" t="s">
        <v>2942</v>
      </c>
      <c r="B28" s="86" t="s">
        <v>3353</v>
      </c>
      <c r="C28" s="90" t="s">
        <v>2943</v>
      </c>
      <c r="D28" s="36">
        <v>5</v>
      </c>
      <c r="E28" s="97">
        <v>35</v>
      </c>
      <c r="F28" s="36">
        <v>2.7000000000000001E-3</v>
      </c>
      <c r="G28" s="2">
        <v>4.3999999999999997E-2</v>
      </c>
      <c r="H28" s="3"/>
    </row>
    <row r="29" spans="1:8">
      <c r="A29" s="2" t="s">
        <v>2940</v>
      </c>
      <c r="B29" s="86" t="s">
        <v>3353</v>
      </c>
      <c r="C29" s="90" t="s">
        <v>2941</v>
      </c>
      <c r="D29" s="36">
        <v>12</v>
      </c>
      <c r="E29" s="97">
        <v>166</v>
      </c>
      <c r="F29" s="36">
        <v>2.5999999999999999E-3</v>
      </c>
      <c r="G29" s="2">
        <v>4.3999999999999997E-2</v>
      </c>
      <c r="H29" s="3"/>
    </row>
    <row r="30" spans="1:8" s="7" customFormat="1">
      <c r="A30" s="4" t="s">
        <v>2938</v>
      </c>
      <c r="B30" s="87" t="s">
        <v>3353</v>
      </c>
      <c r="C30" s="91" t="s">
        <v>2939</v>
      </c>
      <c r="D30" s="24">
        <v>6</v>
      </c>
      <c r="E30" s="98">
        <v>50</v>
      </c>
      <c r="F30" s="24">
        <v>2.5999999999999999E-3</v>
      </c>
      <c r="G30" s="4">
        <v>4.3999999999999997E-2</v>
      </c>
    </row>
    <row r="31" spans="1:8" s="7" customFormat="1">
      <c r="A31" s="4" t="s">
        <v>2944</v>
      </c>
      <c r="B31" s="87" t="s">
        <v>3353</v>
      </c>
      <c r="C31" s="91" t="s">
        <v>2945</v>
      </c>
      <c r="D31" s="24">
        <v>15</v>
      </c>
      <c r="E31" s="98">
        <v>236</v>
      </c>
      <c r="F31" s="24">
        <v>2.8999999999999998E-3</v>
      </c>
      <c r="G31" s="4">
        <v>4.5999999999999999E-2</v>
      </c>
    </row>
    <row r="32" spans="1:8" s="7" customFormat="1">
      <c r="A32" s="4" t="s">
        <v>2946</v>
      </c>
      <c r="B32" s="87" t="s">
        <v>3353</v>
      </c>
      <c r="C32" s="91" t="s">
        <v>2947</v>
      </c>
      <c r="D32" s="24">
        <v>6</v>
      </c>
      <c r="E32" s="98">
        <v>52</v>
      </c>
      <c r="F32" s="24">
        <v>3.2000000000000002E-3</v>
      </c>
      <c r="G32" s="4">
        <v>4.8000000000000001E-2</v>
      </c>
    </row>
    <row r="33" spans="1:8" s="7" customFormat="1">
      <c r="A33" s="4" t="s">
        <v>3354</v>
      </c>
      <c r="B33" s="87" t="s">
        <v>3355</v>
      </c>
      <c r="C33" s="91" t="s">
        <v>3356</v>
      </c>
      <c r="D33" s="24">
        <v>7</v>
      </c>
      <c r="E33" s="98">
        <v>32</v>
      </c>
      <c r="F33" s="24">
        <v>2.4000000000000001E-5</v>
      </c>
      <c r="G33" s="4">
        <v>3.3E-3</v>
      </c>
    </row>
    <row r="34" spans="1:8" s="7" customFormat="1">
      <c r="A34" s="4" t="s">
        <v>3357</v>
      </c>
      <c r="B34" s="87" t="s">
        <v>3358</v>
      </c>
      <c r="C34" s="91" t="s">
        <v>3359</v>
      </c>
      <c r="D34" s="24">
        <v>23</v>
      </c>
      <c r="E34" s="98">
        <v>245</v>
      </c>
      <c r="F34" s="24">
        <v>6.3E-7</v>
      </c>
      <c r="G34" s="4">
        <v>5.5999999999999999E-5</v>
      </c>
    </row>
    <row r="35" spans="1:8">
      <c r="A35" s="2" t="s">
        <v>3360</v>
      </c>
      <c r="B35" s="86" t="s">
        <v>3358</v>
      </c>
      <c r="C35" s="90" t="s">
        <v>3361</v>
      </c>
      <c r="D35" s="36">
        <v>37</v>
      </c>
      <c r="E35" s="97">
        <v>571</v>
      </c>
      <c r="F35" s="36">
        <v>4.1999999999999996E-6</v>
      </c>
      <c r="G35" s="2">
        <v>1.2E-4</v>
      </c>
      <c r="H35" s="3"/>
    </row>
    <row r="36" spans="1:8">
      <c r="A36" s="2" t="s">
        <v>3362</v>
      </c>
      <c r="B36" s="86" t="s">
        <v>3358</v>
      </c>
      <c r="C36" s="90" t="s">
        <v>3363</v>
      </c>
      <c r="D36" s="36">
        <v>37</v>
      </c>
      <c r="E36" s="97">
        <v>571</v>
      </c>
      <c r="F36" s="36">
        <v>4.1999999999999996E-6</v>
      </c>
      <c r="G36" s="2">
        <v>1.2E-4</v>
      </c>
      <c r="H36" s="3"/>
    </row>
    <row r="37" spans="1:8">
      <c r="A37" s="78" t="s">
        <v>3364</v>
      </c>
      <c r="B37" s="93" t="s">
        <v>3358</v>
      </c>
      <c r="C37" s="94" t="s">
        <v>3365</v>
      </c>
      <c r="D37" s="95">
        <v>141</v>
      </c>
      <c r="E37" s="99">
        <v>3521</v>
      </c>
      <c r="F37" s="95">
        <v>8.6000000000000003E-5</v>
      </c>
      <c r="G37" s="78">
        <v>1.9E-3</v>
      </c>
      <c r="H37" s="3"/>
    </row>
    <row r="125" spans="2:7">
      <c r="B125" s="37"/>
      <c r="F125" s="37"/>
      <c r="G125" s="37"/>
    </row>
    <row r="163" spans="2:7">
      <c r="B163" s="37"/>
      <c r="F163" s="37"/>
      <c r="G163" s="37"/>
    </row>
    <row r="164" spans="2:7">
      <c r="B164" s="37"/>
      <c r="F164" s="37"/>
      <c r="G164" s="37"/>
    </row>
    <row r="165" spans="2:7">
      <c r="B165" s="37"/>
      <c r="F165" s="37"/>
      <c r="G165" s="37"/>
    </row>
    <row r="166" spans="2:7">
      <c r="B166" s="37"/>
      <c r="F166" s="37"/>
      <c r="G166" s="37"/>
    </row>
  </sheetData>
  <mergeCells count="7">
    <mergeCell ref="G3:G4"/>
    <mergeCell ref="B3:B4"/>
    <mergeCell ref="A1:G1"/>
    <mergeCell ref="A3:A4"/>
    <mergeCell ref="C3:C4"/>
    <mergeCell ref="E3:E4"/>
    <mergeCell ref="F3:F4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182"/>
  <sheetViews>
    <sheetView zoomScale="112" zoomScaleNormal="112" workbookViewId="0">
      <pane xSplit="30465" ySplit="6645" topLeftCell="G179"/>
      <selection activeCell="K4" sqref="K4"/>
      <selection pane="topRight" activeCell="G1" sqref="G1"/>
      <selection pane="bottomLeft" activeCell="M184" sqref="M184"/>
      <selection pane="bottomRight" activeCell="G18" sqref="G18"/>
    </sheetView>
  </sheetViews>
  <sheetFormatPr defaultColWidth="9.140625" defaultRowHeight="15"/>
  <cols>
    <col min="1" max="1" width="13.140625" style="38" customWidth="1"/>
    <col min="2" max="2" width="8.85546875" style="41" customWidth="1"/>
    <col min="3" max="9" width="9.140625" style="2"/>
    <col min="10" max="12" width="24.85546875" style="38" customWidth="1"/>
    <col min="13" max="13" width="28" style="1" customWidth="1"/>
    <col min="14" max="28" width="2.28515625" style="1" customWidth="1"/>
    <col min="29" max="29" width="9.140625" style="1"/>
    <col min="30" max="30" width="9.140625" style="4"/>
    <col min="31" max="16384" width="9.140625" style="3"/>
  </cols>
  <sheetData>
    <row r="1" spans="1:31" s="32" customFormat="1" ht="30.75" customHeight="1" thickBot="1">
      <c r="A1" s="57" t="s">
        <v>3350</v>
      </c>
      <c r="B1" s="72"/>
      <c r="C1" s="31"/>
      <c r="D1" s="31"/>
      <c r="E1" s="31"/>
      <c r="F1" s="31"/>
      <c r="G1" s="31"/>
      <c r="H1" s="31"/>
      <c r="I1" s="31"/>
      <c r="J1" s="75"/>
      <c r="K1" s="76"/>
      <c r="L1" s="76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4"/>
    </row>
    <row r="2" spans="1:31" s="7" customFormat="1" ht="15.75" customHeight="1">
      <c r="A2" s="46"/>
      <c r="B2" s="102" t="s">
        <v>92</v>
      </c>
      <c r="C2" s="102"/>
      <c r="D2" s="102"/>
      <c r="E2" s="102"/>
      <c r="F2" s="102"/>
      <c r="G2" s="102"/>
      <c r="H2" s="102"/>
      <c r="I2" s="102"/>
      <c r="J2" s="102"/>
      <c r="K2" s="51"/>
      <c r="L2" s="51"/>
      <c r="M2" s="4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4"/>
      <c r="AE2" s="4"/>
    </row>
    <row r="3" spans="1:31" s="8" customFormat="1" ht="32.25" customHeight="1">
      <c r="A3" s="47" t="s">
        <v>91</v>
      </c>
      <c r="B3" s="40" t="s">
        <v>11</v>
      </c>
      <c r="C3" s="12" t="s">
        <v>12</v>
      </c>
      <c r="D3" s="12" t="s">
        <v>13</v>
      </c>
      <c r="E3" s="12" t="s">
        <v>14</v>
      </c>
      <c r="F3" s="12" t="s">
        <v>15</v>
      </c>
      <c r="G3" s="12" t="s">
        <v>16</v>
      </c>
      <c r="H3" s="12" t="s">
        <v>3081</v>
      </c>
      <c r="I3" s="12" t="s">
        <v>3082</v>
      </c>
      <c r="J3" s="43"/>
      <c r="K3" s="52"/>
      <c r="L3" s="52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4"/>
    </row>
    <row r="4" spans="1:31">
      <c r="A4" s="48" t="s">
        <v>1613</v>
      </c>
      <c r="B4" s="5">
        <v>0</v>
      </c>
      <c r="C4" s="25">
        <v>2.666666666666667</v>
      </c>
      <c r="D4" s="25">
        <v>3</v>
      </c>
      <c r="E4" s="25">
        <v>2.666666666666667</v>
      </c>
      <c r="F4" s="25">
        <v>3.3333333333333335</v>
      </c>
      <c r="G4" s="25">
        <v>19</v>
      </c>
      <c r="H4" s="25">
        <v>0</v>
      </c>
      <c r="I4" s="25">
        <v>0</v>
      </c>
      <c r="J4" s="44" t="s">
        <v>96</v>
      </c>
      <c r="K4" s="44"/>
      <c r="L4" s="44"/>
      <c r="AD4" s="6"/>
    </row>
    <row r="5" spans="1:31">
      <c r="A5" s="48" t="s">
        <v>1933</v>
      </c>
      <c r="B5" s="5">
        <v>0</v>
      </c>
      <c r="C5" s="25">
        <v>2.1029411764705879</v>
      </c>
      <c r="D5" s="25">
        <v>2.9411764705882355</v>
      </c>
      <c r="E5" s="25">
        <v>0</v>
      </c>
      <c r="F5" s="25">
        <v>3.1470588235294112</v>
      </c>
      <c r="G5" s="25">
        <v>3.0882352941176467</v>
      </c>
      <c r="H5" s="25">
        <v>-5.666666666666667</v>
      </c>
      <c r="I5" s="25">
        <v>-8.5000000000000018</v>
      </c>
      <c r="J5" s="44" t="s">
        <v>2975</v>
      </c>
      <c r="K5" s="44"/>
      <c r="L5" s="44"/>
    </row>
    <row r="6" spans="1:31">
      <c r="A6" s="48" t="s">
        <v>1944</v>
      </c>
      <c r="B6" s="5">
        <v>0</v>
      </c>
      <c r="C6" s="25">
        <v>1.9300699300699302</v>
      </c>
      <c r="D6" s="25">
        <v>1.9650349650349652</v>
      </c>
      <c r="E6" s="25">
        <v>-4.2058823529411757</v>
      </c>
      <c r="F6" s="25">
        <v>3.5594405594405596</v>
      </c>
      <c r="G6" s="25">
        <v>3.7832167832167838</v>
      </c>
      <c r="H6" s="25">
        <v>-3.8648648648648645</v>
      </c>
      <c r="I6" s="25">
        <v>-3.763157894736842</v>
      </c>
      <c r="J6" s="44" t="s">
        <v>2501</v>
      </c>
      <c r="K6" s="44"/>
      <c r="L6" s="44"/>
    </row>
    <row r="7" spans="1:31">
      <c r="A7" s="48" t="s">
        <v>1951</v>
      </c>
      <c r="B7" s="5">
        <v>0</v>
      </c>
      <c r="C7" s="25">
        <v>1.8567567567567569</v>
      </c>
      <c r="D7" s="25">
        <v>0</v>
      </c>
      <c r="E7" s="25">
        <v>2.3351351351351353</v>
      </c>
      <c r="F7" s="25">
        <v>2.275675675675676</v>
      </c>
      <c r="G7" s="25">
        <v>1.972972972972973</v>
      </c>
      <c r="H7" s="25">
        <v>-5.4411764705882346</v>
      </c>
      <c r="I7" s="25">
        <v>0</v>
      </c>
      <c r="J7" s="44" t="s">
        <v>2976</v>
      </c>
      <c r="K7" s="44"/>
      <c r="L7" s="44"/>
    </row>
    <row r="8" spans="1:31">
      <c r="A8" s="48" t="s">
        <v>1966</v>
      </c>
      <c r="B8" s="5">
        <v>1.3214285714285714</v>
      </c>
      <c r="C8" s="25">
        <v>1.6411042944785277</v>
      </c>
      <c r="D8" s="25">
        <v>2.3006134969325154</v>
      </c>
      <c r="E8" s="25">
        <v>1.705521472392638</v>
      </c>
      <c r="F8" s="25">
        <v>0</v>
      </c>
      <c r="G8" s="25">
        <v>1.6257668711656441</v>
      </c>
      <c r="H8" s="25">
        <v>-3.7906976744186047</v>
      </c>
      <c r="I8" s="25">
        <v>-2.2027027027027026</v>
      </c>
      <c r="J8" s="44" t="s">
        <v>2977</v>
      </c>
      <c r="K8" s="44"/>
      <c r="L8" s="44"/>
      <c r="M8" s="83" t="s">
        <v>93</v>
      </c>
      <c r="N8" s="15">
        <v>-99.9</v>
      </c>
      <c r="O8" s="15">
        <v>-49.9</v>
      </c>
      <c r="P8" s="15">
        <v>-24.9</v>
      </c>
      <c r="Q8" s="15">
        <v>-9.9</v>
      </c>
      <c r="R8" s="15">
        <v>-4.9000000000000004</v>
      </c>
      <c r="S8" s="15">
        <v>-2.4</v>
      </c>
      <c r="T8" s="15">
        <v>-1.4</v>
      </c>
      <c r="U8" s="15">
        <v>0</v>
      </c>
      <c r="V8" s="15">
        <v>1.4</v>
      </c>
      <c r="W8" s="15">
        <v>2.4</v>
      </c>
      <c r="X8" s="15">
        <v>4.9000000000000004</v>
      </c>
      <c r="Y8" s="15">
        <v>9.9</v>
      </c>
      <c r="Z8" s="15">
        <v>24.9</v>
      </c>
      <c r="AA8" s="15">
        <v>49.9</v>
      </c>
      <c r="AB8" s="15">
        <v>99.9</v>
      </c>
    </row>
    <row r="9" spans="1:31" ht="21">
      <c r="A9" s="48" t="s">
        <v>737</v>
      </c>
      <c r="B9" s="5">
        <v>0</v>
      </c>
      <c r="C9" s="25">
        <v>1.59375</v>
      </c>
      <c r="D9" s="25">
        <v>2.9359756097560976</v>
      </c>
      <c r="E9" s="25">
        <v>4.0442073170731714</v>
      </c>
      <c r="F9" s="25">
        <v>3.2576219512195124</v>
      </c>
      <c r="G9" s="25">
        <v>3.1112804878048785</v>
      </c>
      <c r="H9" s="25">
        <v>-3.5652173913043477</v>
      </c>
      <c r="I9" s="25">
        <v>-1.6565656565656566</v>
      </c>
      <c r="J9" s="44" t="s">
        <v>2501</v>
      </c>
      <c r="K9" s="44"/>
      <c r="L9" s="44"/>
      <c r="M9" s="84" t="s">
        <v>3348</v>
      </c>
      <c r="N9" s="19">
        <v>-100</v>
      </c>
      <c r="O9" s="19">
        <v>-50</v>
      </c>
      <c r="P9" s="19">
        <v>-25</v>
      </c>
      <c r="Q9" s="19">
        <v>-10</v>
      </c>
      <c r="R9" s="19">
        <v>-5</v>
      </c>
      <c r="S9" s="19">
        <v>-2.5</v>
      </c>
      <c r="T9" s="19">
        <v>-1.5</v>
      </c>
      <c r="U9" s="20">
        <v>0</v>
      </c>
      <c r="V9" s="21">
        <v>1.5</v>
      </c>
      <c r="W9" s="21">
        <v>2.5</v>
      </c>
      <c r="X9" s="21">
        <v>5</v>
      </c>
      <c r="Y9" s="21">
        <v>10</v>
      </c>
      <c r="Z9" s="21">
        <v>25</v>
      </c>
      <c r="AA9" s="21">
        <v>50</v>
      </c>
      <c r="AB9" s="21">
        <v>100</v>
      </c>
    </row>
    <row r="10" spans="1:31">
      <c r="A10" s="48" t="s">
        <v>933</v>
      </c>
      <c r="B10" s="5">
        <v>0</v>
      </c>
      <c r="C10" s="25">
        <v>1.5503875968992249</v>
      </c>
      <c r="D10" s="25">
        <v>0</v>
      </c>
      <c r="E10" s="25">
        <v>1.6467331118493911</v>
      </c>
      <c r="F10" s="25">
        <v>1.3743078626799559</v>
      </c>
      <c r="G10" s="25">
        <v>1.7641196013289036</v>
      </c>
      <c r="H10" s="25">
        <v>0</v>
      </c>
      <c r="I10" s="25">
        <v>1.6290143964562569</v>
      </c>
      <c r="J10" s="44" t="s">
        <v>2711</v>
      </c>
      <c r="K10" s="44"/>
      <c r="L10" s="44"/>
    </row>
    <row r="11" spans="1:31">
      <c r="A11" s="48" t="s">
        <v>1986</v>
      </c>
      <c r="B11" s="5">
        <v>0</v>
      </c>
      <c r="C11" s="25">
        <v>1.5420560747663552</v>
      </c>
      <c r="D11" s="25">
        <v>2.0934579439252339</v>
      </c>
      <c r="E11" s="25">
        <v>2.3457943925233646</v>
      </c>
      <c r="F11" s="25">
        <v>0</v>
      </c>
      <c r="G11" s="25">
        <v>2.4205607476635516</v>
      </c>
      <c r="H11" s="25">
        <v>-3.4516129032258061</v>
      </c>
      <c r="I11" s="25">
        <v>0</v>
      </c>
      <c r="J11" s="44" t="s">
        <v>2978</v>
      </c>
      <c r="K11" s="44"/>
      <c r="L11" s="44"/>
    </row>
    <row r="12" spans="1:31">
      <c r="A12" s="48" t="s">
        <v>1988</v>
      </c>
      <c r="B12" s="5">
        <v>-2.7469879518072289</v>
      </c>
      <c r="C12" s="25">
        <v>1.4903225806451614</v>
      </c>
      <c r="D12" s="25">
        <v>1.6322580645161291</v>
      </c>
      <c r="E12" s="25">
        <v>1.8580645161290323</v>
      </c>
      <c r="F12" s="25">
        <v>2.2387096774193549</v>
      </c>
      <c r="G12" s="25">
        <v>-1.2970711297071129</v>
      </c>
      <c r="H12" s="25">
        <v>1.3258064516129033</v>
      </c>
      <c r="I12" s="25">
        <v>0</v>
      </c>
      <c r="J12" s="44" t="s">
        <v>2979</v>
      </c>
      <c r="K12" s="44"/>
      <c r="L12" s="44"/>
      <c r="M12" s="1" t="s">
        <v>94</v>
      </c>
      <c r="N12" s="15">
        <v>-99.9</v>
      </c>
      <c r="O12" s="15">
        <v>-49.9</v>
      </c>
      <c r="P12" s="15">
        <v>-24.9</v>
      </c>
      <c r="Q12" s="15">
        <v>-9.9</v>
      </c>
      <c r="R12" s="15">
        <v>-4.9000000000000004</v>
      </c>
      <c r="S12" s="15">
        <v>-2.4</v>
      </c>
      <c r="T12" s="15">
        <v>-1.4</v>
      </c>
      <c r="U12" s="15">
        <v>0</v>
      </c>
      <c r="V12" s="15">
        <v>1.4</v>
      </c>
      <c r="W12" s="15">
        <v>2.4</v>
      </c>
      <c r="X12" s="15">
        <v>4.9000000000000004</v>
      </c>
      <c r="Y12" s="15">
        <v>9.9</v>
      </c>
      <c r="Z12" s="15">
        <v>24.9</v>
      </c>
      <c r="AA12" s="15">
        <v>49.9</v>
      </c>
      <c r="AB12" s="15">
        <v>99.9</v>
      </c>
    </row>
    <row r="13" spans="1:31" ht="21">
      <c r="A13" s="48" t="s">
        <v>1984</v>
      </c>
      <c r="B13" s="5">
        <v>0</v>
      </c>
      <c r="C13" s="25">
        <v>1.4750000000000001</v>
      </c>
      <c r="D13" s="25">
        <v>2.25</v>
      </c>
      <c r="E13" s="25">
        <v>-6.1538461538461533</v>
      </c>
      <c r="F13" s="25">
        <v>2.4</v>
      </c>
      <c r="G13" s="25">
        <v>1.7749999999999999</v>
      </c>
      <c r="H13" s="25">
        <v>-3.3333333333333335</v>
      </c>
      <c r="I13" s="25">
        <v>-4.4444444444444446</v>
      </c>
      <c r="J13" s="44" t="s">
        <v>2501</v>
      </c>
      <c r="K13" s="44"/>
      <c r="L13" s="44"/>
      <c r="N13" s="19">
        <v>-100</v>
      </c>
      <c r="O13" s="19">
        <v>-50</v>
      </c>
      <c r="P13" s="19">
        <v>-25</v>
      </c>
      <c r="Q13" s="19">
        <v>-10</v>
      </c>
      <c r="R13" s="19">
        <v>-5</v>
      </c>
      <c r="S13" s="19">
        <v>-2.5</v>
      </c>
      <c r="T13" s="19">
        <v>-1.5</v>
      </c>
      <c r="U13" s="20">
        <v>0</v>
      </c>
      <c r="V13" s="21">
        <v>1.5</v>
      </c>
      <c r="W13" s="21">
        <v>2.5</v>
      </c>
      <c r="X13" s="21">
        <v>5</v>
      </c>
      <c r="Y13" s="21">
        <v>10</v>
      </c>
      <c r="Z13" s="21">
        <v>25</v>
      </c>
      <c r="AA13" s="21">
        <v>50</v>
      </c>
      <c r="AB13" s="21">
        <v>100</v>
      </c>
    </row>
    <row r="14" spans="1:31">
      <c r="A14" s="48" t="s">
        <v>916</v>
      </c>
      <c r="B14" s="5">
        <v>0</v>
      </c>
      <c r="C14" s="25">
        <v>1.4480286738351253</v>
      </c>
      <c r="D14" s="25">
        <v>1.5663082437275984</v>
      </c>
      <c r="E14" s="25">
        <v>2.0788530465949822</v>
      </c>
      <c r="F14" s="25">
        <v>0</v>
      </c>
      <c r="G14" s="25">
        <v>1.4623655913978495</v>
      </c>
      <c r="H14" s="25">
        <v>0</v>
      </c>
      <c r="I14" s="25">
        <v>-1.3478260869565217</v>
      </c>
      <c r="J14" s="44" t="s">
        <v>2564</v>
      </c>
      <c r="K14" s="44"/>
      <c r="L14" s="44"/>
      <c r="N14" s="16"/>
      <c r="O14" s="16"/>
      <c r="P14" s="16"/>
      <c r="Q14" s="16"/>
      <c r="R14" s="16"/>
      <c r="S14" s="16"/>
      <c r="T14" s="16"/>
      <c r="U14" s="17"/>
      <c r="V14" s="18"/>
      <c r="W14" s="18"/>
      <c r="X14" s="18"/>
      <c r="Y14" s="18"/>
      <c r="Z14" s="18"/>
      <c r="AA14" s="18"/>
      <c r="AB14" s="18"/>
    </row>
    <row r="15" spans="1:31">
      <c r="A15" s="48" t="s">
        <v>1999</v>
      </c>
      <c r="B15" s="5">
        <v>0</v>
      </c>
      <c r="C15" s="25">
        <v>1.4401709401709402</v>
      </c>
      <c r="D15" s="25">
        <v>2.8803418803418803</v>
      </c>
      <c r="E15" s="25">
        <v>4.1111111111111116</v>
      </c>
      <c r="F15" s="25">
        <v>-1.7999999999999998</v>
      </c>
      <c r="G15" s="25">
        <v>2.641025641025641</v>
      </c>
      <c r="H15" s="25">
        <v>-2.3877551020408161</v>
      </c>
      <c r="I15" s="25">
        <v>4.7777777777777777</v>
      </c>
      <c r="J15" s="44" t="s">
        <v>96</v>
      </c>
      <c r="K15" s="44"/>
      <c r="L15" s="44"/>
    </row>
    <row r="16" spans="1:31">
      <c r="A16" s="48" t="s">
        <v>2003</v>
      </c>
      <c r="B16" s="5">
        <v>0</v>
      </c>
      <c r="C16" s="25">
        <v>1.4324324324324325</v>
      </c>
      <c r="D16" s="25">
        <v>1.738738738738739</v>
      </c>
      <c r="E16" s="25">
        <v>1.4414414414414416</v>
      </c>
      <c r="F16" s="25">
        <v>0</v>
      </c>
      <c r="G16" s="25">
        <v>1.7117117117117118</v>
      </c>
      <c r="H16" s="25">
        <v>0</v>
      </c>
      <c r="I16" s="25">
        <v>3.8648648648648649</v>
      </c>
      <c r="J16" s="44" t="s">
        <v>2980</v>
      </c>
      <c r="K16" s="44"/>
      <c r="L16" s="44"/>
    </row>
    <row r="17" spans="1:43" s="2" customFormat="1">
      <c r="A17" s="48" t="s">
        <v>1992</v>
      </c>
      <c r="B17" s="5">
        <v>-1.2551834130781498</v>
      </c>
      <c r="C17" s="25">
        <v>1.4207920792079207</v>
      </c>
      <c r="D17" s="25">
        <v>1.5502121640735502</v>
      </c>
      <c r="E17" s="25">
        <v>1.8302687411598302</v>
      </c>
      <c r="F17" s="25">
        <v>1.4724186704384725</v>
      </c>
      <c r="G17" s="25">
        <v>1.6322489391796324</v>
      </c>
      <c r="H17" s="25">
        <v>-1.7587064676616915</v>
      </c>
      <c r="I17" s="25">
        <v>-1.7371007371007372</v>
      </c>
      <c r="J17" s="44" t="s">
        <v>2981</v>
      </c>
      <c r="K17" s="44"/>
      <c r="L17" s="44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4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</row>
    <row r="18" spans="1:43" s="2" customFormat="1">
      <c r="A18" s="48" t="s">
        <v>2004</v>
      </c>
      <c r="B18" s="5">
        <v>0</v>
      </c>
      <c r="C18" s="25">
        <v>1.3965231788079471</v>
      </c>
      <c r="D18" s="25">
        <v>1.7566225165562914</v>
      </c>
      <c r="E18" s="25">
        <v>1.7682119205298013</v>
      </c>
      <c r="F18" s="25">
        <v>1.4751655629139073</v>
      </c>
      <c r="G18" s="25">
        <v>1.4205298013245033</v>
      </c>
      <c r="H18" s="25">
        <v>-2.1884057971014492</v>
      </c>
      <c r="I18" s="25">
        <v>-4.7187500000000009</v>
      </c>
      <c r="J18" s="44" t="s">
        <v>2982</v>
      </c>
      <c r="K18" s="44"/>
      <c r="L18" s="44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4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3" s="2" customFormat="1">
      <c r="A19" s="48" t="s">
        <v>750</v>
      </c>
      <c r="B19" s="5">
        <v>0</v>
      </c>
      <c r="C19" s="25">
        <v>1.377671755725191</v>
      </c>
      <c r="D19" s="25">
        <v>1.3206106870229006</v>
      </c>
      <c r="E19" s="25">
        <v>2.0213740458015264</v>
      </c>
      <c r="F19" s="25">
        <v>0</v>
      </c>
      <c r="G19" s="25">
        <v>1.3938931297709922</v>
      </c>
      <c r="H19" s="25">
        <v>0</v>
      </c>
      <c r="I19" s="25">
        <v>0</v>
      </c>
      <c r="J19" s="44" t="s">
        <v>2537</v>
      </c>
      <c r="K19" s="44"/>
      <c r="L19" s="44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4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s="2" customFormat="1">
      <c r="A20" s="48" t="s">
        <v>2019</v>
      </c>
      <c r="B20" s="5">
        <v>-1.04375</v>
      </c>
      <c r="C20" s="25">
        <v>1.3402140672782876</v>
      </c>
      <c r="D20" s="25">
        <v>1.617737003058104</v>
      </c>
      <c r="E20" s="25">
        <v>1.6345565749235473</v>
      </c>
      <c r="F20" s="25">
        <v>1.4051987767584098</v>
      </c>
      <c r="G20" s="25">
        <v>0</v>
      </c>
      <c r="H20" s="25">
        <v>-2.5250965250965254</v>
      </c>
      <c r="I20" s="25">
        <v>-2</v>
      </c>
      <c r="J20" s="44" t="s">
        <v>2983</v>
      </c>
      <c r="K20" s="44"/>
      <c r="L20" s="44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4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s="2" customFormat="1">
      <c r="A21" s="48" t="s">
        <v>2006</v>
      </c>
      <c r="B21" s="5">
        <v>0</v>
      </c>
      <c r="C21" s="25">
        <v>1.3362068965517242</v>
      </c>
      <c r="D21" s="25">
        <v>1.6551724137931034</v>
      </c>
      <c r="E21" s="25">
        <v>1.6551724137931034</v>
      </c>
      <c r="F21" s="25">
        <v>2.1149425287356323</v>
      </c>
      <c r="G21" s="25">
        <v>0</v>
      </c>
      <c r="H21" s="25">
        <v>-2.1219512195121952</v>
      </c>
      <c r="I21" s="25">
        <v>-1.8510638297872342</v>
      </c>
      <c r="J21" s="44" t="s">
        <v>2984</v>
      </c>
      <c r="K21" s="44"/>
      <c r="L21" s="44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4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3" s="2" customFormat="1">
      <c r="A22" s="48" t="s">
        <v>2024</v>
      </c>
      <c r="B22" s="5">
        <v>0</v>
      </c>
      <c r="C22" s="25">
        <v>1.29553264604811</v>
      </c>
      <c r="D22" s="25">
        <v>1.4570446735395191</v>
      </c>
      <c r="E22" s="25">
        <v>1.6597938144329898</v>
      </c>
      <c r="F22" s="25">
        <v>1.5154639175257731</v>
      </c>
      <c r="G22" s="25">
        <v>1.4398625429553265</v>
      </c>
      <c r="H22" s="25">
        <v>-1.5561497326203209</v>
      </c>
      <c r="I22" s="25">
        <v>0</v>
      </c>
      <c r="J22" s="44" t="s">
        <v>2653</v>
      </c>
      <c r="K22" s="44"/>
      <c r="L22" s="44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4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s="2" customFormat="1">
      <c r="A23" s="48" t="s">
        <v>2038</v>
      </c>
      <c r="B23" s="5">
        <v>0</v>
      </c>
      <c r="C23" s="25">
        <v>1.2083333333333335</v>
      </c>
      <c r="D23" s="25">
        <v>2.1636904761904763</v>
      </c>
      <c r="E23" s="25">
        <v>2.0625</v>
      </c>
      <c r="F23" s="25">
        <v>-112</v>
      </c>
      <c r="G23" s="25">
        <v>2.1071428571428572</v>
      </c>
      <c r="H23" s="25">
        <v>-112</v>
      </c>
      <c r="I23" s="25">
        <v>-112</v>
      </c>
      <c r="J23" s="44" t="s">
        <v>2712</v>
      </c>
      <c r="K23" s="44"/>
      <c r="L23" s="44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4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s="2" customFormat="1">
      <c r="A24" s="48" t="s">
        <v>1040</v>
      </c>
      <c r="B24" s="5">
        <v>1.5507246376811594</v>
      </c>
      <c r="C24" s="25">
        <v>1.1887175324675325</v>
      </c>
      <c r="D24" s="25">
        <v>1.1850649350649352</v>
      </c>
      <c r="E24" s="25">
        <v>1.1988636363636362</v>
      </c>
      <c r="F24" s="25">
        <v>0</v>
      </c>
      <c r="G24" s="25">
        <v>1.2167207792207793</v>
      </c>
      <c r="H24" s="25">
        <v>-1.2114060963618487</v>
      </c>
      <c r="I24" s="25">
        <v>0</v>
      </c>
      <c r="J24" s="44" t="s">
        <v>2641</v>
      </c>
      <c r="K24" s="44"/>
      <c r="L24" s="44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4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s="2" customFormat="1">
      <c r="A25" s="48" t="s">
        <v>2034</v>
      </c>
      <c r="B25" s="5">
        <v>0</v>
      </c>
      <c r="C25" s="25">
        <v>1.1883814640698456</v>
      </c>
      <c r="D25" s="25">
        <v>1.5319006044325052</v>
      </c>
      <c r="E25" s="25">
        <v>0</v>
      </c>
      <c r="F25" s="25">
        <v>1.5950302216252519</v>
      </c>
      <c r="G25" s="25">
        <v>1.7105439892545333</v>
      </c>
      <c r="H25" s="25">
        <v>-1.4060434372049102</v>
      </c>
      <c r="I25" s="25">
        <v>-1.2377389858686616</v>
      </c>
      <c r="J25" s="44" t="s">
        <v>2985</v>
      </c>
      <c r="K25" s="44"/>
      <c r="L25" s="44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4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s="2" customFormat="1">
      <c r="A26" s="48" t="s">
        <v>2044</v>
      </c>
      <c r="B26" s="5">
        <v>0</v>
      </c>
      <c r="C26" s="25">
        <v>1.1827057182705718</v>
      </c>
      <c r="D26" s="25">
        <v>2.2510460251046025</v>
      </c>
      <c r="E26" s="25">
        <v>1.9232914923291493</v>
      </c>
      <c r="F26" s="25">
        <v>2.0348675034867503</v>
      </c>
      <c r="G26" s="25">
        <v>2.2635983263598325</v>
      </c>
      <c r="H26" s="25">
        <v>-4.1206896551724137</v>
      </c>
      <c r="I26" s="25">
        <v>2.2189679218967924</v>
      </c>
      <c r="J26" s="44" t="s">
        <v>2986</v>
      </c>
      <c r="K26" s="44"/>
      <c r="L26" s="44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4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s="2" customFormat="1">
      <c r="A27" s="48" t="s">
        <v>2037</v>
      </c>
      <c r="B27" s="5">
        <v>0</v>
      </c>
      <c r="C27" s="25">
        <v>1.1708773541570969</v>
      </c>
      <c r="D27" s="25">
        <v>0</v>
      </c>
      <c r="E27" s="25">
        <v>1.3821773082223243</v>
      </c>
      <c r="F27" s="25">
        <v>1.212218649517685</v>
      </c>
      <c r="G27" s="25">
        <v>1.2443729903536977</v>
      </c>
      <c r="H27" s="25">
        <v>0</v>
      </c>
      <c r="I27" s="25">
        <v>0</v>
      </c>
      <c r="J27" s="44" t="s">
        <v>2831</v>
      </c>
      <c r="K27" s="44"/>
      <c r="L27" s="44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4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</row>
    <row r="28" spans="1:43" s="2" customFormat="1">
      <c r="A28" s="48" t="s">
        <v>1608</v>
      </c>
      <c r="B28" s="5">
        <v>0</v>
      </c>
      <c r="C28" s="25">
        <v>1.1651182432432432</v>
      </c>
      <c r="D28" s="25">
        <v>0</v>
      </c>
      <c r="E28" s="25">
        <v>1.3842905405405406</v>
      </c>
      <c r="F28" s="25">
        <v>1.4146959459459461</v>
      </c>
      <c r="G28" s="25">
        <v>1.2787162162162162</v>
      </c>
      <c r="H28" s="25">
        <v>0</v>
      </c>
      <c r="I28" s="25">
        <v>-1.5218508997429308</v>
      </c>
      <c r="J28" s="44" t="s">
        <v>2635</v>
      </c>
      <c r="K28" s="44"/>
      <c r="L28" s="44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4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s="2" customFormat="1">
      <c r="A29" s="48" t="s">
        <v>2039</v>
      </c>
      <c r="B29" s="5">
        <v>0</v>
      </c>
      <c r="C29" s="25">
        <v>1.1563409563409563</v>
      </c>
      <c r="D29" s="25">
        <v>1.2116424116424118</v>
      </c>
      <c r="E29" s="25">
        <v>0</v>
      </c>
      <c r="F29" s="25">
        <v>1.2320166320166319</v>
      </c>
      <c r="G29" s="25">
        <v>1.1492723492723493</v>
      </c>
      <c r="H29" s="25">
        <v>-1.3007030827474308</v>
      </c>
      <c r="I29" s="25">
        <v>0</v>
      </c>
      <c r="J29" s="44" t="s">
        <v>2987</v>
      </c>
      <c r="K29" s="44"/>
      <c r="L29" s="44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4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s="2" customFormat="1">
      <c r="A30" s="48" t="s">
        <v>2052</v>
      </c>
      <c r="B30" s="5">
        <v>0</v>
      </c>
      <c r="C30" s="25">
        <v>1.1448298008991651</v>
      </c>
      <c r="D30" s="25">
        <v>1.8105330764290302</v>
      </c>
      <c r="E30" s="25">
        <v>1.4001284521515736</v>
      </c>
      <c r="F30" s="25">
        <v>1.1978163134232498</v>
      </c>
      <c r="G30" s="25">
        <v>1.4193962748876043</v>
      </c>
      <c r="H30" s="25">
        <v>-1.1885496183206106</v>
      </c>
      <c r="I30" s="25">
        <v>2.1053307642903021</v>
      </c>
      <c r="J30" s="44" t="s">
        <v>2719</v>
      </c>
      <c r="K30" s="44"/>
      <c r="L30" s="44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4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  <row r="31" spans="1:43" s="2" customFormat="1">
      <c r="A31" s="48" t="s">
        <v>2088</v>
      </c>
      <c r="B31" s="5">
        <v>0</v>
      </c>
      <c r="C31" s="25">
        <v>-1.1042512862171676</v>
      </c>
      <c r="D31" s="25">
        <v>-1.265673494723774</v>
      </c>
      <c r="E31" s="25">
        <v>-1.1917007597895966</v>
      </c>
      <c r="F31" s="25">
        <v>0</v>
      </c>
      <c r="G31" s="25">
        <v>-1.4052377670572018</v>
      </c>
      <c r="H31" s="25">
        <v>0</v>
      </c>
      <c r="I31" s="25">
        <v>0</v>
      </c>
      <c r="J31" s="44" t="s">
        <v>2988</v>
      </c>
      <c r="K31" s="44"/>
      <c r="L31" s="44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4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</row>
    <row r="32" spans="1:43" s="2" customFormat="1">
      <c r="A32" s="48" t="s">
        <v>2099</v>
      </c>
      <c r="B32" s="5">
        <v>0</v>
      </c>
      <c r="C32" s="25">
        <v>-1.1114255394411034</v>
      </c>
      <c r="D32" s="25">
        <v>-1.124552612741589</v>
      </c>
      <c r="E32" s="25">
        <v>-1.2866502866502865</v>
      </c>
      <c r="F32" s="25">
        <v>-1.3179530201342282</v>
      </c>
      <c r="G32" s="25">
        <v>1.1247612985359645</v>
      </c>
      <c r="H32" s="25">
        <v>0</v>
      </c>
      <c r="I32" s="25">
        <v>0</v>
      </c>
      <c r="J32" s="44" t="s">
        <v>2989</v>
      </c>
      <c r="K32" s="44"/>
      <c r="L32" s="44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4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</row>
    <row r="33" spans="1:43" s="2" customFormat="1">
      <c r="A33" s="48" t="s">
        <v>2089</v>
      </c>
      <c r="B33" s="5">
        <v>0</v>
      </c>
      <c r="C33" s="25">
        <v>-1.1151940916869314</v>
      </c>
      <c r="D33" s="25">
        <v>-1.1619744744744744</v>
      </c>
      <c r="E33" s="25">
        <v>-1.1894332372718539</v>
      </c>
      <c r="F33" s="25">
        <v>-1.2871101871101871</v>
      </c>
      <c r="G33" s="25">
        <v>0</v>
      </c>
      <c r="H33" s="25">
        <v>0</v>
      </c>
      <c r="I33" s="25">
        <v>0</v>
      </c>
      <c r="J33" s="44" t="s">
        <v>2990</v>
      </c>
      <c r="K33" s="44"/>
      <c r="L33" s="44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4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</row>
    <row r="34" spans="1:43" s="2" customFormat="1">
      <c r="A34" s="48" t="s">
        <v>1101</v>
      </c>
      <c r="B34" s="5">
        <v>0</v>
      </c>
      <c r="C34" s="25">
        <v>-1.1171941830624466</v>
      </c>
      <c r="D34" s="25">
        <v>-1.2455040871934606</v>
      </c>
      <c r="E34" s="25">
        <v>-1.3253116845462454</v>
      </c>
      <c r="F34" s="25">
        <v>-1.1305960920108831</v>
      </c>
      <c r="G34" s="25">
        <v>-1.2941676104190263</v>
      </c>
      <c r="H34" s="25">
        <v>0</v>
      </c>
      <c r="I34" s="25">
        <v>0</v>
      </c>
      <c r="J34" s="44" t="s">
        <v>2671</v>
      </c>
      <c r="K34" s="44"/>
      <c r="L34" s="44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4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</row>
    <row r="35" spans="1:43" s="2" customFormat="1">
      <c r="A35" s="48" t="s">
        <v>2080</v>
      </c>
      <c r="B35" s="5">
        <v>0</v>
      </c>
      <c r="C35" s="25">
        <v>-1.1199004975124378</v>
      </c>
      <c r="D35" s="25">
        <v>-1.156731757451182</v>
      </c>
      <c r="E35" s="25">
        <v>-1.2128232758620692</v>
      </c>
      <c r="F35" s="25">
        <v>0</v>
      </c>
      <c r="G35" s="25">
        <v>-1.1760710553814002</v>
      </c>
      <c r="H35" s="25">
        <v>0</v>
      </c>
      <c r="I35" s="25">
        <v>-1.2030999465526457</v>
      </c>
      <c r="J35" s="44" t="s">
        <v>2719</v>
      </c>
      <c r="K35" s="44"/>
      <c r="L35" s="44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4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</row>
    <row r="36" spans="1:43" s="2" customFormat="1">
      <c r="A36" s="48" t="s">
        <v>2101</v>
      </c>
      <c r="B36" s="5">
        <v>0</v>
      </c>
      <c r="C36" s="25">
        <v>-1.1281181062277279</v>
      </c>
      <c r="D36" s="25">
        <v>-1.1622377622377622</v>
      </c>
      <c r="E36" s="25">
        <v>-1.259090909090909</v>
      </c>
      <c r="F36" s="25">
        <v>-1.1884161601716123</v>
      </c>
      <c r="G36" s="25">
        <v>0</v>
      </c>
      <c r="H36" s="25">
        <v>1.1726835138387484</v>
      </c>
      <c r="I36" s="25">
        <v>0</v>
      </c>
      <c r="J36" s="44" t="s">
        <v>2991</v>
      </c>
      <c r="K36" s="44"/>
      <c r="L36" s="44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4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</row>
    <row r="37" spans="1:43" s="2" customFormat="1">
      <c r="A37" s="48" t="s">
        <v>2077</v>
      </c>
      <c r="B37" s="5">
        <v>0</v>
      </c>
      <c r="C37" s="25">
        <v>-1.1318464730290456</v>
      </c>
      <c r="D37" s="25">
        <v>-1.1948094612352169</v>
      </c>
      <c r="E37" s="25">
        <v>-1.1549290805165477</v>
      </c>
      <c r="F37" s="25">
        <v>0</v>
      </c>
      <c r="G37" s="25">
        <v>-1.3042075065742291</v>
      </c>
      <c r="H37" s="25">
        <v>0</v>
      </c>
      <c r="I37" s="25">
        <v>0</v>
      </c>
      <c r="J37" s="44" t="s">
        <v>2992</v>
      </c>
      <c r="K37" s="44"/>
      <c r="L37" s="44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4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</row>
    <row r="38" spans="1:43" s="2" customFormat="1">
      <c r="A38" s="48" t="s">
        <v>2098</v>
      </c>
      <c r="B38" s="5">
        <v>-1.1232534930139721</v>
      </c>
      <c r="C38" s="25">
        <v>-1.133422103861518</v>
      </c>
      <c r="D38" s="25">
        <v>-1.2719665271966529</v>
      </c>
      <c r="E38" s="25">
        <v>-1.278846153846154</v>
      </c>
      <c r="F38" s="25">
        <v>-1.2803850782190134</v>
      </c>
      <c r="G38" s="25">
        <v>0</v>
      </c>
      <c r="H38" s="25">
        <v>0</v>
      </c>
      <c r="I38" s="25">
        <v>0</v>
      </c>
      <c r="J38" s="44" t="s">
        <v>2993</v>
      </c>
      <c r="K38" s="44"/>
      <c r="L38" s="44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4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</row>
    <row r="39" spans="1:43" s="2" customFormat="1">
      <c r="A39" s="48" t="s">
        <v>2104</v>
      </c>
      <c r="B39" s="5">
        <v>-1.1110288675055515</v>
      </c>
      <c r="C39" s="25">
        <v>-1.1363636363636365</v>
      </c>
      <c r="D39" s="25">
        <v>-1.2221269296740995</v>
      </c>
      <c r="E39" s="25">
        <v>-1.4067127344521224</v>
      </c>
      <c r="F39" s="25">
        <v>-1.3231197771587744</v>
      </c>
      <c r="G39" s="25">
        <v>0</v>
      </c>
      <c r="H39" s="25">
        <v>0</v>
      </c>
      <c r="I39" s="25">
        <v>0</v>
      </c>
      <c r="J39" s="44" t="s">
        <v>2501</v>
      </c>
      <c r="K39" s="44"/>
      <c r="L39" s="44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4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</row>
    <row r="40" spans="1:43" s="2" customFormat="1">
      <c r="A40" s="48" t="s">
        <v>2079</v>
      </c>
      <c r="B40" s="5">
        <v>0</v>
      </c>
      <c r="C40" s="25">
        <v>-1.1379556826304502</v>
      </c>
      <c r="D40" s="25">
        <v>-1.1815932706580901</v>
      </c>
      <c r="E40" s="25">
        <v>-1.2398753894080996</v>
      </c>
      <c r="F40" s="25">
        <v>-1.3355704697986577</v>
      </c>
      <c r="G40" s="25">
        <v>-1.2568421052631578</v>
      </c>
      <c r="H40" s="25">
        <v>0</v>
      </c>
      <c r="I40" s="25">
        <v>0</v>
      </c>
      <c r="J40" s="44" t="s">
        <v>2994</v>
      </c>
      <c r="K40" s="44"/>
      <c r="L40" s="44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4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</row>
    <row r="41" spans="1:43" s="2" customFormat="1">
      <c r="A41" s="48" t="s">
        <v>2069</v>
      </c>
      <c r="B41" s="5">
        <v>-1.5692199578355588</v>
      </c>
      <c r="C41" s="25">
        <v>-1.1382316313823162</v>
      </c>
      <c r="D41" s="25">
        <v>-1.34313005143277</v>
      </c>
      <c r="E41" s="25">
        <v>-1.2641770401106502</v>
      </c>
      <c r="F41" s="25">
        <v>-1.2810091100210232</v>
      </c>
      <c r="G41" s="25">
        <v>-1.3723723723723724</v>
      </c>
      <c r="H41" s="25">
        <v>1.1887308533916849</v>
      </c>
      <c r="I41" s="25">
        <v>1.1471553610503282</v>
      </c>
      <c r="J41" s="44" t="s">
        <v>2995</v>
      </c>
      <c r="K41" s="44"/>
      <c r="L41" s="44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4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</row>
    <row r="42" spans="1:43" s="2" customFormat="1">
      <c r="A42" s="48" t="s">
        <v>2074</v>
      </c>
      <c r="B42" s="5">
        <v>-1.37378362907842</v>
      </c>
      <c r="C42" s="25">
        <v>-1.1453038674033149</v>
      </c>
      <c r="D42" s="25">
        <v>0</v>
      </c>
      <c r="E42" s="25">
        <v>-1.2495479204339963</v>
      </c>
      <c r="F42" s="25">
        <v>-1.257888349514563</v>
      </c>
      <c r="G42" s="25">
        <v>-1.2201294879340787</v>
      </c>
      <c r="H42" s="25">
        <v>0</v>
      </c>
      <c r="I42" s="25">
        <v>0</v>
      </c>
      <c r="J42" s="44" t="s">
        <v>2996</v>
      </c>
      <c r="K42" s="44"/>
      <c r="L42" s="44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4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</row>
    <row r="43" spans="1:43" s="2" customFormat="1">
      <c r="A43" s="48" t="s">
        <v>375</v>
      </c>
      <c r="B43" s="5">
        <v>0</v>
      </c>
      <c r="C43" s="25">
        <v>-1.1501925545571245</v>
      </c>
      <c r="D43" s="25">
        <v>-1.1899070385126163</v>
      </c>
      <c r="E43" s="25">
        <v>-1.3042212518195051</v>
      </c>
      <c r="F43" s="25">
        <v>0</v>
      </c>
      <c r="G43" s="25">
        <v>-1.2461752433936024</v>
      </c>
      <c r="H43" s="25">
        <v>0</v>
      </c>
      <c r="I43" s="25">
        <v>-1.4121355397951143</v>
      </c>
      <c r="J43" s="44" t="s">
        <v>2723</v>
      </c>
      <c r="K43" s="44"/>
      <c r="L43" s="44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4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 s="2" customFormat="1">
      <c r="A44" s="48" t="s">
        <v>2161</v>
      </c>
      <c r="B44" s="5">
        <v>0</v>
      </c>
      <c r="C44" s="25">
        <v>-1.1585030269675289</v>
      </c>
      <c r="D44" s="25">
        <v>-1.2953846153846154</v>
      </c>
      <c r="E44" s="25">
        <v>-1.1946651532349601</v>
      </c>
      <c r="F44" s="25">
        <v>0</v>
      </c>
      <c r="G44" s="25">
        <v>-1.2890385793018981</v>
      </c>
      <c r="H44" s="25">
        <v>-1.1546900713110257</v>
      </c>
      <c r="I44" s="25">
        <v>0</v>
      </c>
      <c r="J44" s="44" t="s">
        <v>2997</v>
      </c>
      <c r="K44" s="44"/>
      <c r="L44" s="44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4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 s="2" customFormat="1">
      <c r="A45" s="48" t="s">
        <v>2202</v>
      </c>
      <c r="B45" s="5">
        <v>0</v>
      </c>
      <c r="C45" s="25">
        <v>-1.1607843137254903</v>
      </c>
      <c r="D45" s="25">
        <v>-1.2463157894736843</v>
      </c>
      <c r="E45" s="25">
        <v>-1.3111849390919159</v>
      </c>
      <c r="F45" s="25">
        <v>-1.2582359192348564</v>
      </c>
      <c r="G45" s="25">
        <v>0</v>
      </c>
      <c r="H45" s="25">
        <v>0</v>
      </c>
      <c r="I45" s="25">
        <v>-1.1781094527363185</v>
      </c>
      <c r="J45" s="44" t="s">
        <v>2707</v>
      </c>
      <c r="K45" s="44"/>
      <c r="L45" s="44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4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3" s="2" customFormat="1">
      <c r="A46" s="48" t="s">
        <v>2185</v>
      </c>
      <c r="B46" s="5">
        <v>-1.3884615384615384</v>
      </c>
      <c r="C46" s="25">
        <v>-1.1714884696016772</v>
      </c>
      <c r="D46" s="25">
        <v>-1.2501118568232663</v>
      </c>
      <c r="E46" s="25">
        <v>-1.3148235294117647</v>
      </c>
      <c r="F46" s="25">
        <v>-1.4161175874303094</v>
      </c>
      <c r="G46" s="25">
        <v>-1.4269662921348316</v>
      </c>
      <c r="H46" s="25">
        <v>0</v>
      </c>
      <c r="I46" s="25">
        <v>0</v>
      </c>
      <c r="J46" s="44" t="s">
        <v>2998</v>
      </c>
      <c r="K46" s="44"/>
      <c r="L46" s="44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4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 s="2" customFormat="1">
      <c r="A47" s="48" t="s">
        <v>2174</v>
      </c>
      <c r="B47" s="5">
        <v>0</v>
      </c>
      <c r="C47" s="25">
        <v>-1.1728701406120761</v>
      </c>
      <c r="D47" s="25">
        <v>-1.2504409171075839</v>
      </c>
      <c r="E47" s="25">
        <v>-1.3021120293847568</v>
      </c>
      <c r="F47" s="25">
        <v>-1.2114480991029475</v>
      </c>
      <c r="G47" s="25">
        <v>-1.1996615905245347</v>
      </c>
      <c r="H47" s="25">
        <v>0</v>
      </c>
      <c r="I47" s="25">
        <v>-1.2098976109215016</v>
      </c>
      <c r="J47" s="44" t="s">
        <v>2999</v>
      </c>
      <c r="K47" s="44"/>
      <c r="L47" s="44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4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 s="2" customFormat="1">
      <c r="A48" s="48" t="s">
        <v>2149</v>
      </c>
      <c r="B48" s="5">
        <v>0</v>
      </c>
      <c r="C48" s="25">
        <v>-1.1746216530849825</v>
      </c>
      <c r="D48" s="25">
        <v>-69.58620689655173</v>
      </c>
      <c r="E48" s="25">
        <v>1.8880079286422202</v>
      </c>
      <c r="F48" s="25">
        <v>-91.72727272727272</v>
      </c>
      <c r="G48" s="25">
        <v>-91.72727272727272</v>
      </c>
      <c r="H48" s="25">
        <v>1.7234886025768088</v>
      </c>
      <c r="I48" s="25">
        <v>1.6868186323092174</v>
      </c>
      <c r="J48" s="44" t="s">
        <v>3000</v>
      </c>
      <c r="K48" s="44"/>
      <c r="L48" s="44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4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s="2" customFormat="1">
      <c r="A49" s="48" t="s">
        <v>2191</v>
      </c>
      <c r="B49" s="5">
        <v>0</v>
      </c>
      <c r="C49" s="25">
        <v>-1.1749911441728658</v>
      </c>
      <c r="D49" s="25">
        <v>-1.2307977736549165</v>
      </c>
      <c r="E49" s="25">
        <v>-1.2782273603082852</v>
      </c>
      <c r="F49" s="25">
        <v>-1.2465238632093198</v>
      </c>
      <c r="G49" s="25">
        <v>-1.4260533104041273</v>
      </c>
      <c r="H49" s="25">
        <v>0</v>
      </c>
      <c r="I49" s="25">
        <v>0</v>
      </c>
      <c r="J49" s="44" t="s">
        <v>3001</v>
      </c>
      <c r="K49" s="44"/>
      <c r="L49" s="44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4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 s="2" customFormat="1">
      <c r="A50" s="48" t="s">
        <v>179</v>
      </c>
      <c r="B50" s="5">
        <v>0</v>
      </c>
      <c r="C50" s="25">
        <v>-1.1794953561605612</v>
      </c>
      <c r="D50" s="25">
        <v>-1.4239653512993262</v>
      </c>
      <c r="E50" s="25">
        <v>-1.2197032151690026</v>
      </c>
      <c r="F50" s="25">
        <v>-1.3389140271493214</v>
      </c>
      <c r="G50" s="25">
        <v>-1.7129790436494154</v>
      </c>
      <c r="H50" s="25">
        <v>-1.2723598211214311</v>
      </c>
      <c r="I50" s="25">
        <v>0</v>
      </c>
      <c r="J50" s="44" t="s">
        <v>2750</v>
      </c>
      <c r="K50" s="44"/>
      <c r="L50" s="44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4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s="2" customFormat="1">
      <c r="A51" s="48" t="s">
        <v>2204</v>
      </c>
      <c r="B51" s="5">
        <v>0</v>
      </c>
      <c r="C51" s="25">
        <v>-1.1800963081861959</v>
      </c>
      <c r="D51" s="25">
        <v>-1.2452574525745257</v>
      </c>
      <c r="E51" s="25">
        <v>-1.1782051282051282</v>
      </c>
      <c r="F51" s="25">
        <v>-1.3109843081312411</v>
      </c>
      <c r="G51" s="25">
        <v>-1.1873385012919897</v>
      </c>
      <c r="H51" s="25">
        <v>0</v>
      </c>
      <c r="I51" s="25">
        <v>0</v>
      </c>
      <c r="J51" s="44" t="s">
        <v>3002</v>
      </c>
      <c r="K51" s="44"/>
      <c r="L51" s="44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4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 s="2" customFormat="1">
      <c r="A52" s="48" t="s">
        <v>2171</v>
      </c>
      <c r="B52" s="5">
        <v>0</v>
      </c>
      <c r="C52" s="25">
        <v>-1.1810912511759173</v>
      </c>
      <c r="D52" s="25">
        <v>-1.3201892744479495</v>
      </c>
      <c r="E52" s="25">
        <v>-1.3023858921161826</v>
      </c>
      <c r="F52" s="25">
        <v>-1.2449181953396131</v>
      </c>
      <c r="G52" s="25">
        <v>-1.297004132231405</v>
      </c>
      <c r="H52" s="25">
        <v>0</v>
      </c>
      <c r="I52" s="25">
        <v>0</v>
      </c>
      <c r="J52" s="44" t="s">
        <v>3003</v>
      </c>
      <c r="K52" s="44"/>
      <c r="L52" s="44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4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1:43" s="2" customFormat="1">
      <c r="A53" s="48" t="s">
        <v>2140</v>
      </c>
      <c r="B53" s="5">
        <v>0</v>
      </c>
      <c r="C53" s="25">
        <v>-1.181195279786829</v>
      </c>
      <c r="D53" s="25">
        <v>0</v>
      </c>
      <c r="E53" s="25">
        <v>-1.2451845906902086</v>
      </c>
      <c r="F53" s="25">
        <v>-1.388366890380313</v>
      </c>
      <c r="G53" s="25">
        <v>-1.2216535433070865</v>
      </c>
      <c r="H53" s="25">
        <v>0</v>
      </c>
      <c r="I53" s="25">
        <v>0</v>
      </c>
      <c r="J53" s="44" t="s">
        <v>2501</v>
      </c>
      <c r="K53" s="44"/>
      <c r="L53" s="44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4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1:43" s="2" customFormat="1">
      <c r="A54" s="48" t="s">
        <v>199</v>
      </c>
      <c r="B54" s="5">
        <v>0</v>
      </c>
      <c r="C54" s="25">
        <v>-1.1952191235059761</v>
      </c>
      <c r="D54" s="25">
        <v>-1.4018691588785046</v>
      </c>
      <c r="E54" s="25">
        <v>-1.4851485148514851</v>
      </c>
      <c r="F54" s="25">
        <v>-1.2784090909090911</v>
      </c>
      <c r="G54" s="25">
        <v>0</v>
      </c>
      <c r="H54" s="25">
        <v>0</v>
      </c>
      <c r="I54" s="25">
        <v>0</v>
      </c>
      <c r="J54" s="44" t="s">
        <v>2719</v>
      </c>
      <c r="K54" s="44"/>
      <c r="L54" s="44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4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</row>
    <row r="55" spans="1:43" s="2" customFormat="1">
      <c r="A55" s="48" t="s">
        <v>414</v>
      </c>
      <c r="B55" s="5">
        <v>0</v>
      </c>
      <c r="C55" s="25">
        <v>-1.2025292201571183</v>
      </c>
      <c r="D55" s="25">
        <v>-1.2829108748977922</v>
      </c>
      <c r="E55" s="25">
        <v>-1.2993788819875776</v>
      </c>
      <c r="F55" s="25">
        <v>-1.3848190644307148</v>
      </c>
      <c r="G55" s="25">
        <v>0</v>
      </c>
      <c r="H55" s="25">
        <v>0</v>
      </c>
      <c r="I55" s="25">
        <v>0</v>
      </c>
      <c r="J55" s="44" t="s">
        <v>2693</v>
      </c>
      <c r="K55" s="44"/>
      <c r="L55" s="44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4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 s="2" customFormat="1">
      <c r="A56" s="48" t="s">
        <v>2121</v>
      </c>
      <c r="B56" s="5">
        <v>0</v>
      </c>
      <c r="C56" s="25">
        <v>-1.2074521651560925</v>
      </c>
      <c r="D56" s="25">
        <v>-1.344170403587444</v>
      </c>
      <c r="E56" s="25">
        <v>-1.4319267515923566</v>
      </c>
      <c r="F56" s="25">
        <v>-1.5686873092019189</v>
      </c>
      <c r="G56" s="25">
        <v>0</v>
      </c>
      <c r="H56" s="25">
        <v>0</v>
      </c>
      <c r="I56" s="25">
        <v>0</v>
      </c>
      <c r="J56" s="44" t="s">
        <v>3004</v>
      </c>
      <c r="K56" s="44"/>
      <c r="L56" s="44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4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 s="2" customFormat="1">
      <c r="A57" s="48" t="s">
        <v>2148</v>
      </c>
      <c r="B57" s="5">
        <v>0</v>
      </c>
      <c r="C57" s="25">
        <v>-1.2091932457786116</v>
      </c>
      <c r="D57" s="25">
        <v>-1.3698193411264612</v>
      </c>
      <c r="E57" s="25">
        <v>-1.3046558704453444</v>
      </c>
      <c r="F57" s="25">
        <v>-1.3511530398322851</v>
      </c>
      <c r="G57" s="25">
        <v>-1.4765177548682704</v>
      </c>
      <c r="H57" s="25">
        <v>0</v>
      </c>
      <c r="I57" s="25">
        <v>0</v>
      </c>
      <c r="J57" s="44" t="s">
        <v>3005</v>
      </c>
      <c r="K57" s="44"/>
      <c r="L57" s="44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4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</row>
    <row r="58" spans="1:43" s="2" customFormat="1">
      <c r="A58" s="48" t="s">
        <v>2133</v>
      </c>
      <c r="B58" s="5">
        <v>0</v>
      </c>
      <c r="C58" s="25">
        <v>-1.2116182572614107</v>
      </c>
      <c r="D58" s="25">
        <v>-1.6590909090909092</v>
      </c>
      <c r="E58" s="25">
        <v>-1.6878612716763006</v>
      </c>
      <c r="F58" s="25">
        <v>-1.5129533678756473</v>
      </c>
      <c r="G58" s="25">
        <v>-1.9210526315789473</v>
      </c>
      <c r="H58" s="25">
        <v>0</v>
      </c>
      <c r="I58" s="25">
        <v>0</v>
      </c>
      <c r="J58" s="44" t="s">
        <v>3006</v>
      </c>
      <c r="K58" s="44"/>
      <c r="L58" s="44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4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</row>
    <row r="59" spans="1:43" s="2" customFormat="1">
      <c r="A59" s="48" t="s">
        <v>2110</v>
      </c>
      <c r="B59" s="5">
        <v>-1.3014059753954308</v>
      </c>
      <c r="C59" s="25">
        <v>-1.212962962962963</v>
      </c>
      <c r="D59" s="25">
        <v>-1.2644787644787645</v>
      </c>
      <c r="E59" s="25">
        <v>-1.2584053794428434</v>
      </c>
      <c r="F59" s="25">
        <v>-1.2768031189083822</v>
      </c>
      <c r="G59" s="25">
        <v>0</v>
      </c>
      <c r="H59" s="25">
        <v>0</v>
      </c>
      <c r="I59" s="25">
        <v>0</v>
      </c>
      <c r="J59" s="44" t="s">
        <v>3007</v>
      </c>
      <c r="K59" s="44"/>
      <c r="L59" s="44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4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 s="2" customFormat="1">
      <c r="A60" s="48" t="s">
        <v>2153</v>
      </c>
      <c r="B60" s="5">
        <v>0</v>
      </c>
      <c r="C60" s="25">
        <v>-1.2141664896361264</v>
      </c>
      <c r="D60" s="25">
        <v>-1.2769869135014362</v>
      </c>
      <c r="E60" s="25">
        <v>-1.2029586866317878</v>
      </c>
      <c r="F60" s="25">
        <v>0</v>
      </c>
      <c r="G60" s="25">
        <v>-1.3508914100486225</v>
      </c>
      <c r="H60" s="25">
        <v>0</v>
      </c>
      <c r="I60" s="25">
        <v>-1.2624006058311246</v>
      </c>
      <c r="J60" s="44" t="s">
        <v>3008</v>
      </c>
      <c r="K60" s="44"/>
      <c r="L60" s="44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4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 s="2" customFormat="1">
      <c r="A61" s="48" t="s">
        <v>2163</v>
      </c>
      <c r="B61" s="5">
        <v>0</v>
      </c>
      <c r="C61" s="25">
        <v>-1.2152958479466003</v>
      </c>
      <c r="D61" s="25">
        <v>-1.3900103519668736</v>
      </c>
      <c r="E61" s="25">
        <v>-1.5019574944071588</v>
      </c>
      <c r="F61" s="25">
        <v>-1.6546518792359828</v>
      </c>
      <c r="G61" s="25">
        <v>-1.535448827901658</v>
      </c>
      <c r="H61" s="25">
        <v>0</v>
      </c>
      <c r="I61" s="25">
        <v>-1.370502679254912</v>
      </c>
      <c r="J61" s="44" t="s">
        <v>2501</v>
      </c>
      <c r="K61" s="44"/>
      <c r="L61" s="44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4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</row>
    <row r="62" spans="1:43" s="2" customFormat="1">
      <c r="A62" s="48" t="s">
        <v>2125</v>
      </c>
      <c r="B62" s="5">
        <v>0</v>
      </c>
      <c r="C62" s="25">
        <v>-1.221875</v>
      </c>
      <c r="D62" s="25">
        <v>-1.5333333333333334</v>
      </c>
      <c r="E62" s="25">
        <v>-1.7300884955752214</v>
      </c>
      <c r="F62" s="25">
        <v>-1.7300884955752214</v>
      </c>
      <c r="G62" s="25">
        <v>-1.8018433179723505</v>
      </c>
      <c r="H62" s="25">
        <v>0</v>
      </c>
      <c r="I62" s="25">
        <v>-1.5702811244979922</v>
      </c>
      <c r="J62" s="44" t="s">
        <v>3009</v>
      </c>
      <c r="K62" s="44"/>
      <c r="L62" s="44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4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 s="2" customFormat="1">
      <c r="A63" s="48" t="s">
        <v>2209</v>
      </c>
      <c r="B63" s="5">
        <v>-1.4628727343597741</v>
      </c>
      <c r="C63" s="25">
        <v>-1.2234701781564679</v>
      </c>
      <c r="D63" s="25">
        <v>-1.3984063745019921</v>
      </c>
      <c r="E63" s="25">
        <v>-1.4581121624740365</v>
      </c>
      <c r="F63" s="25">
        <v>-1.7747191011235954</v>
      </c>
      <c r="G63" s="25">
        <v>-1.3107883817427386</v>
      </c>
      <c r="H63" s="25">
        <v>1.429724596391263</v>
      </c>
      <c r="I63" s="25">
        <v>1.2727128838239949</v>
      </c>
      <c r="J63" s="44" t="s">
        <v>3010</v>
      </c>
      <c r="K63" s="44"/>
      <c r="L63" s="44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4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 s="2" customFormat="1">
      <c r="A64" s="48" t="s">
        <v>2159</v>
      </c>
      <c r="B64" s="5">
        <v>0</v>
      </c>
      <c r="C64" s="25">
        <v>-1.2259988073941563</v>
      </c>
      <c r="D64" s="25">
        <v>-1.5007299270072993</v>
      </c>
      <c r="E64" s="25">
        <v>-1.5839753466872111</v>
      </c>
      <c r="F64" s="25">
        <v>1.3968871595330739</v>
      </c>
      <c r="G64" s="25">
        <v>-1.6188976377952757</v>
      </c>
      <c r="H64" s="25">
        <v>0</v>
      </c>
      <c r="I64" s="25">
        <v>-1.5366218236173395</v>
      </c>
      <c r="J64" s="44" t="s">
        <v>2646</v>
      </c>
      <c r="K64" s="44"/>
      <c r="L64" s="44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4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s="2" customFormat="1">
      <c r="A65" s="48" t="s">
        <v>2207</v>
      </c>
      <c r="B65" s="5">
        <v>0</v>
      </c>
      <c r="C65" s="25">
        <v>-1.2322845417236663</v>
      </c>
      <c r="D65" s="25">
        <v>0</v>
      </c>
      <c r="E65" s="25">
        <v>-1.3009820912767185</v>
      </c>
      <c r="F65" s="25">
        <v>-1.5456417295813314</v>
      </c>
      <c r="G65" s="25">
        <v>-1.2890669719519174</v>
      </c>
      <c r="H65" s="25">
        <v>0</v>
      </c>
      <c r="I65" s="25">
        <v>-1.5403556771545828</v>
      </c>
      <c r="J65" s="44" t="s">
        <v>3011</v>
      </c>
      <c r="K65" s="44"/>
      <c r="L65" s="44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4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 s="2" customFormat="1">
      <c r="A66" s="48" t="s">
        <v>2213</v>
      </c>
      <c r="B66" s="5">
        <v>2.7053726169844023</v>
      </c>
      <c r="C66" s="25">
        <v>-1.2362796071634894</v>
      </c>
      <c r="D66" s="25">
        <v>-1.720257234726688</v>
      </c>
      <c r="E66" s="25">
        <v>-1.8871252204585538</v>
      </c>
      <c r="F66" s="25">
        <v>-2.7720207253886007</v>
      </c>
      <c r="G66" s="25">
        <v>-1.9489981785063752</v>
      </c>
      <c r="H66" s="25">
        <v>0</v>
      </c>
      <c r="I66" s="25">
        <v>-2.0776699029126218</v>
      </c>
      <c r="J66" s="44" t="s">
        <v>2586</v>
      </c>
      <c r="K66" s="44"/>
      <c r="L66" s="44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4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  <row r="67" spans="1:43" s="2" customFormat="1">
      <c r="A67" s="48" t="s">
        <v>2120</v>
      </c>
      <c r="B67" s="5">
        <v>0</v>
      </c>
      <c r="C67" s="25">
        <v>-1.2374233533328938</v>
      </c>
      <c r="D67" s="25">
        <v>0</v>
      </c>
      <c r="E67" s="25">
        <v>-1.531581524400196</v>
      </c>
      <c r="F67" s="25">
        <v>-1.493316359007002</v>
      </c>
      <c r="G67" s="25">
        <v>-1.2619688004303389</v>
      </c>
      <c r="H67" s="25">
        <v>0</v>
      </c>
      <c r="I67" s="25">
        <v>0</v>
      </c>
      <c r="J67" s="44" t="s">
        <v>3012</v>
      </c>
      <c r="K67" s="44"/>
      <c r="L67" s="44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4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</row>
    <row r="68" spans="1:43" s="2" customFormat="1">
      <c r="A68" s="48" t="s">
        <v>307</v>
      </c>
      <c r="B68" s="5">
        <v>0</v>
      </c>
      <c r="C68" s="25">
        <v>-1.2398921832884098</v>
      </c>
      <c r="D68" s="25">
        <v>-1.5540540540540542</v>
      </c>
      <c r="E68" s="25">
        <v>-1.7358490566037739</v>
      </c>
      <c r="F68" s="25">
        <v>-1.7557251908396949</v>
      </c>
      <c r="G68" s="25">
        <v>-1.3690476190476191</v>
      </c>
      <c r="H68" s="25">
        <v>0</v>
      </c>
      <c r="I68" s="25">
        <v>0</v>
      </c>
      <c r="J68" s="44" t="s">
        <v>2501</v>
      </c>
      <c r="K68" s="44"/>
      <c r="L68" s="44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4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 s="2" customFormat="1">
      <c r="A69" s="48" t="s">
        <v>694</v>
      </c>
      <c r="B69" s="5">
        <v>0</v>
      </c>
      <c r="C69" s="25">
        <v>-1.2425068119891007</v>
      </c>
      <c r="D69" s="25">
        <v>-1.1885317115551695</v>
      </c>
      <c r="E69" s="25">
        <v>-1.2247090420769919</v>
      </c>
      <c r="F69" s="25">
        <v>-1.44</v>
      </c>
      <c r="G69" s="25">
        <v>0</v>
      </c>
      <c r="H69" s="25">
        <v>-1.2203389830508473</v>
      </c>
      <c r="I69" s="25">
        <v>0</v>
      </c>
      <c r="J69" s="44" t="s">
        <v>3013</v>
      </c>
      <c r="K69" s="44"/>
      <c r="L69" s="44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4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</row>
    <row r="70" spans="1:43" s="2" customFormat="1">
      <c r="A70" s="48" t="s">
        <v>2233</v>
      </c>
      <c r="B70" s="5">
        <v>0</v>
      </c>
      <c r="C70" s="25">
        <v>-1.2684848484848483</v>
      </c>
      <c r="D70" s="25">
        <v>-1.4056413700470114</v>
      </c>
      <c r="E70" s="25">
        <v>-1.330578512396694</v>
      </c>
      <c r="F70" s="25">
        <v>-1.3971962616822429</v>
      </c>
      <c r="G70" s="25">
        <v>-1.4585365853658536</v>
      </c>
      <c r="H70" s="25">
        <v>0</v>
      </c>
      <c r="I70" s="25">
        <v>0</v>
      </c>
      <c r="J70" s="44" t="s">
        <v>2817</v>
      </c>
      <c r="K70" s="44"/>
      <c r="L70" s="44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4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 s="2" customFormat="1">
      <c r="A71" s="48" t="s">
        <v>2231</v>
      </c>
      <c r="B71" s="5">
        <v>0</v>
      </c>
      <c r="C71" s="25">
        <v>-1.2719333068678047</v>
      </c>
      <c r="D71" s="25">
        <v>-1.5614035087719298</v>
      </c>
      <c r="E71" s="25">
        <v>-1.383419689119171</v>
      </c>
      <c r="F71" s="25">
        <v>-1.9608323133414933</v>
      </c>
      <c r="G71" s="25">
        <v>0</v>
      </c>
      <c r="H71" s="25">
        <v>1.5131086142322097</v>
      </c>
      <c r="I71" s="25">
        <v>1.646067415730337</v>
      </c>
      <c r="J71" s="44" t="s">
        <v>3014</v>
      </c>
      <c r="K71" s="44"/>
      <c r="L71" s="44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4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 s="2" customFormat="1">
      <c r="A72" s="48" t="s">
        <v>2248</v>
      </c>
      <c r="B72" s="5">
        <v>0</v>
      </c>
      <c r="C72" s="25">
        <v>-1.275199775690453</v>
      </c>
      <c r="D72" s="25">
        <v>-1.4442680215941568</v>
      </c>
      <c r="E72" s="25">
        <v>-1.5287394957983194</v>
      </c>
      <c r="F72" s="25">
        <v>-1.4891944990176817</v>
      </c>
      <c r="G72" s="25">
        <v>0</v>
      </c>
      <c r="H72" s="25">
        <v>0</v>
      </c>
      <c r="I72" s="25">
        <v>0</v>
      </c>
      <c r="J72" s="44" t="s">
        <v>3015</v>
      </c>
      <c r="K72" s="44"/>
      <c r="L72" s="44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4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 s="2" customFormat="1">
      <c r="A73" s="48" t="s">
        <v>2250</v>
      </c>
      <c r="B73" s="5">
        <v>0</v>
      </c>
      <c r="C73" s="25">
        <v>-1.2757709251101321</v>
      </c>
      <c r="D73" s="25">
        <v>-1.2746478873239437</v>
      </c>
      <c r="E73" s="25">
        <v>0</v>
      </c>
      <c r="F73" s="25">
        <v>-1.5338983050847457</v>
      </c>
      <c r="G73" s="25">
        <v>-1.3068592057761732</v>
      </c>
      <c r="H73" s="25">
        <v>-1.2312925170068028</v>
      </c>
      <c r="I73" s="25">
        <v>0</v>
      </c>
      <c r="J73" s="44" t="s">
        <v>3016</v>
      </c>
      <c r="K73" s="44"/>
      <c r="L73" s="44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4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  <row r="74" spans="1:43" s="2" customFormat="1">
      <c r="A74" s="48" t="s">
        <v>2236</v>
      </c>
      <c r="B74" s="5">
        <v>0</v>
      </c>
      <c r="C74" s="25">
        <v>-1.2807570977917981</v>
      </c>
      <c r="D74" s="25">
        <v>0</v>
      </c>
      <c r="E74" s="25">
        <v>-1.5149253731343286</v>
      </c>
      <c r="F74" s="25">
        <v>-1.3809523809523812</v>
      </c>
      <c r="G74" s="25">
        <v>-1.2492307692307694</v>
      </c>
      <c r="H74" s="25">
        <v>-1.2767295597484278</v>
      </c>
      <c r="I74" s="25">
        <v>0</v>
      </c>
      <c r="J74" s="44" t="s">
        <v>3017</v>
      </c>
      <c r="K74" s="44"/>
      <c r="L74" s="44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4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</row>
    <row r="75" spans="1:43" s="2" customFormat="1">
      <c r="A75" s="48" t="s">
        <v>2242</v>
      </c>
      <c r="B75" s="5">
        <v>-1.6005747126436782</v>
      </c>
      <c r="C75" s="25">
        <v>-1.2901938426453821</v>
      </c>
      <c r="D75" s="25">
        <v>-1.7002253944402705</v>
      </c>
      <c r="E75" s="25">
        <v>-1.7421093148575828</v>
      </c>
      <c r="F75" s="25">
        <v>-1.3390532544378697</v>
      </c>
      <c r="G75" s="25">
        <v>-1.2968481375358167</v>
      </c>
      <c r="H75" s="25">
        <v>0</v>
      </c>
      <c r="I75" s="25">
        <v>0</v>
      </c>
      <c r="J75" s="44" t="s">
        <v>2529</v>
      </c>
      <c r="K75" s="44"/>
      <c r="L75" s="44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4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</row>
    <row r="76" spans="1:43" s="2" customFormat="1">
      <c r="A76" s="48" t="s">
        <v>2269</v>
      </c>
      <c r="B76" s="5">
        <v>0</v>
      </c>
      <c r="C76" s="25">
        <v>-1.3079080201906899</v>
      </c>
      <c r="D76" s="25">
        <v>-1.972927241962775</v>
      </c>
      <c r="E76" s="25">
        <v>-1.4834605597964376</v>
      </c>
      <c r="F76" s="25">
        <v>-1.6492220650636493</v>
      </c>
      <c r="G76" s="25">
        <v>-2.1512915129151295</v>
      </c>
      <c r="H76" s="25">
        <v>-1.3013392857142856</v>
      </c>
      <c r="I76" s="25">
        <v>0</v>
      </c>
      <c r="J76" s="44" t="s">
        <v>3018</v>
      </c>
      <c r="K76" s="44"/>
      <c r="L76" s="44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4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</row>
    <row r="77" spans="1:43" s="2" customFormat="1">
      <c r="A77" s="48" t="s">
        <v>2255</v>
      </c>
      <c r="B77" s="5">
        <v>0</v>
      </c>
      <c r="C77" s="25">
        <v>-1.3099824868651488</v>
      </c>
      <c r="D77" s="25">
        <v>-1.3031358885017421</v>
      </c>
      <c r="E77" s="25">
        <v>-1.5583333333333333</v>
      </c>
      <c r="F77" s="25">
        <v>-1.4496124031007753</v>
      </c>
      <c r="G77" s="25">
        <v>-1.3262411347517731</v>
      </c>
      <c r="H77" s="25">
        <v>0</v>
      </c>
      <c r="I77" s="25">
        <v>0</v>
      </c>
      <c r="J77" s="44" t="s">
        <v>3019</v>
      </c>
      <c r="K77" s="44"/>
      <c r="L77" s="44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4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</row>
    <row r="78" spans="1:43" s="2" customFormat="1">
      <c r="A78" s="48" t="s">
        <v>2238</v>
      </c>
      <c r="B78" s="5">
        <v>1.0093167701863355</v>
      </c>
      <c r="C78" s="25">
        <v>-1.3103448275862069</v>
      </c>
      <c r="D78" s="25">
        <v>-1.2868525896414342</v>
      </c>
      <c r="E78" s="25">
        <v>-1.3686440677966101</v>
      </c>
      <c r="F78" s="25">
        <v>-1.5679611650485437</v>
      </c>
      <c r="G78" s="25">
        <v>0</v>
      </c>
      <c r="H78" s="25">
        <v>-1.4104803493449782</v>
      </c>
      <c r="I78" s="25">
        <v>0</v>
      </c>
      <c r="J78" s="44" t="s">
        <v>2501</v>
      </c>
      <c r="K78" s="44"/>
      <c r="L78" s="44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4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</row>
    <row r="79" spans="1:43" s="2" customFormat="1">
      <c r="A79" s="48" t="s">
        <v>296</v>
      </c>
      <c r="B79" s="5">
        <v>-2.4619002822201321</v>
      </c>
      <c r="C79" s="25">
        <v>-1.3105413105413106</v>
      </c>
      <c r="D79" s="25">
        <v>-1.4499605988967692</v>
      </c>
      <c r="E79" s="25">
        <v>-1.6182937554969219</v>
      </c>
      <c r="F79" s="25">
        <v>-1.6834400731930468</v>
      </c>
      <c r="G79" s="25">
        <v>0</v>
      </c>
      <c r="H79" s="25">
        <v>0</v>
      </c>
      <c r="I79" s="25">
        <v>0</v>
      </c>
      <c r="J79" s="44" t="s">
        <v>2771</v>
      </c>
      <c r="K79" s="44"/>
      <c r="L79" s="44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4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</row>
    <row r="80" spans="1:43" s="2" customFormat="1">
      <c r="A80" s="48" t="s">
        <v>2267</v>
      </c>
      <c r="B80" s="5">
        <v>0</v>
      </c>
      <c r="C80" s="25">
        <v>-1.3124137065394754</v>
      </c>
      <c r="D80" s="25">
        <v>-1.3516611367259879</v>
      </c>
      <c r="E80" s="25">
        <v>0</v>
      </c>
      <c r="F80" s="25">
        <v>-1.5119294355810478</v>
      </c>
      <c r="G80" s="25">
        <v>-1.373620599054125</v>
      </c>
      <c r="H80" s="25">
        <v>0</v>
      </c>
      <c r="I80" s="25">
        <v>-1.632644563576745</v>
      </c>
      <c r="J80" s="44" t="s">
        <v>3020</v>
      </c>
      <c r="K80" s="44"/>
      <c r="L80" s="44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4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</row>
    <row r="81" spans="1:43" s="2" customFormat="1">
      <c r="A81" s="48" t="s">
        <v>2217</v>
      </c>
      <c r="B81" s="5">
        <v>0</v>
      </c>
      <c r="C81" s="25">
        <v>-1.3125827814569535</v>
      </c>
      <c r="D81" s="25">
        <v>0</v>
      </c>
      <c r="E81" s="25">
        <v>-1.5199386503067482</v>
      </c>
      <c r="F81" s="25">
        <v>-1.6434494195688225</v>
      </c>
      <c r="G81" s="25">
        <v>-1.3213333333333332</v>
      </c>
      <c r="H81" s="25">
        <v>0</v>
      </c>
      <c r="I81" s="25">
        <v>-1.3575342465753424</v>
      </c>
      <c r="J81" s="44" t="s">
        <v>3021</v>
      </c>
      <c r="K81" s="44"/>
      <c r="L81" s="44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4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</row>
    <row r="82" spans="1:43" s="2" customFormat="1">
      <c r="A82" s="48" t="s">
        <v>2245</v>
      </c>
      <c r="B82" s="5">
        <v>0</v>
      </c>
      <c r="C82" s="25">
        <v>-1.3164556962025316</v>
      </c>
      <c r="D82" s="25">
        <v>-1.4928229665071768</v>
      </c>
      <c r="E82" s="25">
        <v>0</v>
      </c>
      <c r="F82" s="25">
        <v>-1.5599999999999998</v>
      </c>
      <c r="G82" s="25">
        <v>-1.5522388059701493</v>
      </c>
      <c r="H82" s="25">
        <v>1.7532051282051282</v>
      </c>
      <c r="I82" s="25">
        <v>0</v>
      </c>
      <c r="J82" s="44" t="s">
        <v>3022</v>
      </c>
      <c r="K82" s="44"/>
      <c r="L82" s="44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4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</row>
    <row r="83" spans="1:43" s="2" customFormat="1">
      <c r="A83" s="48" t="s">
        <v>2235</v>
      </c>
      <c r="B83" s="5">
        <v>0</v>
      </c>
      <c r="C83" s="25">
        <v>-1.3177907299472662</v>
      </c>
      <c r="D83" s="25">
        <v>-1.8707643814026793</v>
      </c>
      <c r="E83" s="25">
        <v>-2.427402862985685</v>
      </c>
      <c r="F83" s="25">
        <v>-2.2396226415094342</v>
      </c>
      <c r="G83" s="25">
        <v>0</v>
      </c>
      <c r="H83" s="25">
        <v>0</v>
      </c>
      <c r="I83" s="25">
        <v>-1.4309825195901147</v>
      </c>
      <c r="J83" s="44" t="s">
        <v>3023</v>
      </c>
      <c r="K83" s="44"/>
      <c r="L83" s="44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4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</row>
    <row r="84" spans="1:43" s="2" customFormat="1">
      <c r="A84" s="48" t="s">
        <v>2247</v>
      </c>
      <c r="B84" s="5">
        <v>0</v>
      </c>
      <c r="C84" s="25">
        <v>-1.3193960511033682</v>
      </c>
      <c r="D84" s="25">
        <v>-2.0285714285714289</v>
      </c>
      <c r="E84" s="25">
        <v>-2.1194029850746272</v>
      </c>
      <c r="F84" s="25">
        <v>-1.7749999999999999</v>
      </c>
      <c r="G84" s="25">
        <v>0</v>
      </c>
      <c r="H84" s="25">
        <v>0</v>
      </c>
      <c r="I84" s="25">
        <v>0</v>
      </c>
      <c r="J84" s="44" t="s">
        <v>3024</v>
      </c>
      <c r="K84" s="44"/>
      <c r="L84" s="44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4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</row>
    <row r="85" spans="1:43" s="2" customFormat="1">
      <c r="A85" s="48" t="s">
        <v>2265</v>
      </c>
      <c r="B85" s="5">
        <v>-1.1704857928505958</v>
      </c>
      <c r="C85" s="25">
        <v>-1.3210565476190477</v>
      </c>
      <c r="D85" s="25">
        <v>-1.4926439680538042</v>
      </c>
      <c r="E85" s="25">
        <v>-1.2833393567040117</v>
      </c>
      <c r="F85" s="25">
        <v>-1.4920168067226891</v>
      </c>
      <c r="G85" s="25">
        <v>1.3306110954660657</v>
      </c>
      <c r="H85" s="25">
        <v>1.7727400732188117</v>
      </c>
      <c r="I85" s="25">
        <v>1.5406927626020839</v>
      </c>
      <c r="J85" s="44" t="s">
        <v>2885</v>
      </c>
      <c r="K85" s="44"/>
      <c r="L85" s="44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4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</row>
    <row r="86" spans="1:43" s="2" customFormat="1">
      <c r="A86" s="48" t="s">
        <v>2251</v>
      </c>
      <c r="B86" s="5">
        <v>-1.8230040102078016</v>
      </c>
      <c r="C86" s="25">
        <v>-1.3257426590189196</v>
      </c>
      <c r="D86" s="25">
        <v>-1.868484555984556</v>
      </c>
      <c r="E86" s="25">
        <v>-2.0387045813586098</v>
      </c>
      <c r="F86" s="25">
        <v>-1.9823348694316436</v>
      </c>
      <c r="G86" s="25">
        <v>-1.6144703919933276</v>
      </c>
      <c r="H86" s="25">
        <v>0</v>
      </c>
      <c r="I86" s="25">
        <v>0</v>
      </c>
      <c r="J86" s="44" t="s">
        <v>3025</v>
      </c>
      <c r="K86" s="44"/>
      <c r="L86" s="44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4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</row>
    <row r="87" spans="1:43" s="2" customFormat="1">
      <c r="A87" s="48" t="s">
        <v>2252</v>
      </c>
      <c r="B87" s="5">
        <v>0</v>
      </c>
      <c r="C87" s="25">
        <v>-1.3329969563306694</v>
      </c>
      <c r="D87" s="25">
        <v>-1.4415108952018867</v>
      </c>
      <c r="E87" s="25">
        <v>-1.4366053887173729</v>
      </c>
      <c r="F87" s="25">
        <v>-2.0173908759483692</v>
      </c>
      <c r="G87" s="25">
        <v>0</v>
      </c>
      <c r="H87" s="25">
        <v>0</v>
      </c>
      <c r="I87" s="25">
        <v>0</v>
      </c>
      <c r="J87" s="44" t="s">
        <v>3026</v>
      </c>
      <c r="K87" s="44"/>
      <c r="L87" s="44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4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</row>
    <row r="88" spans="1:43" s="2" customFormat="1">
      <c r="A88" s="48" t="s">
        <v>1831</v>
      </c>
      <c r="B88" s="5">
        <v>-1.7869932432432434</v>
      </c>
      <c r="C88" s="25">
        <v>-1.339884674734021</v>
      </c>
      <c r="D88" s="25">
        <v>-1.3571898650871996</v>
      </c>
      <c r="E88" s="25">
        <v>-1.3395582981487497</v>
      </c>
      <c r="F88" s="25">
        <v>-1.4863063063063062</v>
      </c>
      <c r="G88" s="25">
        <v>-1.6438820247110402</v>
      </c>
      <c r="H88" s="25">
        <v>0</v>
      </c>
      <c r="I88" s="25">
        <v>0</v>
      </c>
      <c r="J88" s="44" t="s">
        <v>3027</v>
      </c>
      <c r="K88" s="44"/>
      <c r="L88" s="44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4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</row>
    <row r="89" spans="1:43" s="2" customFormat="1">
      <c r="A89" s="48" t="s">
        <v>2219</v>
      </c>
      <c r="B89" s="5">
        <v>-1.3370360335952318</v>
      </c>
      <c r="C89" s="25">
        <v>-1.3402734617775016</v>
      </c>
      <c r="D89" s="25">
        <v>-1.4695059625212947</v>
      </c>
      <c r="E89" s="25">
        <v>-1.5159929701230228</v>
      </c>
      <c r="F89" s="25">
        <v>-1.4610433604336044</v>
      </c>
      <c r="G89" s="25">
        <v>0</v>
      </c>
      <c r="H89" s="25">
        <v>1.5884535126362158</v>
      </c>
      <c r="I89" s="25">
        <v>0</v>
      </c>
      <c r="J89" s="44" t="s">
        <v>3028</v>
      </c>
      <c r="K89" s="44"/>
      <c r="L89" s="44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4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</row>
    <row r="90" spans="1:43" s="2" customFormat="1">
      <c r="A90" s="48" t="s">
        <v>1712</v>
      </c>
      <c r="B90" s="5">
        <v>-4.3605442176870746</v>
      </c>
      <c r="C90" s="25">
        <v>-1.3447098976109215</v>
      </c>
      <c r="D90" s="25">
        <v>-1.8987951807228916</v>
      </c>
      <c r="E90" s="25">
        <v>-1.8806682577565634</v>
      </c>
      <c r="F90" s="25">
        <v>-1.7318681318681322</v>
      </c>
      <c r="G90" s="25">
        <v>1.413705583756345</v>
      </c>
      <c r="H90" s="25">
        <v>0</v>
      </c>
      <c r="I90" s="25">
        <v>0</v>
      </c>
      <c r="J90" s="44" t="s">
        <v>3029</v>
      </c>
      <c r="K90" s="44"/>
      <c r="L90" s="44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4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</row>
    <row r="91" spans="1:43" s="2" customFormat="1">
      <c r="A91" s="48" t="s">
        <v>709</v>
      </c>
      <c r="B91" s="5">
        <v>1.0150987224157955</v>
      </c>
      <c r="C91" s="25">
        <v>-1.3452288595810706</v>
      </c>
      <c r="D91" s="25">
        <v>-1.4795221843003412</v>
      </c>
      <c r="E91" s="25">
        <v>-1.693359375</v>
      </c>
      <c r="F91" s="25">
        <v>-2.0496453900709222</v>
      </c>
      <c r="G91" s="25">
        <v>0</v>
      </c>
      <c r="H91" s="25">
        <v>1.4232987312572087</v>
      </c>
      <c r="I91" s="25">
        <v>0</v>
      </c>
      <c r="J91" s="44" t="s">
        <v>3030</v>
      </c>
      <c r="K91" s="44"/>
      <c r="L91" s="44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4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</row>
    <row r="92" spans="1:43" s="2" customFormat="1">
      <c r="A92" s="48" t="s">
        <v>2273</v>
      </c>
      <c r="B92" s="5">
        <v>-1.346782988004362</v>
      </c>
      <c r="C92" s="25">
        <v>-1.3464025026068822</v>
      </c>
      <c r="D92" s="25">
        <v>-1.3980077955825032</v>
      </c>
      <c r="E92" s="25">
        <v>-1.6486210418794689</v>
      </c>
      <c r="F92" s="25">
        <v>-1.8669751301330249</v>
      </c>
      <c r="G92" s="25">
        <v>0</v>
      </c>
      <c r="H92" s="25">
        <v>0</v>
      </c>
      <c r="I92" s="25">
        <v>0</v>
      </c>
      <c r="J92" s="44" t="s">
        <v>2501</v>
      </c>
      <c r="K92" s="44"/>
      <c r="L92" s="44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4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</row>
    <row r="93" spans="1:43" s="2" customFormat="1">
      <c r="A93" s="48" t="s">
        <v>2278</v>
      </c>
      <c r="B93" s="5">
        <v>0</v>
      </c>
      <c r="C93" s="25">
        <v>-1.3487031700288183</v>
      </c>
      <c r="D93" s="25">
        <v>-5.5714285714285712</v>
      </c>
      <c r="E93" s="25">
        <v>-2.8192771084337349</v>
      </c>
      <c r="F93" s="25">
        <v>-1.828125</v>
      </c>
      <c r="G93" s="25">
        <v>-2.9249999999999998</v>
      </c>
      <c r="H93" s="25">
        <v>-1.6834532374100719</v>
      </c>
      <c r="I93" s="25">
        <v>1.6025641025641026</v>
      </c>
      <c r="J93" s="44" t="s">
        <v>2831</v>
      </c>
      <c r="K93" s="44"/>
      <c r="L93" s="44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4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</row>
    <row r="94" spans="1:43" s="2" customFormat="1">
      <c r="A94" s="48" t="s">
        <v>2335</v>
      </c>
      <c r="B94" s="5">
        <v>0</v>
      </c>
      <c r="C94" s="25">
        <v>-1.3501896333754739</v>
      </c>
      <c r="D94" s="25">
        <v>-1.5042253521126761</v>
      </c>
      <c r="E94" s="25">
        <v>-2.3318777292576423</v>
      </c>
      <c r="F94" s="25">
        <v>-2.4328018223234622</v>
      </c>
      <c r="G94" s="25">
        <v>-1.9962616822429906</v>
      </c>
      <c r="H94" s="25">
        <v>0</v>
      </c>
      <c r="I94" s="25">
        <v>-1.8606271777003482</v>
      </c>
      <c r="J94" s="44" t="s">
        <v>3031</v>
      </c>
      <c r="K94" s="44"/>
      <c r="L94" s="44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4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</row>
    <row r="95" spans="1:43" s="2" customFormat="1">
      <c r="A95" s="48" t="s">
        <v>2305</v>
      </c>
      <c r="B95" s="5">
        <v>0</v>
      </c>
      <c r="C95" s="25">
        <v>-1.3544303797468353</v>
      </c>
      <c r="D95" s="25">
        <v>-2.2887700534759357</v>
      </c>
      <c r="E95" s="25">
        <v>-2.7088607594936707</v>
      </c>
      <c r="F95" s="25">
        <v>-1.8059071729957805</v>
      </c>
      <c r="G95" s="25">
        <v>-1.7833333333333332</v>
      </c>
      <c r="H95" s="25">
        <v>0</v>
      </c>
      <c r="I95" s="25">
        <v>0</v>
      </c>
      <c r="J95" s="44" t="s">
        <v>2501</v>
      </c>
      <c r="K95" s="44"/>
      <c r="L95" s="44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4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</row>
    <row r="96" spans="1:43" s="2" customFormat="1">
      <c r="A96" s="48" t="s">
        <v>2337</v>
      </c>
      <c r="B96" s="5">
        <v>0</v>
      </c>
      <c r="C96" s="25">
        <v>-1.3632075471698111</v>
      </c>
      <c r="D96" s="25">
        <v>-1.5454545454545454</v>
      </c>
      <c r="E96" s="25">
        <v>-1.553763440860215</v>
      </c>
      <c r="F96" s="25">
        <v>-1.9395973154362416</v>
      </c>
      <c r="G96" s="25">
        <v>-1.596685082872928</v>
      </c>
      <c r="H96" s="25">
        <v>0</v>
      </c>
      <c r="I96" s="25">
        <v>-1.4166666666666665</v>
      </c>
      <c r="J96" s="44" t="s">
        <v>3032</v>
      </c>
      <c r="K96" s="44"/>
      <c r="L96" s="44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4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</row>
    <row r="97" spans="1:43" s="2" customFormat="1">
      <c r="A97" s="48" t="s">
        <v>2281</v>
      </c>
      <c r="B97" s="5">
        <v>-1.7165492957746478</v>
      </c>
      <c r="C97" s="25">
        <v>-1.3732472735366124</v>
      </c>
      <c r="D97" s="25">
        <v>-1.6867140513942045</v>
      </c>
      <c r="E97" s="25">
        <v>-1.7936046511627906</v>
      </c>
      <c r="F97" s="25">
        <v>-1.6848716548334242</v>
      </c>
      <c r="G97" s="25">
        <v>-1.4469981238273921</v>
      </c>
      <c r="H97" s="25">
        <v>0</v>
      </c>
      <c r="I97" s="25">
        <v>0</v>
      </c>
      <c r="J97" s="44" t="s">
        <v>3033</v>
      </c>
      <c r="K97" s="44"/>
      <c r="L97" s="44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4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</row>
    <row r="98" spans="1:43" s="2" customFormat="1">
      <c r="A98" s="48" t="s">
        <v>2283</v>
      </c>
      <c r="B98" s="5">
        <v>0</v>
      </c>
      <c r="C98" s="25">
        <v>-1.3738930796982616</v>
      </c>
      <c r="D98" s="25">
        <v>-2.5403274711946633</v>
      </c>
      <c r="E98" s="25">
        <v>-2.4979129397734048</v>
      </c>
      <c r="F98" s="25">
        <v>-1.5194051505259338</v>
      </c>
      <c r="G98" s="25">
        <v>-2.1092648539778449</v>
      </c>
      <c r="H98" s="25">
        <v>0</v>
      </c>
      <c r="I98" s="25">
        <v>0</v>
      </c>
      <c r="J98" s="44" t="s">
        <v>2501</v>
      </c>
      <c r="K98" s="44"/>
      <c r="L98" s="44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4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</row>
    <row r="99" spans="1:43" s="2" customFormat="1">
      <c r="A99" s="48" t="s">
        <v>2279</v>
      </c>
      <c r="B99" s="5">
        <v>0</v>
      </c>
      <c r="C99" s="25">
        <v>-1.3740831295843521</v>
      </c>
      <c r="D99" s="25">
        <v>-1.9929078014184398</v>
      </c>
      <c r="E99" s="25">
        <v>-1.9858657243816256</v>
      </c>
      <c r="F99" s="25">
        <v>-2.3416666666666668</v>
      </c>
      <c r="G99" s="25">
        <v>0</v>
      </c>
      <c r="H99" s="25">
        <v>1.3754448398576513</v>
      </c>
      <c r="I99" s="25">
        <v>0</v>
      </c>
      <c r="J99" s="44" t="s">
        <v>3034</v>
      </c>
      <c r="K99" s="44"/>
      <c r="L99" s="44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4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</row>
    <row r="100" spans="1:43" s="2" customFormat="1">
      <c r="A100" s="48" t="s">
        <v>2284</v>
      </c>
      <c r="B100" s="5">
        <v>0</v>
      </c>
      <c r="C100" s="25">
        <v>-1.3767820773930755</v>
      </c>
      <c r="D100" s="25">
        <v>-1.9537572254335263</v>
      </c>
      <c r="E100" s="25">
        <v>-2.3150684931506853</v>
      </c>
      <c r="F100" s="25">
        <v>-1.698492462311558</v>
      </c>
      <c r="G100" s="25">
        <v>-1.817204301075269</v>
      </c>
      <c r="H100" s="25">
        <v>0</v>
      </c>
      <c r="I100" s="25">
        <v>0</v>
      </c>
      <c r="J100" s="44" t="s">
        <v>3035</v>
      </c>
      <c r="K100" s="44"/>
      <c r="L100" s="44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4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</row>
    <row r="101" spans="1:43" s="2" customFormat="1">
      <c r="A101" s="48" t="s">
        <v>2311</v>
      </c>
      <c r="B101" s="5">
        <v>-2.2752293577981653</v>
      </c>
      <c r="C101" s="25">
        <v>-1.3769230769230767</v>
      </c>
      <c r="D101" s="25">
        <v>-2.0112359550561796</v>
      </c>
      <c r="E101" s="25">
        <v>-2.3866666666666667</v>
      </c>
      <c r="F101" s="25">
        <v>-1.6886792452830186</v>
      </c>
      <c r="G101" s="25">
        <v>-2.1058823529411765</v>
      </c>
      <c r="H101" s="25">
        <v>0</v>
      </c>
      <c r="I101" s="25">
        <v>-1.6574074074074074</v>
      </c>
      <c r="J101" s="44" t="s">
        <v>3036</v>
      </c>
      <c r="K101" s="44"/>
      <c r="L101" s="44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4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</row>
    <row r="102" spans="1:43" s="2" customFormat="1">
      <c r="A102" s="48" t="s">
        <v>2302</v>
      </c>
      <c r="B102" s="5">
        <v>0</v>
      </c>
      <c r="C102" s="25">
        <v>-1.3777777777777778</v>
      </c>
      <c r="D102" s="25">
        <v>-3.2441860465116279</v>
      </c>
      <c r="E102" s="25">
        <v>-2.0217391304347827</v>
      </c>
      <c r="F102" s="25">
        <v>-1.7884615384615385</v>
      </c>
      <c r="G102" s="25">
        <v>-1.7329192546583851</v>
      </c>
      <c r="H102" s="25">
        <v>0</v>
      </c>
      <c r="I102" s="25">
        <v>0</v>
      </c>
      <c r="J102" s="44" t="s">
        <v>3037</v>
      </c>
      <c r="K102" s="44"/>
      <c r="L102" s="44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4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</row>
    <row r="103" spans="1:43" s="2" customFormat="1">
      <c r="A103" s="48" t="s">
        <v>2287</v>
      </c>
      <c r="B103" s="5">
        <v>0</v>
      </c>
      <c r="C103" s="25">
        <v>-1.3823701109165207</v>
      </c>
      <c r="D103" s="25">
        <v>-1.5517693315858454</v>
      </c>
      <c r="E103" s="25">
        <v>-1.7259475218658893</v>
      </c>
      <c r="F103" s="25">
        <v>0</v>
      </c>
      <c r="G103" s="25">
        <v>-1.4874371859296485</v>
      </c>
      <c r="H103" s="25">
        <v>0</v>
      </c>
      <c r="I103" s="25">
        <v>0</v>
      </c>
      <c r="J103" s="44" t="s">
        <v>3038</v>
      </c>
      <c r="K103" s="44"/>
      <c r="L103" s="44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4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</row>
    <row r="104" spans="1:43" s="2" customFormat="1">
      <c r="A104" s="48" t="s">
        <v>2282</v>
      </c>
      <c r="B104" s="5">
        <v>0</v>
      </c>
      <c r="C104" s="25">
        <v>-1.3828460038986354</v>
      </c>
      <c r="D104" s="25">
        <v>0</v>
      </c>
      <c r="E104" s="25">
        <v>-1.3030859662013223</v>
      </c>
      <c r="F104" s="25">
        <v>-1.5061571125265392</v>
      </c>
      <c r="G104" s="25">
        <v>-1.5242801890846582</v>
      </c>
      <c r="H104" s="25">
        <v>0</v>
      </c>
      <c r="I104" s="25">
        <v>-1.3705564142194744</v>
      </c>
      <c r="J104" s="44" t="s">
        <v>3039</v>
      </c>
      <c r="K104" s="44"/>
      <c r="L104" s="44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4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</row>
    <row r="105" spans="1:43" s="2" customFormat="1">
      <c r="A105" s="48" t="s">
        <v>2321</v>
      </c>
      <c r="B105" s="5">
        <v>0</v>
      </c>
      <c r="C105" s="25">
        <v>-1.3829787234042554</v>
      </c>
      <c r="D105" s="25">
        <v>-1.6883116883116884</v>
      </c>
      <c r="E105" s="25">
        <v>-1.7333333333333334</v>
      </c>
      <c r="F105" s="25">
        <v>0</v>
      </c>
      <c r="G105" s="25">
        <v>-2.5000000000000004</v>
      </c>
      <c r="H105" s="25">
        <v>2.0615384615384613</v>
      </c>
      <c r="I105" s="25">
        <v>0</v>
      </c>
      <c r="J105" s="44" t="s">
        <v>3040</v>
      </c>
      <c r="K105" s="44"/>
      <c r="L105" s="44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4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</row>
    <row r="106" spans="1:43" s="2" customFormat="1">
      <c r="A106" s="48" t="s">
        <v>269</v>
      </c>
      <c r="B106" s="5">
        <v>3.5750000000000002</v>
      </c>
      <c r="C106" s="25">
        <v>-1.3838383838383839</v>
      </c>
      <c r="D106" s="25">
        <v>-1.611764705882353</v>
      </c>
      <c r="E106" s="25">
        <v>-3.4249999999999998</v>
      </c>
      <c r="F106" s="25">
        <v>-2.1240310077519378</v>
      </c>
      <c r="G106" s="25">
        <v>-1.4810810810810811</v>
      </c>
      <c r="H106" s="25">
        <v>3.7153284671532845</v>
      </c>
      <c r="I106" s="25">
        <v>2.6824817518248176</v>
      </c>
      <c r="J106" s="44" t="s">
        <v>2783</v>
      </c>
      <c r="K106" s="44"/>
      <c r="L106" s="44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4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</row>
    <row r="107" spans="1:43" s="2" customFormat="1">
      <c r="A107" s="48" t="s">
        <v>1330</v>
      </c>
      <c r="B107" s="5">
        <v>0</v>
      </c>
      <c r="C107" s="25">
        <v>-1.3858267716535431</v>
      </c>
      <c r="D107" s="25">
        <v>-1.3968253968253967</v>
      </c>
      <c r="E107" s="25">
        <v>-2.1077844311377247</v>
      </c>
      <c r="F107" s="25">
        <v>-2.1077844311377247</v>
      </c>
      <c r="G107" s="25">
        <v>-2.0828402366863905</v>
      </c>
      <c r="H107" s="25">
        <v>0</v>
      </c>
      <c r="I107" s="25">
        <v>-1.3643410852713178</v>
      </c>
      <c r="J107" s="44" t="s">
        <v>2797</v>
      </c>
      <c r="K107" s="44"/>
      <c r="L107" s="44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4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</row>
    <row r="108" spans="1:43" s="2" customFormat="1">
      <c r="A108" s="48" t="s">
        <v>2310</v>
      </c>
      <c r="B108" s="5">
        <v>0</v>
      </c>
      <c r="C108" s="25">
        <v>-1.3931089266209911</v>
      </c>
      <c r="D108" s="25">
        <v>-1.5014982876712331</v>
      </c>
      <c r="E108" s="25">
        <v>-1.6382531527323683</v>
      </c>
      <c r="F108" s="25">
        <v>-1.4815205913410772</v>
      </c>
      <c r="G108" s="25">
        <v>-1.874165108201977</v>
      </c>
      <c r="H108" s="25">
        <v>0</v>
      </c>
      <c r="I108" s="25">
        <v>0</v>
      </c>
      <c r="J108" s="44" t="s">
        <v>3041</v>
      </c>
      <c r="K108" s="44"/>
      <c r="L108" s="44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4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</row>
    <row r="109" spans="1:43" s="2" customFormat="1">
      <c r="A109" s="48" t="s">
        <v>2331</v>
      </c>
      <c r="B109" s="5">
        <v>0</v>
      </c>
      <c r="C109" s="25">
        <v>-1.3984209512805699</v>
      </c>
      <c r="D109" s="25">
        <v>-1.2682500873209919</v>
      </c>
      <c r="E109" s="25">
        <v>-1.3261504747991235</v>
      </c>
      <c r="F109" s="25">
        <v>-1.5451063829787233</v>
      </c>
      <c r="G109" s="25">
        <v>-1.3324770642201833</v>
      </c>
      <c r="H109" s="25">
        <v>0</v>
      </c>
      <c r="I109" s="25">
        <v>0</v>
      </c>
      <c r="J109" s="44" t="s">
        <v>2498</v>
      </c>
      <c r="K109" s="44"/>
      <c r="L109" s="44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4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</row>
    <row r="110" spans="1:43" s="2" customFormat="1">
      <c r="A110" s="48" t="s">
        <v>2296</v>
      </c>
      <c r="B110" s="5">
        <v>0</v>
      </c>
      <c r="C110" s="25">
        <v>-1.4125242091672046</v>
      </c>
      <c r="D110" s="25">
        <v>-1.527932960893855</v>
      </c>
      <c r="E110" s="25">
        <v>-1.4356955380577427</v>
      </c>
      <c r="F110" s="25">
        <v>-2.3031578947368421</v>
      </c>
      <c r="G110" s="25">
        <v>-1.3954081632653064</v>
      </c>
      <c r="H110" s="25">
        <v>0</v>
      </c>
      <c r="I110" s="25">
        <v>0</v>
      </c>
      <c r="J110" s="44" t="s">
        <v>2777</v>
      </c>
      <c r="K110" s="44"/>
      <c r="L110" s="44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4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</row>
    <row r="111" spans="1:43" s="2" customFormat="1">
      <c r="A111" s="48" t="s">
        <v>2280</v>
      </c>
      <c r="B111" s="5">
        <v>-1.5659090909090909</v>
      </c>
      <c r="C111" s="25">
        <v>-1.4165621079046422</v>
      </c>
      <c r="D111" s="25">
        <v>0</v>
      </c>
      <c r="E111" s="25">
        <v>-1.55939226519337</v>
      </c>
      <c r="F111" s="25">
        <v>-1.7422839506172838</v>
      </c>
      <c r="G111" s="25">
        <v>-1.4492939666238767</v>
      </c>
      <c r="H111" s="25">
        <v>0</v>
      </c>
      <c r="I111" s="25">
        <v>0</v>
      </c>
      <c r="J111" s="44" t="s">
        <v>2501</v>
      </c>
      <c r="K111" s="44"/>
      <c r="L111" s="44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4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</row>
    <row r="112" spans="1:43" s="2" customFormat="1">
      <c r="A112" s="48" t="s">
        <v>655</v>
      </c>
      <c r="B112" s="5">
        <v>0</v>
      </c>
      <c r="C112" s="25">
        <v>-1.4172366621067032</v>
      </c>
      <c r="D112" s="25">
        <v>-1.7039473684210527</v>
      </c>
      <c r="E112" s="25">
        <v>-2.0887096774193545</v>
      </c>
      <c r="F112" s="25">
        <v>-1.8175438596491227</v>
      </c>
      <c r="G112" s="25">
        <v>-1.6983606557377047</v>
      </c>
      <c r="H112" s="25">
        <v>0</v>
      </c>
      <c r="I112" s="25">
        <v>0</v>
      </c>
      <c r="J112" s="44" t="s">
        <v>2804</v>
      </c>
      <c r="K112" s="44"/>
      <c r="L112" s="44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4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</row>
    <row r="113" spans="1:43" s="2" customFormat="1">
      <c r="A113" s="48" t="s">
        <v>2333</v>
      </c>
      <c r="B113" s="5">
        <v>0</v>
      </c>
      <c r="C113" s="25">
        <v>-1.4217171717171717</v>
      </c>
      <c r="D113" s="25">
        <v>-1.2972350230414746</v>
      </c>
      <c r="E113" s="25">
        <v>-1.6271676300578035</v>
      </c>
      <c r="F113" s="25">
        <v>-1.8161290322580645</v>
      </c>
      <c r="G113" s="25">
        <v>-2.1007462686567164</v>
      </c>
      <c r="H113" s="25">
        <v>0</v>
      </c>
      <c r="I113" s="25">
        <v>0</v>
      </c>
      <c r="J113" s="44" t="s">
        <v>2501</v>
      </c>
      <c r="K113" s="44"/>
      <c r="L113" s="44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4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</row>
    <row r="114" spans="1:43" s="2" customFormat="1">
      <c r="A114" s="48" t="s">
        <v>2309</v>
      </c>
      <c r="B114" s="5">
        <v>0</v>
      </c>
      <c r="C114" s="25">
        <v>-1.4293037163605296</v>
      </c>
      <c r="D114" s="25">
        <v>-1.7960279119699409</v>
      </c>
      <c r="E114" s="25">
        <v>-1.9098173515981733</v>
      </c>
      <c r="F114" s="25">
        <v>0</v>
      </c>
      <c r="G114" s="25">
        <v>-1.5024696901661425</v>
      </c>
      <c r="H114" s="25">
        <v>0</v>
      </c>
      <c r="I114" s="25">
        <v>0</v>
      </c>
      <c r="J114" s="44" t="s">
        <v>2501</v>
      </c>
      <c r="K114" s="44"/>
      <c r="L114" s="44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4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</row>
    <row r="115" spans="1:43" s="2" customFormat="1">
      <c r="A115" s="48" t="s">
        <v>2316</v>
      </c>
      <c r="B115" s="5">
        <v>0</v>
      </c>
      <c r="C115" s="25">
        <v>-1.4295774647887325</v>
      </c>
      <c r="D115" s="25">
        <v>-1.4763636363636363</v>
      </c>
      <c r="E115" s="25">
        <v>-1.5736434108527133</v>
      </c>
      <c r="F115" s="25">
        <v>-1.5984251968503937</v>
      </c>
      <c r="G115" s="25">
        <v>0</v>
      </c>
      <c r="H115" s="25">
        <v>0</v>
      </c>
      <c r="I115" s="25">
        <v>0</v>
      </c>
      <c r="J115" s="44" t="s">
        <v>2817</v>
      </c>
      <c r="K115" s="44"/>
      <c r="L115" s="44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4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</row>
    <row r="116" spans="1:43" s="2" customFormat="1">
      <c r="A116" s="48" t="s">
        <v>2299</v>
      </c>
      <c r="B116" s="5">
        <v>0</v>
      </c>
      <c r="C116" s="25">
        <v>-1.4316860465116277</v>
      </c>
      <c r="D116" s="25">
        <v>-1.5061162079510702</v>
      </c>
      <c r="E116" s="25">
        <v>-1.6582491582491581</v>
      </c>
      <c r="F116" s="25">
        <v>-1.3776223776223775</v>
      </c>
      <c r="G116" s="25">
        <v>-1.7311072056239016</v>
      </c>
      <c r="H116" s="25">
        <v>0</v>
      </c>
      <c r="I116" s="25">
        <v>0</v>
      </c>
      <c r="J116" s="44" t="s">
        <v>3042</v>
      </c>
      <c r="K116" s="44"/>
      <c r="L116" s="44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4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</row>
    <row r="117" spans="1:43" s="2" customFormat="1">
      <c r="A117" s="48" t="s">
        <v>2326</v>
      </c>
      <c r="B117" s="5">
        <v>0</v>
      </c>
      <c r="C117" s="25">
        <v>-1.4353963083604777</v>
      </c>
      <c r="D117" s="25">
        <v>-1.3226613306653328</v>
      </c>
      <c r="E117" s="25">
        <v>-1.4487671232876711</v>
      </c>
      <c r="F117" s="25">
        <v>-1.2986247544204323</v>
      </c>
      <c r="G117" s="25">
        <v>-1.5580436063641723</v>
      </c>
      <c r="H117" s="25">
        <v>1.4409984871406958</v>
      </c>
      <c r="I117" s="25">
        <v>0</v>
      </c>
      <c r="J117" s="44" t="s">
        <v>3043</v>
      </c>
      <c r="K117" s="44"/>
      <c r="L117" s="44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4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</row>
    <row r="118" spans="1:43" s="2" customFormat="1">
      <c r="A118" s="48" t="s">
        <v>1283</v>
      </c>
      <c r="B118" s="5">
        <v>0</v>
      </c>
      <c r="C118" s="25">
        <v>-1.4373401534526853</v>
      </c>
      <c r="D118" s="25">
        <v>-1.441025641025641</v>
      </c>
      <c r="E118" s="25">
        <v>-1.6057142857142856</v>
      </c>
      <c r="F118" s="25">
        <v>-1.3640776699029127</v>
      </c>
      <c r="G118" s="25">
        <v>0</v>
      </c>
      <c r="H118" s="25">
        <v>1.5444839857651245</v>
      </c>
      <c r="I118" s="25">
        <v>0</v>
      </c>
      <c r="J118" s="44" t="s">
        <v>2754</v>
      </c>
      <c r="K118" s="44"/>
      <c r="L118" s="44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4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</row>
    <row r="119" spans="1:43" s="2" customFormat="1">
      <c r="A119" s="48" t="s">
        <v>2323</v>
      </c>
      <c r="B119" s="5">
        <v>0</v>
      </c>
      <c r="C119" s="25">
        <v>-1.4402332361516035</v>
      </c>
      <c r="D119" s="25">
        <v>-3.5797101449275361</v>
      </c>
      <c r="E119" s="25">
        <v>-3.4788732394366195</v>
      </c>
      <c r="F119" s="25">
        <v>0</v>
      </c>
      <c r="G119" s="25">
        <v>-4.5740740740740735</v>
      </c>
      <c r="H119" s="25">
        <v>0</v>
      </c>
      <c r="I119" s="25">
        <v>0</v>
      </c>
      <c r="J119" s="44" t="s">
        <v>3044</v>
      </c>
      <c r="K119" s="44"/>
      <c r="L119" s="44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4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</row>
    <row r="120" spans="1:43" s="2" customFormat="1">
      <c r="A120" s="48" t="s">
        <v>1348</v>
      </c>
      <c r="B120" s="5">
        <v>-1.2109375</v>
      </c>
      <c r="C120" s="25">
        <v>-1.4416243654822338</v>
      </c>
      <c r="D120" s="25">
        <v>-1.6511627906976745</v>
      </c>
      <c r="E120" s="25">
        <v>-2.0579710144927539</v>
      </c>
      <c r="F120" s="25">
        <v>-2.3666666666666667</v>
      </c>
      <c r="G120" s="25">
        <v>-3.1555555555555559</v>
      </c>
      <c r="H120" s="25">
        <v>0</v>
      </c>
      <c r="I120" s="25">
        <v>0</v>
      </c>
      <c r="J120" s="44" t="s">
        <v>3045</v>
      </c>
      <c r="K120" s="44"/>
      <c r="L120" s="44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4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</row>
    <row r="121" spans="1:43" s="2" customFormat="1">
      <c r="A121" s="48" t="s">
        <v>2298</v>
      </c>
      <c r="B121" s="5">
        <v>0</v>
      </c>
      <c r="C121" s="25">
        <v>-1.4469854469854468</v>
      </c>
      <c r="D121" s="25">
        <v>-1.4560669456066946</v>
      </c>
      <c r="E121" s="25">
        <v>-1.681159420289855</v>
      </c>
      <c r="F121" s="25">
        <v>-1.5605381165919283</v>
      </c>
      <c r="G121" s="25">
        <v>0</v>
      </c>
      <c r="H121" s="25">
        <v>0</v>
      </c>
      <c r="I121" s="25">
        <v>0</v>
      </c>
      <c r="J121" s="44" t="s">
        <v>2638</v>
      </c>
      <c r="K121" s="44"/>
      <c r="L121" s="44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4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</row>
    <row r="122" spans="1:43" s="2" customFormat="1">
      <c r="A122" s="48" t="s">
        <v>2371</v>
      </c>
      <c r="B122" s="5">
        <v>0</v>
      </c>
      <c r="C122" s="25">
        <v>-1.4509283819628647</v>
      </c>
      <c r="D122" s="25">
        <v>-2.5441860465116277</v>
      </c>
      <c r="E122" s="25">
        <v>-2.409691629955947</v>
      </c>
      <c r="F122" s="25">
        <v>-2.4751131221719458</v>
      </c>
      <c r="G122" s="25">
        <v>-2.1880000000000002</v>
      </c>
      <c r="H122" s="25">
        <v>1.8117001828153563</v>
      </c>
      <c r="I122" s="25">
        <v>0</v>
      </c>
      <c r="J122" s="44" t="s">
        <v>2501</v>
      </c>
      <c r="K122" s="44"/>
      <c r="L122" s="44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4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</row>
    <row r="123" spans="1:43" s="2" customFormat="1">
      <c r="A123" s="48" t="s">
        <v>2373</v>
      </c>
      <c r="B123" s="5">
        <v>0</v>
      </c>
      <c r="C123" s="25">
        <v>-1.4522789248149592</v>
      </c>
      <c r="D123" s="25">
        <v>-1.6228452028556504</v>
      </c>
      <c r="E123" s="25">
        <v>-1.8224481814626514</v>
      </c>
      <c r="F123" s="25">
        <v>-2.2972639881685977</v>
      </c>
      <c r="G123" s="25">
        <v>-2.2447013487475913</v>
      </c>
      <c r="H123" s="25">
        <v>0</v>
      </c>
      <c r="I123" s="25">
        <v>0</v>
      </c>
      <c r="J123" s="44" t="s">
        <v>2672</v>
      </c>
      <c r="K123" s="44"/>
      <c r="L123" s="44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4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</row>
    <row r="124" spans="1:43" s="2" customFormat="1">
      <c r="A124" s="48" t="s">
        <v>2357</v>
      </c>
      <c r="B124" s="5">
        <v>0</v>
      </c>
      <c r="C124" s="25">
        <v>-1.4573268921095008</v>
      </c>
      <c r="D124" s="25">
        <v>-3.1810193321616875</v>
      </c>
      <c r="E124" s="25">
        <v>-3.1810193321616875</v>
      </c>
      <c r="F124" s="25">
        <v>-2.1599045346062056</v>
      </c>
      <c r="G124" s="25">
        <v>-2.1547619047619051</v>
      </c>
      <c r="H124" s="25">
        <v>0</v>
      </c>
      <c r="I124" s="25">
        <v>1.8569060773480661</v>
      </c>
      <c r="J124" s="44" t="s">
        <v>2501</v>
      </c>
      <c r="K124" s="44"/>
      <c r="L124" s="44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4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</row>
    <row r="125" spans="1:43" s="2" customFormat="1">
      <c r="A125" s="48" t="s">
        <v>2346</v>
      </c>
      <c r="B125" s="5">
        <v>0</v>
      </c>
      <c r="C125" s="25">
        <v>-1.464033850493653</v>
      </c>
      <c r="D125" s="25">
        <v>-1.9511278195488722</v>
      </c>
      <c r="E125" s="25">
        <v>-1.4476987447698744</v>
      </c>
      <c r="F125" s="25">
        <v>-1.6714975845410629</v>
      </c>
      <c r="G125" s="25">
        <v>0</v>
      </c>
      <c r="H125" s="25">
        <v>2.6165703275529868</v>
      </c>
      <c r="I125" s="25">
        <v>2.1878612716763004</v>
      </c>
      <c r="J125" s="44" t="s">
        <v>3046</v>
      </c>
      <c r="K125" s="44"/>
      <c r="L125" s="44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4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</row>
    <row r="126" spans="1:43" s="2" customFormat="1">
      <c r="A126" s="48" t="s">
        <v>2363</v>
      </c>
      <c r="B126" s="5">
        <v>0</v>
      </c>
      <c r="C126" s="25">
        <v>-1.488587818869767</v>
      </c>
      <c r="D126" s="25">
        <v>-2.0664181633344629</v>
      </c>
      <c r="E126" s="25">
        <v>-1.9056249999999999</v>
      </c>
      <c r="F126" s="25">
        <v>-2.2526782415958624</v>
      </c>
      <c r="G126" s="25">
        <v>0</v>
      </c>
      <c r="H126" s="25">
        <v>0</v>
      </c>
      <c r="I126" s="25">
        <v>-1.4073390260789294</v>
      </c>
      <c r="J126" s="44" t="s">
        <v>3047</v>
      </c>
      <c r="K126" s="44"/>
      <c r="L126" s="44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4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</row>
    <row r="127" spans="1:43" s="2" customFormat="1">
      <c r="A127" s="48" t="s">
        <v>2374</v>
      </c>
      <c r="B127" s="5">
        <v>0</v>
      </c>
      <c r="C127" s="25">
        <v>-1.4889020615161694</v>
      </c>
      <c r="D127" s="25">
        <v>-1.6775007420599584</v>
      </c>
      <c r="E127" s="25">
        <v>-1.6634289919058129</v>
      </c>
      <c r="F127" s="25">
        <v>-1.5978230138535481</v>
      </c>
      <c r="G127" s="25">
        <v>-1.7285517663251262</v>
      </c>
      <c r="H127" s="25">
        <v>0</v>
      </c>
      <c r="I127" s="25">
        <v>-1.5392891188887377</v>
      </c>
      <c r="J127" s="44" t="s">
        <v>3048</v>
      </c>
      <c r="K127" s="44"/>
      <c r="L127" s="44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4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</row>
    <row r="128" spans="1:43" s="2" customFormat="1">
      <c r="A128" s="48" t="s">
        <v>2352</v>
      </c>
      <c r="B128" s="5">
        <v>-1.9535452322738383</v>
      </c>
      <c r="C128" s="25">
        <v>-1.4956736711990108</v>
      </c>
      <c r="D128" s="25">
        <v>-1.6176470588235292</v>
      </c>
      <c r="E128" s="25">
        <v>0</v>
      </c>
      <c r="F128" s="25">
        <v>-2.6419213973799125</v>
      </c>
      <c r="G128" s="25">
        <v>-1.5277777777777777</v>
      </c>
      <c r="H128" s="25">
        <v>-1.6307277628032344</v>
      </c>
      <c r="I128" s="25">
        <v>0</v>
      </c>
      <c r="J128" s="44" t="s">
        <v>2501</v>
      </c>
      <c r="K128" s="44"/>
      <c r="L128" s="44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4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</row>
    <row r="129" spans="1:43" s="2" customFormat="1">
      <c r="A129" s="48" t="s">
        <v>624</v>
      </c>
      <c r="B129" s="5">
        <v>0</v>
      </c>
      <c r="C129" s="25">
        <v>-1.4985422740524783</v>
      </c>
      <c r="D129" s="25">
        <v>-1.9037037037037039</v>
      </c>
      <c r="E129" s="25">
        <v>-1.5575757575757576</v>
      </c>
      <c r="F129" s="25">
        <v>-3.0058479532163744</v>
      </c>
      <c r="G129" s="25">
        <v>-1.5575757575757576</v>
      </c>
      <c r="H129" s="25">
        <v>2.9455252918287935</v>
      </c>
      <c r="I129" s="25">
        <v>2.3346303501945522</v>
      </c>
      <c r="J129" s="44" t="s">
        <v>2501</v>
      </c>
      <c r="K129" s="44"/>
      <c r="L129" s="44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4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</row>
    <row r="130" spans="1:43" s="2" customFormat="1">
      <c r="A130" s="48" t="s">
        <v>2361</v>
      </c>
      <c r="B130" s="5">
        <v>0</v>
      </c>
      <c r="C130" s="25">
        <v>-1.4994841967715631</v>
      </c>
      <c r="D130" s="25">
        <v>0</v>
      </c>
      <c r="E130" s="25">
        <v>-1.610888288440429</v>
      </c>
      <c r="F130" s="25">
        <v>-2.1622747364841892</v>
      </c>
      <c r="G130" s="25">
        <v>-1.5492102805635635</v>
      </c>
      <c r="H130" s="25">
        <v>0</v>
      </c>
      <c r="I130" s="25">
        <v>-1.7126986264476165</v>
      </c>
      <c r="J130" s="44" t="s">
        <v>3049</v>
      </c>
      <c r="K130" s="44"/>
      <c r="L130" s="44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4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</row>
    <row r="131" spans="1:43" s="2" customFormat="1">
      <c r="A131" s="48" t="s">
        <v>2381</v>
      </c>
      <c r="B131" s="5">
        <v>0</v>
      </c>
      <c r="C131" s="25">
        <v>-1.5009310986964619</v>
      </c>
      <c r="D131" s="25">
        <v>-1.6398779247202442</v>
      </c>
      <c r="E131" s="25">
        <v>-2.5187500000000003</v>
      </c>
      <c r="F131" s="25">
        <v>-2.4723926380368098</v>
      </c>
      <c r="G131" s="25">
        <v>-2.2768361581920904</v>
      </c>
      <c r="H131" s="25">
        <v>2.4317617866004961</v>
      </c>
      <c r="I131" s="25">
        <v>1.6681141439205955</v>
      </c>
      <c r="J131" s="44" t="s">
        <v>3050</v>
      </c>
      <c r="K131" s="44"/>
      <c r="L131" s="44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4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</row>
    <row r="132" spans="1:43" s="2" customFormat="1">
      <c r="A132" s="48" t="s">
        <v>2355</v>
      </c>
      <c r="B132" s="5">
        <v>0</v>
      </c>
      <c r="C132" s="25">
        <v>-1.502158273381295</v>
      </c>
      <c r="D132" s="25">
        <v>-1.6518987341772153</v>
      </c>
      <c r="E132" s="25">
        <v>-2.61</v>
      </c>
      <c r="F132" s="25">
        <v>-2.1659751037344401</v>
      </c>
      <c r="G132" s="25">
        <v>-1.544378698224852</v>
      </c>
      <c r="H132" s="25">
        <v>-2.3097345132743365</v>
      </c>
      <c r="I132" s="25">
        <v>0</v>
      </c>
      <c r="J132" s="44" t="s">
        <v>2831</v>
      </c>
      <c r="K132" s="44"/>
      <c r="L132" s="44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4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</row>
    <row r="133" spans="1:43" s="2" customFormat="1">
      <c r="A133" s="48" t="s">
        <v>2359</v>
      </c>
      <c r="B133" s="5">
        <v>0</v>
      </c>
      <c r="C133" s="25">
        <v>-1.5045871559633028</v>
      </c>
      <c r="D133" s="25">
        <v>-3.0720461095100862</v>
      </c>
      <c r="E133" s="25">
        <v>-2.1710794297352343</v>
      </c>
      <c r="F133" s="25">
        <v>-3.4836601307189539</v>
      </c>
      <c r="G133" s="25">
        <v>-1.4007884362680683</v>
      </c>
      <c r="H133" s="25">
        <v>-1.4622770919067214</v>
      </c>
      <c r="I133" s="25">
        <v>0</v>
      </c>
      <c r="J133" s="44" t="s">
        <v>2875</v>
      </c>
      <c r="K133" s="44"/>
      <c r="L133" s="44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4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</row>
    <row r="134" spans="1:43" s="2" customFormat="1">
      <c r="A134" s="48" t="s">
        <v>2349</v>
      </c>
      <c r="B134" s="5">
        <v>0</v>
      </c>
      <c r="C134" s="25">
        <v>-1.5047619047619047</v>
      </c>
      <c r="D134" s="25">
        <v>-1.8632075471698111</v>
      </c>
      <c r="E134" s="25">
        <v>-1.6122448979591835</v>
      </c>
      <c r="F134" s="25">
        <v>-2.3652694610778444</v>
      </c>
      <c r="G134" s="25">
        <v>0</v>
      </c>
      <c r="H134" s="25">
        <v>0</v>
      </c>
      <c r="I134" s="25">
        <v>0</v>
      </c>
      <c r="J134" s="44" t="s">
        <v>2501</v>
      </c>
      <c r="K134" s="44"/>
      <c r="L134" s="44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4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</row>
    <row r="135" spans="1:43" s="2" customFormat="1">
      <c r="A135" s="48" t="s">
        <v>2376</v>
      </c>
      <c r="B135" s="5">
        <v>-1.2289719626168225</v>
      </c>
      <c r="C135" s="25">
        <v>-1.5055118110236223</v>
      </c>
      <c r="D135" s="25">
        <v>-1.9590163934426232</v>
      </c>
      <c r="E135" s="25">
        <v>-1.8314176245210729</v>
      </c>
      <c r="F135" s="25">
        <v>-2.3091787439613527</v>
      </c>
      <c r="G135" s="25">
        <v>-2</v>
      </c>
      <c r="H135" s="25">
        <v>0</v>
      </c>
      <c r="I135" s="25">
        <v>0</v>
      </c>
      <c r="J135" s="44" t="s">
        <v>2501</v>
      </c>
      <c r="K135" s="44"/>
      <c r="L135" s="44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4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</row>
    <row r="136" spans="1:43" s="2" customFormat="1">
      <c r="A136" s="48" t="s">
        <v>2379</v>
      </c>
      <c r="B136" s="5">
        <v>0</v>
      </c>
      <c r="C136" s="25">
        <v>-1.5063795853269537</v>
      </c>
      <c r="D136" s="25">
        <v>-1.6312607944732296</v>
      </c>
      <c r="E136" s="25">
        <v>-1.7703842549203372</v>
      </c>
      <c r="F136" s="25">
        <v>-1.9863301787592007</v>
      </c>
      <c r="G136" s="25">
        <v>-1.8304263565891472</v>
      </c>
      <c r="H136" s="25">
        <v>0</v>
      </c>
      <c r="I136" s="25">
        <v>-1.595439189189189</v>
      </c>
      <c r="J136" s="44" t="s">
        <v>3051</v>
      </c>
      <c r="K136" s="44"/>
      <c r="L136" s="44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4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</row>
    <row r="137" spans="1:43" s="2" customFormat="1">
      <c r="A137" s="48" t="s">
        <v>2367</v>
      </c>
      <c r="B137" s="5">
        <v>0</v>
      </c>
      <c r="C137" s="25">
        <v>-1.5139240506329115</v>
      </c>
      <c r="D137" s="25">
        <v>-1.7283236994219655</v>
      </c>
      <c r="E137" s="25">
        <v>-1.5613577023498695</v>
      </c>
      <c r="F137" s="25">
        <v>-1.6075268817204302</v>
      </c>
      <c r="G137" s="25">
        <v>0</v>
      </c>
      <c r="H137" s="25">
        <v>0</v>
      </c>
      <c r="I137" s="25">
        <v>0</v>
      </c>
      <c r="J137" s="44" t="s">
        <v>3052</v>
      </c>
      <c r="K137" s="44"/>
      <c r="L137" s="44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4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</row>
    <row r="138" spans="1:43" s="2" customFormat="1">
      <c r="A138" s="48" t="s">
        <v>2350</v>
      </c>
      <c r="B138" s="5">
        <v>0</v>
      </c>
      <c r="C138" s="25">
        <v>-1.5201045751633986</v>
      </c>
      <c r="D138" s="25">
        <v>-6.8116213683223981</v>
      </c>
      <c r="E138" s="25">
        <v>-8.704191616766467</v>
      </c>
      <c r="F138" s="25">
        <v>-9.2941176470588225</v>
      </c>
      <c r="G138" s="25">
        <v>-10.556281771968045</v>
      </c>
      <c r="H138" s="25">
        <v>3.275247660979637</v>
      </c>
      <c r="I138" s="25">
        <v>3.04389102916896</v>
      </c>
      <c r="J138" s="44" t="s">
        <v>3053</v>
      </c>
      <c r="K138" s="44"/>
      <c r="L138" s="44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4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</row>
    <row r="139" spans="1:43" s="2" customFormat="1">
      <c r="A139" s="48" t="s">
        <v>376</v>
      </c>
      <c r="B139" s="5">
        <v>0</v>
      </c>
      <c r="C139" s="25">
        <v>-1.5349794238683128</v>
      </c>
      <c r="D139" s="25">
        <v>-3.3502994011976051</v>
      </c>
      <c r="E139" s="25">
        <v>-1.6602373887240356</v>
      </c>
      <c r="F139" s="25">
        <v>-3.6809210526315792</v>
      </c>
      <c r="G139" s="25">
        <v>-1.6288209606986899</v>
      </c>
      <c r="H139" s="25">
        <v>1.4772117962466489</v>
      </c>
      <c r="I139" s="25">
        <v>1.8284182305630028</v>
      </c>
      <c r="J139" s="44" t="s">
        <v>3054</v>
      </c>
      <c r="K139" s="44"/>
      <c r="L139" s="44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4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</row>
    <row r="140" spans="1:43" s="2" customFormat="1">
      <c r="A140" s="48" t="s">
        <v>2341</v>
      </c>
      <c r="B140" s="5">
        <v>0</v>
      </c>
      <c r="C140" s="25">
        <v>-1.546218487394958</v>
      </c>
      <c r="D140" s="25">
        <v>-1.7037037037037037</v>
      </c>
      <c r="E140" s="25">
        <v>-1.6428571428571428</v>
      </c>
      <c r="F140" s="25">
        <v>-2</v>
      </c>
      <c r="G140" s="25">
        <v>0</v>
      </c>
      <c r="H140" s="25">
        <v>-2.0444444444444447</v>
      </c>
      <c r="I140" s="25">
        <v>0</v>
      </c>
      <c r="J140" s="44" t="s">
        <v>3055</v>
      </c>
      <c r="K140" s="44"/>
      <c r="L140" s="44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4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</row>
    <row r="141" spans="1:43" s="2" customFormat="1">
      <c r="A141" s="48" t="s">
        <v>2392</v>
      </c>
      <c r="B141" s="5">
        <v>0</v>
      </c>
      <c r="C141" s="25">
        <v>-1.5630252100840336</v>
      </c>
      <c r="D141" s="25">
        <v>-1.6607142857142856</v>
      </c>
      <c r="E141" s="25">
        <v>-1.7547169811320753</v>
      </c>
      <c r="F141" s="25">
        <v>-2.1627906976744184</v>
      </c>
      <c r="G141" s="25">
        <v>0</v>
      </c>
      <c r="H141" s="25">
        <v>0</v>
      </c>
      <c r="I141" s="25">
        <v>-1.8979591836734691</v>
      </c>
      <c r="J141" s="44" t="s">
        <v>2638</v>
      </c>
      <c r="K141" s="44"/>
      <c r="L141" s="44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4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</row>
    <row r="142" spans="1:43" s="2" customFormat="1">
      <c r="A142" s="48" t="s">
        <v>2394</v>
      </c>
      <c r="B142" s="5">
        <v>0</v>
      </c>
      <c r="C142" s="25">
        <v>-1.5652173913043477</v>
      </c>
      <c r="D142" s="25">
        <v>0</v>
      </c>
      <c r="E142" s="25">
        <v>-6.4285714285714297</v>
      </c>
      <c r="F142" s="25">
        <v>-5</v>
      </c>
      <c r="G142" s="25">
        <v>-5</v>
      </c>
      <c r="H142" s="25">
        <v>0</v>
      </c>
      <c r="I142" s="25">
        <v>-3.103448275862069</v>
      </c>
      <c r="J142" s="44" t="s">
        <v>3056</v>
      </c>
      <c r="K142" s="44"/>
      <c r="L142" s="44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4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</row>
    <row r="143" spans="1:43" s="2" customFormat="1">
      <c r="A143" s="48" t="s">
        <v>2396</v>
      </c>
      <c r="B143" s="5">
        <v>0</v>
      </c>
      <c r="C143" s="25">
        <v>-1.5705812574139975</v>
      </c>
      <c r="D143" s="25">
        <v>-1.4977375565610858</v>
      </c>
      <c r="E143" s="25">
        <v>-1.7194805194805196</v>
      </c>
      <c r="F143" s="25">
        <v>-4.7625899280575537</v>
      </c>
      <c r="G143" s="25">
        <v>-1.6675062972292189</v>
      </c>
      <c r="H143" s="25">
        <v>0</v>
      </c>
      <c r="I143" s="25">
        <v>0</v>
      </c>
      <c r="J143" s="44" t="s">
        <v>3057</v>
      </c>
      <c r="K143" s="44"/>
      <c r="L143" s="44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4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</row>
    <row r="144" spans="1:43" s="2" customFormat="1">
      <c r="A144" s="48" t="s">
        <v>2390</v>
      </c>
      <c r="B144" s="5">
        <v>0</v>
      </c>
      <c r="C144" s="25">
        <v>-1.5744</v>
      </c>
      <c r="D144" s="25">
        <v>-1.6677966101694917</v>
      </c>
      <c r="E144" s="25">
        <v>-1.4864048338368581</v>
      </c>
      <c r="F144" s="25">
        <v>-2.0672268907563027</v>
      </c>
      <c r="G144" s="25">
        <v>-1.6237623762376239</v>
      </c>
      <c r="H144" s="25">
        <v>0</v>
      </c>
      <c r="I144" s="25">
        <v>0</v>
      </c>
      <c r="J144" s="44" t="s">
        <v>3058</v>
      </c>
      <c r="K144" s="44"/>
      <c r="L144" s="44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4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</row>
    <row r="145" spans="1:43" s="2" customFormat="1">
      <c r="A145" s="48" t="s">
        <v>1748</v>
      </c>
      <c r="B145" s="5">
        <v>0</v>
      </c>
      <c r="C145" s="25">
        <v>-1.5857805255023185</v>
      </c>
      <c r="D145" s="25">
        <v>-1.8321428571428573</v>
      </c>
      <c r="E145" s="25">
        <v>-1.7937062937062938</v>
      </c>
      <c r="F145" s="25">
        <v>-2.2112068965517242</v>
      </c>
      <c r="G145" s="25">
        <v>-1.8722627737226278</v>
      </c>
      <c r="H145" s="25">
        <v>0</v>
      </c>
      <c r="I145" s="25">
        <v>-1.6548387096774195</v>
      </c>
      <c r="J145" s="44" t="s">
        <v>3059</v>
      </c>
      <c r="K145" s="44"/>
      <c r="L145" s="44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4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</row>
    <row r="146" spans="1:43" s="2" customFormat="1">
      <c r="A146" s="48" t="s">
        <v>2385</v>
      </c>
      <c r="B146" s="5">
        <v>0</v>
      </c>
      <c r="C146" s="25">
        <v>-1.5869565217391304</v>
      </c>
      <c r="D146" s="25">
        <v>-3.3486238532110093</v>
      </c>
      <c r="E146" s="25">
        <v>-4.7402597402597406</v>
      </c>
      <c r="F146" s="25">
        <v>-2.3856209150326797</v>
      </c>
      <c r="G146" s="25">
        <v>-1.6976744186046511</v>
      </c>
      <c r="H146" s="25">
        <v>0</v>
      </c>
      <c r="I146" s="25">
        <v>1.9342465753424658</v>
      </c>
      <c r="J146" s="44" t="s">
        <v>3060</v>
      </c>
      <c r="K146" s="44"/>
      <c r="L146" s="44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4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</row>
    <row r="147" spans="1:43" s="2" customFormat="1">
      <c r="A147" s="48" t="s">
        <v>2391</v>
      </c>
      <c r="B147" s="5">
        <v>0</v>
      </c>
      <c r="C147" s="25">
        <v>-1.5915841584158417</v>
      </c>
      <c r="D147" s="25">
        <v>-2.4386852085967128</v>
      </c>
      <c r="E147" s="25">
        <v>-3.456989247311828</v>
      </c>
      <c r="F147" s="25">
        <v>-2.2801418439716312</v>
      </c>
      <c r="G147" s="25">
        <v>-2.7835497835497836</v>
      </c>
      <c r="H147" s="25">
        <v>0</v>
      </c>
      <c r="I147" s="25">
        <v>0</v>
      </c>
      <c r="J147" s="44" t="s">
        <v>3061</v>
      </c>
      <c r="K147" s="44"/>
      <c r="L147" s="44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4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</row>
    <row r="148" spans="1:43" s="2" customFormat="1">
      <c r="A148" s="48" t="s">
        <v>825</v>
      </c>
      <c r="B148" s="5">
        <v>0</v>
      </c>
      <c r="C148" s="25">
        <v>-1.5992292870905589</v>
      </c>
      <c r="D148" s="25">
        <v>-1.9761904761904763</v>
      </c>
      <c r="E148" s="25">
        <v>-2.1614583333333335</v>
      </c>
      <c r="F148" s="25">
        <v>-2.1957671957671958</v>
      </c>
      <c r="G148" s="25">
        <v>-2.9642857142857149</v>
      </c>
      <c r="H148" s="25">
        <v>1.6024096385542166</v>
      </c>
      <c r="I148" s="25">
        <v>1.3036144578313253</v>
      </c>
      <c r="J148" s="44" t="s">
        <v>96</v>
      </c>
      <c r="K148" s="44"/>
      <c r="L148" s="44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4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</row>
    <row r="149" spans="1:43" s="2" customFormat="1">
      <c r="A149" s="48" t="s">
        <v>2387</v>
      </c>
      <c r="B149" s="5">
        <v>-2.1562600064040987</v>
      </c>
      <c r="C149" s="25">
        <v>-1.6150065530799476</v>
      </c>
      <c r="D149" s="25">
        <v>-1.4098970251716247</v>
      </c>
      <c r="E149" s="25">
        <v>-1.4074814391776129</v>
      </c>
      <c r="F149" s="25">
        <v>-2.7232044198895027</v>
      </c>
      <c r="G149" s="25">
        <v>-2.3108298171589312</v>
      </c>
      <c r="H149" s="25">
        <v>0</v>
      </c>
      <c r="I149" s="25">
        <v>-1.4258027191206248</v>
      </c>
      <c r="J149" s="44" t="s">
        <v>3062</v>
      </c>
      <c r="K149" s="44"/>
      <c r="L149" s="44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4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</row>
    <row r="150" spans="1:43" s="2" customFormat="1">
      <c r="A150" s="48" t="s">
        <v>2384</v>
      </c>
      <c r="B150" s="5">
        <v>0</v>
      </c>
      <c r="C150" s="25">
        <v>-1.6352657004830917</v>
      </c>
      <c r="D150" s="25">
        <v>-2.0178837555886737</v>
      </c>
      <c r="E150" s="25">
        <v>-1.9911764705882353</v>
      </c>
      <c r="F150" s="25">
        <v>-2.2566666666666664</v>
      </c>
      <c r="G150" s="25">
        <v>-2.3344827586206893</v>
      </c>
      <c r="H150" s="25">
        <v>0</v>
      </c>
      <c r="I150" s="25">
        <v>-1.6138259833134683</v>
      </c>
      <c r="J150" s="44" t="s">
        <v>2501</v>
      </c>
      <c r="K150" s="44"/>
      <c r="L150" s="44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4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</row>
    <row r="151" spans="1:43" s="2" customFormat="1">
      <c r="A151" s="48" t="s">
        <v>2393</v>
      </c>
      <c r="B151" s="5">
        <v>0</v>
      </c>
      <c r="C151" s="25">
        <v>-1.6443202979515827</v>
      </c>
      <c r="D151" s="25">
        <v>-2.3672922252010724</v>
      </c>
      <c r="E151" s="25">
        <v>-2.2935064935064937</v>
      </c>
      <c r="F151" s="25">
        <v>-1.805725971370143</v>
      </c>
      <c r="G151" s="25">
        <v>-1.9753914988814316</v>
      </c>
      <c r="H151" s="25">
        <v>-1.4991511035653649</v>
      </c>
      <c r="I151" s="25">
        <v>0</v>
      </c>
      <c r="J151" s="44" t="s">
        <v>2831</v>
      </c>
      <c r="K151" s="44"/>
      <c r="L151" s="44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4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</row>
    <row r="152" spans="1:43" s="2" customFormat="1">
      <c r="A152" s="48" t="s">
        <v>2418</v>
      </c>
      <c r="B152" s="5">
        <v>0</v>
      </c>
      <c r="C152" s="25">
        <v>-1.6693300553165336</v>
      </c>
      <c r="D152" s="25">
        <v>-2.4512635379061374</v>
      </c>
      <c r="E152" s="25">
        <v>-2.2298850574712645</v>
      </c>
      <c r="F152" s="25">
        <v>-3.8361581920903958</v>
      </c>
      <c r="G152" s="25">
        <v>-2.3413793103448275</v>
      </c>
      <c r="H152" s="25">
        <v>0</v>
      </c>
      <c r="I152" s="25">
        <v>0</v>
      </c>
      <c r="J152" s="44" t="s">
        <v>2831</v>
      </c>
      <c r="K152" s="44"/>
      <c r="L152" s="44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4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</row>
    <row r="153" spans="1:43" s="2" customFormat="1">
      <c r="A153" s="48" t="s">
        <v>2412</v>
      </c>
      <c r="B153" s="5">
        <v>0</v>
      </c>
      <c r="C153" s="25">
        <v>-1.6762942779291554</v>
      </c>
      <c r="D153" s="25">
        <v>-2.073335130763009</v>
      </c>
      <c r="E153" s="25">
        <v>-1.8026254102203469</v>
      </c>
      <c r="F153" s="25">
        <v>-2.494323710671424</v>
      </c>
      <c r="G153" s="25">
        <v>-1.5816536404771699</v>
      </c>
      <c r="H153" s="25">
        <v>2.1514954486345901</v>
      </c>
      <c r="I153" s="25">
        <v>0</v>
      </c>
      <c r="J153" s="44" t="s">
        <v>2594</v>
      </c>
      <c r="K153" s="44"/>
      <c r="L153" s="44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4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</row>
    <row r="154" spans="1:43" s="2" customFormat="1">
      <c r="A154" s="48" t="s">
        <v>2409</v>
      </c>
      <c r="B154" s="5">
        <v>0</v>
      </c>
      <c r="C154" s="25">
        <v>-1.6847467785436021</v>
      </c>
      <c r="D154" s="25">
        <v>-2.5053475935828877</v>
      </c>
      <c r="E154" s="25">
        <v>-1.7802406586447117</v>
      </c>
      <c r="F154" s="25">
        <v>0</v>
      </c>
      <c r="G154" s="25">
        <v>-1.4298067141403865</v>
      </c>
      <c r="H154" s="25">
        <v>1.8584133760227677</v>
      </c>
      <c r="I154" s="25">
        <v>1.4916399857701885</v>
      </c>
      <c r="J154" s="44" t="s">
        <v>2867</v>
      </c>
      <c r="K154" s="44"/>
      <c r="L154" s="44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4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</row>
    <row r="155" spans="1:43" s="2" customFormat="1">
      <c r="A155" s="48" t="s">
        <v>2411</v>
      </c>
      <c r="B155" s="5">
        <v>0</v>
      </c>
      <c r="C155" s="25">
        <v>-1.6848246117025254</v>
      </c>
      <c r="D155" s="25">
        <v>-1.7282119476268414</v>
      </c>
      <c r="E155" s="25">
        <v>-1.6307915057915059</v>
      </c>
      <c r="F155" s="25">
        <v>-2.8524396420732741</v>
      </c>
      <c r="G155" s="25">
        <v>0</v>
      </c>
      <c r="H155" s="25">
        <v>0</v>
      </c>
      <c r="I155" s="25">
        <v>0</v>
      </c>
      <c r="J155" s="44" t="s">
        <v>3063</v>
      </c>
      <c r="K155" s="44"/>
      <c r="L155" s="44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4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</row>
    <row r="156" spans="1:43" s="2" customFormat="1">
      <c r="A156" s="48" t="s">
        <v>2420</v>
      </c>
      <c r="B156" s="5">
        <v>0</v>
      </c>
      <c r="C156" s="25">
        <v>-1.6888888888888889</v>
      </c>
      <c r="D156" s="25">
        <v>-1.9</v>
      </c>
      <c r="E156" s="25">
        <v>-3.1666666666666665</v>
      </c>
      <c r="F156" s="25">
        <v>5.6315789473684212</v>
      </c>
      <c r="G156" s="25">
        <v>-2.5333333333333332</v>
      </c>
      <c r="H156" s="25">
        <v>0</v>
      </c>
      <c r="I156" s="25">
        <v>-2.5333333333333332</v>
      </c>
      <c r="J156" s="44" t="s">
        <v>96</v>
      </c>
      <c r="K156" s="44"/>
      <c r="L156" s="44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4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</row>
    <row r="157" spans="1:43" s="2" customFormat="1">
      <c r="A157" s="48" t="s">
        <v>2417</v>
      </c>
      <c r="B157" s="5">
        <v>0</v>
      </c>
      <c r="C157" s="25">
        <v>-1.7243523316062175</v>
      </c>
      <c r="D157" s="25">
        <v>-2.224598930481283</v>
      </c>
      <c r="E157" s="25">
        <v>-6.7642276422764223</v>
      </c>
      <c r="F157" s="25">
        <v>-2.9820788530465947</v>
      </c>
      <c r="G157" s="25">
        <v>-8.8510638297872344</v>
      </c>
      <c r="H157" s="25">
        <v>0</v>
      </c>
      <c r="I157" s="25">
        <v>-5.4379084967320255</v>
      </c>
      <c r="J157" s="44" t="s">
        <v>3064</v>
      </c>
      <c r="K157" s="44"/>
      <c r="L157" s="44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4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</row>
    <row r="158" spans="1:43" s="2" customFormat="1">
      <c r="A158" s="48" t="s">
        <v>2415</v>
      </c>
      <c r="B158" s="5">
        <v>0</v>
      </c>
      <c r="C158" s="25">
        <v>-1.7309941520467838</v>
      </c>
      <c r="D158" s="25">
        <v>-3.0833333333333335</v>
      </c>
      <c r="E158" s="25">
        <v>-2.5299145299145303</v>
      </c>
      <c r="F158" s="25">
        <v>-2.0484429065743948</v>
      </c>
      <c r="G158" s="25">
        <v>-1.6914285714285715</v>
      </c>
      <c r="H158" s="25">
        <v>-1.966777408637874</v>
      </c>
      <c r="I158" s="25">
        <v>0</v>
      </c>
      <c r="J158" s="44" t="s">
        <v>2831</v>
      </c>
      <c r="K158" s="44"/>
      <c r="L158" s="44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4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</row>
    <row r="159" spans="1:43" s="2" customFormat="1">
      <c r="A159" s="48" t="s">
        <v>2414</v>
      </c>
      <c r="B159" s="5">
        <v>-1.8470319634703198</v>
      </c>
      <c r="C159" s="25">
        <v>-1.7377963737796374</v>
      </c>
      <c r="D159" s="25">
        <v>-3.2113402061855671</v>
      </c>
      <c r="E159" s="25">
        <v>-3.0096618357487923</v>
      </c>
      <c r="F159" s="25">
        <v>-2.9526066350710902</v>
      </c>
      <c r="G159" s="25">
        <v>-1.916923076923077</v>
      </c>
      <c r="H159" s="25">
        <v>-2.049342105263158</v>
      </c>
      <c r="I159" s="25">
        <v>0</v>
      </c>
      <c r="J159" s="44" t="s">
        <v>2831</v>
      </c>
      <c r="K159" s="44"/>
      <c r="L159" s="44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4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</row>
    <row r="160" spans="1:43" s="2" customFormat="1">
      <c r="A160" s="48" t="s">
        <v>2429</v>
      </c>
      <c r="B160" s="5">
        <v>0</v>
      </c>
      <c r="C160" s="25">
        <v>-1.7543252595155709</v>
      </c>
      <c r="D160" s="25">
        <v>-2.8011049723756907</v>
      </c>
      <c r="E160" s="25">
        <v>-3.5704225352112675</v>
      </c>
      <c r="F160" s="25">
        <v>-1.8303249097472925</v>
      </c>
      <c r="G160" s="25">
        <v>-2.3691588785046731</v>
      </c>
      <c r="H160" s="25">
        <v>0</v>
      </c>
      <c r="I160" s="25">
        <v>0</v>
      </c>
      <c r="J160" s="44" t="s">
        <v>3021</v>
      </c>
      <c r="K160" s="44"/>
      <c r="L160" s="44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4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</row>
    <row r="161" spans="1:43" s="2" customFormat="1">
      <c r="A161" s="48" t="s">
        <v>2426</v>
      </c>
      <c r="B161" s="5">
        <v>0</v>
      </c>
      <c r="C161" s="25">
        <v>-1.7949400798934751</v>
      </c>
      <c r="D161" s="25">
        <v>-1.9882005899705013</v>
      </c>
      <c r="E161" s="25">
        <v>-1.6683168316831685</v>
      </c>
      <c r="F161" s="25">
        <v>-1.6934673366834172</v>
      </c>
      <c r="G161" s="25">
        <v>0</v>
      </c>
      <c r="H161" s="25">
        <v>1.7270029673590506</v>
      </c>
      <c r="I161" s="25">
        <v>0</v>
      </c>
      <c r="J161" s="44" t="s">
        <v>3065</v>
      </c>
      <c r="K161" s="44"/>
      <c r="L161" s="44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4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</row>
    <row r="162" spans="1:43" s="2" customFormat="1">
      <c r="A162" s="48" t="s">
        <v>1480</v>
      </c>
      <c r="B162" s="5">
        <v>0</v>
      </c>
      <c r="C162" s="25">
        <v>-1.7999999999999998</v>
      </c>
      <c r="D162" s="25">
        <v>0</v>
      </c>
      <c r="E162" s="25">
        <v>-2.3877551020408161</v>
      </c>
      <c r="F162" s="25">
        <v>-2.25</v>
      </c>
      <c r="G162" s="25">
        <v>-2.25</v>
      </c>
      <c r="H162" s="25">
        <v>3.2735042735042734</v>
      </c>
      <c r="I162" s="25">
        <v>3.1794871794871793</v>
      </c>
      <c r="J162" s="44" t="s">
        <v>96</v>
      </c>
      <c r="K162" s="44"/>
      <c r="L162" s="44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4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</row>
    <row r="163" spans="1:43" s="2" customFormat="1">
      <c r="A163" s="48" t="s">
        <v>1020</v>
      </c>
      <c r="B163" s="5">
        <v>0</v>
      </c>
      <c r="C163" s="25">
        <v>-1.826771653543307</v>
      </c>
      <c r="D163" s="25">
        <v>-4.4615384615384608</v>
      </c>
      <c r="E163" s="25">
        <v>-4.1428571428571423</v>
      </c>
      <c r="F163" s="25">
        <v>-1.7846153846153845</v>
      </c>
      <c r="G163" s="25">
        <v>-1.901639344262295</v>
      </c>
      <c r="H163" s="25">
        <v>-1.681159420289855</v>
      </c>
      <c r="I163" s="25">
        <v>0</v>
      </c>
      <c r="J163" s="44" t="s">
        <v>2837</v>
      </c>
      <c r="K163" s="44"/>
      <c r="L163" s="44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4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</row>
    <row r="164" spans="1:43" s="2" customFormat="1">
      <c r="A164" s="48" t="s">
        <v>2433</v>
      </c>
      <c r="B164" s="5">
        <v>0</v>
      </c>
      <c r="C164" s="25">
        <v>-1.9096334185848252</v>
      </c>
      <c r="D164" s="25">
        <v>-3.5668789808917194</v>
      </c>
      <c r="E164" s="25">
        <v>-3.3136094674556209</v>
      </c>
      <c r="F164" s="25">
        <v>-4.7058823529411766</v>
      </c>
      <c r="G164" s="25">
        <v>-6.706586826347305</v>
      </c>
      <c r="H164" s="25">
        <v>0</v>
      </c>
      <c r="I164" s="25">
        <v>0</v>
      </c>
      <c r="J164" s="44" t="s">
        <v>3066</v>
      </c>
      <c r="K164" s="44"/>
      <c r="L164" s="44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4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</row>
    <row r="165" spans="1:43" s="2" customFormat="1">
      <c r="A165" s="48" t="s">
        <v>2432</v>
      </c>
      <c r="B165" s="5">
        <v>0</v>
      </c>
      <c r="C165" s="25">
        <v>-1.9113924050632913</v>
      </c>
      <c r="D165" s="25">
        <v>-2.3230769230769233</v>
      </c>
      <c r="E165" s="25">
        <v>-2.8490566037735849</v>
      </c>
      <c r="F165" s="25">
        <v>0</v>
      </c>
      <c r="G165" s="25">
        <v>-2.0972222222222223</v>
      </c>
      <c r="H165" s="25">
        <v>1.5562913907284766</v>
      </c>
      <c r="I165" s="25">
        <v>0</v>
      </c>
      <c r="J165" s="44" t="s">
        <v>2522</v>
      </c>
      <c r="K165" s="44"/>
      <c r="L165" s="44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4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</row>
    <row r="166" spans="1:43" s="2" customFormat="1">
      <c r="A166" s="48" t="s">
        <v>2441</v>
      </c>
      <c r="B166" s="5">
        <v>-2.0443537031822023</v>
      </c>
      <c r="C166" s="25">
        <v>-1.9726302344676581</v>
      </c>
      <c r="D166" s="25">
        <v>-1.9437252786767349</v>
      </c>
      <c r="E166" s="25">
        <v>-2.0102268501301599</v>
      </c>
      <c r="F166" s="25">
        <v>-2.8153645833333334</v>
      </c>
      <c r="G166" s="25">
        <v>0</v>
      </c>
      <c r="H166" s="25">
        <v>0</v>
      </c>
      <c r="I166" s="25">
        <v>0</v>
      </c>
      <c r="J166" s="44" t="s">
        <v>3067</v>
      </c>
      <c r="K166" s="44"/>
      <c r="L166" s="44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4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</row>
    <row r="167" spans="1:43" s="2" customFormat="1">
      <c r="A167" s="48" t="s">
        <v>1663</v>
      </c>
      <c r="B167" s="5">
        <v>0</v>
      </c>
      <c r="C167" s="25">
        <v>-2.0303030303030303</v>
      </c>
      <c r="D167" s="25">
        <v>-1.9280575539568343</v>
      </c>
      <c r="E167" s="25">
        <v>-1.8611111111111109</v>
      </c>
      <c r="F167" s="25">
        <v>-1.9851851851851852</v>
      </c>
      <c r="G167" s="25">
        <v>-2.1102362204724407</v>
      </c>
      <c r="H167" s="25">
        <v>0</v>
      </c>
      <c r="I167" s="25">
        <v>-2.9450549450549448</v>
      </c>
      <c r="J167" s="44" t="s">
        <v>3068</v>
      </c>
      <c r="K167" s="44"/>
      <c r="L167" s="44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4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</row>
    <row r="168" spans="1:43" s="2" customFormat="1">
      <c r="A168" s="48" t="s">
        <v>2445</v>
      </c>
      <c r="B168" s="5">
        <v>0</v>
      </c>
      <c r="C168" s="25">
        <v>-2.1007194244604315</v>
      </c>
      <c r="D168" s="25">
        <v>-8.3428571428571434</v>
      </c>
      <c r="E168" s="25">
        <v>-9.125</v>
      </c>
      <c r="F168" s="25">
        <v>-22.461538461538456</v>
      </c>
      <c r="G168" s="25">
        <v>0</v>
      </c>
      <c r="H168" s="25">
        <v>3.0821917808219181</v>
      </c>
      <c r="I168" s="25">
        <v>0</v>
      </c>
      <c r="J168" s="44" t="s">
        <v>3069</v>
      </c>
      <c r="K168" s="44"/>
      <c r="L168" s="44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4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</row>
    <row r="169" spans="1:43" s="2" customFormat="1">
      <c r="A169" s="48" t="s">
        <v>906</v>
      </c>
      <c r="B169" s="5">
        <v>0</v>
      </c>
      <c r="C169" s="25">
        <v>-2.1538461538461537</v>
      </c>
      <c r="D169" s="25">
        <v>-7.0000000000000009</v>
      </c>
      <c r="E169" s="25">
        <v>-7.0000000000000009</v>
      </c>
      <c r="F169" s="25">
        <v>-2.5454545454545459</v>
      </c>
      <c r="G169" s="25">
        <v>0</v>
      </c>
      <c r="H169" s="25">
        <v>4.9999999999999991</v>
      </c>
      <c r="I169" s="25">
        <v>0</v>
      </c>
      <c r="J169" s="44" t="s">
        <v>2501</v>
      </c>
      <c r="K169" s="44"/>
      <c r="L169" s="44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4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</row>
    <row r="170" spans="1:43" s="2" customFormat="1">
      <c r="A170" s="48" t="s">
        <v>2447</v>
      </c>
      <c r="B170" s="5">
        <v>0</v>
      </c>
      <c r="C170" s="25">
        <v>-2.1565217391304348</v>
      </c>
      <c r="D170" s="25">
        <v>-2.4313725490196081</v>
      </c>
      <c r="E170" s="25">
        <v>-2.1379310344827589</v>
      </c>
      <c r="F170" s="25">
        <v>-5.6363636363636367</v>
      </c>
      <c r="G170" s="25">
        <v>0</v>
      </c>
      <c r="H170" s="25">
        <v>0</v>
      </c>
      <c r="I170" s="25">
        <v>-1.8235294117647058</v>
      </c>
      <c r="J170" s="44" t="s">
        <v>3070</v>
      </c>
      <c r="K170" s="44"/>
      <c r="L170" s="44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4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</row>
    <row r="171" spans="1:43" s="2" customFormat="1">
      <c r="A171" s="48" t="s">
        <v>2452</v>
      </c>
      <c r="B171" s="5">
        <v>0</v>
      </c>
      <c r="C171" s="25">
        <v>-2.1621621621621623</v>
      </c>
      <c r="D171" s="25">
        <v>-5.0000000000000009</v>
      </c>
      <c r="E171" s="25">
        <v>-5.3333333333333339</v>
      </c>
      <c r="F171" s="25">
        <v>-5.7142857142857153</v>
      </c>
      <c r="G171" s="25">
        <v>-3.2000000000000006</v>
      </c>
      <c r="H171" s="25">
        <v>0</v>
      </c>
      <c r="I171" s="25">
        <v>0</v>
      </c>
      <c r="J171" s="44" t="s">
        <v>3071</v>
      </c>
      <c r="K171" s="44"/>
      <c r="L171" s="44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4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</row>
    <row r="172" spans="1:43" s="2" customFormat="1">
      <c r="A172" s="48" t="s">
        <v>2451</v>
      </c>
      <c r="B172" s="5">
        <v>0</v>
      </c>
      <c r="C172" s="25">
        <v>-2.1730769230769229</v>
      </c>
      <c r="D172" s="25">
        <v>-2.3541666666666665</v>
      </c>
      <c r="E172" s="25">
        <v>-1.9482758620689655</v>
      </c>
      <c r="F172" s="25">
        <v>0</v>
      </c>
      <c r="G172" s="25">
        <v>-1.7936507936507935</v>
      </c>
      <c r="H172" s="25">
        <v>-3.1388888888888888</v>
      </c>
      <c r="I172" s="25">
        <v>0</v>
      </c>
      <c r="J172" s="44" t="s">
        <v>3072</v>
      </c>
      <c r="K172" s="44"/>
      <c r="L172" s="44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4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</row>
    <row r="173" spans="1:43" s="2" customFormat="1">
      <c r="A173" s="48" t="s">
        <v>2446</v>
      </c>
      <c r="B173" s="5">
        <v>0</v>
      </c>
      <c r="C173" s="25">
        <v>-2.1892464829446907</v>
      </c>
      <c r="D173" s="25">
        <v>-5.7431749241658236</v>
      </c>
      <c r="E173" s="25">
        <v>-7.2541507024265641</v>
      </c>
      <c r="F173" s="25">
        <v>0</v>
      </c>
      <c r="G173" s="25">
        <v>-5.5686274509803919</v>
      </c>
      <c r="H173" s="25">
        <v>2.1999999999999997</v>
      </c>
      <c r="I173" s="25">
        <v>0</v>
      </c>
      <c r="J173" s="44" t="s">
        <v>3073</v>
      </c>
      <c r="K173" s="44"/>
      <c r="L173" s="44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4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</row>
    <row r="174" spans="1:43" s="2" customFormat="1">
      <c r="A174" s="48" t="s">
        <v>1096</v>
      </c>
      <c r="B174" s="5">
        <v>0</v>
      </c>
      <c r="C174" s="25">
        <v>-2.2129963898916971</v>
      </c>
      <c r="D174" s="25">
        <v>-4.7153846153846155</v>
      </c>
      <c r="E174" s="25">
        <v>-2.6422413793103452</v>
      </c>
      <c r="F174" s="25">
        <v>-2.3759689922480622</v>
      </c>
      <c r="G174" s="25">
        <v>0</v>
      </c>
      <c r="H174" s="25">
        <v>5.835236541598694</v>
      </c>
      <c r="I174" s="25">
        <v>2.9477977161500815</v>
      </c>
      <c r="J174" s="44" t="s">
        <v>3074</v>
      </c>
      <c r="K174" s="44"/>
      <c r="L174" s="44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4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</row>
    <row r="175" spans="1:43" s="2" customFormat="1">
      <c r="A175" s="48" t="s">
        <v>2454</v>
      </c>
      <c r="B175" s="5">
        <v>0</v>
      </c>
      <c r="C175" s="25">
        <v>-2.25</v>
      </c>
      <c r="D175" s="25">
        <v>-3</v>
      </c>
      <c r="E175" s="25">
        <v>0</v>
      </c>
      <c r="F175" s="25">
        <v>-3</v>
      </c>
      <c r="G175" s="25">
        <v>-3</v>
      </c>
      <c r="H175" s="25">
        <v>-3</v>
      </c>
      <c r="I175" s="25">
        <v>0</v>
      </c>
      <c r="J175" s="44" t="s">
        <v>96</v>
      </c>
      <c r="K175" s="44"/>
      <c r="L175" s="44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4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</row>
    <row r="176" spans="1:43" s="2" customFormat="1">
      <c r="A176" s="48" t="s">
        <v>2458</v>
      </c>
      <c r="B176" s="5">
        <v>0</v>
      </c>
      <c r="C176" s="25">
        <v>-2.2554744525547443</v>
      </c>
      <c r="D176" s="25">
        <v>-2.6869565217391305</v>
      </c>
      <c r="E176" s="25">
        <v>-2.9903225806451612</v>
      </c>
      <c r="F176" s="25">
        <v>-2.6335227272727275</v>
      </c>
      <c r="G176" s="25">
        <v>-2.3468354430379748</v>
      </c>
      <c r="H176" s="25">
        <v>0</v>
      </c>
      <c r="I176" s="25">
        <v>-1.7523629489603023</v>
      </c>
      <c r="J176" s="44" t="s">
        <v>3075</v>
      </c>
      <c r="K176" s="44"/>
      <c r="L176" s="44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4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</row>
    <row r="177" spans="1:43" s="2" customFormat="1">
      <c r="A177" s="48" t="s">
        <v>2462</v>
      </c>
      <c r="B177" s="5">
        <v>0</v>
      </c>
      <c r="C177" s="25">
        <v>-2.4754098360655741</v>
      </c>
      <c r="D177" s="25">
        <v>-2.2537313432835822</v>
      </c>
      <c r="E177" s="25">
        <v>-2.3230769230769233</v>
      </c>
      <c r="F177" s="25">
        <v>-2.0684931506849318</v>
      </c>
      <c r="G177" s="25">
        <v>0</v>
      </c>
      <c r="H177" s="25">
        <v>2.072847682119205</v>
      </c>
      <c r="I177" s="25">
        <v>0</v>
      </c>
      <c r="J177" s="44" t="s">
        <v>3076</v>
      </c>
      <c r="K177" s="44"/>
      <c r="L177" s="44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4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</row>
    <row r="178" spans="1:43" s="2" customFormat="1">
      <c r="A178" s="48" t="s">
        <v>2465</v>
      </c>
      <c r="B178" s="5">
        <v>0</v>
      </c>
      <c r="C178" s="25">
        <v>-2.5789473684210531</v>
      </c>
      <c r="D178" s="25">
        <v>-3.5000000000000004</v>
      </c>
      <c r="E178" s="25">
        <v>-3.6296296296296302</v>
      </c>
      <c r="F178" s="25">
        <v>-7.0000000000000018</v>
      </c>
      <c r="G178" s="25">
        <v>-2.5789473684210531</v>
      </c>
      <c r="H178" s="25">
        <v>-2.4500000000000002</v>
      </c>
      <c r="I178" s="25">
        <v>0</v>
      </c>
      <c r="J178" s="44" t="s">
        <v>3077</v>
      </c>
      <c r="K178" s="44"/>
      <c r="L178" s="44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4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</row>
    <row r="179" spans="1:43" s="2" customFormat="1">
      <c r="A179" s="48" t="s">
        <v>2466</v>
      </c>
      <c r="B179" s="5">
        <v>0</v>
      </c>
      <c r="C179" s="25">
        <v>-2.6363636363636362</v>
      </c>
      <c r="D179" s="25">
        <v>-7.25</v>
      </c>
      <c r="E179" s="25">
        <v>-3.6249999999999996</v>
      </c>
      <c r="F179" s="25">
        <v>0</v>
      </c>
      <c r="G179" s="25">
        <v>-2.6363636363636362</v>
      </c>
      <c r="H179" s="25">
        <v>0</v>
      </c>
      <c r="I179" s="25">
        <v>0</v>
      </c>
      <c r="J179" s="44" t="s">
        <v>3078</v>
      </c>
      <c r="K179" s="44"/>
      <c r="L179" s="44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4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</row>
    <row r="180" spans="1:43" s="2" customFormat="1">
      <c r="A180" s="48" t="s">
        <v>2474</v>
      </c>
      <c r="B180" s="5">
        <v>0</v>
      </c>
      <c r="C180" s="25">
        <v>-3.0981796478663086</v>
      </c>
      <c r="D180" s="25">
        <v>-4.3621848739495794</v>
      </c>
      <c r="E180" s="25">
        <v>-3.2242236024844719</v>
      </c>
      <c r="F180" s="25">
        <v>-4.833333333333333</v>
      </c>
      <c r="G180" s="25">
        <v>-3.0935637663885576</v>
      </c>
      <c r="H180" s="25">
        <v>0</v>
      </c>
      <c r="I180" s="25">
        <v>0</v>
      </c>
      <c r="J180" s="44" t="s">
        <v>3079</v>
      </c>
      <c r="K180" s="44"/>
      <c r="L180" s="44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4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</row>
    <row r="181" spans="1:43" s="2" customFormat="1">
      <c r="A181" s="48" t="s">
        <v>1594</v>
      </c>
      <c r="B181" s="5">
        <v>-8.5487804878048781</v>
      </c>
      <c r="C181" s="25">
        <v>-5.3698630136986303</v>
      </c>
      <c r="D181" s="25">
        <v>-5.1578947368421053</v>
      </c>
      <c r="E181" s="25">
        <v>0</v>
      </c>
      <c r="F181" s="25">
        <v>-3.2396694214876027</v>
      </c>
      <c r="G181" s="25">
        <v>-2.3757575757575755</v>
      </c>
      <c r="H181" s="25">
        <v>2.4158163265306127</v>
      </c>
      <c r="I181" s="25">
        <v>3.5586734693877555</v>
      </c>
      <c r="J181" s="44" t="s">
        <v>2885</v>
      </c>
      <c r="K181" s="44"/>
      <c r="L181" s="44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4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</row>
    <row r="182" spans="1:43" s="2" customFormat="1" ht="15.75" thickBot="1">
      <c r="A182" s="49" t="s">
        <v>2480</v>
      </c>
      <c r="B182" s="42">
        <v>0</v>
      </c>
      <c r="C182" s="29">
        <v>-7.5</v>
      </c>
      <c r="D182" s="29">
        <v>-10</v>
      </c>
      <c r="E182" s="29">
        <v>0</v>
      </c>
      <c r="F182" s="29">
        <v>-7.5</v>
      </c>
      <c r="G182" s="29">
        <v>-7.5</v>
      </c>
      <c r="H182" s="29">
        <v>0</v>
      </c>
      <c r="I182" s="29">
        <v>0</v>
      </c>
      <c r="J182" s="45" t="s">
        <v>3080</v>
      </c>
      <c r="K182" s="44"/>
      <c r="L182" s="44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4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</row>
  </sheetData>
  <mergeCells count="1">
    <mergeCell ref="B2:J2"/>
  </mergeCells>
  <conditionalFormatting sqref="C4:I4">
    <cfRule type="cellIs" dxfId="1803" priority="85" operator="lessThan">
      <formula>0</formula>
    </cfRule>
    <cfRule type="cellIs" dxfId="1802" priority="86" operator="greaterThan">
      <formula>0</formula>
    </cfRule>
  </conditionalFormatting>
  <conditionalFormatting sqref="C4">
    <cfRule type="cellIs" dxfId="1801" priority="83" operator="lessThan">
      <formula>0</formula>
    </cfRule>
    <cfRule type="cellIs" dxfId="1800" priority="84" operator="greaterThan">
      <formula>0</formula>
    </cfRule>
  </conditionalFormatting>
  <conditionalFormatting sqref="C5:I182">
    <cfRule type="cellIs" dxfId="1799" priority="81" operator="lessThan">
      <formula>0</formula>
    </cfRule>
    <cfRule type="cellIs" dxfId="1798" priority="82" operator="greaterThan">
      <formula>0</formula>
    </cfRule>
  </conditionalFormatting>
  <conditionalFormatting sqref="C5:C182">
    <cfRule type="cellIs" dxfId="1797" priority="79" operator="lessThan">
      <formula>0</formula>
    </cfRule>
    <cfRule type="cellIs" dxfId="1796" priority="80" operator="greaterThan">
      <formula>0</formula>
    </cfRule>
  </conditionalFormatting>
  <conditionalFormatting sqref="B4:B182">
    <cfRule type="cellIs" dxfId="1795" priority="66" operator="between">
      <formula>-50</formula>
      <formula>-100</formula>
    </cfRule>
    <cfRule type="cellIs" dxfId="1794" priority="67" operator="between">
      <formula>-25</formula>
      <formula>-50</formula>
    </cfRule>
    <cfRule type="cellIs" dxfId="1793" priority="68" operator="between">
      <formula>-10</formula>
      <formula>-25</formula>
    </cfRule>
    <cfRule type="cellIs" dxfId="1792" priority="69" operator="between">
      <formula>-5</formula>
      <formula>-10</formula>
    </cfRule>
    <cfRule type="cellIs" dxfId="1791" priority="70" operator="between">
      <formula>-2.5</formula>
      <formula>-5</formula>
    </cfRule>
    <cfRule type="cellIs" dxfId="1790" priority="71" operator="between">
      <formula>-1.5</formula>
      <formula>-2.5</formula>
    </cfRule>
    <cfRule type="cellIs" dxfId="1789" priority="72" operator="between">
      <formula>50</formula>
      <formula>100</formula>
    </cfRule>
    <cfRule type="cellIs" dxfId="1788" priority="73" operator="between">
      <formula>25</formula>
      <formula>50</formula>
    </cfRule>
    <cfRule type="cellIs" dxfId="1787" priority="74" operator="between">
      <formula>10</formula>
      <formula>25</formula>
    </cfRule>
    <cfRule type="cellIs" dxfId="1786" priority="75" operator="between">
      <formula>5</formula>
      <formula>10</formula>
    </cfRule>
    <cfRule type="cellIs" dxfId="1785" priority="76" operator="between">
      <formula>2.5</formula>
      <formula>5</formula>
    </cfRule>
    <cfRule type="cellIs" dxfId="1784" priority="77" operator="between">
      <formula>1.5</formula>
      <formula>2.5</formula>
    </cfRule>
    <cfRule type="colorScale" priority="7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N12:AB12">
    <cfRule type="cellIs" dxfId="1783" priority="1" stopIfTrue="1" operator="between">
      <formula>"NC"</formula>
      <formula>"NC"</formula>
    </cfRule>
    <cfRule type="cellIs" dxfId="1782" priority="2" stopIfTrue="1" operator="between">
      <formula>-50</formula>
      <formula>-1000</formula>
    </cfRule>
    <cfRule type="cellIs" dxfId="1781" priority="3" stopIfTrue="1" operator="between">
      <formula>-25</formula>
      <formula>-50</formula>
    </cfRule>
    <cfRule type="cellIs" dxfId="1780" priority="4" stopIfTrue="1" operator="between">
      <formula>-25</formula>
      <formula>-10</formula>
    </cfRule>
    <cfRule type="cellIs" dxfId="1779" priority="5" stopIfTrue="1" operator="between">
      <formula>-10</formula>
      <formula>-5</formula>
    </cfRule>
    <cfRule type="cellIs" dxfId="1778" priority="6" stopIfTrue="1" operator="greaterThan">
      <formula>50</formula>
    </cfRule>
    <cfRule type="cellIs" dxfId="1777" priority="7" stopIfTrue="1" operator="between">
      <formula>25</formula>
      <formula>50</formula>
    </cfRule>
    <cfRule type="cellIs" dxfId="1776" priority="8" stopIfTrue="1" operator="between">
      <formula>10</formula>
      <formula>25</formula>
    </cfRule>
    <cfRule type="cellIs" dxfId="1775" priority="9" stopIfTrue="1" operator="between">
      <formula>5</formula>
      <formula>10</formula>
    </cfRule>
    <cfRule type="colorScale" priority="1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8:AB8">
    <cfRule type="cellIs" dxfId="1774" priority="53" operator="between">
      <formula>-50</formula>
      <formula>-100</formula>
    </cfRule>
    <cfRule type="cellIs" dxfId="1773" priority="54" operator="between">
      <formula>-25</formula>
      <formula>-50</formula>
    </cfRule>
    <cfRule type="cellIs" dxfId="1772" priority="55" operator="between">
      <formula>-10</formula>
      <formula>-25</formula>
    </cfRule>
    <cfRule type="cellIs" dxfId="1771" priority="56" operator="between">
      <formula>-5</formula>
      <formula>-10</formula>
    </cfRule>
    <cfRule type="cellIs" dxfId="1770" priority="57" operator="between">
      <formula>-2.5</formula>
      <formula>-5</formula>
    </cfRule>
    <cfRule type="cellIs" dxfId="1769" priority="58" operator="between">
      <formula>-1.5</formula>
      <formula>-2.5</formula>
    </cfRule>
    <cfRule type="cellIs" dxfId="1768" priority="59" operator="between">
      <formula>50</formula>
      <formula>100</formula>
    </cfRule>
    <cfRule type="cellIs" dxfId="1767" priority="60" operator="between">
      <formula>25</formula>
      <formula>50</formula>
    </cfRule>
    <cfRule type="cellIs" dxfId="1766" priority="61" operator="between">
      <formula>10</formula>
      <formula>25</formula>
    </cfRule>
    <cfRule type="cellIs" dxfId="1765" priority="62" operator="between">
      <formula>5</formula>
      <formula>10</formula>
    </cfRule>
    <cfRule type="cellIs" dxfId="1764" priority="63" operator="between">
      <formula>2.5</formula>
      <formula>5</formula>
    </cfRule>
    <cfRule type="cellIs" dxfId="1763" priority="64" operator="between">
      <formula>1.5</formula>
      <formula>2.5</formula>
    </cfRule>
    <cfRule type="colorScale" priority="6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O15:V18">
    <cfRule type="cellIs" dxfId="1762" priority="40" operator="between">
      <formula>-50</formula>
      <formula>-100</formula>
    </cfRule>
    <cfRule type="cellIs" dxfId="1761" priority="41" operator="between">
      <formula>-25</formula>
      <formula>-50</formula>
    </cfRule>
    <cfRule type="cellIs" dxfId="1760" priority="42" operator="between">
      <formula>-10</formula>
      <formula>-25</formula>
    </cfRule>
    <cfRule type="cellIs" dxfId="1759" priority="43" operator="between">
      <formula>-5</formula>
      <formula>-10</formula>
    </cfRule>
    <cfRule type="cellIs" dxfId="1758" priority="44" operator="between">
      <formula>-2.5</formula>
      <formula>-5</formula>
    </cfRule>
    <cfRule type="cellIs" dxfId="1757" priority="45" operator="between">
      <formula>-1.5</formula>
      <formula>-2.5</formula>
    </cfRule>
    <cfRule type="cellIs" dxfId="1756" priority="46" operator="between">
      <formula>50</formula>
      <formula>100</formula>
    </cfRule>
    <cfRule type="cellIs" dxfId="1755" priority="47" operator="between">
      <formula>25</formula>
      <formula>50</formula>
    </cfRule>
    <cfRule type="cellIs" dxfId="1754" priority="48" operator="between">
      <formula>10</formula>
      <formula>25</formula>
    </cfRule>
    <cfRule type="cellIs" dxfId="1753" priority="49" operator="between">
      <formula>5</formula>
      <formula>10</formula>
    </cfRule>
    <cfRule type="cellIs" dxfId="1752" priority="50" operator="between">
      <formula>2.5</formula>
      <formula>5</formula>
    </cfRule>
    <cfRule type="cellIs" dxfId="1751" priority="51" operator="between">
      <formula>1.5</formula>
      <formula>2.5</formula>
    </cfRule>
    <cfRule type="colorScale" priority="5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N12:AB12">
    <cfRule type="colorScale" priority="3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2:AB12">
    <cfRule type="cellIs" dxfId="1750" priority="30" stopIfTrue="1" operator="between">
      <formula>-50</formula>
      <formula>-100</formula>
    </cfRule>
    <cfRule type="cellIs" dxfId="1749" priority="31" stopIfTrue="1" operator="between">
      <formula>-25</formula>
      <formula>-50</formula>
    </cfRule>
    <cfRule type="cellIs" dxfId="1748" priority="32" stopIfTrue="1" operator="between">
      <formula>-25</formula>
      <formula>-10</formula>
    </cfRule>
    <cfRule type="cellIs" dxfId="1747" priority="33" stopIfTrue="1" operator="between">
      <formula>-10</formula>
      <formula>-5</formula>
    </cfRule>
    <cfRule type="cellIs" dxfId="1746" priority="34" stopIfTrue="1" operator="greaterThan">
      <formula>50</formula>
    </cfRule>
    <cfRule type="cellIs" dxfId="1745" priority="35" stopIfTrue="1" operator="between">
      <formula>25</formula>
      <formula>50</formula>
    </cfRule>
    <cfRule type="cellIs" dxfId="1744" priority="36" stopIfTrue="1" operator="between">
      <formula>10</formula>
      <formula>25</formula>
    </cfRule>
    <cfRule type="cellIs" dxfId="1743" priority="37" stopIfTrue="1" operator="between">
      <formula>5</formula>
      <formula>10</formula>
    </cfRule>
    <cfRule type="colorScale" priority="3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N12:AB12">
    <cfRule type="cellIs" dxfId="1742" priority="21" stopIfTrue="1" operator="between">
      <formula>-50</formula>
      <formula>-100</formula>
    </cfRule>
    <cfRule type="cellIs" dxfId="1741" priority="22" stopIfTrue="1" operator="between">
      <formula>-25</formula>
      <formula>-50</formula>
    </cfRule>
    <cfRule type="cellIs" dxfId="1740" priority="23" stopIfTrue="1" operator="between">
      <formula>-25</formula>
      <formula>-10</formula>
    </cfRule>
    <cfRule type="cellIs" dxfId="1739" priority="24" stopIfTrue="1" operator="between">
      <formula>-10</formula>
      <formula>-5</formula>
    </cfRule>
    <cfRule type="cellIs" dxfId="1738" priority="25" stopIfTrue="1" operator="greaterThan">
      <formula>50</formula>
    </cfRule>
    <cfRule type="cellIs" dxfId="1737" priority="26" stopIfTrue="1" operator="between">
      <formula>25</formula>
      <formula>50</formula>
    </cfRule>
    <cfRule type="cellIs" dxfId="1736" priority="27" stopIfTrue="1" operator="between">
      <formula>10</formula>
      <formula>25</formula>
    </cfRule>
    <cfRule type="cellIs" dxfId="1735" priority="28" stopIfTrue="1" operator="between">
      <formula>5</formula>
      <formula>10</formula>
    </cfRule>
    <cfRule type="colorScale" priority="2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2:AB12">
    <cfRule type="cellIs" dxfId="1734" priority="11" stopIfTrue="1" operator="between">
      <formula>"NC"</formula>
      <formula>"NC"</formula>
    </cfRule>
    <cfRule type="cellIs" dxfId="1733" priority="12" stopIfTrue="1" operator="between">
      <formula>-50</formula>
      <formula>-1000</formula>
    </cfRule>
    <cfRule type="cellIs" dxfId="1732" priority="13" stopIfTrue="1" operator="between">
      <formula>-25</formula>
      <formula>-50</formula>
    </cfRule>
    <cfRule type="cellIs" dxfId="1731" priority="14" stopIfTrue="1" operator="between">
      <formula>-25</formula>
      <formula>-10</formula>
    </cfRule>
    <cfRule type="cellIs" dxfId="1730" priority="15" stopIfTrue="1" operator="between">
      <formula>-10</formula>
      <formula>-5</formula>
    </cfRule>
    <cfRule type="cellIs" dxfId="1729" priority="16" stopIfTrue="1" operator="greaterThan">
      <formula>50</formula>
    </cfRule>
    <cfRule type="cellIs" dxfId="1728" priority="17" stopIfTrue="1" operator="between">
      <formula>25</formula>
      <formula>50</formula>
    </cfRule>
    <cfRule type="cellIs" dxfId="1727" priority="18" stopIfTrue="1" operator="between">
      <formula>10</formula>
      <formula>25</formula>
    </cfRule>
    <cfRule type="cellIs" dxfId="1726" priority="19" stopIfTrue="1" operator="between">
      <formula>5</formula>
      <formula>10</formula>
    </cfRule>
    <cfRule type="colorScale" priority="2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3"/>
  <sheetViews>
    <sheetView tabSelected="1" zoomScaleNormal="100" workbookViewId="0">
      <selection sqref="A1:G1"/>
    </sheetView>
  </sheetViews>
  <sheetFormatPr defaultColWidth="9.140625" defaultRowHeight="11.25"/>
  <cols>
    <col min="1" max="1" width="11" style="2" customWidth="1"/>
    <col min="2" max="2" width="12" style="36" customWidth="1"/>
    <col min="3" max="3" width="40.85546875" style="90" customWidth="1"/>
    <col min="4" max="4" width="9.140625" style="36"/>
    <col min="5" max="5" width="12" style="97" customWidth="1"/>
    <col min="6" max="7" width="12" style="36" customWidth="1"/>
    <col min="8" max="16384" width="9.140625" style="3"/>
  </cols>
  <sheetData>
    <row r="1" spans="1:12" ht="46.5" customHeight="1">
      <c r="A1" s="105" t="s">
        <v>3407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ht="12" thickBot="1">
      <c r="A2" s="33"/>
      <c r="B2" s="34"/>
      <c r="C2" s="89"/>
      <c r="D2" s="34"/>
      <c r="E2" s="96"/>
      <c r="F2" s="34"/>
      <c r="G2" s="34"/>
    </row>
    <row r="3" spans="1:12" ht="10.5" customHeight="1">
      <c r="A3" s="106" t="s">
        <v>2891</v>
      </c>
      <c r="B3" s="103" t="s">
        <v>3351</v>
      </c>
      <c r="C3" s="106" t="s">
        <v>2892</v>
      </c>
      <c r="D3" s="35" t="s">
        <v>2948</v>
      </c>
      <c r="E3" s="108" t="s">
        <v>2950</v>
      </c>
      <c r="F3" s="103" t="s">
        <v>2893</v>
      </c>
      <c r="G3" s="103" t="s">
        <v>3352</v>
      </c>
    </row>
    <row r="4" spans="1:12">
      <c r="A4" s="107"/>
      <c r="B4" s="104"/>
      <c r="C4" s="107"/>
      <c r="D4" s="85" t="s">
        <v>2949</v>
      </c>
      <c r="E4" s="109"/>
      <c r="F4" s="104"/>
      <c r="G4" s="104"/>
    </row>
    <row r="5" spans="1:12">
      <c r="A5" s="2" t="s">
        <v>2951</v>
      </c>
      <c r="B5" s="86" t="s">
        <v>3353</v>
      </c>
      <c r="C5" s="90" t="s">
        <v>2952</v>
      </c>
      <c r="D5" s="36">
        <v>8</v>
      </c>
      <c r="E5" s="97">
        <v>131</v>
      </c>
      <c r="F5" s="37">
        <v>4.1999999999999998E-5</v>
      </c>
      <c r="G5" s="86">
        <v>8.9999999999999993E-3</v>
      </c>
    </row>
    <row r="6" spans="1:12">
      <c r="A6" s="2" t="s">
        <v>2953</v>
      </c>
      <c r="B6" s="86" t="s">
        <v>3353</v>
      </c>
      <c r="C6" s="90" t="s">
        <v>2954</v>
      </c>
      <c r="D6" s="36">
        <v>14</v>
      </c>
      <c r="E6" s="97">
        <v>425</v>
      </c>
      <c r="F6" s="37">
        <v>8.6000000000000003E-5</v>
      </c>
      <c r="G6" s="86">
        <v>9.1999999999999998E-3</v>
      </c>
    </row>
    <row r="7" spans="1:12">
      <c r="A7" s="2" t="s">
        <v>2955</v>
      </c>
      <c r="B7" s="86" t="s">
        <v>3353</v>
      </c>
      <c r="C7" s="90" t="s">
        <v>2956</v>
      </c>
      <c r="D7" s="36">
        <v>6</v>
      </c>
      <c r="E7" s="97">
        <v>89</v>
      </c>
      <c r="F7" s="37">
        <v>2.2000000000000001E-4</v>
      </c>
      <c r="G7" s="86">
        <v>1.0999999999999999E-2</v>
      </c>
    </row>
    <row r="8" spans="1:12">
      <c r="A8" s="2" t="s">
        <v>2961</v>
      </c>
      <c r="B8" s="86" t="s">
        <v>3353</v>
      </c>
      <c r="C8" s="90" t="s">
        <v>2962</v>
      </c>
      <c r="D8" s="36">
        <v>13</v>
      </c>
      <c r="E8" s="97">
        <v>430</v>
      </c>
      <c r="F8" s="36">
        <v>3.3E-4</v>
      </c>
      <c r="G8" s="86">
        <v>1.0999999999999999E-2</v>
      </c>
    </row>
    <row r="9" spans="1:12">
      <c r="A9" s="2" t="s">
        <v>2963</v>
      </c>
      <c r="B9" s="86" t="s">
        <v>3353</v>
      </c>
      <c r="C9" s="90" t="s">
        <v>2964</v>
      </c>
      <c r="D9" s="36">
        <v>8</v>
      </c>
      <c r="E9" s="97">
        <v>180</v>
      </c>
      <c r="F9" s="36">
        <v>3.6999999999999999E-4</v>
      </c>
      <c r="G9" s="86">
        <v>1.0999999999999999E-2</v>
      </c>
    </row>
    <row r="10" spans="1:12">
      <c r="A10" s="2" t="s">
        <v>2957</v>
      </c>
      <c r="B10" s="86" t="s">
        <v>3353</v>
      </c>
      <c r="C10" s="90" t="s">
        <v>2958</v>
      </c>
      <c r="D10" s="36">
        <v>13</v>
      </c>
      <c r="E10" s="97">
        <v>417</v>
      </c>
      <c r="F10" s="36">
        <v>2.5000000000000001E-4</v>
      </c>
      <c r="G10" s="86">
        <v>1.0999999999999999E-2</v>
      </c>
    </row>
    <row r="11" spans="1:12">
      <c r="A11" s="2" t="s">
        <v>2959</v>
      </c>
      <c r="B11" s="86" t="s">
        <v>3353</v>
      </c>
      <c r="C11" s="90" t="s">
        <v>2960</v>
      </c>
      <c r="D11" s="36">
        <v>7</v>
      </c>
      <c r="E11" s="97">
        <v>131</v>
      </c>
      <c r="F11" s="36">
        <v>2.7999999999999998E-4</v>
      </c>
      <c r="G11" s="86">
        <v>1.0999999999999999E-2</v>
      </c>
    </row>
    <row r="12" spans="1:12">
      <c r="A12" s="2" t="s">
        <v>2965</v>
      </c>
      <c r="B12" s="86" t="s">
        <v>3353</v>
      </c>
      <c r="C12" s="90" t="s">
        <v>2966</v>
      </c>
      <c r="D12" s="36">
        <v>10</v>
      </c>
      <c r="E12" s="97">
        <v>286</v>
      </c>
      <c r="F12" s="36">
        <v>5.0000000000000001E-4</v>
      </c>
      <c r="G12" s="86">
        <v>1.2999999999999999E-2</v>
      </c>
    </row>
    <row r="13" spans="1:12">
      <c r="A13" s="2" t="s">
        <v>2967</v>
      </c>
      <c r="B13" s="86" t="s">
        <v>3353</v>
      </c>
      <c r="C13" s="90" t="s">
        <v>2968</v>
      </c>
      <c r="D13" s="36">
        <v>6</v>
      </c>
      <c r="E13" s="97">
        <v>105</v>
      </c>
      <c r="F13" s="36">
        <v>5.2999999999999998E-4</v>
      </c>
      <c r="G13" s="86">
        <v>1.2999999999999999E-2</v>
      </c>
    </row>
    <row r="14" spans="1:12">
      <c r="A14" s="2" t="s">
        <v>2969</v>
      </c>
      <c r="B14" s="86" t="s">
        <v>3353</v>
      </c>
      <c r="C14" s="90" t="s">
        <v>2970</v>
      </c>
      <c r="D14" s="36">
        <v>6</v>
      </c>
      <c r="E14" s="97">
        <v>110</v>
      </c>
      <c r="F14" s="36">
        <v>6.7000000000000002E-4</v>
      </c>
      <c r="G14" s="86">
        <v>1.4999999999999999E-2</v>
      </c>
    </row>
    <row r="15" spans="1:12">
      <c r="A15" s="2" t="s">
        <v>2971</v>
      </c>
      <c r="B15" s="86" t="s">
        <v>3353</v>
      </c>
      <c r="C15" s="90" t="s">
        <v>2972</v>
      </c>
      <c r="D15" s="36">
        <v>9</v>
      </c>
      <c r="E15" s="97">
        <v>266</v>
      </c>
      <c r="F15" s="36">
        <v>1.1999999999999999E-3</v>
      </c>
      <c r="G15" s="86">
        <v>2.3E-2</v>
      </c>
    </row>
    <row r="16" spans="1:12">
      <c r="A16" s="2" t="s">
        <v>2973</v>
      </c>
      <c r="B16" s="86" t="s">
        <v>3353</v>
      </c>
      <c r="C16" s="90" t="s">
        <v>2974</v>
      </c>
      <c r="D16" s="36">
        <v>16</v>
      </c>
      <c r="E16" s="97">
        <v>738</v>
      </c>
      <c r="F16" s="36">
        <v>2.5000000000000001E-3</v>
      </c>
      <c r="G16" s="86">
        <v>4.5999999999999999E-2</v>
      </c>
    </row>
    <row r="17" spans="1:7">
      <c r="A17" s="2" t="s">
        <v>3366</v>
      </c>
      <c r="B17" s="86" t="s">
        <v>3355</v>
      </c>
      <c r="C17" s="90" t="s">
        <v>3367</v>
      </c>
      <c r="D17" s="36">
        <v>6</v>
      </c>
      <c r="E17" s="97">
        <v>13</v>
      </c>
      <c r="F17" s="36">
        <v>1.2E-9</v>
      </c>
      <c r="G17" s="86">
        <v>2.7999999999999999E-8</v>
      </c>
    </row>
    <row r="18" spans="1:7">
      <c r="A18" s="2" t="s">
        <v>3368</v>
      </c>
      <c r="B18" s="86" t="s">
        <v>3355</v>
      </c>
      <c r="C18" s="90" t="s">
        <v>3369</v>
      </c>
      <c r="D18" s="36">
        <v>6</v>
      </c>
      <c r="E18" s="97">
        <v>13</v>
      </c>
      <c r="F18" s="36">
        <v>1.2E-9</v>
      </c>
      <c r="G18" s="86">
        <v>2.7999999999999999E-8</v>
      </c>
    </row>
    <row r="19" spans="1:7">
      <c r="A19" s="2" t="s">
        <v>3370</v>
      </c>
      <c r="B19" s="86" t="s">
        <v>3355</v>
      </c>
      <c r="C19" s="90" t="s">
        <v>3371</v>
      </c>
      <c r="D19" s="36">
        <v>6</v>
      </c>
      <c r="E19" s="97">
        <v>13</v>
      </c>
      <c r="F19" s="36">
        <v>1.2E-9</v>
      </c>
      <c r="G19" s="86">
        <v>2.7999999999999999E-8</v>
      </c>
    </row>
    <row r="20" spans="1:7">
      <c r="A20" s="2" t="s">
        <v>3372</v>
      </c>
      <c r="B20" s="86" t="s">
        <v>3355</v>
      </c>
      <c r="C20" s="90" t="s">
        <v>3373</v>
      </c>
      <c r="D20" s="36">
        <v>6</v>
      </c>
      <c r="E20" s="97">
        <v>15</v>
      </c>
      <c r="F20" s="36">
        <v>3.3999999999999998E-9</v>
      </c>
      <c r="G20" s="86">
        <v>5.9999999999999995E-8</v>
      </c>
    </row>
    <row r="21" spans="1:7">
      <c r="A21" s="2" t="s">
        <v>3374</v>
      </c>
      <c r="B21" s="86" t="s">
        <v>3355</v>
      </c>
      <c r="C21" s="90" t="s">
        <v>3375</v>
      </c>
      <c r="D21" s="36">
        <v>8</v>
      </c>
      <c r="E21" s="97">
        <v>68</v>
      </c>
      <c r="F21" s="36">
        <v>3.1E-7</v>
      </c>
      <c r="G21" s="86">
        <v>4.3000000000000003E-6</v>
      </c>
    </row>
    <row r="22" spans="1:7">
      <c r="A22" s="2" t="s">
        <v>3376</v>
      </c>
      <c r="B22" s="86" t="s">
        <v>3355</v>
      </c>
      <c r="C22" s="90" t="s">
        <v>3377</v>
      </c>
      <c r="D22" s="36">
        <v>7</v>
      </c>
      <c r="E22" s="97">
        <v>52</v>
      </c>
      <c r="F22" s="36">
        <v>6.6000000000000003E-7</v>
      </c>
      <c r="G22" s="86">
        <v>6.6000000000000003E-6</v>
      </c>
    </row>
    <row r="23" spans="1:7">
      <c r="A23" s="2" t="s">
        <v>3378</v>
      </c>
      <c r="B23" s="86" t="s">
        <v>3355</v>
      </c>
      <c r="C23" s="90" t="s">
        <v>3379</v>
      </c>
      <c r="D23" s="36">
        <v>8</v>
      </c>
      <c r="E23" s="97">
        <v>75</v>
      </c>
      <c r="F23" s="36">
        <v>6.6000000000000003E-7</v>
      </c>
      <c r="G23" s="86">
        <v>6.6000000000000003E-6</v>
      </c>
    </row>
    <row r="24" spans="1:7">
      <c r="A24" s="2" t="s">
        <v>3380</v>
      </c>
      <c r="B24" s="86" t="s">
        <v>3355</v>
      </c>
      <c r="C24" s="90" t="s">
        <v>3381</v>
      </c>
      <c r="D24" s="36">
        <v>9</v>
      </c>
      <c r="E24" s="97">
        <v>119</v>
      </c>
      <c r="F24" s="36">
        <v>2.5000000000000002E-6</v>
      </c>
      <c r="G24" s="86">
        <v>2.0000000000000002E-5</v>
      </c>
    </row>
    <row r="25" spans="1:7">
      <c r="A25" s="2" t="s">
        <v>3382</v>
      </c>
      <c r="B25" s="86" t="s">
        <v>3355</v>
      </c>
      <c r="C25" s="90" t="s">
        <v>3383</v>
      </c>
      <c r="D25" s="36">
        <v>9</v>
      </c>
      <c r="E25" s="97">
        <v>119</v>
      </c>
      <c r="F25" s="36">
        <v>2.5000000000000002E-6</v>
      </c>
      <c r="G25" s="86">
        <v>2.0000000000000002E-5</v>
      </c>
    </row>
    <row r="26" spans="1:7">
      <c r="A26" s="2" t="s">
        <v>3384</v>
      </c>
      <c r="B26" s="86" t="s">
        <v>3355</v>
      </c>
      <c r="C26" s="90" t="s">
        <v>3385</v>
      </c>
      <c r="D26" s="36">
        <v>8</v>
      </c>
      <c r="E26" s="97">
        <v>112</v>
      </c>
      <c r="F26" s="36">
        <v>1.4E-5</v>
      </c>
      <c r="G26" s="86">
        <v>9.5000000000000005E-5</v>
      </c>
    </row>
    <row r="27" spans="1:7">
      <c r="A27" s="2" t="s">
        <v>3386</v>
      </c>
      <c r="B27" s="86" t="s">
        <v>3355</v>
      </c>
      <c r="C27" s="90" t="s">
        <v>3387</v>
      </c>
      <c r="D27" s="36">
        <v>8</v>
      </c>
      <c r="E27" s="97">
        <v>146</v>
      </c>
      <c r="F27" s="36">
        <v>8.8999999999999995E-5</v>
      </c>
      <c r="G27" s="86">
        <v>5.6999999999999998E-4</v>
      </c>
    </row>
    <row r="28" spans="1:7">
      <c r="A28" s="2" t="s">
        <v>3388</v>
      </c>
      <c r="B28" s="86" t="s">
        <v>3355</v>
      </c>
      <c r="C28" s="90" t="s">
        <v>3389</v>
      </c>
      <c r="D28" s="36">
        <v>6</v>
      </c>
      <c r="E28" s="97">
        <v>103</v>
      </c>
      <c r="F28" s="36">
        <v>4.8000000000000001E-4</v>
      </c>
      <c r="G28" s="86">
        <v>2.8E-3</v>
      </c>
    </row>
    <row r="29" spans="1:7">
      <c r="A29" s="2" t="s">
        <v>3390</v>
      </c>
      <c r="B29" s="86" t="s">
        <v>3355</v>
      </c>
      <c r="C29" s="90" t="s">
        <v>3391</v>
      </c>
      <c r="D29" s="36">
        <v>6</v>
      </c>
      <c r="E29" s="97">
        <v>119</v>
      </c>
      <c r="F29" s="36">
        <v>1E-3</v>
      </c>
      <c r="G29" s="86">
        <v>5.4999999999999997E-3</v>
      </c>
    </row>
    <row r="30" spans="1:7">
      <c r="A30" s="4" t="s">
        <v>3392</v>
      </c>
      <c r="B30" s="87" t="s">
        <v>3355</v>
      </c>
      <c r="C30" s="91" t="s">
        <v>3393</v>
      </c>
      <c r="D30" s="24">
        <v>23</v>
      </c>
      <c r="E30" s="98">
        <v>1158</v>
      </c>
      <c r="F30" s="24">
        <v>1.1999999999999999E-3</v>
      </c>
      <c r="G30" s="87">
        <v>5.7000000000000002E-3</v>
      </c>
    </row>
    <row r="31" spans="1:7">
      <c r="A31" s="4" t="s">
        <v>3394</v>
      </c>
      <c r="B31" s="87" t="s">
        <v>3355</v>
      </c>
      <c r="C31" s="91" t="s">
        <v>3395</v>
      </c>
      <c r="D31" s="24">
        <v>23</v>
      </c>
      <c r="E31" s="98">
        <v>1157</v>
      </c>
      <c r="F31" s="24">
        <v>1.1999999999999999E-3</v>
      </c>
      <c r="G31" s="87">
        <v>5.7000000000000002E-3</v>
      </c>
    </row>
    <row r="32" spans="1:7">
      <c r="A32" s="4" t="s">
        <v>3396</v>
      </c>
      <c r="B32" s="87" t="s">
        <v>3355</v>
      </c>
      <c r="C32" s="91" t="s">
        <v>3397</v>
      </c>
      <c r="D32" s="24">
        <v>13</v>
      </c>
      <c r="E32" s="98">
        <v>552</v>
      </c>
      <c r="F32" s="24">
        <v>3.0000000000000001E-3</v>
      </c>
      <c r="G32" s="87">
        <v>1.2999999999999999E-2</v>
      </c>
    </row>
    <row r="33" spans="1:7">
      <c r="A33" s="4" t="s">
        <v>3398</v>
      </c>
      <c r="B33" s="87" t="s">
        <v>3355</v>
      </c>
      <c r="C33" s="91" t="s">
        <v>3399</v>
      </c>
      <c r="D33" s="24">
        <v>7</v>
      </c>
      <c r="E33" s="98">
        <v>211</v>
      </c>
      <c r="F33" s="24">
        <v>4.3E-3</v>
      </c>
      <c r="G33" s="87">
        <v>1.7999999999999999E-2</v>
      </c>
    </row>
    <row r="34" spans="1:7">
      <c r="A34" s="4" t="s">
        <v>3400</v>
      </c>
      <c r="B34" s="87" t="s">
        <v>3355</v>
      </c>
      <c r="C34" s="91" t="s">
        <v>3401</v>
      </c>
      <c r="D34" s="24">
        <v>8</v>
      </c>
      <c r="E34" s="98">
        <v>280</v>
      </c>
      <c r="F34" s="24">
        <v>5.7999999999999996E-3</v>
      </c>
      <c r="G34" s="87">
        <v>2.1000000000000001E-2</v>
      </c>
    </row>
    <row r="35" spans="1:7">
      <c r="A35" s="2" t="s">
        <v>3402</v>
      </c>
      <c r="B35" s="86" t="s">
        <v>3355</v>
      </c>
      <c r="C35" s="90" t="s">
        <v>3403</v>
      </c>
      <c r="D35" s="36">
        <v>8</v>
      </c>
      <c r="E35" s="97">
        <v>282</v>
      </c>
      <c r="F35" s="36">
        <v>6.0000000000000001E-3</v>
      </c>
      <c r="G35" s="86">
        <v>2.1000000000000001E-2</v>
      </c>
    </row>
    <row r="36" spans="1:7" ht="12" thickBot="1">
      <c r="A36" s="10" t="s">
        <v>3404</v>
      </c>
      <c r="B36" s="88" t="s">
        <v>3355</v>
      </c>
      <c r="C36" s="92" t="s">
        <v>3405</v>
      </c>
      <c r="D36" s="28">
        <v>8</v>
      </c>
      <c r="E36" s="100">
        <v>282</v>
      </c>
      <c r="F36" s="28">
        <v>6.0000000000000001E-3</v>
      </c>
      <c r="G36" s="88">
        <v>2.1000000000000001E-2</v>
      </c>
    </row>
    <row r="122" spans="2:7">
      <c r="B122" s="37"/>
      <c r="F122" s="37"/>
      <c r="G122" s="37"/>
    </row>
    <row r="160" spans="2:7">
      <c r="B160" s="37"/>
      <c r="F160" s="37"/>
      <c r="G160" s="37"/>
    </row>
    <row r="161" spans="2:7">
      <c r="B161" s="37"/>
      <c r="F161" s="37"/>
      <c r="G161" s="37"/>
    </row>
    <row r="162" spans="2:7">
      <c r="B162" s="37"/>
      <c r="F162" s="37"/>
      <c r="G162" s="37"/>
    </row>
    <row r="163" spans="2:7">
      <c r="B163" s="37"/>
      <c r="F163" s="37"/>
      <c r="G163" s="37"/>
    </row>
  </sheetData>
  <mergeCells count="8">
    <mergeCell ref="H1:L1"/>
    <mergeCell ref="A1:G1"/>
    <mergeCell ref="C3:C4"/>
    <mergeCell ref="F3:F4"/>
    <mergeCell ref="G3:G4"/>
    <mergeCell ref="A3:A4"/>
    <mergeCell ref="B3:B4"/>
    <mergeCell ref="E3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N45"/>
  <sheetViews>
    <sheetView zoomScale="45" zoomScaleNormal="45" workbookViewId="0">
      <selection activeCell="AC24" sqref="AC24"/>
    </sheetView>
  </sheetViews>
  <sheetFormatPr defaultColWidth="9.140625" defaultRowHeight="15"/>
  <cols>
    <col min="1" max="1" width="12.5703125" style="7" customWidth="1"/>
    <col min="2" max="21" width="9.140625" style="7"/>
    <col min="22" max="22" width="60.85546875" style="7" customWidth="1"/>
    <col min="23" max="23" width="28" customWidth="1"/>
    <col min="24" max="38" width="2.28515625" customWidth="1"/>
    <col min="39" max="39" width="8.7109375" customWidth="1"/>
    <col min="40" max="16384" width="9.140625" style="7"/>
  </cols>
  <sheetData>
    <row r="1" spans="1:40">
      <c r="A1" s="6" t="s">
        <v>321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4"/>
    </row>
    <row r="2" spans="1:40" ht="15.75" thickBo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4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4"/>
    </row>
    <row r="3" spans="1:40" ht="15.75" customHeight="1">
      <c r="A3" s="4"/>
      <c r="B3" s="110" t="s">
        <v>92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4"/>
      <c r="N3" s="111" t="s">
        <v>92</v>
      </c>
      <c r="O3" s="111"/>
      <c r="P3" s="111"/>
      <c r="Q3" s="111"/>
      <c r="R3" s="111"/>
      <c r="S3" s="111"/>
      <c r="T3" s="111"/>
      <c r="U3" s="111"/>
      <c r="V3" s="80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4"/>
    </row>
    <row r="4" spans="1:40" s="8" customFormat="1" ht="32.25" customHeight="1">
      <c r="A4" s="11" t="s">
        <v>91</v>
      </c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/>
      <c r="N4" s="12" t="s">
        <v>11</v>
      </c>
      <c r="O4" s="12" t="s">
        <v>12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7</v>
      </c>
      <c r="U4" s="12" t="s">
        <v>18</v>
      </c>
      <c r="V4" s="79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6"/>
    </row>
    <row r="5" spans="1:40">
      <c r="A5" s="9" t="s">
        <v>451</v>
      </c>
      <c r="B5" s="5">
        <v>0</v>
      </c>
      <c r="C5" s="5">
        <v>3.9406779661016946</v>
      </c>
      <c r="D5" s="5">
        <v>0</v>
      </c>
      <c r="E5" s="5">
        <v>0</v>
      </c>
      <c r="F5" s="5">
        <v>4.4745762711864403</v>
      </c>
      <c r="G5" s="5">
        <v>3.8813559322033893</v>
      </c>
      <c r="H5" s="5">
        <v>2.9152542372881354</v>
      </c>
      <c r="I5" s="5">
        <v>0</v>
      </c>
      <c r="J5" s="5">
        <v>4.0169491525423728</v>
      </c>
      <c r="K5" s="5">
        <v>-3.9333333333333336</v>
      </c>
      <c r="L5" s="5">
        <v>-19.666666666666668</v>
      </c>
      <c r="M5" s="5"/>
      <c r="N5" s="5">
        <v>0</v>
      </c>
      <c r="O5" s="5">
        <v>0</v>
      </c>
      <c r="P5" s="5">
        <v>3.3125</v>
      </c>
      <c r="Q5" s="5">
        <v>0</v>
      </c>
      <c r="R5" s="5">
        <v>0</v>
      </c>
      <c r="S5" s="5">
        <v>0</v>
      </c>
      <c r="T5" s="5">
        <v>-3.0270270270270272</v>
      </c>
      <c r="U5" s="5">
        <v>-6.5882352941176467</v>
      </c>
      <c r="V5" s="4" t="s">
        <v>2488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4"/>
    </row>
    <row r="6" spans="1:40">
      <c r="A6" s="9" t="s">
        <v>1058</v>
      </c>
      <c r="B6" s="5">
        <v>0</v>
      </c>
      <c r="C6" s="5">
        <v>3.3666666666666671</v>
      </c>
      <c r="D6" s="5">
        <v>2.5333333333333332</v>
      </c>
      <c r="E6" s="5">
        <v>3.9333333333333336</v>
      </c>
      <c r="F6" s="5">
        <v>3.1333333333333333</v>
      </c>
      <c r="G6" s="5">
        <v>0</v>
      </c>
      <c r="H6" s="5">
        <v>0</v>
      </c>
      <c r="I6" s="5">
        <v>4</v>
      </c>
      <c r="J6" s="5">
        <v>3.8666666666666663</v>
      </c>
      <c r="K6" s="5">
        <v>0</v>
      </c>
      <c r="L6" s="5">
        <v>0</v>
      </c>
      <c r="M6" s="5"/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2.5666666666666669</v>
      </c>
      <c r="U6" s="5">
        <v>0</v>
      </c>
      <c r="V6" s="4" t="s">
        <v>2491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4"/>
    </row>
    <row r="7" spans="1:40">
      <c r="A7" s="9" t="s">
        <v>180</v>
      </c>
      <c r="B7" s="5">
        <v>-2.8888888888888888</v>
      </c>
      <c r="C7" s="5">
        <v>2.035714285714286</v>
      </c>
      <c r="D7" s="5">
        <v>2.1785714285714288</v>
      </c>
      <c r="E7" s="5">
        <v>2.1785714285714288</v>
      </c>
      <c r="F7" s="5">
        <v>0</v>
      </c>
      <c r="G7" s="5">
        <v>0</v>
      </c>
      <c r="H7" s="5">
        <v>0</v>
      </c>
      <c r="I7" s="5">
        <v>2.4857142857142858</v>
      </c>
      <c r="J7" s="5">
        <v>3.3142857142857141</v>
      </c>
      <c r="K7" s="5">
        <v>-13.999999999999998</v>
      </c>
      <c r="L7" s="5">
        <v>-11.666666666666666</v>
      </c>
      <c r="M7" s="5"/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-2.1609195402298851</v>
      </c>
      <c r="V7" s="4" t="s">
        <v>2505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4"/>
    </row>
    <row r="8" spans="1:40">
      <c r="A8" s="9" t="s">
        <v>595</v>
      </c>
      <c r="B8" s="5">
        <v>0</v>
      </c>
      <c r="C8" s="5">
        <v>2.0090955027791813</v>
      </c>
      <c r="D8" s="5">
        <v>3.3094997473471448</v>
      </c>
      <c r="E8" s="5">
        <v>3.3868115209701868</v>
      </c>
      <c r="F8" s="5">
        <v>2.0901970692268823</v>
      </c>
      <c r="G8" s="5">
        <v>1.9153612935826176</v>
      </c>
      <c r="H8" s="5">
        <v>2.0371399696816574</v>
      </c>
      <c r="I8" s="5">
        <v>1.5555836280949977</v>
      </c>
      <c r="J8" s="5">
        <v>3.5348660939868624</v>
      </c>
      <c r="K8" s="5">
        <v>-4.1100726895119415</v>
      </c>
      <c r="L8" s="5">
        <v>-7.4398496240601499</v>
      </c>
      <c r="M8" s="5"/>
      <c r="N8" s="5">
        <v>0</v>
      </c>
      <c r="O8" s="5">
        <v>0</v>
      </c>
      <c r="P8" s="5">
        <v>2.6657223796033995</v>
      </c>
      <c r="Q8" s="5">
        <v>2.2890867395116685</v>
      </c>
      <c r="R8" s="5">
        <v>0</v>
      </c>
      <c r="S8" s="5">
        <v>2.5561850802644002</v>
      </c>
      <c r="T8" s="5">
        <v>-3.0257142857142858</v>
      </c>
      <c r="U8" s="5">
        <v>-3.0913261050875729</v>
      </c>
      <c r="V8" s="4" t="s">
        <v>2506</v>
      </c>
      <c r="W8" s="83" t="s">
        <v>93</v>
      </c>
      <c r="X8" s="15">
        <v>-99.9</v>
      </c>
      <c r="Y8" s="15">
        <v>-49.9</v>
      </c>
      <c r="Z8" s="15">
        <v>-24.9</v>
      </c>
      <c r="AA8" s="15">
        <v>-9.9</v>
      </c>
      <c r="AB8" s="15">
        <v>-4.9000000000000004</v>
      </c>
      <c r="AC8" s="15">
        <v>-2.4</v>
      </c>
      <c r="AD8" s="15">
        <v>-1.4</v>
      </c>
      <c r="AE8" s="15">
        <v>0</v>
      </c>
      <c r="AF8" s="15">
        <v>1.4</v>
      </c>
      <c r="AG8" s="15">
        <v>2.4</v>
      </c>
      <c r="AH8" s="15">
        <v>4.9000000000000004</v>
      </c>
      <c r="AI8" s="15">
        <v>9.9</v>
      </c>
      <c r="AJ8" s="15">
        <v>24.9</v>
      </c>
      <c r="AK8" s="15">
        <v>49.9</v>
      </c>
      <c r="AL8" s="15">
        <v>99.9</v>
      </c>
      <c r="AM8" s="1"/>
      <c r="AN8" s="4"/>
    </row>
    <row r="9" spans="1:40" ht="21">
      <c r="A9" s="9" t="s">
        <v>751</v>
      </c>
      <c r="B9" s="5">
        <v>0</v>
      </c>
      <c r="C9" s="5">
        <v>1.9482248520710059</v>
      </c>
      <c r="D9" s="5">
        <v>2.4142011834319526</v>
      </c>
      <c r="E9" s="5">
        <v>3.0236686390532546</v>
      </c>
      <c r="F9" s="5">
        <v>2.7071005917159763</v>
      </c>
      <c r="G9" s="5">
        <v>3.0976331360946743</v>
      </c>
      <c r="H9" s="5">
        <v>3.0325443786982249</v>
      </c>
      <c r="I9" s="5">
        <v>3.6923076923076921</v>
      </c>
      <c r="J9" s="5">
        <v>2.5710059171597632</v>
      </c>
      <c r="K9" s="5">
        <v>0</v>
      </c>
      <c r="L9" s="5">
        <v>0</v>
      </c>
      <c r="M9" s="5"/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-9.7053571428571423</v>
      </c>
      <c r="U9" s="5">
        <v>-7.3945578231292517</v>
      </c>
      <c r="V9" s="4" t="s">
        <v>2507</v>
      </c>
      <c r="W9" s="84" t="s">
        <v>3348</v>
      </c>
      <c r="X9" s="19">
        <v>-100</v>
      </c>
      <c r="Y9" s="19">
        <v>-50</v>
      </c>
      <c r="Z9" s="19">
        <v>-25</v>
      </c>
      <c r="AA9" s="19">
        <v>-10</v>
      </c>
      <c r="AB9" s="19">
        <v>-5</v>
      </c>
      <c r="AC9" s="19">
        <v>-2.5</v>
      </c>
      <c r="AD9" s="19">
        <v>-1.5</v>
      </c>
      <c r="AE9" s="20">
        <v>0</v>
      </c>
      <c r="AF9" s="21">
        <v>1.5</v>
      </c>
      <c r="AG9" s="21">
        <v>2.5</v>
      </c>
      <c r="AH9" s="21">
        <v>5</v>
      </c>
      <c r="AI9" s="21">
        <v>10</v>
      </c>
      <c r="AJ9" s="21">
        <v>25</v>
      </c>
      <c r="AK9" s="21">
        <v>50</v>
      </c>
      <c r="AL9" s="21">
        <v>100</v>
      </c>
      <c r="AM9" s="1"/>
      <c r="AN9" s="4"/>
    </row>
    <row r="10" spans="1:40">
      <c r="A10" s="9" t="s">
        <v>1059</v>
      </c>
      <c r="B10" s="5">
        <v>0</v>
      </c>
      <c r="C10" s="5">
        <v>1.8709981167608287</v>
      </c>
      <c r="D10" s="5">
        <v>2.3954802259887007</v>
      </c>
      <c r="E10" s="5">
        <v>0</v>
      </c>
      <c r="F10" s="5">
        <v>2.998116760828625</v>
      </c>
      <c r="G10" s="5">
        <v>0</v>
      </c>
      <c r="H10" s="5">
        <v>0</v>
      </c>
      <c r="I10" s="5">
        <v>0</v>
      </c>
      <c r="J10" s="5">
        <v>2.3314500941619585</v>
      </c>
      <c r="K10" s="5">
        <v>0</v>
      </c>
      <c r="L10" s="5">
        <v>0</v>
      </c>
      <c r="M10" s="5"/>
      <c r="N10" s="5">
        <v>2.4939550949913643</v>
      </c>
      <c r="O10" s="5">
        <v>0</v>
      </c>
      <c r="P10" s="5">
        <v>0</v>
      </c>
      <c r="Q10" s="5">
        <v>0</v>
      </c>
      <c r="R10" s="5">
        <v>0</v>
      </c>
      <c r="S10" s="5">
        <v>1.9465875370919881</v>
      </c>
      <c r="T10" s="5">
        <v>0</v>
      </c>
      <c r="U10" s="5">
        <v>0</v>
      </c>
      <c r="V10" s="4" t="s">
        <v>2514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4"/>
    </row>
    <row r="11" spans="1:40">
      <c r="A11" s="9" t="s">
        <v>1057</v>
      </c>
      <c r="B11" s="5">
        <v>-23.857142857142858</v>
      </c>
      <c r="C11" s="5">
        <v>1.8313953488372092</v>
      </c>
      <c r="D11" s="5">
        <v>-12.285714285714288</v>
      </c>
      <c r="E11" s="5">
        <v>2.7674418604651159</v>
      </c>
      <c r="F11" s="5">
        <v>2.523255813953488</v>
      </c>
      <c r="G11" s="5">
        <v>-9.5555555555555554</v>
      </c>
      <c r="H11" s="5">
        <v>0</v>
      </c>
      <c r="I11" s="5">
        <v>2.2790697674418601</v>
      </c>
      <c r="J11" s="5">
        <v>0</v>
      </c>
      <c r="K11" s="5">
        <v>3.1046511627906974</v>
      </c>
      <c r="L11" s="5">
        <v>0</v>
      </c>
      <c r="M11" s="5"/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-2.2027027027027026</v>
      </c>
      <c r="U11" s="5">
        <v>0</v>
      </c>
      <c r="V11" s="4" t="s">
        <v>2518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4"/>
    </row>
    <row r="12" spans="1:40">
      <c r="A12" s="9" t="s">
        <v>1032</v>
      </c>
      <c r="B12" s="5">
        <v>-1.7710157618213658</v>
      </c>
      <c r="C12" s="5">
        <v>1.4037610619469025</v>
      </c>
      <c r="D12" s="5">
        <v>0</v>
      </c>
      <c r="E12" s="5">
        <v>1.707016434892541</v>
      </c>
      <c r="F12" s="5">
        <v>1.6839443742098608</v>
      </c>
      <c r="G12" s="5">
        <v>0</v>
      </c>
      <c r="H12" s="5">
        <v>1.3862199747155499</v>
      </c>
      <c r="I12" s="5">
        <v>1.4292035398230087</v>
      </c>
      <c r="J12" s="5">
        <v>1.6773072060682679</v>
      </c>
      <c r="K12" s="5">
        <v>-2.1192230408573343</v>
      </c>
      <c r="L12" s="5">
        <v>-3.4391304347826086</v>
      </c>
      <c r="M12" s="5"/>
      <c r="N12" s="5">
        <v>1.2867737948084055</v>
      </c>
      <c r="O12" s="5">
        <v>0</v>
      </c>
      <c r="P12" s="5">
        <v>1.5811891891891889</v>
      </c>
      <c r="Q12" s="5">
        <v>1.3997837837837837</v>
      </c>
      <c r="R12" s="5">
        <v>0</v>
      </c>
      <c r="S12" s="5">
        <v>0</v>
      </c>
      <c r="T12" s="5">
        <v>-3.8445552784704908</v>
      </c>
      <c r="U12" s="5">
        <v>-3.1313473256601223</v>
      </c>
      <c r="V12" s="4" t="s">
        <v>2562</v>
      </c>
      <c r="W12" s="1" t="s">
        <v>94</v>
      </c>
      <c r="X12" s="15">
        <v>-99.9</v>
      </c>
      <c r="Y12" s="15">
        <v>-49.9</v>
      </c>
      <c r="Z12" s="15">
        <v>-24.9</v>
      </c>
      <c r="AA12" s="15">
        <v>-9.9</v>
      </c>
      <c r="AB12" s="15">
        <v>-4.9000000000000004</v>
      </c>
      <c r="AC12" s="15">
        <v>-2.4</v>
      </c>
      <c r="AD12" s="15">
        <v>-1.4</v>
      </c>
      <c r="AE12" s="15">
        <v>0</v>
      </c>
      <c r="AF12" s="15">
        <v>1.4</v>
      </c>
      <c r="AG12" s="15">
        <v>2.4</v>
      </c>
      <c r="AH12" s="15">
        <v>4.9000000000000004</v>
      </c>
      <c r="AI12" s="15">
        <v>9.9</v>
      </c>
      <c r="AJ12" s="15">
        <v>24.9</v>
      </c>
      <c r="AK12" s="15">
        <v>49.9</v>
      </c>
      <c r="AL12" s="15">
        <v>99.9</v>
      </c>
      <c r="AM12" s="1"/>
      <c r="AN12" s="4"/>
    </row>
    <row r="13" spans="1:40" ht="21">
      <c r="A13" s="9" t="s">
        <v>1418</v>
      </c>
      <c r="B13" s="5">
        <v>-1.6837450442207988</v>
      </c>
      <c r="C13" s="5">
        <v>1.3961363636363635</v>
      </c>
      <c r="D13" s="5">
        <v>0</v>
      </c>
      <c r="E13" s="5">
        <v>2.0023863636363637</v>
      </c>
      <c r="F13" s="5">
        <v>1.5897727272727271</v>
      </c>
      <c r="G13" s="5">
        <v>1.5836363636363635</v>
      </c>
      <c r="H13" s="5">
        <v>1.4730681818181817</v>
      </c>
      <c r="I13" s="5">
        <v>0</v>
      </c>
      <c r="J13" s="5">
        <v>1.5676136363636362</v>
      </c>
      <c r="K13" s="5">
        <v>-5.3593179049939099</v>
      </c>
      <c r="L13" s="5">
        <v>-7.7396657871591916</v>
      </c>
      <c r="M13" s="5"/>
      <c r="N13" s="5">
        <v>0</v>
      </c>
      <c r="O13" s="5">
        <v>0</v>
      </c>
      <c r="P13" s="5">
        <v>0</v>
      </c>
      <c r="Q13" s="5">
        <v>1.4307692307692308</v>
      </c>
      <c r="R13" s="5">
        <v>0</v>
      </c>
      <c r="S13" s="5">
        <v>1.5276755852842809</v>
      </c>
      <c r="T13" s="5">
        <v>-3.1317098716941607</v>
      </c>
      <c r="U13" s="5">
        <v>-3.691358024691358</v>
      </c>
      <c r="V13" s="4" t="s">
        <v>2565</v>
      </c>
      <c r="W13" s="1"/>
      <c r="X13" s="19">
        <v>-100</v>
      </c>
      <c r="Y13" s="19">
        <v>-50</v>
      </c>
      <c r="Z13" s="19">
        <v>-25</v>
      </c>
      <c r="AA13" s="19">
        <v>-10</v>
      </c>
      <c r="AB13" s="19">
        <v>-5</v>
      </c>
      <c r="AC13" s="19">
        <v>-2.5</v>
      </c>
      <c r="AD13" s="19">
        <v>-1.5</v>
      </c>
      <c r="AE13" s="20">
        <v>0</v>
      </c>
      <c r="AF13" s="21">
        <v>1.5</v>
      </c>
      <c r="AG13" s="21">
        <v>2.5</v>
      </c>
      <c r="AH13" s="21">
        <v>5</v>
      </c>
      <c r="AI13" s="21">
        <v>10</v>
      </c>
      <c r="AJ13" s="21">
        <v>25</v>
      </c>
      <c r="AK13" s="21">
        <v>50</v>
      </c>
      <c r="AL13" s="21">
        <v>100</v>
      </c>
      <c r="AM13" s="1"/>
      <c r="AN13" s="4"/>
    </row>
    <row r="14" spans="1:40">
      <c r="A14" s="9" t="s">
        <v>1335</v>
      </c>
      <c r="B14" s="5">
        <v>0</v>
      </c>
      <c r="C14" s="5">
        <v>1.379506641366224</v>
      </c>
      <c r="D14" s="5">
        <v>2.7647058823529416</v>
      </c>
      <c r="E14" s="5">
        <v>1.5996204933586338</v>
      </c>
      <c r="F14" s="5">
        <v>0</v>
      </c>
      <c r="G14" s="5">
        <v>1.9696394686907022</v>
      </c>
      <c r="H14" s="5">
        <v>1.6148007590132829</v>
      </c>
      <c r="I14" s="5">
        <v>1.5256166982922201</v>
      </c>
      <c r="J14" s="5">
        <v>1.7798861480075903</v>
      </c>
      <c r="K14" s="5">
        <v>0</v>
      </c>
      <c r="L14" s="5">
        <v>-2.9441340782122905</v>
      </c>
      <c r="M14" s="5"/>
      <c r="N14" s="5">
        <v>0</v>
      </c>
      <c r="O14" s="5">
        <v>0</v>
      </c>
      <c r="P14" s="5">
        <v>1.6732542819499341</v>
      </c>
      <c r="Q14" s="5">
        <v>1.9486166007905139</v>
      </c>
      <c r="R14" s="5">
        <v>0</v>
      </c>
      <c r="S14" s="5">
        <v>0</v>
      </c>
      <c r="T14" s="5">
        <v>-4.6851851851851851</v>
      </c>
      <c r="U14" s="5">
        <v>-3.2025316455696204</v>
      </c>
      <c r="V14" s="4" t="s">
        <v>2569</v>
      </c>
      <c r="W14" s="1"/>
      <c r="X14" s="16"/>
      <c r="Y14" s="16"/>
      <c r="Z14" s="16"/>
      <c r="AA14" s="16"/>
      <c r="AB14" s="16"/>
      <c r="AC14" s="16"/>
      <c r="AD14" s="16"/>
      <c r="AE14" s="17"/>
      <c r="AF14" s="18"/>
      <c r="AG14" s="18"/>
      <c r="AH14" s="18"/>
      <c r="AI14" s="18"/>
      <c r="AJ14" s="18"/>
      <c r="AK14" s="18"/>
      <c r="AL14" s="18"/>
      <c r="AM14" s="1"/>
      <c r="AN14" s="4"/>
    </row>
    <row r="15" spans="1:40">
      <c r="A15" s="9" t="s">
        <v>1178</v>
      </c>
      <c r="B15" s="5">
        <v>0</v>
      </c>
      <c r="C15" s="5">
        <v>1.3416123778501627</v>
      </c>
      <c r="D15" s="5">
        <v>1.3013029315960911</v>
      </c>
      <c r="E15" s="5">
        <v>0</v>
      </c>
      <c r="F15" s="5">
        <v>0</v>
      </c>
      <c r="G15" s="5">
        <v>1.2369706840390879</v>
      </c>
      <c r="H15" s="5">
        <v>-1.4447058823529413</v>
      </c>
      <c r="I15" s="5">
        <v>0</v>
      </c>
      <c r="J15" s="5">
        <v>1.2964169381107491</v>
      </c>
      <c r="K15" s="5">
        <v>-2.0569514237855944</v>
      </c>
      <c r="L15" s="5">
        <v>-2.1811722912966252</v>
      </c>
      <c r="M15" s="5"/>
      <c r="N15" s="5">
        <v>1.2400722021660651</v>
      </c>
      <c r="O15" s="5">
        <v>0</v>
      </c>
      <c r="P15" s="5">
        <v>0</v>
      </c>
      <c r="Q15" s="5">
        <v>0</v>
      </c>
      <c r="R15" s="5">
        <v>0</v>
      </c>
      <c r="S15" s="5">
        <v>1.2844480257856568</v>
      </c>
      <c r="T15" s="5">
        <v>0</v>
      </c>
      <c r="U15" s="5">
        <v>0</v>
      </c>
      <c r="V15" s="4" t="s">
        <v>2577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4"/>
    </row>
    <row r="16" spans="1:40">
      <c r="A16" s="9" t="s">
        <v>1088</v>
      </c>
      <c r="B16" s="5">
        <v>-1.8605809128630706</v>
      </c>
      <c r="C16" s="5">
        <v>1.3350415780313285</v>
      </c>
      <c r="D16" s="5">
        <v>1.9885902146586731</v>
      </c>
      <c r="E16" s="5">
        <v>1.9433378456778185</v>
      </c>
      <c r="F16" s="5">
        <v>1.4739895571456196</v>
      </c>
      <c r="G16" s="5">
        <v>1.4612260684587119</v>
      </c>
      <c r="H16" s="5">
        <v>1.5797718042931734</v>
      </c>
      <c r="I16" s="5">
        <v>1.5180816089731191</v>
      </c>
      <c r="J16" s="5">
        <v>2.1608973119319277</v>
      </c>
      <c r="K16" s="5">
        <v>0</v>
      </c>
      <c r="L16" s="5">
        <v>0</v>
      </c>
      <c r="M16" s="5"/>
      <c r="N16" s="5">
        <v>0</v>
      </c>
      <c r="O16" s="5">
        <v>0</v>
      </c>
      <c r="P16" s="5">
        <v>0</v>
      </c>
      <c r="Q16" s="5">
        <v>1.3969404186795491</v>
      </c>
      <c r="R16" s="5">
        <v>0</v>
      </c>
      <c r="S16" s="5">
        <v>0</v>
      </c>
      <c r="T16" s="5">
        <v>-1.6704774714189643</v>
      </c>
      <c r="U16" s="5">
        <v>-1.4683743842364532</v>
      </c>
      <c r="V16" s="4" t="s">
        <v>2579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4"/>
    </row>
    <row r="17" spans="1:40">
      <c r="A17" s="9" t="s">
        <v>701</v>
      </c>
      <c r="B17" s="5">
        <v>0</v>
      </c>
      <c r="C17" s="5">
        <v>1.3201013513513513</v>
      </c>
      <c r="D17" s="5">
        <v>0</v>
      </c>
      <c r="E17" s="5">
        <v>1.7787162162162162</v>
      </c>
      <c r="F17" s="5">
        <v>1.524493243243243</v>
      </c>
      <c r="G17" s="5">
        <v>2.1326013513513513</v>
      </c>
      <c r="H17" s="5">
        <v>1.7837837837837838</v>
      </c>
      <c r="I17" s="5">
        <v>1.6402027027027026</v>
      </c>
      <c r="J17" s="5">
        <v>1.6858108108108107</v>
      </c>
      <c r="K17" s="5">
        <v>-3.6884735202492211</v>
      </c>
      <c r="L17" s="5">
        <v>-4.7550200803212856</v>
      </c>
      <c r="M17" s="5"/>
      <c r="N17" s="5">
        <v>1.8583591331269349</v>
      </c>
      <c r="O17" s="5">
        <v>0</v>
      </c>
      <c r="P17" s="5">
        <v>1.8040064970221983</v>
      </c>
      <c r="Q17" s="5">
        <v>1.6513264753654575</v>
      </c>
      <c r="R17" s="5">
        <v>0</v>
      </c>
      <c r="S17" s="5">
        <v>1.7704385489983758</v>
      </c>
      <c r="T17" s="5">
        <v>-3.2923351158645273</v>
      </c>
      <c r="U17" s="5">
        <v>-3.2403508771929821</v>
      </c>
      <c r="V17" s="4" t="s">
        <v>2582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4"/>
    </row>
    <row r="18" spans="1:40">
      <c r="A18" s="9" t="s">
        <v>1325</v>
      </c>
      <c r="B18" s="5">
        <v>-1.5526695526695526</v>
      </c>
      <c r="C18" s="5">
        <v>1.304864253393665</v>
      </c>
      <c r="D18" s="5">
        <v>1.6266968325791853</v>
      </c>
      <c r="E18" s="5">
        <v>1.5791855203619909</v>
      </c>
      <c r="F18" s="5">
        <v>1.4445701357466063</v>
      </c>
      <c r="G18" s="5">
        <v>1.5011312217194568</v>
      </c>
      <c r="H18" s="5">
        <v>1.3857466063348414</v>
      </c>
      <c r="I18" s="5">
        <v>0</v>
      </c>
      <c r="J18" s="5">
        <v>1.4309954751131222</v>
      </c>
      <c r="K18" s="5">
        <v>0</v>
      </c>
      <c r="L18" s="5">
        <v>-1.3096296296296297</v>
      </c>
      <c r="M18" s="5"/>
      <c r="N18" s="5">
        <v>1.0873605947955389</v>
      </c>
      <c r="O18" s="5">
        <v>0</v>
      </c>
      <c r="P18" s="5">
        <v>0</v>
      </c>
      <c r="Q18" s="5">
        <v>1.4363312555654497</v>
      </c>
      <c r="R18" s="5">
        <v>0</v>
      </c>
      <c r="S18" s="5">
        <v>0</v>
      </c>
      <c r="T18" s="5">
        <v>0</v>
      </c>
      <c r="U18" s="5">
        <v>0</v>
      </c>
      <c r="V18" s="4" t="s">
        <v>2588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4"/>
    </row>
    <row r="19" spans="1:40">
      <c r="A19" s="9" t="s">
        <v>1662</v>
      </c>
      <c r="B19" s="5">
        <v>0</v>
      </c>
      <c r="C19" s="5">
        <v>1.2871174914998111</v>
      </c>
      <c r="D19" s="5">
        <v>1.8840196448809972</v>
      </c>
      <c r="E19" s="5">
        <v>0</v>
      </c>
      <c r="F19" s="5">
        <v>2.5738571968265962</v>
      </c>
      <c r="G19" s="5">
        <v>1.5345674348318852</v>
      </c>
      <c r="H19" s="5">
        <v>-1.3736377789309808</v>
      </c>
      <c r="I19" s="5">
        <v>0</v>
      </c>
      <c r="J19" s="5">
        <v>0</v>
      </c>
      <c r="K19" s="5">
        <v>-1.8192439862542955</v>
      </c>
      <c r="L19" s="5">
        <v>-2.7176591375770021</v>
      </c>
      <c r="M19" s="5"/>
      <c r="N19" s="5">
        <v>0</v>
      </c>
      <c r="O19" s="5">
        <v>0</v>
      </c>
      <c r="P19" s="5">
        <v>0</v>
      </c>
      <c r="Q19" s="5">
        <v>0</v>
      </c>
      <c r="R19" s="5">
        <v>1.7518730718378139</v>
      </c>
      <c r="S19" s="5">
        <v>1.5940943146760689</v>
      </c>
      <c r="T19" s="5">
        <v>0</v>
      </c>
      <c r="U19" s="5">
        <v>0</v>
      </c>
      <c r="V19" s="4" t="s">
        <v>2594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4"/>
    </row>
    <row r="20" spans="1:40">
      <c r="A20" s="9" t="s">
        <v>647</v>
      </c>
      <c r="B20" s="5">
        <v>-1.4465017453331308</v>
      </c>
      <c r="C20" s="5">
        <v>1.2580344955949869</v>
      </c>
      <c r="D20" s="5">
        <v>1.4132026305993299</v>
      </c>
      <c r="E20" s="5">
        <v>1.5164412458121355</v>
      </c>
      <c r="F20" s="5">
        <v>1.308599081771932</v>
      </c>
      <c r="G20" s="5">
        <v>1.4136989700955451</v>
      </c>
      <c r="H20" s="5">
        <v>1.3005335649584315</v>
      </c>
      <c r="I20" s="5">
        <v>1.3795756297307358</v>
      </c>
      <c r="J20" s="5">
        <v>1.5341853828018364</v>
      </c>
      <c r="K20" s="5">
        <v>-1.1965850037119525</v>
      </c>
      <c r="L20" s="5">
        <v>-1.4071939933647635</v>
      </c>
      <c r="M20" s="5"/>
      <c r="N20" s="5">
        <v>0</v>
      </c>
      <c r="O20" s="5">
        <v>0</v>
      </c>
      <c r="P20" s="5">
        <v>1.2856472795497185</v>
      </c>
      <c r="Q20" s="5">
        <v>1.2339587242026266</v>
      </c>
      <c r="R20" s="5">
        <v>0</v>
      </c>
      <c r="S20" s="5">
        <v>1.2627579737335834</v>
      </c>
      <c r="T20" s="5">
        <v>-1.4306804455777749</v>
      </c>
      <c r="U20" s="5">
        <v>-1.5079926439383222</v>
      </c>
      <c r="V20" s="4" t="s">
        <v>2609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4"/>
    </row>
    <row r="21" spans="1:40">
      <c r="A21" s="9" t="s">
        <v>1790</v>
      </c>
      <c r="B21" s="5">
        <v>-2.1261620185922974</v>
      </c>
      <c r="C21" s="5">
        <v>1.2524416135881105</v>
      </c>
      <c r="D21" s="5">
        <v>1.3108280254777069</v>
      </c>
      <c r="E21" s="5">
        <v>1.6152866242038217</v>
      </c>
      <c r="F21" s="5">
        <v>0</v>
      </c>
      <c r="G21" s="5">
        <v>1.5932059447983016</v>
      </c>
      <c r="H21" s="5">
        <v>1.4314225053078558</v>
      </c>
      <c r="I21" s="5">
        <v>1.5452229299363058</v>
      </c>
      <c r="J21" s="5">
        <v>1.4904458598726114</v>
      </c>
      <c r="K21" s="5">
        <v>-1.8073676132003071</v>
      </c>
      <c r="L21" s="5">
        <v>-2.5993377483443707</v>
      </c>
      <c r="M21" s="5"/>
      <c r="N21" s="5">
        <v>0</v>
      </c>
      <c r="O21" s="5">
        <v>0</v>
      </c>
      <c r="P21" s="5">
        <v>0</v>
      </c>
      <c r="Q21" s="5">
        <v>0</v>
      </c>
      <c r="R21" s="5">
        <v>1.2954545454545456</v>
      </c>
      <c r="S21" s="5">
        <v>0</v>
      </c>
      <c r="T21" s="5">
        <v>-2.3471074380165287</v>
      </c>
      <c r="U21" s="5">
        <v>-2.3348281016442449</v>
      </c>
      <c r="V21" s="4" t="s">
        <v>2613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4"/>
    </row>
    <row r="22" spans="1:40">
      <c r="A22" s="9" t="s">
        <v>276</v>
      </c>
      <c r="B22" s="5">
        <v>-2.0153531218014331</v>
      </c>
      <c r="C22" s="5">
        <v>1.2522063815342839</v>
      </c>
      <c r="D22" s="5">
        <v>1.9823489477257299</v>
      </c>
      <c r="E22" s="5">
        <v>1.9083503054989817</v>
      </c>
      <c r="F22" s="5">
        <v>1.5872369314324508</v>
      </c>
      <c r="G22" s="5">
        <v>1.7718940936863543</v>
      </c>
      <c r="H22" s="5">
        <v>1.5213849287169043</v>
      </c>
      <c r="I22" s="5">
        <v>1.9069925322471148</v>
      </c>
      <c r="J22" s="5">
        <v>2.1072640868974881</v>
      </c>
      <c r="K22" s="5">
        <v>-1.4068767908309456</v>
      </c>
      <c r="L22" s="5">
        <v>-1.6294247787610621</v>
      </c>
      <c r="M22" s="5"/>
      <c r="N22" s="5">
        <v>0</v>
      </c>
      <c r="O22" s="5">
        <v>0</v>
      </c>
      <c r="P22" s="5">
        <v>0</v>
      </c>
      <c r="Q22" s="5">
        <v>1.3692795650203897</v>
      </c>
      <c r="R22" s="5">
        <v>0</v>
      </c>
      <c r="S22" s="5">
        <v>1.4589941096511101</v>
      </c>
      <c r="T22" s="5">
        <v>-1.7121799844840961</v>
      </c>
      <c r="U22" s="5">
        <v>-1.5422781271837875</v>
      </c>
      <c r="V22" s="4" t="s">
        <v>2615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4"/>
    </row>
    <row r="23" spans="1:40">
      <c r="A23" s="9" t="s">
        <v>935</v>
      </c>
      <c r="B23" s="5">
        <v>-1.8892385698050529</v>
      </c>
      <c r="C23" s="5">
        <v>1.247337367624811</v>
      </c>
      <c r="D23" s="5">
        <v>1.3847806354009078</v>
      </c>
      <c r="E23" s="5">
        <v>1.3042965204236008</v>
      </c>
      <c r="F23" s="5">
        <v>0</v>
      </c>
      <c r="G23" s="5">
        <v>1.3640544629349471</v>
      </c>
      <c r="H23" s="5">
        <v>0</v>
      </c>
      <c r="I23" s="5">
        <v>-1.3521806726127157</v>
      </c>
      <c r="J23" s="5">
        <v>1.3605446293494705</v>
      </c>
      <c r="K23" s="5">
        <v>0</v>
      </c>
      <c r="L23" s="5">
        <v>0</v>
      </c>
      <c r="M23" s="5"/>
      <c r="N23" s="5">
        <v>-1.0988737192688074</v>
      </c>
      <c r="O23" s="5">
        <v>0</v>
      </c>
      <c r="P23" s="5">
        <v>0</v>
      </c>
      <c r="Q23" s="5">
        <v>0</v>
      </c>
      <c r="R23" s="5">
        <v>0</v>
      </c>
      <c r="S23" s="5">
        <v>1.4114982071906192</v>
      </c>
      <c r="T23" s="5">
        <v>-1.2880636604774536</v>
      </c>
      <c r="U23" s="5">
        <v>0</v>
      </c>
      <c r="V23" s="4" t="s">
        <v>2617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4"/>
    </row>
    <row r="24" spans="1:40">
      <c r="A24" s="9" t="s">
        <v>1309</v>
      </c>
      <c r="B24" s="5">
        <v>-1.4774655522357953</v>
      </c>
      <c r="C24" s="5">
        <v>1.2427081213108082</v>
      </c>
      <c r="D24" s="5">
        <v>1.4016588642377368</v>
      </c>
      <c r="E24" s="5">
        <v>1.4955933238347241</v>
      </c>
      <c r="F24" s="5">
        <v>1.5143191532668432</v>
      </c>
      <c r="G24" s="5">
        <v>1.3426216161204967</v>
      </c>
      <c r="H24" s="5">
        <v>1.4693771626297578</v>
      </c>
      <c r="I24" s="5">
        <v>0</v>
      </c>
      <c r="J24" s="5">
        <v>1.6214532871972318</v>
      </c>
      <c r="K24" s="5">
        <v>0</v>
      </c>
      <c r="L24" s="5">
        <v>0</v>
      </c>
      <c r="M24" s="5"/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-1.8556305241594682</v>
      </c>
      <c r="U24" s="5">
        <v>-1.6350600828031909</v>
      </c>
      <c r="V24" s="4" t="s">
        <v>2619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4"/>
    </row>
    <row r="25" spans="1:40">
      <c r="A25" s="9" t="s">
        <v>473</v>
      </c>
      <c r="B25" s="5">
        <v>-1.2433439829605963</v>
      </c>
      <c r="C25" s="5">
        <v>1.2179487179487178</v>
      </c>
      <c r="D25" s="5">
        <v>1.4107312440645774</v>
      </c>
      <c r="E25" s="5">
        <v>1.3490028490028489</v>
      </c>
      <c r="F25" s="5">
        <v>0</v>
      </c>
      <c r="G25" s="5">
        <v>1.2668566001899335</v>
      </c>
      <c r="H25" s="5">
        <v>1.1519468186134851</v>
      </c>
      <c r="I25" s="5">
        <v>1.2454890788224122</v>
      </c>
      <c r="J25" s="5">
        <v>1.2160493827160492</v>
      </c>
      <c r="K25" s="5">
        <v>0</v>
      </c>
      <c r="L25" s="5">
        <v>-1.3543408360128617</v>
      </c>
      <c r="M25" s="5"/>
      <c r="N25" s="5">
        <v>0</v>
      </c>
      <c r="O25" s="5">
        <v>0</v>
      </c>
      <c r="P25" s="5">
        <v>1.1929411764705882</v>
      </c>
      <c r="Q25" s="5">
        <v>1.1674509803921569</v>
      </c>
      <c r="R25" s="5">
        <v>0</v>
      </c>
      <c r="S25" s="5">
        <v>0</v>
      </c>
      <c r="T25" s="5">
        <v>-1.2148642210576466</v>
      </c>
      <c r="U25" s="5">
        <v>0</v>
      </c>
      <c r="V25" s="4" t="s">
        <v>2625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4"/>
    </row>
    <row r="26" spans="1:40">
      <c r="A26" s="9" t="s">
        <v>144</v>
      </c>
      <c r="B26" s="5">
        <v>-1.6391334800880528</v>
      </c>
      <c r="C26" s="5">
        <v>1.2115180467091295</v>
      </c>
      <c r="D26" s="5">
        <v>1.6531316348195331</v>
      </c>
      <c r="E26" s="5">
        <v>1.7891264786169245</v>
      </c>
      <c r="F26" s="5">
        <v>1.398316651501365</v>
      </c>
      <c r="G26" s="5">
        <v>1.5105019714892327</v>
      </c>
      <c r="H26" s="5">
        <v>1.5090991810737033</v>
      </c>
      <c r="I26" s="5">
        <v>1.341105550500455</v>
      </c>
      <c r="J26" s="5">
        <v>1.6422505307855626</v>
      </c>
      <c r="K26" s="5">
        <v>-1.6337958374628345</v>
      </c>
      <c r="L26" s="5">
        <v>-2.1908796411662097</v>
      </c>
      <c r="M26" s="5"/>
      <c r="N26" s="5">
        <v>0</v>
      </c>
      <c r="O26" s="5">
        <v>0</v>
      </c>
      <c r="P26" s="5">
        <v>1.3725556043501848</v>
      </c>
      <c r="Q26" s="5">
        <v>1.3739763891400376</v>
      </c>
      <c r="R26" s="5">
        <v>0</v>
      </c>
      <c r="S26" s="5">
        <v>1.2894526103691459</v>
      </c>
      <c r="T26" s="5">
        <v>-2.007207300632583</v>
      </c>
      <c r="U26" s="5">
        <v>-1.5672469635627528</v>
      </c>
      <c r="V26" s="4" t="s">
        <v>2626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4"/>
    </row>
    <row r="27" spans="1:40">
      <c r="A27" s="9" t="s">
        <v>1021</v>
      </c>
      <c r="B27" s="5">
        <v>-1.5672353236327146</v>
      </c>
      <c r="C27" s="5">
        <v>1.197576705100645</v>
      </c>
      <c r="D27" s="5">
        <v>0</v>
      </c>
      <c r="E27" s="5">
        <v>1.5536447136994331</v>
      </c>
      <c r="F27" s="5">
        <v>1.3931991401211647</v>
      </c>
      <c r="G27" s="5">
        <v>0</v>
      </c>
      <c r="H27" s="5">
        <v>0</v>
      </c>
      <c r="I27" s="5">
        <v>1.4645299980457298</v>
      </c>
      <c r="J27" s="5">
        <v>1.3599765487590383</v>
      </c>
      <c r="K27" s="5">
        <v>-2.3900046707146196</v>
      </c>
      <c r="L27" s="5">
        <v>-2.6241025641025644</v>
      </c>
      <c r="M27" s="5"/>
      <c r="N27" s="5">
        <v>0</v>
      </c>
      <c r="O27" s="5">
        <v>0</v>
      </c>
      <c r="P27" s="5">
        <v>0</v>
      </c>
      <c r="Q27" s="5">
        <v>1.2524211184004999</v>
      </c>
      <c r="R27" s="5">
        <v>0</v>
      </c>
      <c r="S27" s="5">
        <v>1.3131833801936896</v>
      </c>
      <c r="T27" s="5">
        <v>-1.7270029673590503</v>
      </c>
      <c r="U27" s="5">
        <v>-1.4517006802721089</v>
      </c>
      <c r="V27" s="4" t="s">
        <v>2629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4"/>
    </row>
    <row r="28" spans="1:40">
      <c r="A28" s="9" t="s">
        <v>1430</v>
      </c>
      <c r="B28" s="5">
        <v>0</v>
      </c>
      <c r="C28" s="5">
        <v>1.1674074074074074</v>
      </c>
      <c r="D28" s="5">
        <v>1.2192592592592593</v>
      </c>
      <c r="E28" s="5">
        <v>1.2644444444444445</v>
      </c>
      <c r="F28" s="5">
        <v>0</v>
      </c>
      <c r="G28" s="5">
        <v>0</v>
      </c>
      <c r="H28" s="5">
        <v>0</v>
      </c>
      <c r="I28" s="5">
        <v>0</v>
      </c>
      <c r="J28" s="5">
        <v>1.1585185185185185</v>
      </c>
      <c r="K28" s="5">
        <v>-1.3432835820895523</v>
      </c>
      <c r="L28" s="5">
        <v>-1.3775510204081631</v>
      </c>
      <c r="M28" s="5"/>
      <c r="N28" s="5">
        <v>1.1801548205489092</v>
      </c>
      <c r="O28" s="5">
        <v>0</v>
      </c>
      <c r="P28" s="5">
        <v>0</v>
      </c>
      <c r="Q28" s="5">
        <v>1.2750161394448032</v>
      </c>
      <c r="R28" s="5">
        <v>0</v>
      </c>
      <c r="S28" s="5">
        <v>1.5145255003227889</v>
      </c>
      <c r="T28" s="5">
        <v>0</v>
      </c>
      <c r="U28" s="5">
        <v>0</v>
      </c>
      <c r="V28" s="4" t="s">
        <v>2640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4"/>
    </row>
    <row r="29" spans="1:40">
      <c r="A29" s="9" t="s">
        <v>1462</v>
      </c>
      <c r="B29" s="5">
        <v>-1.2733412239782773</v>
      </c>
      <c r="C29" s="5">
        <v>1.1650946285294297</v>
      </c>
      <c r="D29" s="5">
        <v>1.5501929319532064</v>
      </c>
      <c r="E29" s="5">
        <v>1.4918846083175108</v>
      </c>
      <c r="F29" s="5">
        <v>1.3148771972805782</v>
      </c>
      <c r="G29" s="5">
        <v>1.3956636246707907</v>
      </c>
      <c r="H29" s="5">
        <v>1.3629570649843818</v>
      </c>
      <c r="I29" s="5">
        <v>1.2750045936179335</v>
      </c>
      <c r="J29" s="5">
        <v>1.4994793899675385</v>
      </c>
      <c r="K29" s="5">
        <v>-1.1986638279127817</v>
      </c>
      <c r="L29" s="5">
        <v>-1.3436754176610977</v>
      </c>
      <c r="M29" s="5"/>
      <c r="N29" s="5">
        <v>0</v>
      </c>
      <c r="O29" s="5">
        <v>0</v>
      </c>
      <c r="P29" s="5">
        <v>1.3556156070734369</v>
      </c>
      <c r="Q29" s="5">
        <v>1.3287346513061207</v>
      </c>
      <c r="R29" s="5">
        <v>0</v>
      </c>
      <c r="S29" s="5">
        <v>1.4788792490399658</v>
      </c>
      <c r="T29" s="5">
        <v>-1.4271312584573748</v>
      </c>
      <c r="U29" s="5">
        <v>-1.4144035405351036</v>
      </c>
      <c r="V29" s="4" t="s">
        <v>2642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4"/>
    </row>
    <row r="30" spans="1:40">
      <c r="A30" s="9" t="s">
        <v>1388</v>
      </c>
      <c r="B30" s="5">
        <v>-1.2366083302303315</v>
      </c>
      <c r="C30" s="5">
        <v>1.1529990962279408</v>
      </c>
      <c r="D30" s="5">
        <v>1.5563906197973647</v>
      </c>
      <c r="E30" s="5">
        <v>1.429291728107311</v>
      </c>
      <c r="F30" s="5">
        <v>1.3024782381201541</v>
      </c>
      <c r="G30" s="5">
        <v>1.3375826475764638</v>
      </c>
      <c r="H30" s="5">
        <v>1.3658374161632498</v>
      </c>
      <c r="I30" s="5">
        <v>1.1808495457356227</v>
      </c>
      <c r="J30" s="5">
        <v>1.5207629738857442</v>
      </c>
      <c r="K30" s="5">
        <v>0</v>
      </c>
      <c r="L30" s="5">
        <v>-1.3535281998454805</v>
      </c>
      <c r="M30" s="5"/>
      <c r="N30" s="5">
        <v>0</v>
      </c>
      <c r="O30" s="5">
        <v>0</v>
      </c>
      <c r="P30" s="5">
        <v>1.1941225616622468</v>
      </c>
      <c r="Q30" s="5">
        <v>1.3374259871408332</v>
      </c>
      <c r="R30" s="5">
        <v>0</v>
      </c>
      <c r="S30" s="5">
        <v>1.4770242289948781</v>
      </c>
      <c r="T30" s="5">
        <v>-1.3364889795125741</v>
      </c>
      <c r="U30" s="5">
        <v>-1.3176814091518285</v>
      </c>
      <c r="V30" s="4" t="s">
        <v>2649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4"/>
    </row>
    <row r="31" spans="1:40">
      <c r="A31" s="9" t="s">
        <v>1778</v>
      </c>
      <c r="B31" s="5">
        <v>-1.2692434753881732</v>
      </c>
      <c r="C31" s="5">
        <v>1.1471102052700539</v>
      </c>
      <c r="D31" s="5">
        <v>1.5786868539816568</v>
      </c>
      <c r="E31" s="5">
        <v>1.4002038142378803</v>
      </c>
      <c r="F31" s="5">
        <v>1.2485077886155189</v>
      </c>
      <c r="G31" s="5">
        <v>1.4117047605182707</v>
      </c>
      <c r="H31" s="5">
        <v>1.3095064783811328</v>
      </c>
      <c r="I31" s="5">
        <v>1.287960401805212</v>
      </c>
      <c r="J31" s="5">
        <v>1.4492648129276462</v>
      </c>
      <c r="K31" s="5">
        <v>-1.3727018385291765</v>
      </c>
      <c r="L31" s="5">
        <v>-1.5611363636363635</v>
      </c>
      <c r="M31" s="5"/>
      <c r="N31" s="5">
        <v>1.3253513794898488</v>
      </c>
      <c r="O31" s="5">
        <v>0</v>
      </c>
      <c r="P31" s="5">
        <v>1.2105675584909885</v>
      </c>
      <c r="Q31" s="5">
        <v>1.2498600694055748</v>
      </c>
      <c r="R31" s="5">
        <v>0</v>
      </c>
      <c r="S31" s="5">
        <v>1.2635172954214711</v>
      </c>
      <c r="T31" s="5">
        <v>-1.4719064096226726</v>
      </c>
      <c r="U31" s="5">
        <v>-1.321645213789022</v>
      </c>
      <c r="V31" s="4" t="s">
        <v>2652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4"/>
    </row>
    <row r="32" spans="1:40">
      <c r="A32" s="9" t="s">
        <v>1329</v>
      </c>
      <c r="B32" s="5">
        <v>-2.072289156626506</v>
      </c>
      <c r="C32" s="5">
        <v>1.6445312500000002</v>
      </c>
      <c r="D32" s="5">
        <v>2.5000000000000004</v>
      </c>
      <c r="E32" s="5">
        <v>2.2265625</v>
      </c>
      <c r="F32" s="5">
        <v>2.7890625</v>
      </c>
      <c r="G32" s="5">
        <v>1.9296875</v>
      </c>
      <c r="H32" s="5">
        <v>2.7812500000000004</v>
      </c>
      <c r="I32" s="5">
        <v>0</v>
      </c>
      <c r="J32" s="5">
        <v>0</v>
      </c>
      <c r="K32" s="5">
        <v>0</v>
      </c>
      <c r="L32" s="5">
        <v>-2.0317460317460316</v>
      </c>
      <c r="M32" s="5"/>
      <c r="N32" s="5">
        <v>-1.0238095238095239</v>
      </c>
      <c r="O32" s="5">
        <v>0</v>
      </c>
      <c r="P32" s="5">
        <v>2.7352941176470589</v>
      </c>
      <c r="Q32" s="5">
        <v>1.9470588235294117</v>
      </c>
      <c r="R32" s="5">
        <v>0</v>
      </c>
      <c r="S32" s="5">
        <v>0</v>
      </c>
      <c r="T32" s="5">
        <v>-4.9999999999999991</v>
      </c>
      <c r="U32" s="5">
        <v>-2.0481927710843371</v>
      </c>
      <c r="V32" s="4" t="s">
        <v>2524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4"/>
    </row>
    <row r="33" spans="1:40">
      <c r="A33" s="9" t="s">
        <v>530</v>
      </c>
      <c r="B33" s="5">
        <v>-1.2783817951959544</v>
      </c>
      <c r="C33" s="5">
        <v>1.1452830188679244</v>
      </c>
      <c r="D33" s="5">
        <v>1.3407325194228634</v>
      </c>
      <c r="E33" s="5">
        <v>1.2843507214206438</v>
      </c>
      <c r="F33" s="5">
        <v>1.1456159822419534</v>
      </c>
      <c r="G33" s="5">
        <v>1.1389567147613762</v>
      </c>
      <c r="H33" s="5">
        <v>1.1440621531631521</v>
      </c>
      <c r="I33" s="5">
        <v>0</v>
      </c>
      <c r="J33" s="5">
        <v>1.2592674805771364</v>
      </c>
      <c r="K33" s="5">
        <v>-1.4598185353208035</v>
      </c>
      <c r="L33" s="5">
        <v>-1.5214454576156704</v>
      </c>
      <c r="M33" s="5"/>
      <c r="N33" s="5">
        <v>0</v>
      </c>
      <c r="O33" s="5">
        <v>0</v>
      </c>
      <c r="P33" s="5">
        <v>1.2527682321496756</v>
      </c>
      <c r="Q33" s="5">
        <v>1.1319205803741885</v>
      </c>
      <c r="R33" s="5">
        <v>0</v>
      </c>
      <c r="S33" s="5">
        <v>1.299732722413135</v>
      </c>
      <c r="T33" s="5">
        <v>-1.6087223587223589</v>
      </c>
      <c r="U33" s="5">
        <v>-1.4264705882352942</v>
      </c>
      <c r="V33" s="4" t="s">
        <v>265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4"/>
    </row>
    <row r="34" spans="1:40">
      <c r="A34" s="9" t="s">
        <v>552</v>
      </c>
      <c r="B34" s="5">
        <v>-1.6281407035175879</v>
      </c>
      <c r="C34" s="5">
        <v>1.1440407903123009</v>
      </c>
      <c r="D34" s="5">
        <v>1.6532823454429573</v>
      </c>
      <c r="E34" s="5">
        <v>1.5188017845761632</v>
      </c>
      <c r="F34" s="5">
        <v>1.4193753983428936</v>
      </c>
      <c r="G34" s="5">
        <v>1.5194391332058634</v>
      </c>
      <c r="H34" s="5">
        <v>1.2613129381771828</v>
      </c>
      <c r="I34" s="5">
        <v>1.2970044614404079</v>
      </c>
      <c r="J34" s="5">
        <v>1.4933078393881454</v>
      </c>
      <c r="K34" s="5">
        <v>1.4340344168260037</v>
      </c>
      <c r="L34" s="5">
        <v>0</v>
      </c>
      <c r="M34" s="5"/>
      <c r="N34" s="5">
        <v>0</v>
      </c>
      <c r="O34" s="5">
        <v>0</v>
      </c>
      <c r="P34" s="5">
        <v>1.1994334277620395</v>
      </c>
      <c r="Q34" s="5">
        <v>1.3886685552407931</v>
      </c>
      <c r="R34" s="5">
        <v>1.176770538243626</v>
      </c>
      <c r="S34" s="5">
        <v>0</v>
      </c>
      <c r="T34" s="5">
        <v>-1.530789245446661</v>
      </c>
      <c r="U34" s="5">
        <v>-1.2706983441324695</v>
      </c>
      <c r="V34" s="4" t="s">
        <v>2654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4"/>
    </row>
    <row r="35" spans="1:40">
      <c r="A35" s="9" t="s">
        <v>520</v>
      </c>
      <c r="B35" s="5">
        <v>-1.4379194630872485</v>
      </c>
      <c r="C35" s="5">
        <v>1.1093535075653369</v>
      </c>
      <c r="D35" s="5">
        <v>1.5220082530949104</v>
      </c>
      <c r="E35" s="5">
        <v>1.2723521320495184</v>
      </c>
      <c r="F35" s="5">
        <v>1.200825309491059</v>
      </c>
      <c r="G35" s="5">
        <v>1.281292984869326</v>
      </c>
      <c r="H35" s="5">
        <v>1.1354883081155434</v>
      </c>
      <c r="I35" s="5">
        <v>0</v>
      </c>
      <c r="J35" s="5">
        <v>1.3033012379642364</v>
      </c>
      <c r="K35" s="5">
        <v>0</v>
      </c>
      <c r="L35" s="5">
        <v>0</v>
      </c>
      <c r="M35" s="5"/>
      <c r="N35" s="5">
        <v>0</v>
      </c>
      <c r="O35" s="5">
        <v>0</v>
      </c>
      <c r="P35" s="5">
        <v>1.1508908685968819</v>
      </c>
      <c r="Q35" s="5">
        <v>1.2132516703786194</v>
      </c>
      <c r="R35" s="5">
        <v>1.1325167037861916</v>
      </c>
      <c r="S35" s="5">
        <v>1.4354120267260582</v>
      </c>
      <c r="T35" s="5">
        <v>0</v>
      </c>
      <c r="U35" s="5">
        <v>0</v>
      </c>
      <c r="V35" s="4" t="s">
        <v>2664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4"/>
    </row>
    <row r="36" spans="1:40">
      <c r="A36" s="9" t="s">
        <v>686</v>
      </c>
      <c r="B36" s="5">
        <v>1.2638415114143271</v>
      </c>
      <c r="C36" s="5">
        <v>1.105702364394993</v>
      </c>
      <c r="D36" s="5">
        <v>1.4253592953175707</v>
      </c>
      <c r="E36" s="5">
        <v>1.2833796940194715</v>
      </c>
      <c r="F36" s="5">
        <v>1.262285581826611</v>
      </c>
      <c r="G36" s="5">
        <v>1.2719054242002781</v>
      </c>
      <c r="H36" s="5">
        <v>1.2909133055169215</v>
      </c>
      <c r="I36" s="5">
        <v>1.2365554010199351</v>
      </c>
      <c r="J36" s="5">
        <v>1.3319425127491886</v>
      </c>
      <c r="K36" s="5">
        <v>1.1267964765878535</v>
      </c>
      <c r="L36" s="5">
        <v>0</v>
      </c>
      <c r="M36" s="5"/>
      <c r="N36" s="5">
        <v>0</v>
      </c>
      <c r="O36" s="5">
        <v>0</v>
      </c>
      <c r="P36" s="5">
        <v>1.3162140889413616</v>
      </c>
      <c r="Q36" s="5">
        <v>1.2336678473042111</v>
      </c>
      <c r="R36" s="5">
        <v>0</v>
      </c>
      <c r="S36" s="5">
        <v>1.4741243604879968</v>
      </c>
      <c r="T36" s="5">
        <v>-1.1045424907628776</v>
      </c>
      <c r="U36" s="5">
        <v>0</v>
      </c>
      <c r="V36" s="4" t="s">
        <v>2665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4"/>
    </row>
    <row r="37" spans="1:40">
      <c r="A37" s="9" t="s">
        <v>350</v>
      </c>
      <c r="B37" s="5">
        <v>0</v>
      </c>
      <c r="C37" s="5">
        <v>-1.1436699857752488</v>
      </c>
      <c r="D37" s="5">
        <v>0</v>
      </c>
      <c r="E37" s="5">
        <v>-1.2513618677042802</v>
      </c>
      <c r="F37" s="5">
        <v>0</v>
      </c>
      <c r="G37" s="5">
        <v>-1.2135849056603774</v>
      </c>
      <c r="H37" s="5">
        <v>-1.1593366979091566</v>
      </c>
      <c r="I37" s="5">
        <v>-1.1560028756290439</v>
      </c>
      <c r="J37" s="5">
        <v>0</v>
      </c>
      <c r="K37" s="5">
        <v>0</v>
      </c>
      <c r="L37" s="5">
        <v>0</v>
      </c>
      <c r="M37" s="5"/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1.3212401055408971</v>
      </c>
      <c r="V37" s="4" t="s">
        <v>2682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4"/>
    </row>
    <row r="38" spans="1:40">
      <c r="A38" s="9" t="s">
        <v>296</v>
      </c>
      <c r="B38" s="5">
        <v>2.6186473060756592</v>
      </c>
      <c r="C38" s="5">
        <v>-1.3163747567417292</v>
      </c>
      <c r="D38" s="5">
        <v>-3.0907310704960831</v>
      </c>
      <c r="E38" s="5">
        <v>-2.0453563714902807</v>
      </c>
      <c r="F38" s="5">
        <v>0</v>
      </c>
      <c r="G38" s="5">
        <v>-2.6934015927189989</v>
      </c>
      <c r="H38" s="5">
        <v>-3.0846905537459279</v>
      </c>
      <c r="I38" s="5">
        <v>-4.3045454545454538</v>
      </c>
      <c r="J38" s="5">
        <v>-2.7072612921669523</v>
      </c>
      <c r="K38" s="5">
        <v>-1.5611605670952851</v>
      </c>
      <c r="L38" s="5">
        <v>0</v>
      </c>
      <c r="M38" s="5"/>
      <c r="N38" s="5">
        <v>-2.4619002822201321</v>
      </c>
      <c r="O38" s="5">
        <v>-1.3105413105413106</v>
      </c>
      <c r="P38" s="5">
        <v>-1.4499605988967692</v>
      </c>
      <c r="Q38" s="5">
        <v>-1.6182937554969219</v>
      </c>
      <c r="R38" s="5">
        <v>-1.6834400731930468</v>
      </c>
      <c r="S38" s="5">
        <v>0</v>
      </c>
      <c r="T38" s="5">
        <v>0</v>
      </c>
      <c r="U38" s="5">
        <v>0</v>
      </c>
      <c r="V38" s="4" t="s">
        <v>2771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4"/>
    </row>
    <row r="39" spans="1:40">
      <c r="A39" s="9" t="s">
        <v>395</v>
      </c>
      <c r="B39" s="5">
        <v>2.2800401203610829</v>
      </c>
      <c r="C39" s="5">
        <v>-1.3475644935300419</v>
      </c>
      <c r="D39" s="5">
        <v>-3.4090909090909087</v>
      </c>
      <c r="E39" s="5">
        <v>-2.6473445595854925</v>
      </c>
      <c r="F39" s="5">
        <v>-1.6693894220951604</v>
      </c>
      <c r="G39" s="5">
        <v>-3.2963709677419355</v>
      </c>
      <c r="H39" s="5">
        <v>-2.6856110381077531</v>
      </c>
      <c r="I39" s="5">
        <v>-3.6577181208053693</v>
      </c>
      <c r="J39" s="5">
        <v>-2.9186004998214923</v>
      </c>
      <c r="K39" s="5">
        <v>0</v>
      </c>
      <c r="L39" s="5">
        <v>1.620183486238532</v>
      </c>
      <c r="M39" s="5"/>
      <c r="N39" s="5">
        <v>0</v>
      </c>
      <c r="O39" s="5">
        <v>-1.434623531677258</v>
      </c>
      <c r="P39" s="5">
        <v>0</v>
      </c>
      <c r="Q39" s="5">
        <v>-1.4625049077345897</v>
      </c>
      <c r="R39" s="5">
        <v>-1.6817155756207676</v>
      </c>
      <c r="S39" s="5">
        <v>0</v>
      </c>
      <c r="T39" s="5">
        <v>1.7028187919463087</v>
      </c>
      <c r="U39" s="5">
        <v>1.7618791946308723</v>
      </c>
      <c r="V39" s="4" t="s">
        <v>2781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4"/>
    </row>
    <row r="40" spans="1:40">
      <c r="A40" s="9" t="s">
        <v>1352</v>
      </c>
      <c r="B40" s="5">
        <v>1.5180682653129385</v>
      </c>
      <c r="C40" s="5">
        <v>-1.4180710201625037</v>
      </c>
      <c r="D40" s="5">
        <v>-1.409587197128328</v>
      </c>
      <c r="E40" s="5">
        <v>-1.3869757174392936</v>
      </c>
      <c r="F40" s="5">
        <v>0</v>
      </c>
      <c r="G40" s="5">
        <v>-1.3876904954722815</v>
      </c>
      <c r="H40" s="5">
        <v>0</v>
      </c>
      <c r="I40" s="5">
        <v>-1.4232105104198127</v>
      </c>
      <c r="J40" s="5">
        <v>0</v>
      </c>
      <c r="K40" s="5">
        <v>0</v>
      </c>
      <c r="L40" s="5">
        <v>0</v>
      </c>
      <c r="M40" s="5"/>
      <c r="N40" s="5">
        <v>0</v>
      </c>
      <c r="O40" s="5">
        <v>0</v>
      </c>
      <c r="P40" s="5">
        <v>-1.290879871434311</v>
      </c>
      <c r="Q40" s="5">
        <v>0</v>
      </c>
      <c r="R40" s="5">
        <v>0</v>
      </c>
      <c r="S40" s="5">
        <v>0</v>
      </c>
      <c r="T40" s="5">
        <v>0</v>
      </c>
      <c r="U40" s="5">
        <v>-1.3906682825484764</v>
      </c>
      <c r="V40" s="4" t="s">
        <v>2793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4"/>
    </row>
    <row r="41" spans="1:40">
      <c r="A41" s="13" t="s">
        <v>141</v>
      </c>
      <c r="B41" s="14">
        <v>4.1510791366906474</v>
      </c>
      <c r="C41" s="14">
        <v>-1.5788313120176407</v>
      </c>
      <c r="D41" s="14">
        <v>-2.0574712643678161</v>
      </c>
      <c r="E41" s="14">
        <v>-1.7722772277227723</v>
      </c>
      <c r="F41" s="14">
        <v>-1.7336561743341405</v>
      </c>
      <c r="G41" s="14">
        <v>-2.8300395256916997</v>
      </c>
      <c r="H41" s="14">
        <v>-2.3096774193548386</v>
      </c>
      <c r="I41" s="14">
        <v>-3.0468085106382978</v>
      </c>
      <c r="J41" s="14">
        <v>-2.70188679245283</v>
      </c>
      <c r="K41" s="14">
        <v>0</v>
      </c>
      <c r="L41" s="14">
        <v>-1.7294685990338163</v>
      </c>
      <c r="M41" s="14"/>
      <c r="N41" s="14">
        <v>0</v>
      </c>
      <c r="O41" s="14">
        <v>0</v>
      </c>
      <c r="P41" s="14">
        <v>0</v>
      </c>
      <c r="Q41" s="14">
        <v>0</v>
      </c>
      <c r="R41" s="14">
        <v>-1.696078431372549</v>
      </c>
      <c r="S41" s="14">
        <v>-1.8702702702702703</v>
      </c>
      <c r="T41" s="14">
        <v>0</v>
      </c>
      <c r="U41" s="14">
        <v>0</v>
      </c>
      <c r="V41" s="78" t="s">
        <v>2543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4"/>
    </row>
    <row r="42" spans="1:40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4"/>
    </row>
    <row r="43" spans="1:40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4"/>
    </row>
    <row r="44" spans="1:40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4"/>
    </row>
    <row r="45" spans="1:40">
      <c r="N45" s="4"/>
      <c r="O45" s="4"/>
      <c r="P45" s="4"/>
      <c r="Q45" s="4"/>
      <c r="R45" s="4"/>
      <c r="S45" s="4"/>
      <c r="T45" s="4"/>
      <c r="U45" s="4"/>
      <c r="V45" s="4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4"/>
    </row>
  </sheetData>
  <mergeCells count="2">
    <mergeCell ref="B3:L3"/>
    <mergeCell ref="N3:U3"/>
  </mergeCells>
  <conditionalFormatting sqref="C5:M18 O5:U41">
    <cfRule type="colorScale" priority="32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41">
    <cfRule type="cellIs" dxfId="1725" priority="316" stopIfTrue="1" operator="between">
      <formula>-50</formula>
      <formula>-100</formula>
    </cfRule>
    <cfRule type="cellIs" dxfId="1724" priority="317" stopIfTrue="1" operator="between">
      <formula>-25</formula>
      <formula>-50</formula>
    </cfRule>
    <cfRule type="cellIs" dxfId="1723" priority="318" stopIfTrue="1" operator="between">
      <formula>-25</formula>
      <formula>-10</formula>
    </cfRule>
    <cfRule type="cellIs" dxfId="1722" priority="319" stopIfTrue="1" operator="between">
      <formula>-10</formula>
      <formula>-5</formula>
    </cfRule>
    <cfRule type="cellIs" dxfId="1721" priority="320" stopIfTrue="1" operator="greaterThan">
      <formula>50</formula>
    </cfRule>
    <cfRule type="cellIs" dxfId="1720" priority="321" stopIfTrue="1" operator="between">
      <formula>25</formula>
      <formula>50</formula>
    </cfRule>
    <cfRule type="cellIs" dxfId="1719" priority="322" stopIfTrue="1" operator="between">
      <formula>10</formula>
      <formula>25</formula>
    </cfRule>
    <cfRule type="cellIs" dxfId="1718" priority="323" stopIfTrue="1" operator="between">
      <formula>5</formula>
      <formula>10</formula>
    </cfRule>
    <cfRule type="colorScale" priority="32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5:M18 O5:U41">
    <cfRule type="cellIs" dxfId="1717" priority="307" stopIfTrue="1" operator="between">
      <formula>-50</formula>
      <formula>-100</formula>
    </cfRule>
    <cfRule type="cellIs" dxfId="1716" priority="308" stopIfTrue="1" operator="between">
      <formula>-25</formula>
      <formula>-50</formula>
    </cfRule>
    <cfRule type="cellIs" dxfId="1715" priority="309" stopIfTrue="1" operator="between">
      <formula>-25</formula>
      <formula>-10</formula>
    </cfRule>
    <cfRule type="cellIs" dxfId="1714" priority="310" stopIfTrue="1" operator="between">
      <formula>-10</formula>
      <formula>-5</formula>
    </cfRule>
    <cfRule type="cellIs" dxfId="1713" priority="311" stopIfTrue="1" operator="greaterThan">
      <formula>50</formula>
    </cfRule>
    <cfRule type="cellIs" dxfId="1712" priority="312" stopIfTrue="1" operator="between">
      <formula>25</formula>
      <formula>50</formula>
    </cfRule>
    <cfRule type="cellIs" dxfId="1711" priority="313" stopIfTrue="1" operator="between">
      <formula>10</formula>
      <formula>25</formula>
    </cfRule>
    <cfRule type="cellIs" dxfId="1710" priority="314" stopIfTrue="1" operator="between">
      <formula>5</formula>
      <formula>10</formula>
    </cfRule>
    <cfRule type="colorScale" priority="31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41">
    <cfRule type="cellIs" dxfId="1709" priority="297" stopIfTrue="1" operator="between">
      <formula>"NC"</formula>
      <formula>"NC"</formula>
    </cfRule>
    <cfRule type="cellIs" dxfId="1708" priority="298" stopIfTrue="1" operator="between">
      <formula>-50</formula>
      <formula>-1000</formula>
    </cfRule>
    <cfRule type="cellIs" dxfId="1707" priority="299" stopIfTrue="1" operator="between">
      <formula>-25</formula>
      <formula>-50</formula>
    </cfRule>
    <cfRule type="cellIs" dxfId="1706" priority="300" stopIfTrue="1" operator="between">
      <formula>-25</formula>
      <formula>-10</formula>
    </cfRule>
    <cfRule type="cellIs" dxfId="1705" priority="301" stopIfTrue="1" operator="between">
      <formula>-10</formula>
      <formula>-5</formula>
    </cfRule>
    <cfRule type="cellIs" dxfId="1704" priority="302" stopIfTrue="1" operator="greaterThan">
      <formula>50</formula>
    </cfRule>
    <cfRule type="cellIs" dxfId="1703" priority="303" stopIfTrue="1" operator="between">
      <formula>25</formula>
      <formula>50</formula>
    </cfRule>
    <cfRule type="cellIs" dxfId="1702" priority="304" stopIfTrue="1" operator="between">
      <formula>10</formula>
      <formula>25</formula>
    </cfRule>
    <cfRule type="cellIs" dxfId="1701" priority="305" stopIfTrue="1" operator="between">
      <formula>5</formula>
      <formula>10</formula>
    </cfRule>
    <cfRule type="colorScale" priority="30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41">
    <cfRule type="cellIs" dxfId="1700" priority="287" stopIfTrue="1" operator="between">
      <formula>"NC"</formula>
      <formula>"NC"</formula>
    </cfRule>
    <cfRule type="cellIs" dxfId="1699" priority="288" stopIfTrue="1" operator="between">
      <formula>-50</formula>
      <formula>-1000</formula>
    </cfRule>
    <cfRule type="cellIs" dxfId="1698" priority="289" stopIfTrue="1" operator="between">
      <formula>-25</formula>
      <formula>-50</formula>
    </cfRule>
    <cfRule type="cellIs" dxfId="1697" priority="290" stopIfTrue="1" operator="between">
      <formula>-25</formula>
      <formula>-10</formula>
    </cfRule>
    <cfRule type="cellIs" dxfId="1696" priority="291" stopIfTrue="1" operator="between">
      <formula>-10</formula>
      <formula>-5</formula>
    </cfRule>
    <cfRule type="cellIs" dxfId="1695" priority="292" stopIfTrue="1" operator="greaterThan">
      <formula>50</formula>
    </cfRule>
    <cfRule type="cellIs" dxfId="1694" priority="293" stopIfTrue="1" operator="between">
      <formula>25</formula>
      <formula>50</formula>
    </cfRule>
    <cfRule type="cellIs" dxfId="1693" priority="294" stopIfTrue="1" operator="between">
      <formula>10</formula>
      <formula>25</formula>
    </cfRule>
    <cfRule type="cellIs" dxfId="1692" priority="295" stopIfTrue="1" operator="between">
      <formula>5</formula>
      <formula>10</formula>
    </cfRule>
    <cfRule type="colorScale" priority="29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5:N18">
    <cfRule type="cellIs" dxfId="1691" priority="274" operator="between">
      <formula>-50</formula>
      <formula>-100</formula>
    </cfRule>
    <cfRule type="cellIs" dxfId="1690" priority="275" operator="between">
      <formula>-25</formula>
      <formula>-50</formula>
    </cfRule>
    <cfRule type="cellIs" dxfId="1689" priority="276" operator="between">
      <formula>-10</formula>
      <formula>-25</formula>
    </cfRule>
    <cfRule type="cellIs" dxfId="1688" priority="277" operator="between">
      <formula>-5</formula>
      <formula>-10</formula>
    </cfRule>
    <cfRule type="cellIs" dxfId="1687" priority="278" operator="between">
      <formula>-2.5</formula>
      <formula>-5</formula>
    </cfRule>
    <cfRule type="cellIs" dxfId="1686" priority="279" operator="between">
      <formula>-1.5</formula>
      <formula>-2.5</formula>
    </cfRule>
    <cfRule type="cellIs" dxfId="1685" priority="280" operator="between">
      <formula>50</formula>
      <formula>100</formula>
    </cfRule>
    <cfRule type="cellIs" dxfId="1684" priority="281" operator="between">
      <formula>25</formula>
      <formula>50</formula>
    </cfRule>
    <cfRule type="cellIs" dxfId="1683" priority="282" operator="between">
      <formula>10</formula>
      <formula>25</formula>
    </cfRule>
    <cfRule type="cellIs" dxfId="1682" priority="283" operator="between">
      <formula>5</formula>
      <formula>10</formula>
    </cfRule>
    <cfRule type="cellIs" dxfId="1681" priority="284" operator="between">
      <formula>2.5</formula>
      <formula>5</formula>
    </cfRule>
    <cfRule type="cellIs" dxfId="1680" priority="285" operator="between">
      <formula>1.5</formula>
      <formula>2.5</formula>
    </cfRule>
    <cfRule type="colorScale" priority="28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5:B18">
    <cfRule type="cellIs" dxfId="1679" priority="261" operator="between">
      <formula>-50</formula>
      <formula>-100</formula>
    </cfRule>
    <cfRule type="cellIs" dxfId="1678" priority="262" operator="between">
      <formula>-25</formula>
      <formula>-50</formula>
    </cfRule>
    <cfRule type="cellIs" dxfId="1677" priority="263" operator="between">
      <formula>-10</formula>
      <formula>-25</formula>
    </cfRule>
    <cfRule type="cellIs" dxfId="1676" priority="264" operator="between">
      <formula>-5</formula>
      <formula>-10</formula>
    </cfRule>
    <cfRule type="cellIs" dxfId="1675" priority="265" operator="between">
      <formula>-2.5</formula>
      <formula>-5</formula>
    </cfRule>
    <cfRule type="cellIs" dxfId="1674" priority="266" operator="between">
      <formula>-1.5</formula>
      <formula>-2.5</formula>
    </cfRule>
    <cfRule type="cellIs" dxfId="1673" priority="267" operator="between">
      <formula>50</formula>
      <formula>100</formula>
    </cfRule>
    <cfRule type="cellIs" dxfId="1672" priority="268" operator="between">
      <formula>25</formula>
      <formula>50</formula>
    </cfRule>
    <cfRule type="cellIs" dxfId="1671" priority="269" operator="between">
      <formula>10</formula>
      <formula>25</formula>
    </cfRule>
    <cfRule type="cellIs" dxfId="1670" priority="270" operator="between">
      <formula>5</formula>
      <formula>10</formula>
    </cfRule>
    <cfRule type="cellIs" dxfId="1669" priority="271" operator="between">
      <formula>2.5</formula>
      <formula>5</formula>
    </cfRule>
    <cfRule type="cellIs" dxfId="1668" priority="272" operator="between">
      <formula>1.5</formula>
      <formula>2.5</formula>
    </cfRule>
    <cfRule type="colorScale" priority="27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19:M26">
    <cfRule type="colorScale" priority="26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667" priority="251" stopIfTrue="1" operator="between">
      <formula>-50</formula>
      <formula>-100</formula>
    </cfRule>
    <cfRule type="cellIs" dxfId="1666" priority="252" stopIfTrue="1" operator="between">
      <formula>-25</formula>
      <formula>-50</formula>
    </cfRule>
    <cfRule type="cellIs" dxfId="1665" priority="253" stopIfTrue="1" operator="between">
      <formula>-25</formula>
      <formula>-10</formula>
    </cfRule>
    <cfRule type="cellIs" dxfId="1664" priority="254" stopIfTrue="1" operator="between">
      <formula>-10</formula>
      <formula>-5</formula>
    </cfRule>
    <cfRule type="cellIs" dxfId="1663" priority="255" stopIfTrue="1" operator="greaterThan">
      <formula>50</formula>
    </cfRule>
    <cfRule type="cellIs" dxfId="1662" priority="256" stopIfTrue="1" operator="between">
      <formula>25</formula>
      <formula>50</formula>
    </cfRule>
    <cfRule type="cellIs" dxfId="1661" priority="257" stopIfTrue="1" operator="between">
      <formula>10</formula>
      <formula>25</formula>
    </cfRule>
    <cfRule type="cellIs" dxfId="1660" priority="258" stopIfTrue="1" operator="between">
      <formula>5</formula>
      <formula>10</formula>
    </cfRule>
    <cfRule type="colorScale" priority="25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19:M26">
    <cfRule type="cellIs" dxfId="1659" priority="242" stopIfTrue="1" operator="between">
      <formula>-50</formula>
      <formula>-100</formula>
    </cfRule>
    <cfRule type="cellIs" dxfId="1658" priority="243" stopIfTrue="1" operator="between">
      <formula>-25</formula>
      <formula>-50</formula>
    </cfRule>
    <cfRule type="cellIs" dxfId="1657" priority="244" stopIfTrue="1" operator="between">
      <formula>-25</formula>
      <formula>-10</formula>
    </cfRule>
    <cfRule type="cellIs" dxfId="1656" priority="245" stopIfTrue="1" operator="between">
      <formula>-10</formula>
      <formula>-5</formula>
    </cfRule>
    <cfRule type="cellIs" dxfId="1655" priority="246" stopIfTrue="1" operator="greaterThan">
      <formula>50</formula>
    </cfRule>
    <cfRule type="cellIs" dxfId="1654" priority="247" stopIfTrue="1" operator="between">
      <formula>25</formula>
      <formula>50</formula>
    </cfRule>
    <cfRule type="cellIs" dxfId="1653" priority="248" stopIfTrue="1" operator="between">
      <formula>10</formula>
      <formula>25</formula>
    </cfRule>
    <cfRule type="cellIs" dxfId="1652" priority="249" stopIfTrue="1" operator="between">
      <formula>5</formula>
      <formula>10</formula>
    </cfRule>
    <cfRule type="colorScale" priority="25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651" priority="232" stopIfTrue="1" operator="between">
      <formula>"NC"</formula>
      <formula>"NC"</formula>
    </cfRule>
    <cfRule type="cellIs" dxfId="1650" priority="233" stopIfTrue="1" operator="between">
      <formula>-50</formula>
      <formula>-1000</formula>
    </cfRule>
    <cfRule type="cellIs" dxfId="1649" priority="234" stopIfTrue="1" operator="between">
      <formula>-25</formula>
      <formula>-50</formula>
    </cfRule>
    <cfRule type="cellIs" dxfId="1648" priority="235" stopIfTrue="1" operator="between">
      <formula>-25</formula>
      <formula>-10</formula>
    </cfRule>
    <cfRule type="cellIs" dxfId="1647" priority="236" stopIfTrue="1" operator="between">
      <formula>-10</formula>
      <formula>-5</formula>
    </cfRule>
    <cfRule type="cellIs" dxfId="1646" priority="237" stopIfTrue="1" operator="greaterThan">
      <formula>50</formula>
    </cfRule>
    <cfRule type="cellIs" dxfId="1645" priority="238" stopIfTrue="1" operator="between">
      <formula>25</formula>
      <formula>50</formula>
    </cfRule>
    <cfRule type="cellIs" dxfId="1644" priority="239" stopIfTrue="1" operator="between">
      <formula>10</formula>
      <formula>25</formula>
    </cfRule>
    <cfRule type="cellIs" dxfId="1643" priority="240" stopIfTrue="1" operator="between">
      <formula>5</formula>
      <formula>10</formula>
    </cfRule>
    <cfRule type="colorScale" priority="24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642" priority="222" stopIfTrue="1" operator="between">
      <formula>"NC"</formula>
      <formula>"NC"</formula>
    </cfRule>
    <cfRule type="cellIs" dxfId="1641" priority="223" stopIfTrue="1" operator="between">
      <formula>-50</formula>
      <formula>-1000</formula>
    </cfRule>
    <cfRule type="cellIs" dxfId="1640" priority="224" stopIfTrue="1" operator="between">
      <formula>-25</formula>
      <formula>-50</formula>
    </cfRule>
    <cfRule type="cellIs" dxfId="1639" priority="225" stopIfTrue="1" operator="between">
      <formula>-25</formula>
      <formula>-10</formula>
    </cfRule>
    <cfRule type="cellIs" dxfId="1638" priority="226" stopIfTrue="1" operator="between">
      <formula>-10</formula>
      <formula>-5</formula>
    </cfRule>
    <cfRule type="cellIs" dxfId="1637" priority="227" stopIfTrue="1" operator="greaterThan">
      <formula>50</formula>
    </cfRule>
    <cfRule type="cellIs" dxfId="1636" priority="228" stopIfTrue="1" operator="between">
      <formula>25</formula>
      <formula>50</formula>
    </cfRule>
    <cfRule type="cellIs" dxfId="1635" priority="229" stopIfTrue="1" operator="between">
      <formula>10</formula>
      <formula>25</formula>
    </cfRule>
    <cfRule type="cellIs" dxfId="1634" priority="230" stopIfTrue="1" operator="between">
      <formula>5</formula>
      <formula>10</formula>
    </cfRule>
    <cfRule type="colorScale" priority="23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9:N26">
    <cfRule type="cellIs" dxfId="1633" priority="209" operator="between">
      <formula>-50</formula>
      <formula>-100</formula>
    </cfRule>
    <cfRule type="cellIs" dxfId="1632" priority="210" operator="between">
      <formula>-25</formula>
      <formula>-50</formula>
    </cfRule>
    <cfRule type="cellIs" dxfId="1631" priority="211" operator="between">
      <formula>-10</formula>
      <formula>-25</formula>
    </cfRule>
    <cfRule type="cellIs" dxfId="1630" priority="212" operator="between">
      <formula>-5</formula>
      <formula>-10</formula>
    </cfRule>
    <cfRule type="cellIs" dxfId="1629" priority="213" operator="between">
      <formula>-2.5</formula>
      <formula>-5</formula>
    </cfRule>
    <cfRule type="cellIs" dxfId="1628" priority="214" operator="between">
      <formula>-1.5</formula>
      <formula>-2.5</formula>
    </cfRule>
    <cfRule type="cellIs" dxfId="1627" priority="215" operator="between">
      <formula>50</formula>
      <formula>100</formula>
    </cfRule>
    <cfRule type="cellIs" dxfId="1626" priority="216" operator="between">
      <formula>25</formula>
      <formula>50</formula>
    </cfRule>
    <cfRule type="cellIs" dxfId="1625" priority="217" operator="between">
      <formula>10</formula>
      <formula>25</formula>
    </cfRule>
    <cfRule type="cellIs" dxfId="1624" priority="218" operator="between">
      <formula>5</formula>
      <formula>10</formula>
    </cfRule>
    <cfRule type="cellIs" dxfId="1623" priority="219" operator="between">
      <formula>2.5</formula>
      <formula>5</formula>
    </cfRule>
    <cfRule type="cellIs" dxfId="1622" priority="220" operator="between">
      <formula>1.5</formula>
      <formula>2.5</formula>
    </cfRule>
    <cfRule type="colorScale" priority="22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19:B26">
    <cfRule type="cellIs" dxfId="1621" priority="196" operator="between">
      <formula>-50</formula>
      <formula>-100</formula>
    </cfRule>
    <cfRule type="cellIs" dxfId="1620" priority="197" operator="between">
      <formula>-25</formula>
      <formula>-50</formula>
    </cfRule>
    <cfRule type="cellIs" dxfId="1619" priority="198" operator="between">
      <formula>-10</formula>
      <formula>-25</formula>
    </cfRule>
    <cfRule type="cellIs" dxfId="1618" priority="199" operator="between">
      <formula>-5</formula>
      <formula>-10</formula>
    </cfRule>
    <cfRule type="cellIs" dxfId="1617" priority="200" operator="between">
      <formula>-2.5</formula>
      <formula>-5</formula>
    </cfRule>
    <cfRule type="cellIs" dxfId="1616" priority="201" operator="between">
      <formula>-1.5</formula>
      <formula>-2.5</formula>
    </cfRule>
    <cfRule type="cellIs" dxfId="1615" priority="202" operator="between">
      <formula>50</formula>
      <formula>100</formula>
    </cfRule>
    <cfRule type="cellIs" dxfId="1614" priority="203" operator="between">
      <formula>25</formula>
      <formula>50</formula>
    </cfRule>
    <cfRule type="cellIs" dxfId="1613" priority="204" operator="between">
      <formula>10</formula>
      <formula>25</formula>
    </cfRule>
    <cfRule type="cellIs" dxfId="1612" priority="205" operator="between">
      <formula>5</formula>
      <formula>10</formula>
    </cfRule>
    <cfRule type="cellIs" dxfId="1611" priority="206" operator="between">
      <formula>2.5</formula>
      <formula>5</formula>
    </cfRule>
    <cfRule type="cellIs" dxfId="1610" priority="207" operator="between">
      <formula>1.5</formula>
      <formula>2.5</formula>
    </cfRule>
    <cfRule type="colorScale" priority="20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27:M35">
    <cfRule type="colorScale" priority="19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609" priority="186" stopIfTrue="1" operator="between">
      <formula>-50</formula>
      <formula>-100</formula>
    </cfRule>
    <cfRule type="cellIs" dxfId="1608" priority="187" stopIfTrue="1" operator="between">
      <formula>-25</formula>
      <formula>-50</formula>
    </cfRule>
    <cfRule type="cellIs" dxfId="1607" priority="188" stopIfTrue="1" operator="between">
      <formula>-25</formula>
      <formula>-10</formula>
    </cfRule>
    <cfRule type="cellIs" dxfId="1606" priority="189" stopIfTrue="1" operator="between">
      <formula>-10</formula>
      <formula>-5</formula>
    </cfRule>
    <cfRule type="cellIs" dxfId="1605" priority="190" stopIfTrue="1" operator="greaterThan">
      <formula>50</formula>
    </cfRule>
    <cfRule type="cellIs" dxfId="1604" priority="191" stopIfTrue="1" operator="between">
      <formula>25</formula>
      <formula>50</formula>
    </cfRule>
    <cfRule type="cellIs" dxfId="1603" priority="192" stopIfTrue="1" operator="between">
      <formula>10</formula>
      <formula>25</formula>
    </cfRule>
    <cfRule type="cellIs" dxfId="1602" priority="193" stopIfTrue="1" operator="between">
      <formula>5</formula>
      <formula>10</formula>
    </cfRule>
    <cfRule type="colorScale" priority="19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27:M35">
    <cfRule type="cellIs" dxfId="1601" priority="177" stopIfTrue="1" operator="between">
      <formula>-50</formula>
      <formula>-100</formula>
    </cfRule>
    <cfRule type="cellIs" dxfId="1600" priority="178" stopIfTrue="1" operator="between">
      <formula>-25</formula>
      <formula>-50</formula>
    </cfRule>
    <cfRule type="cellIs" dxfId="1599" priority="179" stopIfTrue="1" operator="between">
      <formula>-25</formula>
      <formula>-10</formula>
    </cfRule>
    <cfRule type="cellIs" dxfId="1598" priority="180" stopIfTrue="1" operator="between">
      <formula>-10</formula>
      <formula>-5</formula>
    </cfRule>
    <cfRule type="cellIs" dxfId="1597" priority="181" stopIfTrue="1" operator="greaterThan">
      <formula>50</formula>
    </cfRule>
    <cfRule type="cellIs" dxfId="1596" priority="182" stopIfTrue="1" operator="between">
      <formula>25</formula>
      <formula>50</formula>
    </cfRule>
    <cfRule type="cellIs" dxfId="1595" priority="183" stopIfTrue="1" operator="between">
      <formula>10</formula>
      <formula>25</formula>
    </cfRule>
    <cfRule type="cellIs" dxfId="1594" priority="184" stopIfTrue="1" operator="between">
      <formula>5</formula>
      <formula>10</formula>
    </cfRule>
    <cfRule type="colorScale" priority="1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593" priority="167" stopIfTrue="1" operator="between">
      <formula>"NC"</formula>
      <formula>"NC"</formula>
    </cfRule>
    <cfRule type="cellIs" dxfId="1592" priority="168" stopIfTrue="1" operator="between">
      <formula>-50</formula>
      <formula>-1000</formula>
    </cfRule>
    <cfRule type="cellIs" dxfId="1591" priority="169" stopIfTrue="1" operator="between">
      <formula>-25</formula>
      <formula>-50</formula>
    </cfRule>
    <cfRule type="cellIs" dxfId="1590" priority="170" stopIfTrue="1" operator="between">
      <formula>-25</formula>
      <formula>-10</formula>
    </cfRule>
    <cfRule type="cellIs" dxfId="1589" priority="171" stopIfTrue="1" operator="between">
      <formula>-10</formula>
      <formula>-5</formula>
    </cfRule>
    <cfRule type="cellIs" dxfId="1588" priority="172" stopIfTrue="1" operator="greaterThan">
      <formula>50</formula>
    </cfRule>
    <cfRule type="cellIs" dxfId="1587" priority="173" stopIfTrue="1" operator="between">
      <formula>25</formula>
      <formula>50</formula>
    </cfRule>
    <cfRule type="cellIs" dxfId="1586" priority="174" stopIfTrue="1" operator="between">
      <formula>10</formula>
      <formula>25</formula>
    </cfRule>
    <cfRule type="cellIs" dxfId="1585" priority="175" stopIfTrue="1" operator="between">
      <formula>5</formula>
      <formula>10</formula>
    </cfRule>
    <cfRule type="colorScale" priority="17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584" priority="157" stopIfTrue="1" operator="between">
      <formula>"NC"</formula>
      <formula>"NC"</formula>
    </cfRule>
    <cfRule type="cellIs" dxfId="1583" priority="158" stopIfTrue="1" operator="between">
      <formula>-50</formula>
      <formula>-1000</formula>
    </cfRule>
    <cfRule type="cellIs" dxfId="1582" priority="159" stopIfTrue="1" operator="between">
      <formula>-25</formula>
      <formula>-50</formula>
    </cfRule>
    <cfRule type="cellIs" dxfId="1581" priority="160" stopIfTrue="1" operator="between">
      <formula>-25</formula>
      <formula>-10</formula>
    </cfRule>
    <cfRule type="cellIs" dxfId="1580" priority="161" stopIfTrue="1" operator="between">
      <formula>-10</formula>
      <formula>-5</formula>
    </cfRule>
    <cfRule type="cellIs" dxfId="1579" priority="162" stopIfTrue="1" operator="greaterThan">
      <formula>50</formula>
    </cfRule>
    <cfRule type="cellIs" dxfId="1578" priority="163" stopIfTrue="1" operator="between">
      <formula>25</formula>
      <formula>50</formula>
    </cfRule>
    <cfRule type="cellIs" dxfId="1577" priority="164" stopIfTrue="1" operator="between">
      <formula>10</formula>
      <formula>25</formula>
    </cfRule>
    <cfRule type="cellIs" dxfId="1576" priority="165" stopIfTrue="1" operator="between">
      <formula>5</formula>
      <formula>10</formula>
    </cfRule>
    <cfRule type="colorScale" priority="16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27:N35">
    <cfRule type="cellIs" dxfId="1575" priority="144" operator="between">
      <formula>-50</formula>
      <formula>-100</formula>
    </cfRule>
    <cfRule type="cellIs" dxfId="1574" priority="145" operator="between">
      <formula>-25</formula>
      <formula>-50</formula>
    </cfRule>
    <cfRule type="cellIs" dxfId="1573" priority="146" operator="between">
      <formula>-10</formula>
      <formula>-25</formula>
    </cfRule>
    <cfRule type="cellIs" dxfId="1572" priority="147" operator="between">
      <formula>-5</formula>
      <formula>-10</formula>
    </cfRule>
    <cfRule type="cellIs" dxfId="1571" priority="148" operator="between">
      <formula>-2.5</formula>
      <formula>-5</formula>
    </cfRule>
    <cfRule type="cellIs" dxfId="1570" priority="149" operator="between">
      <formula>-1.5</formula>
      <formula>-2.5</formula>
    </cfRule>
    <cfRule type="cellIs" dxfId="1569" priority="150" operator="between">
      <formula>50</formula>
      <formula>100</formula>
    </cfRule>
    <cfRule type="cellIs" dxfId="1568" priority="151" operator="between">
      <formula>25</formula>
      <formula>50</formula>
    </cfRule>
    <cfRule type="cellIs" dxfId="1567" priority="152" operator="between">
      <formula>10</formula>
      <formula>25</formula>
    </cfRule>
    <cfRule type="cellIs" dxfId="1566" priority="153" operator="between">
      <formula>5</formula>
      <formula>10</formula>
    </cfRule>
    <cfRule type="cellIs" dxfId="1565" priority="154" operator="between">
      <formula>2.5</formula>
      <formula>5</formula>
    </cfRule>
    <cfRule type="cellIs" dxfId="1564" priority="155" operator="between">
      <formula>1.5</formula>
      <formula>2.5</formula>
    </cfRule>
    <cfRule type="colorScale" priority="15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27:B35">
    <cfRule type="cellIs" dxfId="1563" priority="131" operator="between">
      <formula>-50</formula>
      <formula>-100</formula>
    </cfRule>
    <cfRule type="cellIs" dxfId="1562" priority="132" operator="between">
      <formula>-25</formula>
      <formula>-50</formula>
    </cfRule>
    <cfRule type="cellIs" dxfId="1561" priority="133" operator="between">
      <formula>-10</formula>
      <formula>-25</formula>
    </cfRule>
    <cfRule type="cellIs" dxfId="1560" priority="134" operator="between">
      <formula>-5</formula>
      <formula>-10</formula>
    </cfRule>
    <cfRule type="cellIs" dxfId="1559" priority="135" operator="between">
      <formula>-2.5</formula>
      <formula>-5</formula>
    </cfRule>
    <cfRule type="cellIs" dxfId="1558" priority="136" operator="between">
      <formula>-1.5</formula>
      <formula>-2.5</formula>
    </cfRule>
    <cfRule type="cellIs" dxfId="1557" priority="137" operator="between">
      <formula>50</formula>
      <formula>100</formula>
    </cfRule>
    <cfRule type="cellIs" dxfId="1556" priority="138" operator="between">
      <formula>25</formula>
      <formula>50</formula>
    </cfRule>
    <cfRule type="cellIs" dxfId="1555" priority="139" operator="between">
      <formula>10</formula>
      <formula>25</formula>
    </cfRule>
    <cfRule type="cellIs" dxfId="1554" priority="140" operator="between">
      <formula>5</formula>
      <formula>10</formula>
    </cfRule>
    <cfRule type="cellIs" dxfId="1553" priority="141" operator="between">
      <formula>2.5</formula>
      <formula>5</formula>
    </cfRule>
    <cfRule type="cellIs" dxfId="1552" priority="142" operator="between">
      <formula>1.5</formula>
      <formula>2.5</formula>
    </cfRule>
    <cfRule type="colorScale" priority="14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36:M41">
    <cfRule type="colorScale" priority="13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1">
    <cfRule type="cellIs" dxfId="1551" priority="121" stopIfTrue="1" operator="between">
      <formula>-50</formula>
      <formula>-100</formula>
    </cfRule>
    <cfRule type="cellIs" dxfId="1550" priority="122" stopIfTrue="1" operator="between">
      <formula>-25</formula>
      <formula>-50</formula>
    </cfRule>
    <cfRule type="cellIs" dxfId="1549" priority="123" stopIfTrue="1" operator="between">
      <formula>-25</formula>
      <formula>-10</formula>
    </cfRule>
    <cfRule type="cellIs" dxfId="1548" priority="124" stopIfTrue="1" operator="between">
      <formula>-10</formula>
      <formula>-5</formula>
    </cfRule>
    <cfRule type="cellIs" dxfId="1547" priority="125" stopIfTrue="1" operator="greaterThan">
      <formula>50</formula>
    </cfRule>
    <cfRule type="cellIs" dxfId="1546" priority="126" stopIfTrue="1" operator="between">
      <formula>25</formula>
      <formula>50</formula>
    </cfRule>
    <cfRule type="cellIs" dxfId="1545" priority="127" stopIfTrue="1" operator="between">
      <formula>10</formula>
      <formula>25</formula>
    </cfRule>
    <cfRule type="cellIs" dxfId="1544" priority="128" stopIfTrue="1" operator="between">
      <formula>5</formula>
      <formula>10</formula>
    </cfRule>
    <cfRule type="colorScale" priority="129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6:M41">
    <cfRule type="cellIs" dxfId="1543" priority="112" stopIfTrue="1" operator="between">
      <formula>-50</formula>
      <formula>-100</formula>
    </cfRule>
    <cfRule type="cellIs" dxfId="1542" priority="113" stopIfTrue="1" operator="between">
      <formula>-25</formula>
      <formula>-50</formula>
    </cfRule>
    <cfRule type="cellIs" dxfId="1541" priority="114" stopIfTrue="1" operator="between">
      <formula>-25</formula>
      <formula>-10</formula>
    </cfRule>
    <cfRule type="cellIs" dxfId="1540" priority="115" stopIfTrue="1" operator="between">
      <formula>-10</formula>
      <formula>-5</formula>
    </cfRule>
    <cfRule type="cellIs" dxfId="1539" priority="116" stopIfTrue="1" operator="greaterThan">
      <formula>50</formula>
    </cfRule>
    <cfRule type="cellIs" dxfId="1538" priority="117" stopIfTrue="1" operator="between">
      <formula>25</formula>
      <formula>50</formula>
    </cfRule>
    <cfRule type="cellIs" dxfId="1537" priority="118" stopIfTrue="1" operator="between">
      <formula>10</formula>
      <formula>25</formula>
    </cfRule>
    <cfRule type="cellIs" dxfId="1536" priority="119" stopIfTrue="1" operator="between">
      <formula>5</formula>
      <formula>10</formula>
    </cfRule>
    <cfRule type="colorScale" priority="12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1">
    <cfRule type="cellIs" dxfId="1535" priority="102" stopIfTrue="1" operator="between">
      <formula>"NC"</formula>
      <formula>"NC"</formula>
    </cfRule>
    <cfRule type="cellIs" dxfId="1534" priority="103" stopIfTrue="1" operator="between">
      <formula>-50</formula>
      <formula>-1000</formula>
    </cfRule>
    <cfRule type="cellIs" dxfId="1533" priority="104" stopIfTrue="1" operator="between">
      <formula>-25</formula>
      <formula>-50</formula>
    </cfRule>
    <cfRule type="cellIs" dxfId="1532" priority="105" stopIfTrue="1" operator="between">
      <formula>-25</formula>
      <formula>-10</formula>
    </cfRule>
    <cfRule type="cellIs" dxfId="1531" priority="106" stopIfTrue="1" operator="between">
      <formula>-10</formula>
      <formula>-5</formula>
    </cfRule>
    <cfRule type="cellIs" dxfId="1530" priority="107" stopIfTrue="1" operator="greaterThan">
      <formula>50</formula>
    </cfRule>
    <cfRule type="cellIs" dxfId="1529" priority="108" stopIfTrue="1" operator="between">
      <formula>25</formula>
      <formula>50</formula>
    </cfRule>
    <cfRule type="cellIs" dxfId="1528" priority="109" stopIfTrue="1" operator="between">
      <formula>10</formula>
      <formula>25</formula>
    </cfRule>
    <cfRule type="cellIs" dxfId="1527" priority="110" stopIfTrue="1" operator="between">
      <formula>5</formula>
      <formula>10</formula>
    </cfRule>
    <cfRule type="colorScale" priority="11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41">
    <cfRule type="cellIs" dxfId="1526" priority="92" stopIfTrue="1" operator="between">
      <formula>"NC"</formula>
      <formula>"NC"</formula>
    </cfRule>
    <cfRule type="cellIs" dxfId="1525" priority="93" stopIfTrue="1" operator="between">
      <formula>-50</formula>
      <formula>-1000</formula>
    </cfRule>
    <cfRule type="cellIs" dxfId="1524" priority="94" stopIfTrue="1" operator="between">
      <formula>-25</formula>
      <formula>-50</formula>
    </cfRule>
    <cfRule type="cellIs" dxfId="1523" priority="95" stopIfTrue="1" operator="between">
      <formula>-25</formula>
      <formula>-10</formula>
    </cfRule>
    <cfRule type="cellIs" dxfId="1522" priority="96" stopIfTrue="1" operator="between">
      <formula>-10</formula>
      <formula>-5</formula>
    </cfRule>
    <cfRule type="cellIs" dxfId="1521" priority="97" stopIfTrue="1" operator="greaterThan">
      <formula>50</formula>
    </cfRule>
    <cfRule type="cellIs" dxfId="1520" priority="98" stopIfTrue="1" operator="between">
      <formula>25</formula>
      <formula>50</formula>
    </cfRule>
    <cfRule type="cellIs" dxfId="1519" priority="99" stopIfTrue="1" operator="between">
      <formula>10</formula>
      <formula>25</formula>
    </cfRule>
    <cfRule type="cellIs" dxfId="1518" priority="100" stopIfTrue="1" operator="between">
      <formula>5</formula>
      <formula>10</formula>
    </cfRule>
    <cfRule type="colorScale" priority="101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6:N41">
    <cfRule type="cellIs" dxfId="1517" priority="79" operator="between">
      <formula>-50</formula>
      <formula>-100</formula>
    </cfRule>
    <cfRule type="cellIs" dxfId="1516" priority="80" operator="between">
      <formula>-25</formula>
      <formula>-50</formula>
    </cfRule>
    <cfRule type="cellIs" dxfId="1515" priority="81" operator="between">
      <formula>-10</formula>
      <formula>-25</formula>
    </cfRule>
    <cfRule type="cellIs" dxfId="1514" priority="82" operator="between">
      <formula>-5</formula>
      <formula>-10</formula>
    </cfRule>
    <cfRule type="cellIs" dxfId="1513" priority="83" operator="between">
      <formula>-2.5</formula>
      <formula>-5</formula>
    </cfRule>
    <cfRule type="cellIs" dxfId="1512" priority="84" operator="between">
      <formula>-1.5</formula>
      <formula>-2.5</formula>
    </cfRule>
    <cfRule type="cellIs" dxfId="1511" priority="85" operator="between">
      <formula>50</formula>
      <formula>100</formula>
    </cfRule>
    <cfRule type="cellIs" dxfId="1510" priority="86" operator="between">
      <formula>25</formula>
      <formula>50</formula>
    </cfRule>
    <cfRule type="cellIs" dxfId="1509" priority="87" operator="between">
      <formula>10</formula>
      <formula>25</formula>
    </cfRule>
    <cfRule type="cellIs" dxfId="1508" priority="88" operator="between">
      <formula>5</formula>
      <formula>10</formula>
    </cfRule>
    <cfRule type="cellIs" dxfId="1507" priority="89" operator="between">
      <formula>2.5</formula>
      <formula>5</formula>
    </cfRule>
    <cfRule type="cellIs" dxfId="1506" priority="90" operator="between">
      <formula>1.5</formula>
      <formula>2.5</formula>
    </cfRule>
    <cfRule type="colorScale" priority="91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6:B41">
    <cfRule type="cellIs" dxfId="1505" priority="66" operator="between">
      <formula>-50</formula>
      <formula>-100</formula>
    </cfRule>
    <cfRule type="cellIs" dxfId="1504" priority="67" operator="between">
      <formula>-25</formula>
      <formula>-50</formula>
    </cfRule>
    <cfRule type="cellIs" dxfId="1503" priority="68" operator="between">
      <formula>-10</formula>
      <formula>-25</formula>
    </cfRule>
    <cfRule type="cellIs" dxfId="1502" priority="69" operator="between">
      <formula>-5</formula>
      <formula>-10</formula>
    </cfRule>
    <cfRule type="cellIs" dxfId="1501" priority="70" operator="between">
      <formula>-2.5</formula>
      <formula>-5</formula>
    </cfRule>
    <cfRule type="cellIs" dxfId="1500" priority="71" operator="between">
      <formula>-1.5</formula>
      <formula>-2.5</formula>
    </cfRule>
    <cfRule type="cellIs" dxfId="1499" priority="72" operator="between">
      <formula>50</formula>
      <formula>100</formula>
    </cfRule>
    <cfRule type="cellIs" dxfId="1498" priority="73" operator="between">
      <formula>25</formula>
      <formula>50</formula>
    </cfRule>
    <cfRule type="cellIs" dxfId="1497" priority="74" operator="between">
      <formula>10</formula>
      <formula>25</formula>
    </cfRule>
    <cfRule type="cellIs" dxfId="1496" priority="75" operator="between">
      <formula>5</formula>
      <formula>10</formula>
    </cfRule>
    <cfRule type="cellIs" dxfId="1495" priority="76" operator="between">
      <formula>2.5</formula>
      <formula>5</formula>
    </cfRule>
    <cfRule type="cellIs" dxfId="1494" priority="77" operator="between">
      <formula>1.5</formula>
      <formula>2.5</formula>
    </cfRule>
    <cfRule type="colorScale" priority="78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ellIs" dxfId="1493" priority="1" stopIfTrue="1" operator="between">
      <formula>"NC"</formula>
      <formula>"NC"</formula>
    </cfRule>
    <cfRule type="cellIs" dxfId="1492" priority="2" stopIfTrue="1" operator="between">
      <formula>-50</formula>
      <formula>-1000</formula>
    </cfRule>
    <cfRule type="cellIs" dxfId="1491" priority="3" stopIfTrue="1" operator="between">
      <formula>-25</formula>
      <formula>-50</formula>
    </cfRule>
    <cfRule type="cellIs" dxfId="1490" priority="4" stopIfTrue="1" operator="between">
      <formula>-25</formula>
      <formula>-10</formula>
    </cfRule>
    <cfRule type="cellIs" dxfId="1489" priority="5" stopIfTrue="1" operator="between">
      <formula>-10</formula>
      <formula>-5</formula>
    </cfRule>
    <cfRule type="cellIs" dxfId="1488" priority="6" stopIfTrue="1" operator="greaterThan">
      <formula>50</formula>
    </cfRule>
    <cfRule type="cellIs" dxfId="1487" priority="7" stopIfTrue="1" operator="between">
      <formula>25</formula>
      <formula>50</formula>
    </cfRule>
    <cfRule type="cellIs" dxfId="1486" priority="8" stopIfTrue="1" operator="between">
      <formula>10</formula>
      <formula>25</formula>
    </cfRule>
    <cfRule type="cellIs" dxfId="1485" priority="9" stopIfTrue="1" operator="between">
      <formula>5</formula>
      <formula>10</formula>
    </cfRule>
    <cfRule type="colorScale" priority="1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8:AL8">
    <cfRule type="cellIs" dxfId="1484" priority="53" operator="between">
      <formula>-50</formula>
      <formula>-100</formula>
    </cfRule>
    <cfRule type="cellIs" dxfId="1483" priority="54" operator="between">
      <formula>-25</formula>
      <formula>-50</formula>
    </cfRule>
    <cfRule type="cellIs" dxfId="1482" priority="55" operator="between">
      <formula>-10</formula>
      <formula>-25</formula>
    </cfRule>
    <cfRule type="cellIs" dxfId="1481" priority="56" operator="between">
      <formula>-5</formula>
      <formula>-10</formula>
    </cfRule>
    <cfRule type="cellIs" dxfId="1480" priority="57" operator="between">
      <formula>-2.5</formula>
      <formula>-5</formula>
    </cfRule>
    <cfRule type="cellIs" dxfId="1479" priority="58" operator="between">
      <formula>-1.5</formula>
      <formula>-2.5</formula>
    </cfRule>
    <cfRule type="cellIs" dxfId="1478" priority="59" operator="between">
      <formula>50</formula>
      <formula>100</formula>
    </cfRule>
    <cfRule type="cellIs" dxfId="1477" priority="60" operator="between">
      <formula>25</formula>
      <formula>50</formula>
    </cfRule>
    <cfRule type="cellIs" dxfId="1476" priority="61" operator="between">
      <formula>10</formula>
      <formula>25</formula>
    </cfRule>
    <cfRule type="cellIs" dxfId="1475" priority="62" operator="between">
      <formula>5</formula>
      <formula>10</formula>
    </cfRule>
    <cfRule type="cellIs" dxfId="1474" priority="63" operator="between">
      <formula>2.5</formula>
      <formula>5</formula>
    </cfRule>
    <cfRule type="cellIs" dxfId="1473" priority="64" operator="between">
      <formula>1.5</formula>
      <formula>2.5</formula>
    </cfRule>
    <cfRule type="colorScale" priority="6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Y15:AF18">
    <cfRule type="cellIs" dxfId="1472" priority="40" operator="between">
      <formula>-50</formula>
      <formula>-100</formula>
    </cfRule>
    <cfRule type="cellIs" dxfId="1471" priority="41" operator="between">
      <formula>-25</formula>
      <formula>-50</formula>
    </cfRule>
    <cfRule type="cellIs" dxfId="1470" priority="42" operator="between">
      <formula>-10</formula>
      <formula>-25</formula>
    </cfRule>
    <cfRule type="cellIs" dxfId="1469" priority="43" operator="between">
      <formula>-5</formula>
      <formula>-10</formula>
    </cfRule>
    <cfRule type="cellIs" dxfId="1468" priority="44" operator="between">
      <formula>-2.5</formula>
      <formula>-5</formula>
    </cfRule>
    <cfRule type="cellIs" dxfId="1467" priority="45" operator="between">
      <formula>-1.5</formula>
      <formula>-2.5</formula>
    </cfRule>
    <cfRule type="cellIs" dxfId="1466" priority="46" operator="between">
      <formula>50</formula>
      <formula>100</formula>
    </cfRule>
    <cfRule type="cellIs" dxfId="1465" priority="47" operator="between">
      <formula>25</formula>
      <formula>50</formula>
    </cfRule>
    <cfRule type="cellIs" dxfId="1464" priority="48" operator="between">
      <formula>10</formula>
      <formula>25</formula>
    </cfRule>
    <cfRule type="cellIs" dxfId="1463" priority="49" operator="between">
      <formula>5</formula>
      <formula>10</formula>
    </cfRule>
    <cfRule type="cellIs" dxfId="1462" priority="50" operator="between">
      <formula>2.5</formula>
      <formula>5</formula>
    </cfRule>
    <cfRule type="cellIs" dxfId="1461" priority="51" operator="between">
      <formula>1.5</formula>
      <formula>2.5</formula>
    </cfRule>
    <cfRule type="colorScale" priority="5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olorScale" priority="3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1460" priority="30" stopIfTrue="1" operator="between">
      <formula>-50</formula>
      <formula>-100</formula>
    </cfRule>
    <cfRule type="cellIs" dxfId="1459" priority="31" stopIfTrue="1" operator="between">
      <formula>-25</formula>
      <formula>-50</formula>
    </cfRule>
    <cfRule type="cellIs" dxfId="1458" priority="32" stopIfTrue="1" operator="between">
      <formula>-25</formula>
      <formula>-10</formula>
    </cfRule>
    <cfRule type="cellIs" dxfId="1457" priority="33" stopIfTrue="1" operator="between">
      <formula>-10</formula>
      <formula>-5</formula>
    </cfRule>
    <cfRule type="cellIs" dxfId="1456" priority="34" stopIfTrue="1" operator="greaterThan">
      <formula>50</formula>
    </cfRule>
    <cfRule type="cellIs" dxfId="1455" priority="35" stopIfTrue="1" operator="between">
      <formula>25</formula>
      <formula>50</formula>
    </cfRule>
    <cfRule type="cellIs" dxfId="1454" priority="36" stopIfTrue="1" operator="between">
      <formula>10</formula>
      <formula>25</formula>
    </cfRule>
    <cfRule type="cellIs" dxfId="1453" priority="37" stopIfTrue="1" operator="between">
      <formula>5</formula>
      <formula>10</formula>
    </cfRule>
    <cfRule type="colorScale" priority="3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X12:AL12">
    <cfRule type="cellIs" dxfId="1452" priority="21" stopIfTrue="1" operator="between">
      <formula>-50</formula>
      <formula>-100</formula>
    </cfRule>
    <cfRule type="cellIs" dxfId="1451" priority="22" stopIfTrue="1" operator="between">
      <formula>-25</formula>
      <formula>-50</formula>
    </cfRule>
    <cfRule type="cellIs" dxfId="1450" priority="23" stopIfTrue="1" operator="between">
      <formula>-25</formula>
      <formula>-10</formula>
    </cfRule>
    <cfRule type="cellIs" dxfId="1449" priority="24" stopIfTrue="1" operator="between">
      <formula>-10</formula>
      <formula>-5</formula>
    </cfRule>
    <cfRule type="cellIs" dxfId="1448" priority="25" stopIfTrue="1" operator="greaterThan">
      <formula>50</formula>
    </cfRule>
    <cfRule type="cellIs" dxfId="1447" priority="26" stopIfTrue="1" operator="between">
      <formula>25</formula>
      <formula>50</formula>
    </cfRule>
    <cfRule type="cellIs" dxfId="1446" priority="27" stopIfTrue="1" operator="between">
      <formula>10</formula>
      <formula>25</formula>
    </cfRule>
    <cfRule type="cellIs" dxfId="1445" priority="28" stopIfTrue="1" operator="between">
      <formula>5</formula>
      <formula>10</formula>
    </cfRule>
    <cfRule type="colorScale" priority="2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1444" priority="11" stopIfTrue="1" operator="between">
      <formula>"NC"</formula>
      <formula>"NC"</formula>
    </cfRule>
    <cfRule type="cellIs" dxfId="1443" priority="12" stopIfTrue="1" operator="between">
      <formula>-50</formula>
      <formula>-1000</formula>
    </cfRule>
    <cfRule type="cellIs" dxfId="1442" priority="13" stopIfTrue="1" operator="between">
      <formula>-25</formula>
      <formula>-50</formula>
    </cfRule>
    <cfRule type="cellIs" dxfId="1441" priority="14" stopIfTrue="1" operator="between">
      <formula>-25</formula>
      <formula>-10</formula>
    </cfRule>
    <cfRule type="cellIs" dxfId="1440" priority="15" stopIfTrue="1" operator="between">
      <formula>-10</formula>
      <formula>-5</formula>
    </cfRule>
    <cfRule type="cellIs" dxfId="1439" priority="16" stopIfTrue="1" operator="greaterThan">
      <formula>50</formula>
    </cfRule>
    <cfRule type="cellIs" dxfId="1438" priority="17" stopIfTrue="1" operator="between">
      <formula>25</formula>
      <formula>50</formula>
    </cfRule>
    <cfRule type="cellIs" dxfId="1437" priority="18" stopIfTrue="1" operator="between">
      <formula>10</formula>
      <formula>25</formula>
    </cfRule>
    <cfRule type="cellIs" dxfId="1436" priority="19" stopIfTrue="1" operator="between">
      <formula>5</formula>
      <formula>10</formula>
    </cfRule>
    <cfRule type="colorScale" priority="2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N41"/>
  <sheetViews>
    <sheetView zoomScale="39" zoomScaleNormal="39" workbookViewId="0">
      <selection activeCell="AR35" sqref="AR35"/>
    </sheetView>
  </sheetViews>
  <sheetFormatPr defaultColWidth="9.140625" defaultRowHeight="15"/>
  <cols>
    <col min="1" max="1" width="12.5703125" style="7" customWidth="1"/>
    <col min="2" max="21" width="9.140625" style="7"/>
    <col min="22" max="22" width="60.85546875" style="7" customWidth="1"/>
    <col min="23" max="23" width="28" customWidth="1"/>
    <col min="24" max="38" width="2.28515625" customWidth="1"/>
    <col min="39" max="39" width="8.7109375" customWidth="1"/>
    <col min="40" max="16384" width="9.140625" style="7"/>
  </cols>
  <sheetData>
    <row r="1" spans="1:40">
      <c r="A1" s="6" t="s">
        <v>32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4"/>
    </row>
    <row r="2" spans="1:40" ht="15.75" thickBo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4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4"/>
    </row>
    <row r="3" spans="1:40" ht="15.75" customHeight="1">
      <c r="A3" s="4"/>
      <c r="B3" s="110" t="s">
        <v>92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4"/>
      <c r="N3" s="111" t="s">
        <v>92</v>
      </c>
      <c r="O3" s="111"/>
      <c r="P3" s="111"/>
      <c r="Q3" s="111"/>
      <c r="R3" s="111"/>
      <c r="S3" s="111"/>
      <c r="T3" s="111"/>
      <c r="U3" s="111"/>
      <c r="V3" s="80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4"/>
    </row>
    <row r="4" spans="1:40" s="8" customFormat="1" ht="32.25" customHeight="1">
      <c r="A4" s="11" t="s">
        <v>91</v>
      </c>
      <c r="B4" s="12" t="s">
        <v>0</v>
      </c>
      <c r="C4" s="12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  <c r="L4" s="12" t="s">
        <v>10</v>
      </c>
      <c r="M4" s="12"/>
      <c r="N4" s="12" t="s">
        <v>11</v>
      </c>
      <c r="O4" s="12" t="s">
        <v>12</v>
      </c>
      <c r="P4" s="12" t="s">
        <v>13</v>
      </c>
      <c r="Q4" s="12" t="s">
        <v>14</v>
      </c>
      <c r="R4" s="12" t="s">
        <v>15</v>
      </c>
      <c r="S4" s="12" t="s">
        <v>16</v>
      </c>
      <c r="T4" s="12" t="s">
        <v>17</v>
      </c>
      <c r="U4" s="12" t="s">
        <v>18</v>
      </c>
      <c r="V4" s="79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6"/>
    </row>
    <row r="5" spans="1:40">
      <c r="A5" s="9" t="s">
        <v>3288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/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46" t="s">
        <v>3315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4"/>
    </row>
    <row r="6" spans="1:40">
      <c r="A6" s="9" t="s">
        <v>328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/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46" t="s">
        <v>3316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4"/>
    </row>
    <row r="7" spans="1:40">
      <c r="A7" s="9" t="s">
        <v>329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/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46" t="s">
        <v>3317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4"/>
    </row>
    <row r="8" spans="1:40">
      <c r="A8" s="9" t="s">
        <v>595</v>
      </c>
      <c r="B8" s="5">
        <v>0</v>
      </c>
      <c r="C8" s="5">
        <v>2.0090955027791813</v>
      </c>
      <c r="D8" s="5">
        <v>3.3094997473471448</v>
      </c>
      <c r="E8" s="5">
        <v>3.3868115209701868</v>
      </c>
      <c r="F8" s="5">
        <v>2.0901970692268823</v>
      </c>
      <c r="G8" s="5">
        <v>1.9153612935826176</v>
      </c>
      <c r="H8" s="5">
        <v>2.0371399696816574</v>
      </c>
      <c r="I8" s="5">
        <v>1.5555836280949977</v>
      </c>
      <c r="J8" s="5">
        <v>3.5348660939868624</v>
      </c>
      <c r="K8" s="5">
        <v>-4.1100726895119415</v>
      </c>
      <c r="L8" s="5">
        <v>-7.4398496240601499</v>
      </c>
      <c r="M8" s="5"/>
      <c r="N8" s="5">
        <v>0</v>
      </c>
      <c r="O8" s="5">
        <v>0</v>
      </c>
      <c r="P8" s="5">
        <v>2.6657223796033995</v>
      </c>
      <c r="Q8" s="5">
        <v>2.2890867395116685</v>
      </c>
      <c r="R8" s="5">
        <v>0</v>
      </c>
      <c r="S8" s="5">
        <v>2.5561850802644002</v>
      </c>
      <c r="T8" s="5">
        <v>-3.0257142857142858</v>
      </c>
      <c r="U8" s="5">
        <v>-3.0913261050875729</v>
      </c>
      <c r="V8" s="46" t="s">
        <v>3318</v>
      </c>
      <c r="W8" s="83" t="s">
        <v>93</v>
      </c>
      <c r="X8" s="15">
        <v>-99.9</v>
      </c>
      <c r="Y8" s="15">
        <v>-49.9</v>
      </c>
      <c r="Z8" s="15">
        <v>-24.9</v>
      </c>
      <c r="AA8" s="15">
        <v>-9.9</v>
      </c>
      <c r="AB8" s="15">
        <v>-4.9000000000000004</v>
      </c>
      <c r="AC8" s="15">
        <v>-2.4</v>
      </c>
      <c r="AD8" s="15">
        <v>-1.4</v>
      </c>
      <c r="AE8" s="15">
        <v>0</v>
      </c>
      <c r="AF8" s="15">
        <v>1.4</v>
      </c>
      <c r="AG8" s="15">
        <v>2.4</v>
      </c>
      <c r="AH8" s="15">
        <v>4.9000000000000004</v>
      </c>
      <c r="AI8" s="15">
        <v>9.9</v>
      </c>
      <c r="AJ8" s="15">
        <v>24.9</v>
      </c>
      <c r="AK8" s="15">
        <v>49.9</v>
      </c>
      <c r="AL8" s="15">
        <v>99.9</v>
      </c>
      <c r="AM8" s="1"/>
      <c r="AN8" s="4"/>
    </row>
    <row r="9" spans="1:40" ht="21">
      <c r="A9" s="9" t="s">
        <v>3291</v>
      </c>
      <c r="B9" s="5">
        <v>1.3271767810026385</v>
      </c>
      <c r="C9" s="5">
        <v>0</v>
      </c>
      <c r="D9" s="5">
        <v>0</v>
      </c>
      <c r="E9" s="5">
        <v>0</v>
      </c>
      <c r="F9" s="5">
        <v>0</v>
      </c>
      <c r="G9" s="5">
        <v>-1.4651162790697676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/>
      <c r="N9" s="5">
        <v>1.0554089709762533</v>
      </c>
      <c r="O9" s="5">
        <v>0</v>
      </c>
      <c r="P9" s="5">
        <v>0</v>
      </c>
      <c r="Q9" s="5">
        <v>-1.2966666666666666</v>
      </c>
      <c r="R9" s="5">
        <v>-1.3053691275167785</v>
      </c>
      <c r="S9" s="5">
        <v>-1.3460207612456747</v>
      </c>
      <c r="T9" s="5">
        <v>0</v>
      </c>
      <c r="U9" s="5">
        <v>0</v>
      </c>
      <c r="V9" s="46" t="s">
        <v>3319</v>
      </c>
      <c r="W9" s="84" t="s">
        <v>3348</v>
      </c>
      <c r="X9" s="19">
        <v>-100</v>
      </c>
      <c r="Y9" s="19">
        <v>-50</v>
      </c>
      <c r="Z9" s="19">
        <v>-25</v>
      </c>
      <c r="AA9" s="19">
        <v>-10</v>
      </c>
      <c r="AB9" s="19">
        <v>-5</v>
      </c>
      <c r="AC9" s="19">
        <v>-2.5</v>
      </c>
      <c r="AD9" s="19">
        <v>-1.5</v>
      </c>
      <c r="AE9" s="20">
        <v>0</v>
      </c>
      <c r="AF9" s="21">
        <v>1.5</v>
      </c>
      <c r="AG9" s="21">
        <v>2.5</v>
      </c>
      <c r="AH9" s="21">
        <v>5</v>
      </c>
      <c r="AI9" s="21">
        <v>10</v>
      </c>
      <c r="AJ9" s="21">
        <v>25</v>
      </c>
      <c r="AK9" s="21">
        <v>50</v>
      </c>
      <c r="AL9" s="21">
        <v>100</v>
      </c>
      <c r="AM9" s="1"/>
      <c r="AN9" s="4"/>
    </row>
    <row r="10" spans="1:40">
      <c r="A10" s="9" t="s">
        <v>3292</v>
      </c>
      <c r="B10" s="5">
        <v>-1.6028748590755355</v>
      </c>
      <c r="C10" s="5">
        <v>0</v>
      </c>
      <c r="D10" s="5">
        <v>1.6322000866175834</v>
      </c>
      <c r="E10" s="5">
        <v>1.5194889562581204</v>
      </c>
      <c r="F10" s="5">
        <v>0</v>
      </c>
      <c r="G10" s="5">
        <v>1.5257687310524035</v>
      </c>
      <c r="H10" s="5">
        <v>0</v>
      </c>
      <c r="I10" s="5">
        <v>0</v>
      </c>
      <c r="J10" s="5">
        <v>0</v>
      </c>
      <c r="K10" s="5">
        <v>-18.583501006036219</v>
      </c>
      <c r="L10" s="5">
        <v>-11.181598062953995</v>
      </c>
      <c r="M10" s="5"/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-2.6338811019816339</v>
      </c>
      <c r="U10" s="5">
        <v>-3.8188507358093902</v>
      </c>
      <c r="V10" s="46" t="s">
        <v>3320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4"/>
    </row>
    <row r="11" spans="1:40">
      <c r="A11" s="9" t="s">
        <v>1418</v>
      </c>
      <c r="B11" s="5">
        <v>-1.6837450442207988</v>
      </c>
      <c r="C11" s="5">
        <v>1.3961363636363635</v>
      </c>
      <c r="D11" s="5">
        <v>0</v>
      </c>
      <c r="E11" s="5">
        <v>2.0023863636363637</v>
      </c>
      <c r="F11" s="5">
        <v>1.5897727272727271</v>
      </c>
      <c r="G11" s="5">
        <v>1.5836363636363635</v>
      </c>
      <c r="H11" s="5">
        <v>1.4730681818181817</v>
      </c>
      <c r="I11" s="5">
        <v>0</v>
      </c>
      <c r="J11" s="5">
        <v>1.5676136363636362</v>
      </c>
      <c r="K11" s="5">
        <v>-5.3593179049939099</v>
      </c>
      <c r="L11" s="5">
        <v>-7.7396657871591916</v>
      </c>
      <c r="M11" s="5"/>
      <c r="N11" s="5">
        <v>0</v>
      </c>
      <c r="O11" s="5">
        <v>0</v>
      </c>
      <c r="P11" s="5">
        <v>0</v>
      </c>
      <c r="Q11" s="5">
        <v>1.4307692307692308</v>
      </c>
      <c r="R11" s="5">
        <v>0</v>
      </c>
      <c r="S11" s="5">
        <v>1.5276755852842809</v>
      </c>
      <c r="T11" s="5">
        <v>-3.1317098716941607</v>
      </c>
      <c r="U11" s="5">
        <v>-3.691358024691358</v>
      </c>
      <c r="V11" s="46" t="s">
        <v>3321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4"/>
    </row>
    <row r="12" spans="1:40">
      <c r="A12" s="9" t="s">
        <v>3293</v>
      </c>
      <c r="B12" s="5">
        <v>-3.3760330578512394</v>
      </c>
      <c r="C12" s="5">
        <v>0</v>
      </c>
      <c r="D12" s="5">
        <v>3.2396226415094342</v>
      </c>
      <c r="E12" s="5">
        <v>4.3056603773584907</v>
      </c>
      <c r="F12" s="5">
        <v>1.6943396226415095</v>
      </c>
      <c r="G12" s="5">
        <v>3.2811320754716982</v>
      </c>
      <c r="H12" s="5">
        <v>2.6169811320754719</v>
      </c>
      <c r="I12" s="5">
        <v>2.9264150943396228</v>
      </c>
      <c r="J12" s="5">
        <v>4.9962264150943394</v>
      </c>
      <c r="K12" s="5">
        <v>-4.0769230769230766</v>
      </c>
      <c r="L12" s="5">
        <v>-8.8333333333333321</v>
      </c>
      <c r="M12" s="5"/>
      <c r="N12" s="5">
        <v>0</v>
      </c>
      <c r="O12" s="5">
        <v>0</v>
      </c>
      <c r="P12" s="5">
        <v>1.9927448609431682</v>
      </c>
      <c r="Q12" s="5">
        <v>2.5900846432889963</v>
      </c>
      <c r="R12" s="5">
        <v>2.1245465538089476</v>
      </c>
      <c r="S12" s="5">
        <v>0</v>
      </c>
      <c r="T12" s="5">
        <v>-7.2543859649122808</v>
      </c>
      <c r="U12" s="5">
        <v>-5.405228758169935</v>
      </c>
      <c r="V12" s="46" t="s">
        <v>3322</v>
      </c>
      <c r="W12" s="1" t="s">
        <v>94</v>
      </c>
      <c r="X12" s="15">
        <v>-99.9</v>
      </c>
      <c r="Y12" s="15">
        <v>-49.9</v>
      </c>
      <c r="Z12" s="15">
        <v>-24.9</v>
      </c>
      <c r="AA12" s="15">
        <v>-9.9</v>
      </c>
      <c r="AB12" s="15">
        <v>-4.9000000000000004</v>
      </c>
      <c r="AC12" s="15">
        <v>-2.4</v>
      </c>
      <c r="AD12" s="15">
        <v>-1.4</v>
      </c>
      <c r="AE12" s="15">
        <v>0</v>
      </c>
      <c r="AF12" s="15">
        <v>1.4</v>
      </c>
      <c r="AG12" s="15">
        <v>2.4</v>
      </c>
      <c r="AH12" s="15">
        <v>4.9000000000000004</v>
      </c>
      <c r="AI12" s="15">
        <v>9.9</v>
      </c>
      <c r="AJ12" s="15">
        <v>24.9</v>
      </c>
      <c r="AK12" s="15">
        <v>49.9</v>
      </c>
      <c r="AL12" s="15">
        <v>99.9</v>
      </c>
      <c r="AM12" s="1"/>
      <c r="AN12" s="4"/>
    </row>
    <row r="13" spans="1:40" ht="21">
      <c r="A13" s="9" t="s">
        <v>3294</v>
      </c>
      <c r="B13" s="5">
        <v>0</v>
      </c>
      <c r="C13" s="5">
        <v>0</v>
      </c>
      <c r="D13" s="5">
        <v>2.2655086848635233</v>
      </c>
      <c r="E13" s="5">
        <v>1.9609181141439207</v>
      </c>
      <c r="F13" s="5">
        <v>0</v>
      </c>
      <c r="G13" s="5">
        <v>2.0924317617866004</v>
      </c>
      <c r="H13" s="5">
        <v>1.9615384615384615</v>
      </c>
      <c r="I13" s="5">
        <v>2.5136476426799006</v>
      </c>
      <c r="J13" s="5">
        <v>0</v>
      </c>
      <c r="K13" s="5">
        <v>-5.2508143322475576</v>
      </c>
      <c r="L13" s="5">
        <v>-4.0099502487562191</v>
      </c>
      <c r="M13" s="5"/>
      <c r="N13" s="5">
        <v>1.6713645099295322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-4.5326086956521738</v>
      </c>
      <c r="U13" s="5">
        <v>-4.032882011605416</v>
      </c>
      <c r="V13" s="46" t="s">
        <v>3323</v>
      </c>
      <c r="W13" s="1"/>
      <c r="X13" s="19">
        <v>-100</v>
      </c>
      <c r="Y13" s="19">
        <v>-50</v>
      </c>
      <c r="Z13" s="19">
        <v>-25</v>
      </c>
      <c r="AA13" s="19">
        <v>-10</v>
      </c>
      <c r="AB13" s="19">
        <v>-5</v>
      </c>
      <c r="AC13" s="19">
        <v>-2.5</v>
      </c>
      <c r="AD13" s="19">
        <v>-1.5</v>
      </c>
      <c r="AE13" s="20">
        <v>0</v>
      </c>
      <c r="AF13" s="21">
        <v>1.5</v>
      </c>
      <c r="AG13" s="21">
        <v>2.5</v>
      </c>
      <c r="AH13" s="21">
        <v>5</v>
      </c>
      <c r="AI13" s="21">
        <v>10</v>
      </c>
      <c r="AJ13" s="21">
        <v>25</v>
      </c>
      <c r="AK13" s="21">
        <v>50</v>
      </c>
      <c r="AL13" s="21">
        <v>100</v>
      </c>
      <c r="AM13" s="1"/>
      <c r="AN13" s="4"/>
    </row>
    <row r="14" spans="1:40">
      <c r="A14" s="9" t="s">
        <v>3295</v>
      </c>
      <c r="B14" s="5">
        <v>0</v>
      </c>
      <c r="C14" s="5">
        <v>0</v>
      </c>
      <c r="D14" s="5">
        <v>0</v>
      </c>
      <c r="E14" s="5">
        <v>0</v>
      </c>
      <c r="F14" s="5">
        <v>7.5306122448979584</v>
      </c>
      <c r="G14" s="5">
        <v>0</v>
      </c>
      <c r="H14" s="5">
        <v>0</v>
      </c>
      <c r="I14" s="5">
        <v>0</v>
      </c>
      <c r="J14" s="5">
        <v>0</v>
      </c>
      <c r="K14" s="5">
        <v>4.1836734693877542</v>
      </c>
      <c r="L14" s="5">
        <v>0</v>
      </c>
      <c r="M14" s="5"/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6.3452380952380949</v>
      </c>
      <c r="U14" s="5">
        <v>6.2380952380952381</v>
      </c>
      <c r="V14" s="46" t="s">
        <v>3324</v>
      </c>
      <c r="W14" s="1"/>
      <c r="X14" s="16"/>
      <c r="Y14" s="16"/>
      <c r="Z14" s="16"/>
      <c r="AA14" s="16"/>
      <c r="AB14" s="16"/>
      <c r="AC14" s="16"/>
      <c r="AD14" s="16"/>
      <c r="AE14" s="17"/>
      <c r="AF14" s="18"/>
      <c r="AG14" s="18"/>
      <c r="AH14" s="18"/>
      <c r="AI14" s="18"/>
      <c r="AJ14" s="18"/>
      <c r="AK14" s="18"/>
      <c r="AL14" s="18"/>
      <c r="AM14" s="1"/>
      <c r="AN14" s="4"/>
    </row>
    <row r="15" spans="1:40">
      <c r="A15" s="9" t="s">
        <v>3296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2.2058823529411762</v>
      </c>
      <c r="L15" s="5">
        <v>0</v>
      </c>
      <c r="M15" s="5"/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46" t="s">
        <v>3325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4"/>
    </row>
    <row r="16" spans="1:40">
      <c r="A16" s="9" t="s">
        <v>3297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/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46" t="s">
        <v>3326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4"/>
    </row>
    <row r="17" spans="1:40">
      <c r="A17" s="9" t="s">
        <v>3298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/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46" t="s">
        <v>3327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4"/>
    </row>
    <row r="18" spans="1:40">
      <c r="A18" s="9" t="s">
        <v>3299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/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46" t="s">
        <v>3328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4"/>
    </row>
    <row r="19" spans="1:40">
      <c r="A19" s="9" t="s">
        <v>3300</v>
      </c>
      <c r="B19" s="5">
        <v>0</v>
      </c>
      <c r="C19" s="5">
        <v>0</v>
      </c>
      <c r="D19" s="5">
        <v>6.2307692307692299</v>
      </c>
      <c r="E19" s="5">
        <v>3.9230769230769225</v>
      </c>
      <c r="F19" s="5">
        <v>4.0384615384615383</v>
      </c>
      <c r="G19" s="5">
        <v>0</v>
      </c>
      <c r="H19" s="5">
        <v>8.4615384615384599</v>
      </c>
      <c r="I19" s="5">
        <v>0</v>
      </c>
      <c r="J19" s="5">
        <v>9.7692307692307683</v>
      </c>
      <c r="K19" s="5">
        <v>0</v>
      </c>
      <c r="L19" s="5">
        <v>-2.8888888888888893</v>
      </c>
      <c r="M19" s="5"/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-7.375</v>
      </c>
      <c r="U19" s="5">
        <v>-4.5384615384615383</v>
      </c>
      <c r="V19" s="46" t="s">
        <v>3329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4"/>
    </row>
    <row r="20" spans="1:40">
      <c r="A20" s="9" t="s">
        <v>3301</v>
      </c>
      <c r="B20" s="5">
        <v>0</v>
      </c>
      <c r="C20" s="5">
        <v>0</v>
      </c>
      <c r="D20" s="5">
        <v>0</v>
      </c>
      <c r="E20" s="5">
        <v>2.1015625000000004</v>
      </c>
      <c r="F20" s="5">
        <v>0</v>
      </c>
      <c r="G20" s="5">
        <v>2.3242187500000004</v>
      </c>
      <c r="H20" s="5">
        <v>0</v>
      </c>
      <c r="I20" s="5">
        <v>2.4531250000000004</v>
      </c>
      <c r="J20" s="5">
        <v>0</v>
      </c>
      <c r="K20" s="5">
        <v>-9.481481481481481</v>
      </c>
      <c r="L20" s="5">
        <v>-12.19047619047619</v>
      </c>
      <c r="M20" s="5"/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-3.05</v>
      </c>
      <c r="U20" s="5">
        <v>-4.919354838709677</v>
      </c>
      <c r="V20" s="46" t="s">
        <v>3330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4"/>
    </row>
    <row r="21" spans="1:40">
      <c r="A21" s="9" t="s">
        <v>451</v>
      </c>
      <c r="B21" s="5">
        <v>0</v>
      </c>
      <c r="C21" s="5">
        <v>3.9406779661016946</v>
      </c>
      <c r="D21" s="5">
        <v>0</v>
      </c>
      <c r="E21" s="5">
        <v>0</v>
      </c>
      <c r="F21" s="5">
        <v>4.4745762711864403</v>
      </c>
      <c r="G21" s="5">
        <v>3.8813559322033893</v>
      </c>
      <c r="H21" s="5">
        <v>2.9152542372881354</v>
      </c>
      <c r="I21" s="5">
        <v>0</v>
      </c>
      <c r="J21" s="5">
        <v>4.0169491525423728</v>
      </c>
      <c r="K21" s="5">
        <v>-3.9333333333333336</v>
      </c>
      <c r="L21" s="5">
        <v>-19.666666666666668</v>
      </c>
      <c r="M21" s="5"/>
      <c r="N21" s="5">
        <v>0</v>
      </c>
      <c r="O21" s="5">
        <v>0</v>
      </c>
      <c r="P21" s="5">
        <v>3.3125</v>
      </c>
      <c r="Q21" s="5">
        <v>0</v>
      </c>
      <c r="R21" s="5">
        <v>0</v>
      </c>
      <c r="S21" s="5">
        <v>0</v>
      </c>
      <c r="T21" s="5">
        <v>-3.0270270270270272</v>
      </c>
      <c r="U21" s="5">
        <v>-6.5882352941176467</v>
      </c>
      <c r="V21" s="46" t="s">
        <v>3331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4"/>
    </row>
    <row r="22" spans="1:40">
      <c r="A22" s="9" t="s">
        <v>1373</v>
      </c>
      <c r="B22" s="5">
        <v>0</v>
      </c>
      <c r="C22" s="5">
        <v>3.165094339622641</v>
      </c>
      <c r="D22" s="5">
        <v>2.7264150943396221</v>
      </c>
      <c r="E22" s="5">
        <v>0</v>
      </c>
      <c r="F22" s="5">
        <v>3.867924528301886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/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4.0227272727272725</v>
      </c>
      <c r="T22" s="5">
        <v>0</v>
      </c>
      <c r="U22" s="5">
        <v>2.6022727272727271</v>
      </c>
      <c r="V22" s="46" t="s">
        <v>3332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4"/>
    </row>
    <row r="23" spans="1:40">
      <c r="A23" s="9" t="s">
        <v>1374</v>
      </c>
      <c r="B23" s="5">
        <v>0</v>
      </c>
      <c r="C23" s="5">
        <v>2.3036809815950918</v>
      </c>
      <c r="D23" s="5">
        <v>-2.2027027027027026</v>
      </c>
      <c r="E23" s="5">
        <v>-2.5076923076923077</v>
      </c>
      <c r="F23" s="5">
        <v>0</v>
      </c>
      <c r="G23" s="5">
        <v>-2.3623188405797104</v>
      </c>
      <c r="H23" s="5">
        <v>-3.1960784313725492</v>
      </c>
      <c r="I23" s="5">
        <v>0</v>
      </c>
      <c r="J23" s="5">
        <v>0</v>
      </c>
      <c r="K23" s="5">
        <v>0</v>
      </c>
      <c r="L23" s="5">
        <v>0</v>
      </c>
      <c r="M23" s="5"/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5.460093896713615</v>
      </c>
      <c r="U23" s="5">
        <v>0</v>
      </c>
      <c r="V23" s="46" t="s">
        <v>3333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4"/>
    </row>
    <row r="24" spans="1:40">
      <c r="A24" s="9" t="s">
        <v>330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/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46" t="s">
        <v>3334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4"/>
    </row>
    <row r="25" spans="1:40">
      <c r="A25" s="9" t="s">
        <v>330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/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46" t="s">
        <v>3335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4"/>
    </row>
    <row r="26" spans="1:40">
      <c r="A26" s="9" t="s">
        <v>330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-2.111545988258317</v>
      </c>
      <c r="I26" s="5">
        <v>0</v>
      </c>
      <c r="J26" s="5">
        <v>0</v>
      </c>
      <c r="K26" s="5">
        <v>-7.1933333333333334</v>
      </c>
      <c r="L26" s="5">
        <v>-7.1456953642384109</v>
      </c>
      <c r="M26" s="5"/>
      <c r="N26" s="5">
        <v>-1.2823660714285714</v>
      </c>
      <c r="O26" s="5">
        <v>0</v>
      </c>
      <c r="P26" s="5">
        <v>0</v>
      </c>
      <c r="Q26" s="5">
        <v>0</v>
      </c>
      <c r="R26" s="5">
        <v>0</v>
      </c>
      <c r="S26" s="5">
        <v>1.9364613880742914</v>
      </c>
      <c r="T26" s="5">
        <v>0</v>
      </c>
      <c r="U26" s="5">
        <v>0</v>
      </c>
      <c r="V26" s="46" t="s">
        <v>3336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4"/>
    </row>
    <row r="27" spans="1:40">
      <c r="A27" s="9" t="s">
        <v>3305</v>
      </c>
      <c r="B27" s="5">
        <v>0</v>
      </c>
      <c r="C27" s="5">
        <v>0</v>
      </c>
      <c r="D27" s="5">
        <v>0</v>
      </c>
      <c r="E27" s="5">
        <v>0</v>
      </c>
      <c r="F27" s="5">
        <v>3.655172413793104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/>
      <c r="N27" s="5">
        <v>0</v>
      </c>
      <c r="O27" s="5">
        <v>0</v>
      </c>
      <c r="P27" s="5">
        <v>-3.9</v>
      </c>
      <c r="Q27" s="5">
        <v>0</v>
      </c>
      <c r="R27" s="5">
        <v>0</v>
      </c>
      <c r="S27" s="5">
        <v>3.9358974358974357</v>
      </c>
      <c r="T27" s="5">
        <v>6.6025641025641022</v>
      </c>
      <c r="U27" s="5">
        <v>2.8333333333333335</v>
      </c>
      <c r="V27" s="46" t="s">
        <v>3337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4"/>
    </row>
    <row r="28" spans="1:40">
      <c r="A28" s="9" t="s">
        <v>3306</v>
      </c>
      <c r="B28" s="5">
        <v>0</v>
      </c>
      <c r="C28" s="5">
        <v>0</v>
      </c>
      <c r="D28" s="5">
        <v>1.5619184998196898</v>
      </c>
      <c r="E28" s="5">
        <v>0</v>
      </c>
      <c r="F28" s="5">
        <v>1.5966101694915253</v>
      </c>
      <c r="G28" s="5">
        <v>0</v>
      </c>
      <c r="H28" s="5">
        <v>0</v>
      </c>
      <c r="I28" s="5">
        <v>0</v>
      </c>
      <c r="J28" s="5">
        <v>1.5375405697800215</v>
      </c>
      <c r="K28" s="5">
        <v>-5.7698709945900957</v>
      </c>
      <c r="L28" s="5">
        <v>-2.5104110085098679</v>
      </c>
      <c r="M28" s="5"/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1.7275641025641024</v>
      </c>
      <c r="T28" s="5">
        <v>1.7295883940620782</v>
      </c>
      <c r="U28" s="5">
        <v>0</v>
      </c>
      <c r="V28" s="46" t="s">
        <v>3338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4"/>
    </row>
    <row r="29" spans="1:40">
      <c r="A29" s="9" t="s">
        <v>330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-5.5142857142857151</v>
      </c>
      <c r="L29" s="5">
        <v>0</v>
      </c>
      <c r="M29" s="5"/>
      <c r="N29" s="5">
        <v>0</v>
      </c>
      <c r="O29" s="5">
        <v>0</v>
      </c>
      <c r="P29" s="5">
        <v>0</v>
      </c>
      <c r="Q29" s="5">
        <v>-2.2346368715083802</v>
      </c>
      <c r="R29" s="5">
        <v>0</v>
      </c>
      <c r="S29" s="5">
        <v>0</v>
      </c>
      <c r="T29" s="5">
        <v>0</v>
      </c>
      <c r="U29" s="5">
        <v>0</v>
      </c>
      <c r="V29" s="46" t="s">
        <v>3339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4"/>
    </row>
    <row r="30" spans="1:40">
      <c r="A30" s="9" t="s">
        <v>330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/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46" t="s">
        <v>3340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4"/>
    </row>
    <row r="31" spans="1:40">
      <c r="A31" s="9" t="s">
        <v>3309</v>
      </c>
      <c r="B31" s="5">
        <v>-4.0999999999999996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6.3137254901960782</v>
      </c>
      <c r="J31" s="5">
        <v>3.7647058823529411</v>
      </c>
      <c r="K31" s="5">
        <v>0</v>
      </c>
      <c r="L31" s="5">
        <v>-6.3749999999999991</v>
      </c>
      <c r="M31" s="5"/>
      <c r="N31" s="5">
        <v>1.4390243902439026</v>
      </c>
      <c r="O31" s="5">
        <v>0</v>
      </c>
      <c r="P31" s="5">
        <v>2.4158415841584158</v>
      </c>
      <c r="Q31" s="5">
        <v>3.0198019801980203</v>
      </c>
      <c r="R31" s="5">
        <v>0</v>
      </c>
      <c r="S31" s="5">
        <v>0</v>
      </c>
      <c r="T31" s="5">
        <v>0</v>
      </c>
      <c r="U31" s="5">
        <v>0</v>
      </c>
      <c r="V31" s="46" t="s">
        <v>3341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4"/>
    </row>
    <row r="32" spans="1:40">
      <c r="A32" s="9" t="s">
        <v>331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/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46" t="s">
        <v>3342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4"/>
    </row>
    <row r="33" spans="1:40">
      <c r="A33" s="9" t="s">
        <v>3311</v>
      </c>
      <c r="B33" s="5">
        <v>5.545454545454545</v>
      </c>
      <c r="C33" s="5">
        <v>0</v>
      </c>
      <c r="D33" s="5">
        <v>0</v>
      </c>
      <c r="E33" s="5">
        <v>-5.1428571428571432</v>
      </c>
      <c r="F33" s="5">
        <v>0</v>
      </c>
      <c r="G33" s="5">
        <v>-4.4999999999999991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/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10.124999999999998</v>
      </c>
      <c r="U33" s="5">
        <v>9.625</v>
      </c>
      <c r="V33" s="46" t="s">
        <v>334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4"/>
    </row>
    <row r="34" spans="1:40">
      <c r="A34" s="9" t="s">
        <v>3312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-2.2173913043478262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/>
      <c r="N34" s="5">
        <v>0</v>
      </c>
      <c r="O34" s="5">
        <v>0</v>
      </c>
      <c r="P34" s="5">
        <v>0</v>
      </c>
      <c r="Q34" s="5">
        <v>-1.8175675675675675</v>
      </c>
      <c r="R34" s="5">
        <v>-1.6604938271604939</v>
      </c>
      <c r="S34" s="5">
        <v>0</v>
      </c>
      <c r="T34" s="5">
        <v>1.6914498141263938</v>
      </c>
      <c r="U34" s="5">
        <v>0</v>
      </c>
      <c r="V34" s="46" t="s">
        <v>3344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4"/>
    </row>
    <row r="35" spans="1:40">
      <c r="A35" s="9" t="s">
        <v>3313</v>
      </c>
      <c r="B35" s="5">
        <v>-2.1386986301369864</v>
      </c>
      <c r="C35" s="5">
        <v>0</v>
      </c>
      <c r="D35" s="5">
        <v>-5.0916666666666668</v>
      </c>
      <c r="E35" s="5">
        <v>0</v>
      </c>
      <c r="F35" s="5">
        <v>0</v>
      </c>
      <c r="G35" s="5">
        <v>0</v>
      </c>
      <c r="H35" s="5">
        <v>-2.8243451463790445</v>
      </c>
      <c r="I35" s="5">
        <v>-2.0366666666666666</v>
      </c>
      <c r="J35" s="5">
        <v>-3.3571428571428572</v>
      </c>
      <c r="K35" s="5">
        <v>0</v>
      </c>
      <c r="L35" s="5">
        <v>0</v>
      </c>
      <c r="M35" s="5"/>
      <c r="N35" s="5">
        <v>-1.4128959276018098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-5.9915730337078648</v>
      </c>
      <c r="U35" s="5">
        <v>-2.8214285714285716</v>
      </c>
      <c r="V35" s="46" t="s">
        <v>3345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4"/>
    </row>
    <row r="36" spans="1:40">
      <c r="A36" s="9" t="s">
        <v>3314</v>
      </c>
      <c r="B36" s="5">
        <v>-3.2660167130919215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1.7184846505551927</v>
      </c>
      <c r="K36" s="5">
        <v>-2.206051873198847</v>
      </c>
      <c r="L36" s="5">
        <v>-8.7988505747126435</v>
      </c>
      <c r="M36" s="5"/>
      <c r="N36" s="5">
        <v>-1.3908659549228943</v>
      </c>
      <c r="O36" s="5">
        <v>0</v>
      </c>
      <c r="P36" s="5">
        <v>0</v>
      </c>
      <c r="Q36" s="5">
        <v>1.8050595238095237</v>
      </c>
      <c r="R36" s="5">
        <v>0</v>
      </c>
      <c r="S36" s="5">
        <v>0</v>
      </c>
      <c r="T36" s="5">
        <v>-3.6064400715563503</v>
      </c>
      <c r="U36" s="5">
        <v>-3.8994197292069632</v>
      </c>
      <c r="V36" s="46" t="s">
        <v>3346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4"/>
    </row>
    <row r="37" spans="1:40">
      <c r="A37" s="13" t="s">
        <v>180</v>
      </c>
      <c r="B37" s="14">
        <v>-2.8888888888888888</v>
      </c>
      <c r="C37" s="14">
        <v>2.035714285714286</v>
      </c>
      <c r="D37" s="14">
        <v>2.1785714285714288</v>
      </c>
      <c r="E37" s="14">
        <v>2.1785714285714288</v>
      </c>
      <c r="F37" s="14">
        <v>0</v>
      </c>
      <c r="G37" s="14">
        <v>0</v>
      </c>
      <c r="H37" s="14">
        <v>0</v>
      </c>
      <c r="I37" s="14">
        <v>2.4857142857142858</v>
      </c>
      <c r="J37" s="14">
        <v>3.3142857142857141</v>
      </c>
      <c r="K37" s="14">
        <v>-13.999999999999998</v>
      </c>
      <c r="L37" s="14">
        <v>-11.666666666666666</v>
      </c>
      <c r="M37" s="14"/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-2.1609195402298851</v>
      </c>
      <c r="V37" s="82" t="s">
        <v>3347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4"/>
    </row>
    <row r="38" spans="1:40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4"/>
    </row>
    <row r="39" spans="1:40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4"/>
    </row>
    <row r="40" spans="1: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4"/>
    </row>
    <row r="41" spans="1:40">
      <c r="N41" s="4"/>
      <c r="O41" s="4"/>
      <c r="P41" s="4"/>
      <c r="Q41" s="4"/>
      <c r="R41" s="4"/>
      <c r="S41" s="4"/>
      <c r="T41" s="4"/>
      <c r="U41" s="4"/>
      <c r="V41" s="4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4"/>
    </row>
  </sheetData>
  <mergeCells count="2">
    <mergeCell ref="B3:L3"/>
    <mergeCell ref="N3:U3"/>
  </mergeCells>
  <conditionalFormatting sqref="C5:M18 O5:U36">
    <cfRule type="colorScale" priority="42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6">
    <cfRule type="cellIs" dxfId="1435" priority="420" stopIfTrue="1" operator="between">
      <formula>-50</formula>
      <formula>-100</formula>
    </cfRule>
    <cfRule type="cellIs" dxfId="1434" priority="421" stopIfTrue="1" operator="between">
      <formula>-25</formula>
      <formula>-50</formula>
    </cfRule>
    <cfRule type="cellIs" dxfId="1433" priority="422" stopIfTrue="1" operator="between">
      <formula>-25</formula>
      <formula>-10</formula>
    </cfRule>
    <cfRule type="cellIs" dxfId="1432" priority="423" stopIfTrue="1" operator="between">
      <formula>-10</formula>
      <formula>-5</formula>
    </cfRule>
    <cfRule type="cellIs" dxfId="1431" priority="424" stopIfTrue="1" operator="greaterThan">
      <formula>50</formula>
    </cfRule>
    <cfRule type="cellIs" dxfId="1430" priority="425" stopIfTrue="1" operator="between">
      <formula>25</formula>
      <formula>50</formula>
    </cfRule>
    <cfRule type="cellIs" dxfId="1429" priority="426" stopIfTrue="1" operator="between">
      <formula>10</formula>
      <formula>25</formula>
    </cfRule>
    <cfRule type="cellIs" dxfId="1428" priority="427" stopIfTrue="1" operator="between">
      <formula>5</formula>
      <formula>10</formula>
    </cfRule>
    <cfRule type="colorScale" priority="42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5:M18 O5:U36">
    <cfRule type="cellIs" dxfId="1427" priority="411" stopIfTrue="1" operator="between">
      <formula>-50</formula>
      <formula>-100</formula>
    </cfRule>
    <cfRule type="cellIs" dxfId="1426" priority="412" stopIfTrue="1" operator="between">
      <formula>-25</formula>
      <formula>-50</formula>
    </cfRule>
    <cfRule type="cellIs" dxfId="1425" priority="413" stopIfTrue="1" operator="between">
      <formula>-25</formula>
      <formula>-10</formula>
    </cfRule>
    <cfRule type="cellIs" dxfId="1424" priority="414" stopIfTrue="1" operator="between">
      <formula>-10</formula>
      <formula>-5</formula>
    </cfRule>
    <cfRule type="cellIs" dxfId="1423" priority="415" stopIfTrue="1" operator="greaterThan">
      <formula>50</formula>
    </cfRule>
    <cfRule type="cellIs" dxfId="1422" priority="416" stopIfTrue="1" operator="between">
      <formula>25</formula>
      <formula>50</formula>
    </cfRule>
    <cfRule type="cellIs" dxfId="1421" priority="417" stopIfTrue="1" operator="between">
      <formula>10</formula>
      <formula>25</formula>
    </cfRule>
    <cfRule type="cellIs" dxfId="1420" priority="418" stopIfTrue="1" operator="between">
      <formula>5</formula>
      <formula>10</formula>
    </cfRule>
    <cfRule type="colorScale" priority="41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6">
    <cfRule type="cellIs" dxfId="1419" priority="401" stopIfTrue="1" operator="between">
      <formula>"NC"</formula>
      <formula>"NC"</formula>
    </cfRule>
    <cfRule type="cellIs" dxfId="1418" priority="402" stopIfTrue="1" operator="between">
      <formula>-50</formula>
      <formula>-1000</formula>
    </cfRule>
    <cfRule type="cellIs" dxfId="1417" priority="403" stopIfTrue="1" operator="between">
      <formula>-25</formula>
      <formula>-50</formula>
    </cfRule>
    <cfRule type="cellIs" dxfId="1416" priority="404" stopIfTrue="1" operator="between">
      <formula>-25</formula>
      <formula>-10</formula>
    </cfRule>
    <cfRule type="cellIs" dxfId="1415" priority="405" stopIfTrue="1" operator="between">
      <formula>-10</formula>
      <formula>-5</formula>
    </cfRule>
    <cfRule type="cellIs" dxfId="1414" priority="406" stopIfTrue="1" operator="greaterThan">
      <formula>50</formula>
    </cfRule>
    <cfRule type="cellIs" dxfId="1413" priority="407" stopIfTrue="1" operator="between">
      <formula>25</formula>
      <formula>50</formula>
    </cfRule>
    <cfRule type="cellIs" dxfId="1412" priority="408" stopIfTrue="1" operator="between">
      <formula>10</formula>
      <formula>25</formula>
    </cfRule>
    <cfRule type="cellIs" dxfId="1411" priority="409" stopIfTrue="1" operator="between">
      <formula>5</formula>
      <formula>10</formula>
    </cfRule>
    <cfRule type="colorScale" priority="41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5:M18 O5:U36">
    <cfRule type="cellIs" dxfId="1410" priority="391" stopIfTrue="1" operator="between">
      <formula>"NC"</formula>
      <formula>"NC"</formula>
    </cfRule>
    <cfRule type="cellIs" dxfId="1409" priority="392" stopIfTrue="1" operator="between">
      <formula>-50</formula>
      <formula>-1000</formula>
    </cfRule>
    <cfRule type="cellIs" dxfId="1408" priority="393" stopIfTrue="1" operator="between">
      <formula>-25</formula>
      <formula>-50</formula>
    </cfRule>
    <cfRule type="cellIs" dxfId="1407" priority="394" stopIfTrue="1" operator="between">
      <formula>-25</formula>
      <formula>-10</formula>
    </cfRule>
    <cfRule type="cellIs" dxfId="1406" priority="395" stopIfTrue="1" operator="between">
      <formula>-10</formula>
      <formula>-5</formula>
    </cfRule>
    <cfRule type="cellIs" dxfId="1405" priority="396" stopIfTrue="1" operator="greaterThan">
      <formula>50</formula>
    </cfRule>
    <cfRule type="cellIs" dxfId="1404" priority="397" stopIfTrue="1" operator="between">
      <formula>25</formula>
      <formula>50</formula>
    </cfRule>
    <cfRule type="cellIs" dxfId="1403" priority="398" stopIfTrue="1" operator="between">
      <formula>10</formula>
      <formula>25</formula>
    </cfRule>
    <cfRule type="cellIs" dxfId="1402" priority="399" stopIfTrue="1" operator="between">
      <formula>5</formula>
      <formula>10</formula>
    </cfRule>
    <cfRule type="colorScale" priority="40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5:N18">
    <cfRule type="cellIs" dxfId="1401" priority="378" operator="between">
      <formula>-50</formula>
      <formula>-100</formula>
    </cfRule>
    <cfRule type="cellIs" dxfId="1400" priority="379" operator="between">
      <formula>-25</formula>
      <formula>-50</formula>
    </cfRule>
    <cfRule type="cellIs" dxfId="1399" priority="380" operator="between">
      <formula>-10</formula>
      <formula>-25</formula>
    </cfRule>
    <cfRule type="cellIs" dxfId="1398" priority="381" operator="between">
      <formula>-5</formula>
      <formula>-10</formula>
    </cfRule>
    <cfRule type="cellIs" dxfId="1397" priority="382" operator="between">
      <formula>-2.5</formula>
      <formula>-5</formula>
    </cfRule>
    <cfRule type="cellIs" dxfId="1396" priority="383" operator="between">
      <formula>-1.5</formula>
      <formula>-2.5</formula>
    </cfRule>
    <cfRule type="cellIs" dxfId="1395" priority="384" operator="between">
      <formula>50</formula>
      <formula>100</formula>
    </cfRule>
    <cfRule type="cellIs" dxfId="1394" priority="385" operator="between">
      <formula>25</formula>
      <formula>50</formula>
    </cfRule>
    <cfRule type="cellIs" dxfId="1393" priority="386" operator="between">
      <formula>10</formula>
      <formula>25</formula>
    </cfRule>
    <cfRule type="cellIs" dxfId="1392" priority="387" operator="between">
      <formula>5</formula>
      <formula>10</formula>
    </cfRule>
    <cfRule type="cellIs" dxfId="1391" priority="388" operator="between">
      <formula>2.5</formula>
      <formula>5</formula>
    </cfRule>
    <cfRule type="cellIs" dxfId="1390" priority="389" operator="between">
      <formula>1.5</formula>
      <formula>2.5</formula>
    </cfRule>
    <cfRule type="colorScale" priority="390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5:B18">
    <cfRule type="cellIs" dxfId="1389" priority="365" operator="between">
      <formula>-50</formula>
      <formula>-100</formula>
    </cfRule>
    <cfRule type="cellIs" dxfId="1388" priority="366" operator="between">
      <formula>-25</formula>
      <formula>-50</formula>
    </cfRule>
    <cfRule type="cellIs" dxfId="1387" priority="367" operator="between">
      <formula>-10</formula>
      <formula>-25</formula>
    </cfRule>
    <cfRule type="cellIs" dxfId="1386" priority="368" operator="between">
      <formula>-5</formula>
      <formula>-10</formula>
    </cfRule>
    <cfRule type="cellIs" dxfId="1385" priority="369" operator="between">
      <formula>-2.5</formula>
      <formula>-5</formula>
    </cfRule>
    <cfRule type="cellIs" dxfId="1384" priority="370" operator="between">
      <formula>-1.5</formula>
      <formula>-2.5</formula>
    </cfRule>
    <cfRule type="cellIs" dxfId="1383" priority="371" operator="between">
      <formula>50</formula>
      <formula>100</formula>
    </cfRule>
    <cfRule type="cellIs" dxfId="1382" priority="372" operator="between">
      <formula>25</formula>
      <formula>50</formula>
    </cfRule>
    <cfRule type="cellIs" dxfId="1381" priority="373" operator="between">
      <formula>10</formula>
      <formula>25</formula>
    </cfRule>
    <cfRule type="cellIs" dxfId="1380" priority="374" operator="between">
      <formula>5</formula>
      <formula>10</formula>
    </cfRule>
    <cfRule type="cellIs" dxfId="1379" priority="375" operator="between">
      <formula>2.5</formula>
      <formula>5</formula>
    </cfRule>
    <cfRule type="cellIs" dxfId="1378" priority="376" operator="between">
      <formula>1.5</formula>
      <formula>2.5</formula>
    </cfRule>
    <cfRule type="colorScale" priority="377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19:M26">
    <cfRule type="colorScale" priority="36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377" priority="355" stopIfTrue="1" operator="between">
      <formula>-50</formula>
      <formula>-100</formula>
    </cfRule>
    <cfRule type="cellIs" dxfId="1376" priority="356" stopIfTrue="1" operator="between">
      <formula>-25</formula>
      <formula>-50</formula>
    </cfRule>
    <cfRule type="cellIs" dxfId="1375" priority="357" stopIfTrue="1" operator="between">
      <formula>-25</formula>
      <formula>-10</formula>
    </cfRule>
    <cfRule type="cellIs" dxfId="1374" priority="358" stopIfTrue="1" operator="between">
      <formula>-10</formula>
      <formula>-5</formula>
    </cfRule>
    <cfRule type="cellIs" dxfId="1373" priority="359" stopIfTrue="1" operator="greaterThan">
      <formula>50</formula>
    </cfRule>
    <cfRule type="cellIs" dxfId="1372" priority="360" stopIfTrue="1" operator="between">
      <formula>25</formula>
      <formula>50</formula>
    </cfRule>
    <cfRule type="cellIs" dxfId="1371" priority="361" stopIfTrue="1" operator="between">
      <formula>10</formula>
      <formula>25</formula>
    </cfRule>
    <cfRule type="cellIs" dxfId="1370" priority="362" stopIfTrue="1" operator="between">
      <formula>5</formula>
      <formula>10</formula>
    </cfRule>
    <cfRule type="colorScale" priority="36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19:M26">
    <cfRule type="cellIs" dxfId="1369" priority="346" stopIfTrue="1" operator="between">
      <formula>-50</formula>
      <formula>-100</formula>
    </cfRule>
    <cfRule type="cellIs" dxfId="1368" priority="347" stopIfTrue="1" operator="between">
      <formula>-25</formula>
      <formula>-50</formula>
    </cfRule>
    <cfRule type="cellIs" dxfId="1367" priority="348" stopIfTrue="1" operator="between">
      <formula>-25</formula>
      <formula>-10</formula>
    </cfRule>
    <cfRule type="cellIs" dxfId="1366" priority="349" stopIfTrue="1" operator="between">
      <formula>-10</formula>
      <formula>-5</formula>
    </cfRule>
    <cfRule type="cellIs" dxfId="1365" priority="350" stopIfTrue="1" operator="greaterThan">
      <formula>50</formula>
    </cfRule>
    <cfRule type="cellIs" dxfId="1364" priority="351" stopIfTrue="1" operator="between">
      <formula>25</formula>
      <formula>50</formula>
    </cfRule>
    <cfRule type="cellIs" dxfId="1363" priority="352" stopIfTrue="1" operator="between">
      <formula>10</formula>
      <formula>25</formula>
    </cfRule>
    <cfRule type="cellIs" dxfId="1362" priority="353" stopIfTrue="1" operator="between">
      <formula>5</formula>
      <formula>10</formula>
    </cfRule>
    <cfRule type="colorScale" priority="35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361" priority="336" stopIfTrue="1" operator="between">
      <formula>"NC"</formula>
      <formula>"NC"</formula>
    </cfRule>
    <cfRule type="cellIs" dxfId="1360" priority="337" stopIfTrue="1" operator="between">
      <formula>-50</formula>
      <formula>-1000</formula>
    </cfRule>
    <cfRule type="cellIs" dxfId="1359" priority="338" stopIfTrue="1" operator="between">
      <formula>-25</formula>
      <formula>-50</formula>
    </cfRule>
    <cfRule type="cellIs" dxfId="1358" priority="339" stopIfTrue="1" operator="between">
      <formula>-25</formula>
      <formula>-10</formula>
    </cfRule>
    <cfRule type="cellIs" dxfId="1357" priority="340" stopIfTrue="1" operator="between">
      <formula>-10</formula>
      <formula>-5</formula>
    </cfRule>
    <cfRule type="cellIs" dxfId="1356" priority="341" stopIfTrue="1" operator="greaterThan">
      <formula>50</formula>
    </cfRule>
    <cfRule type="cellIs" dxfId="1355" priority="342" stopIfTrue="1" operator="between">
      <formula>25</formula>
      <formula>50</formula>
    </cfRule>
    <cfRule type="cellIs" dxfId="1354" priority="343" stopIfTrue="1" operator="between">
      <formula>10</formula>
      <formula>25</formula>
    </cfRule>
    <cfRule type="cellIs" dxfId="1353" priority="344" stopIfTrue="1" operator="between">
      <formula>5</formula>
      <formula>10</formula>
    </cfRule>
    <cfRule type="colorScale" priority="34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19:M26">
    <cfRule type="cellIs" dxfId="1352" priority="326" stopIfTrue="1" operator="between">
      <formula>"NC"</formula>
      <formula>"NC"</formula>
    </cfRule>
    <cfRule type="cellIs" dxfId="1351" priority="327" stopIfTrue="1" operator="between">
      <formula>-50</formula>
      <formula>-1000</formula>
    </cfRule>
    <cfRule type="cellIs" dxfId="1350" priority="328" stopIfTrue="1" operator="between">
      <formula>-25</formula>
      <formula>-50</formula>
    </cfRule>
    <cfRule type="cellIs" dxfId="1349" priority="329" stopIfTrue="1" operator="between">
      <formula>-25</formula>
      <formula>-10</formula>
    </cfRule>
    <cfRule type="cellIs" dxfId="1348" priority="330" stopIfTrue="1" operator="between">
      <formula>-10</formula>
      <formula>-5</formula>
    </cfRule>
    <cfRule type="cellIs" dxfId="1347" priority="331" stopIfTrue="1" operator="greaterThan">
      <formula>50</formula>
    </cfRule>
    <cfRule type="cellIs" dxfId="1346" priority="332" stopIfTrue="1" operator="between">
      <formula>25</formula>
      <formula>50</formula>
    </cfRule>
    <cfRule type="cellIs" dxfId="1345" priority="333" stopIfTrue="1" operator="between">
      <formula>10</formula>
      <formula>25</formula>
    </cfRule>
    <cfRule type="cellIs" dxfId="1344" priority="334" stopIfTrue="1" operator="between">
      <formula>5</formula>
      <formula>10</formula>
    </cfRule>
    <cfRule type="colorScale" priority="33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19:N26">
    <cfRule type="cellIs" dxfId="1343" priority="313" operator="between">
      <formula>-50</formula>
      <formula>-100</formula>
    </cfRule>
    <cfRule type="cellIs" dxfId="1342" priority="314" operator="between">
      <formula>-25</formula>
      <formula>-50</formula>
    </cfRule>
    <cfRule type="cellIs" dxfId="1341" priority="315" operator="between">
      <formula>-10</formula>
      <formula>-25</formula>
    </cfRule>
    <cfRule type="cellIs" dxfId="1340" priority="316" operator="between">
      <formula>-5</formula>
      <formula>-10</formula>
    </cfRule>
    <cfRule type="cellIs" dxfId="1339" priority="317" operator="between">
      <formula>-2.5</formula>
      <formula>-5</formula>
    </cfRule>
    <cfRule type="cellIs" dxfId="1338" priority="318" operator="between">
      <formula>-1.5</formula>
      <formula>-2.5</formula>
    </cfRule>
    <cfRule type="cellIs" dxfId="1337" priority="319" operator="between">
      <formula>50</formula>
      <formula>100</formula>
    </cfRule>
    <cfRule type="cellIs" dxfId="1336" priority="320" operator="between">
      <formula>25</formula>
      <formula>50</formula>
    </cfRule>
    <cfRule type="cellIs" dxfId="1335" priority="321" operator="between">
      <formula>10</formula>
      <formula>25</formula>
    </cfRule>
    <cfRule type="cellIs" dxfId="1334" priority="322" operator="between">
      <formula>5</formula>
      <formula>10</formula>
    </cfRule>
    <cfRule type="cellIs" dxfId="1333" priority="323" operator="between">
      <formula>2.5</formula>
      <formula>5</formula>
    </cfRule>
    <cfRule type="cellIs" dxfId="1332" priority="324" operator="between">
      <formula>1.5</formula>
      <formula>2.5</formula>
    </cfRule>
    <cfRule type="colorScale" priority="32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19:B26">
    <cfRule type="cellIs" dxfId="1331" priority="300" operator="between">
      <formula>-50</formula>
      <formula>-100</formula>
    </cfRule>
    <cfRule type="cellIs" dxfId="1330" priority="301" operator="between">
      <formula>-25</formula>
      <formula>-50</formula>
    </cfRule>
    <cfRule type="cellIs" dxfId="1329" priority="302" operator="between">
      <formula>-10</formula>
      <formula>-25</formula>
    </cfRule>
    <cfRule type="cellIs" dxfId="1328" priority="303" operator="between">
      <formula>-5</formula>
      <formula>-10</formula>
    </cfRule>
    <cfRule type="cellIs" dxfId="1327" priority="304" operator="between">
      <formula>-2.5</formula>
      <formula>-5</formula>
    </cfRule>
    <cfRule type="cellIs" dxfId="1326" priority="305" operator="between">
      <formula>-1.5</formula>
      <formula>-2.5</formula>
    </cfRule>
    <cfRule type="cellIs" dxfId="1325" priority="306" operator="between">
      <formula>50</formula>
      <formula>100</formula>
    </cfRule>
    <cfRule type="cellIs" dxfId="1324" priority="307" operator="between">
      <formula>25</formula>
      <formula>50</formula>
    </cfRule>
    <cfRule type="cellIs" dxfId="1323" priority="308" operator="between">
      <formula>10</formula>
      <formula>25</formula>
    </cfRule>
    <cfRule type="cellIs" dxfId="1322" priority="309" operator="between">
      <formula>5</formula>
      <formula>10</formula>
    </cfRule>
    <cfRule type="cellIs" dxfId="1321" priority="310" operator="between">
      <formula>2.5</formula>
      <formula>5</formula>
    </cfRule>
    <cfRule type="cellIs" dxfId="1320" priority="311" operator="between">
      <formula>1.5</formula>
      <formula>2.5</formula>
    </cfRule>
    <cfRule type="colorScale" priority="31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27:M35">
    <cfRule type="colorScale" priority="29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319" priority="290" stopIfTrue="1" operator="between">
      <formula>-50</formula>
      <formula>-100</formula>
    </cfRule>
    <cfRule type="cellIs" dxfId="1318" priority="291" stopIfTrue="1" operator="between">
      <formula>-25</formula>
      <formula>-50</formula>
    </cfRule>
    <cfRule type="cellIs" dxfId="1317" priority="292" stopIfTrue="1" operator="between">
      <formula>-25</formula>
      <formula>-10</formula>
    </cfRule>
    <cfRule type="cellIs" dxfId="1316" priority="293" stopIfTrue="1" operator="between">
      <formula>-10</formula>
      <formula>-5</formula>
    </cfRule>
    <cfRule type="cellIs" dxfId="1315" priority="294" stopIfTrue="1" operator="greaterThan">
      <formula>50</formula>
    </cfRule>
    <cfRule type="cellIs" dxfId="1314" priority="295" stopIfTrue="1" operator="between">
      <formula>25</formula>
      <formula>50</formula>
    </cfRule>
    <cfRule type="cellIs" dxfId="1313" priority="296" stopIfTrue="1" operator="between">
      <formula>10</formula>
      <formula>25</formula>
    </cfRule>
    <cfRule type="cellIs" dxfId="1312" priority="297" stopIfTrue="1" operator="between">
      <formula>5</formula>
      <formula>10</formula>
    </cfRule>
    <cfRule type="colorScale" priority="298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27:M35">
    <cfRule type="cellIs" dxfId="1311" priority="281" stopIfTrue="1" operator="between">
      <formula>-50</formula>
      <formula>-100</formula>
    </cfRule>
    <cfRule type="cellIs" dxfId="1310" priority="282" stopIfTrue="1" operator="between">
      <formula>-25</formula>
      <formula>-50</formula>
    </cfRule>
    <cfRule type="cellIs" dxfId="1309" priority="283" stopIfTrue="1" operator="between">
      <formula>-25</formula>
      <formula>-10</formula>
    </cfRule>
    <cfRule type="cellIs" dxfId="1308" priority="284" stopIfTrue="1" operator="between">
      <formula>-10</formula>
      <formula>-5</formula>
    </cfRule>
    <cfRule type="cellIs" dxfId="1307" priority="285" stopIfTrue="1" operator="greaterThan">
      <formula>50</formula>
    </cfRule>
    <cfRule type="cellIs" dxfId="1306" priority="286" stopIfTrue="1" operator="between">
      <formula>25</formula>
      <formula>50</formula>
    </cfRule>
    <cfRule type="cellIs" dxfId="1305" priority="287" stopIfTrue="1" operator="between">
      <formula>10</formula>
      <formula>25</formula>
    </cfRule>
    <cfRule type="cellIs" dxfId="1304" priority="288" stopIfTrue="1" operator="between">
      <formula>5</formula>
      <formula>10</formula>
    </cfRule>
    <cfRule type="colorScale" priority="289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303" priority="271" stopIfTrue="1" operator="between">
      <formula>"NC"</formula>
      <formula>"NC"</formula>
    </cfRule>
    <cfRule type="cellIs" dxfId="1302" priority="272" stopIfTrue="1" operator="between">
      <formula>-50</formula>
      <formula>-1000</formula>
    </cfRule>
    <cfRule type="cellIs" dxfId="1301" priority="273" stopIfTrue="1" operator="between">
      <formula>-25</formula>
      <formula>-50</formula>
    </cfRule>
    <cfRule type="cellIs" dxfId="1300" priority="274" stopIfTrue="1" operator="between">
      <formula>-25</formula>
      <formula>-10</formula>
    </cfRule>
    <cfRule type="cellIs" dxfId="1299" priority="275" stopIfTrue="1" operator="between">
      <formula>-10</formula>
      <formula>-5</formula>
    </cfRule>
    <cfRule type="cellIs" dxfId="1298" priority="276" stopIfTrue="1" operator="greaterThan">
      <formula>50</formula>
    </cfRule>
    <cfRule type="cellIs" dxfId="1297" priority="277" stopIfTrue="1" operator="between">
      <formula>25</formula>
      <formula>50</formula>
    </cfRule>
    <cfRule type="cellIs" dxfId="1296" priority="278" stopIfTrue="1" operator="between">
      <formula>10</formula>
      <formula>25</formula>
    </cfRule>
    <cfRule type="cellIs" dxfId="1295" priority="279" stopIfTrue="1" operator="between">
      <formula>5</formula>
      <formula>10</formula>
    </cfRule>
    <cfRule type="colorScale" priority="28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27:M35">
    <cfRule type="cellIs" dxfId="1294" priority="261" stopIfTrue="1" operator="between">
      <formula>"NC"</formula>
      <formula>"NC"</formula>
    </cfRule>
    <cfRule type="cellIs" dxfId="1293" priority="262" stopIfTrue="1" operator="between">
      <formula>-50</formula>
      <formula>-1000</formula>
    </cfRule>
    <cfRule type="cellIs" dxfId="1292" priority="263" stopIfTrue="1" operator="between">
      <formula>-25</formula>
      <formula>-50</formula>
    </cfRule>
    <cfRule type="cellIs" dxfId="1291" priority="264" stopIfTrue="1" operator="between">
      <formula>-25</formula>
      <formula>-10</formula>
    </cfRule>
    <cfRule type="cellIs" dxfId="1290" priority="265" stopIfTrue="1" operator="between">
      <formula>-10</formula>
      <formula>-5</formula>
    </cfRule>
    <cfRule type="cellIs" dxfId="1289" priority="266" stopIfTrue="1" operator="greaterThan">
      <formula>50</formula>
    </cfRule>
    <cfRule type="cellIs" dxfId="1288" priority="267" stopIfTrue="1" operator="between">
      <formula>25</formula>
      <formula>50</formula>
    </cfRule>
    <cfRule type="cellIs" dxfId="1287" priority="268" stopIfTrue="1" operator="between">
      <formula>10</formula>
      <formula>25</formula>
    </cfRule>
    <cfRule type="cellIs" dxfId="1286" priority="269" stopIfTrue="1" operator="between">
      <formula>5</formula>
      <formula>10</formula>
    </cfRule>
    <cfRule type="colorScale" priority="270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27:N35">
    <cfRule type="cellIs" dxfId="1285" priority="248" operator="between">
      <formula>-50</formula>
      <formula>-100</formula>
    </cfRule>
    <cfRule type="cellIs" dxfId="1284" priority="249" operator="between">
      <formula>-25</formula>
      <formula>-50</formula>
    </cfRule>
    <cfRule type="cellIs" dxfId="1283" priority="250" operator="between">
      <formula>-10</formula>
      <formula>-25</formula>
    </cfRule>
    <cfRule type="cellIs" dxfId="1282" priority="251" operator="between">
      <formula>-5</formula>
      <formula>-10</formula>
    </cfRule>
    <cfRule type="cellIs" dxfId="1281" priority="252" operator="between">
      <formula>-2.5</formula>
      <formula>-5</formula>
    </cfRule>
    <cfRule type="cellIs" dxfId="1280" priority="253" operator="between">
      <formula>-1.5</formula>
      <formula>-2.5</formula>
    </cfRule>
    <cfRule type="cellIs" dxfId="1279" priority="254" operator="between">
      <formula>50</formula>
      <formula>100</formula>
    </cfRule>
    <cfRule type="cellIs" dxfId="1278" priority="255" operator="between">
      <formula>25</formula>
      <formula>50</formula>
    </cfRule>
    <cfRule type="cellIs" dxfId="1277" priority="256" operator="between">
      <formula>10</formula>
      <formula>25</formula>
    </cfRule>
    <cfRule type="cellIs" dxfId="1276" priority="257" operator="between">
      <formula>5</formula>
      <formula>10</formula>
    </cfRule>
    <cfRule type="cellIs" dxfId="1275" priority="258" operator="between">
      <formula>2.5</formula>
      <formula>5</formula>
    </cfRule>
    <cfRule type="cellIs" dxfId="1274" priority="259" operator="between">
      <formula>1.5</formula>
      <formula>2.5</formula>
    </cfRule>
    <cfRule type="colorScale" priority="260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27:B35">
    <cfRule type="cellIs" dxfId="1273" priority="235" operator="between">
      <formula>-50</formula>
      <formula>-100</formula>
    </cfRule>
    <cfRule type="cellIs" dxfId="1272" priority="236" operator="between">
      <formula>-25</formula>
      <formula>-50</formula>
    </cfRule>
    <cfRule type="cellIs" dxfId="1271" priority="237" operator="between">
      <formula>-10</formula>
      <formula>-25</formula>
    </cfRule>
    <cfRule type="cellIs" dxfId="1270" priority="238" operator="between">
      <formula>-5</formula>
      <formula>-10</formula>
    </cfRule>
    <cfRule type="cellIs" dxfId="1269" priority="239" operator="between">
      <formula>-2.5</formula>
      <formula>-5</formula>
    </cfRule>
    <cfRule type="cellIs" dxfId="1268" priority="240" operator="between">
      <formula>-1.5</formula>
      <formula>-2.5</formula>
    </cfRule>
    <cfRule type="cellIs" dxfId="1267" priority="241" operator="between">
      <formula>50</formula>
      <formula>100</formula>
    </cfRule>
    <cfRule type="cellIs" dxfId="1266" priority="242" operator="between">
      <formula>25</formula>
      <formula>50</formula>
    </cfRule>
    <cfRule type="cellIs" dxfId="1265" priority="243" operator="between">
      <formula>10</formula>
      <formula>25</formula>
    </cfRule>
    <cfRule type="cellIs" dxfId="1264" priority="244" operator="between">
      <formula>5</formula>
      <formula>10</formula>
    </cfRule>
    <cfRule type="cellIs" dxfId="1263" priority="245" operator="between">
      <formula>2.5</formula>
      <formula>5</formula>
    </cfRule>
    <cfRule type="cellIs" dxfId="1262" priority="246" operator="between">
      <formula>1.5</formula>
      <formula>2.5</formula>
    </cfRule>
    <cfRule type="colorScale" priority="247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C36:M36">
    <cfRule type="colorScale" priority="23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36">
    <cfRule type="cellIs" dxfId="1261" priority="225" stopIfTrue="1" operator="between">
      <formula>-50</formula>
      <formula>-100</formula>
    </cfRule>
    <cfRule type="cellIs" dxfId="1260" priority="226" stopIfTrue="1" operator="between">
      <formula>-25</formula>
      <formula>-50</formula>
    </cfRule>
    <cfRule type="cellIs" dxfId="1259" priority="227" stopIfTrue="1" operator="between">
      <formula>-25</formula>
      <formula>-10</formula>
    </cfRule>
    <cfRule type="cellIs" dxfId="1258" priority="228" stopIfTrue="1" operator="between">
      <formula>-10</formula>
      <formula>-5</formula>
    </cfRule>
    <cfRule type="cellIs" dxfId="1257" priority="229" stopIfTrue="1" operator="greaterThan">
      <formula>50</formula>
    </cfRule>
    <cfRule type="cellIs" dxfId="1256" priority="230" stopIfTrue="1" operator="between">
      <formula>25</formula>
      <formula>50</formula>
    </cfRule>
    <cfRule type="cellIs" dxfId="1255" priority="231" stopIfTrue="1" operator="between">
      <formula>10</formula>
      <formula>25</formula>
    </cfRule>
    <cfRule type="cellIs" dxfId="1254" priority="232" stopIfTrue="1" operator="between">
      <formula>5</formula>
      <formula>10</formula>
    </cfRule>
    <cfRule type="colorScale" priority="23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6:M36">
    <cfRule type="cellIs" dxfId="1253" priority="216" stopIfTrue="1" operator="between">
      <formula>-50</formula>
      <formula>-100</formula>
    </cfRule>
    <cfRule type="cellIs" dxfId="1252" priority="217" stopIfTrue="1" operator="between">
      <formula>-25</formula>
      <formula>-50</formula>
    </cfRule>
    <cfRule type="cellIs" dxfId="1251" priority="218" stopIfTrue="1" operator="between">
      <formula>-25</formula>
      <formula>-10</formula>
    </cfRule>
    <cfRule type="cellIs" dxfId="1250" priority="219" stopIfTrue="1" operator="between">
      <formula>-10</formula>
      <formula>-5</formula>
    </cfRule>
    <cfRule type="cellIs" dxfId="1249" priority="220" stopIfTrue="1" operator="greaterThan">
      <formula>50</formula>
    </cfRule>
    <cfRule type="cellIs" dxfId="1248" priority="221" stopIfTrue="1" operator="between">
      <formula>25</formula>
      <formula>50</formula>
    </cfRule>
    <cfRule type="cellIs" dxfId="1247" priority="222" stopIfTrue="1" operator="between">
      <formula>10</formula>
      <formula>25</formula>
    </cfRule>
    <cfRule type="cellIs" dxfId="1246" priority="223" stopIfTrue="1" operator="between">
      <formula>5</formula>
      <formula>10</formula>
    </cfRule>
    <cfRule type="colorScale" priority="22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36">
    <cfRule type="cellIs" dxfId="1245" priority="206" stopIfTrue="1" operator="between">
      <formula>"NC"</formula>
      <formula>"NC"</formula>
    </cfRule>
    <cfRule type="cellIs" dxfId="1244" priority="207" stopIfTrue="1" operator="between">
      <formula>-50</formula>
      <formula>-1000</formula>
    </cfRule>
    <cfRule type="cellIs" dxfId="1243" priority="208" stopIfTrue="1" operator="between">
      <formula>-25</formula>
      <formula>-50</formula>
    </cfRule>
    <cfRule type="cellIs" dxfId="1242" priority="209" stopIfTrue="1" operator="between">
      <formula>-25</formula>
      <formula>-10</formula>
    </cfRule>
    <cfRule type="cellIs" dxfId="1241" priority="210" stopIfTrue="1" operator="between">
      <formula>-10</formula>
      <formula>-5</formula>
    </cfRule>
    <cfRule type="cellIs" dxfId="1240" priority="211" stopIfTrue="1" operator="greaterThan">
      <formula>50</formula>
    </cfRule>
    <cfRule type="cellIs" dxfId="1239" priority="212" stopIfTrue="1" operator="between">
      <formula>25</formula>
      <formula>50</formula>
    </cfRule>
    <cfRule type="cellIs" dxfId="1238" priority="213" stopIfTrue="1" operator="between">
      <formula>10</formula>
      <formula>25</formula>
    </cfRule>
    <cfRule type="cellIs" dxfId="1237" priority="214" stopIfTrue="1" operator="between">
      <formula>5</formula>
      <formula>10</formula>
    </cfRule>
    <cfRule type="colorScale" priority="21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6:M36">
    <cfRule type="cellIs" dxfId="1236" priority="196" stopIfTrue="1" operator="between">
      <formula>"NC"</formula>
      <formula>"NC"</formula>
    </cfRule>
    <cfRule type="cellIs" dxfId="1235" priority="197" stopIfTrue="1" operator="between">
      <formula>-50</formula>
      <formula>-1000</formula>
    </cfRule>
    <cfRule type="cellIs" dxfId="1234" priority="198" stopIfTrue="1" operator="between">
      <formula>-25</formula>
      <formula>-50</formula>
    </cfRule>
    <cfRule type="cellIs" dxfId="1233" priority="199" stopIfTrue="1" operator="between">
      <formula>-25</formula>
      <formula>-10</formula>
    </cfRule>
    <cfRule type="cellIs" dxfId="1232" priority="200" stopIfTrue="1" operator="between">
      <formula>-10</formula>
      <formula>-5</formula>
    </cfRule>
    <cfRule type="cellIs" dxfId="1231" priority="201" stopIfTrue="1" operator="greaterThan">
      <formula>50</formula>
    </cfRule>
    <cfRule type="cellIs" dxfId="1230" priority="202" stopIfTrue="1" operator="between">
      <formula>25</formula>
      <formula>50</formula>
    </cfRule>
    <cfRule type="cellIs" dxfId="1229" priority="203" stopIfTrue="1" operator="between">
      <formula>10</formula>
      <formula>25</formula>
    </cfRule>
    <cfRule type="cellIs" dxfId="1228" priority="204" stopIfTrue="1" operator="between">
      <formula>5</formula>
      <formula>10</formula>
    </cfRule>
    <cfRule type="colorScale" priority="20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6">
    <cfRule type="cellIs" dxfId="1227" priority="183" operator="between">
      <formula>-50</formula>
      <formula>-100</formula>
    </cfRule>
    <cfRule type="cellIs" dxfId="1226" priority="184" operator="between">
      <formula>-25</formula>
      <formula>-50</formula>
    </cfRule>
    <cfRule type="cellIs" dxfId="1225" priority="185" operator="between">
      <formula>-10</formula>
      <formula>-25</formula>
    </cfRule>
    <cfRule type="cellIs" dxfId="1224" priority="186" operator="between">
      <formula>-5</formula>
      <formula>-10</formula>
    </cfRule>
    <cfRule type="cellIs" dxfId="1223" priority="187" operator="between">
      <formula>-2.5</formula>
      <formula>-5</formula>
    </cfRule>
    <cfRule type="cellIs" dxfId="1222" priority="188" operator="between">
      <formula>-1.5</formula>
      <formula>-2.5</formula>
    </cfRule>
    <cfRule type="cellIs" dxfId="1221" priority="189" operator="between">
      <formula>50</formula>
      <formula>100</formula>
    </cfRule>
    <cfRule type="cellIs" dxfId="1220" priority="190" operator="between">
      <formula>25</formula>
      <formula>50</formula>
    </cfRule>
    <cfRule type="cellIs" dxfId="1219" priority="191" operator="between">
      <formula>10</formula>
      <formula>25</formula>
    </cfRule>
    <cfRule type="cellIs" dxfId="1218" priority="192" operator="between">
      <formula>5</formula>
      <formula>10</formula>
    </cfRule>
    <cfRule type="cellIs" dxfId="1217" priority="193" operator="between">
      <formula>2.5</formula>
      <formula>5</formula>
    </cfRule>
    <cfRule type="cellIs" dxfId="1216" priority="194" operator="between">
      <formula>1.5</formula>
      <formula>2.5</formula>
    </cfRule>
    <cfRule type="colorScale" priority="195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6">
    <cfRule type="cellIs" dxfId="1215" priority="170" operator="between">
      <formula>-50</formula>
      <formula>-100</formula>
    </cfRule>
    <cfRule type="cellIs" dxfId="1214" priority="171" operator="between">
      <formula>-25</formula>
      <formula>-50</formula>
    </cfRule>
    <cfRule type="cellIs" dxfId="1213" priority="172" operator="between">
      <formula>-10</formula>
      <formula>-25</formula>
    </cfRule>
    <cfRule type="cellIs" dxfId="1212" priority="173" operator="between">
      <formula>-5</formula>
      <formula>-10</formula>
    </cfRule>
    <cfRule type="cellIs" dxfId="1211" priority="174" operator="between">
      <formula>-2.5</formula>
      <formula>-5</formula>
    </cfRule>
    <cfRule type="cellIs" dxfId="1210" priority="175" operator="between">
      <formula>-1.5</formula>
      <formula>-2.5</formula>
    </cfRule>
    <cfRule type="cellIs" dxfId="1209" priority="176" operator="between">
      <formula>50</formula>
      <formula>100</formula>
    </cfRule>
    <cfRule type="cellIs" dxfId="1208" priority="177" operator="between">
      <formula>25</formula>
      <formula>50</formula>
    </cfRule>
    <cfRule type="cellIs" dxfId="1207" priority="178" operator="between">
      <formula>10</formula>
      <formula>25</formula>
    </cfRule>
    <cfRule type="cellIs" dxfId="1206" priority="179" operator="between">
      <formula>5</formula>
      <formula>10</formula>
    </cfRule>
    <cfRule type="cellIs" dxfId="1205" priority="180" operator="between">
      <formula>2.5</formula>
      <formula>5</formula>
    </cfRule>
    <cfRule type="cellIs" dxfId="1204" priority="181" operator="between">
      <formula>1.5</formula>
      <formula>2.5</formula>
    </cfRule>
    <cfRule type="colorScale" priority="182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ellIs" dxfId="1203" priority="105" stopIfTrue="1" operator="between">
      <formula>"NC"</formula>
      <formula>"NC"</formula>
    </cfRule>
    <cfRule type="cellIs" dxfId="1202" priority="106" stopIfTrue="1" operator="between">
      <formula>-50</formula>
      <formula>-1000</formula>
    </cfRule>
    <cfRule type="cellIs" dxfId="1201" priority="107" stopIfTrue="1" operator="between">
      <formula>-25</formula>
      <formula>-50</formula>
    </cfRule>
    <cfRule type="cellIs" dxfId="1200" priority="108" stopIfTrue="1" operator="between">
      <formula>-25</formula>
      <formula>-10</formula>
    </cfRule>
    <cfRule type="cellIs" dxfId="1199" priority="109" stopIfTrue="1" operator="between">
      <formula>-10</formula>
      <formula>-5</formula>
    </cfRule>
    <cfRule type="cellIs" dxfId="1198" priority="110" stopIfTrue="1" operator="greaterThan">
      <formula>50</formula>
    </cfRule>
    <cfRule type="cellIs" dxfId="1197" priority="111" stopIfTrue="1" operator="between">
      <formula>25</formula>
      <formula>50</formula>
    </cfRule>
    <cfRule type="cellIs" dxfId="1196" priority="112" stopIfTrue="1" operator="between">
      <formula>10</formula>
      <formula>25</formula>
    </cfRule>
    <cfRule type="cellIs" dxfId="1195" priority="113" stopIfTrue="1" operator="between">
      <formula>5</formula>
      <formula>10</formula>
    </cfRule>
    <cfRule type="colorScale" priority="11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8:AL8">
    <cfRule type="cellIs" dxfId="1194" priority="157" operator="between">
      <formula>-50</formula>
      <formula>-100</formula>
    </cfRule>
    <cfRule type="cellIs" dxfId="1193" priority="158" operator="between">
      <formula>-25</formula>
      <formula>-50</formula>
    </cfRule>
    <cfRule type="cellIs" dxfId="1192" priority="159" operator="between">
      <formula>-10</formula>
      <formula>-25</formula>
    </cfRule>
    <cfRule type="cellIs" dxfId="1191" priority="160" operator="between">
      <formula>-5</formula>
      <formula>-10</formula>
    </cfRule>
    <cfRule type="cellIs" dxfId="1190" priority="161" operator="between">
      <formula>-2.5</formula>
      <formula>-5</formula>
    </cfRule>
    <cfRule type="cellIs" dxfId="1189" priority="162" operator="between">
      <formula>-1.5</formula>
      <formula>-2.5</formula>
    </cfRule>
    <cfRule type="cellIs" dxfId="1188" priority="163" operator="between">
      <formula>50</formula>
      <formula>100</formula>
    </cfRule>
    <cfRule type="cellIs" dxfId="1187" priority="164" operator="between">
      <formula>25</formula>
      <formula>50</formula>
    </cfRule>
    <cfRule type="cellIs" dxfId="1186" priority="165" operator="between">
      <formula>10</formula>
      <formula>25</formula>
    </cfRule>
    <cfRule type="cellIs" dxfId="1185" priority="166" operator="between">
      <formula>5</formula>
      <formula>10</formula>
    </cfRule>
    <cfRule type="cellIs" dxfId="1184" priority="167" operator="between">
      <formula>2.5</formula>
      <formula>5</formula>
    </cfRule>
    <cfRule type="cellIs" dxfId="1183" priority="168" operator="between">
      <formula>1.5</formula>
      <formula>2.5</formula>
    </cfRule>
    <cfRule type="colorScale" priority="169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Y15:AF18">
    <cfRule type="cellIs" dxfId="1182" priority="144" operator="between">
      <formula>-50</formula>
      <formula>-100</formula>
    </cfRule>
    <cfRule type="cellIs" dxfId="1181" priority="145" operator="between">
      <formula>-25</formula>
      <formula>-50</formula>
    </cfRule>
    <cfRule type="cellIs" dxfId="1180" priority="146" operator="between">
      <formula>-10</formula>
      <formula>-25</formula>
    </cfRule>
    <cfRule type="cellIs" dxfId="1179" priority="147" operator="between">
      <formula>-5</formula>
      <formula>-10</formula>
    </cfRule>
    <cfRule type="cellIs" dxfId="1178" priority="148" operator="between">
      <formula>-2.5</formula>
      <formula>-5</formula>
    </cfRule>
    <cfRule type="cellIs" dxfId="1177" priority="149" operator="between">
      <formula>-1.5</formula>
      <formula>-2.5</formula>
    </cfRule>
    <cfRule type="cellIs" dxfId="1176" priority="150" operator="between">
      <formula>50</formula>
      <formula>100</formula>
    </cfRule>
    <cfRule type="cellIs" dxfId="1175" priority="151" operator="between">
      <formula>25</formula>
      <formula>50</formula>
    </cfRule>
    <cfRule type="cellIs" dxfId="1174" priority="152" operator="between">
      <formula>10</formula>
      <formula>25</formula>
    </cfRule>
    <cfRule type="cellIs" dxfId="1173" priority="153" operator="between">
      <formula>5</formula>
      <formula>10</formula>
    </cfRule>
    <cfRule type="cellIs" dxfId="1172" priority="154" operator="between">
      <formula>2.5</formula>
      <formula>5</formula>
    </cfRule>
    <cfRule type="cellIs" dxfId="1171" priority="155" operator="between">
      <formula>1.5</formula>
      <formula>2.5</formula>
    </cfRule>
    <cfRule type="colorScale" priority="15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X12:AL12">
    <cfRule type="colorScale" priority="14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1170" priority="134" stopIfTrue="1" operator="between">
      <formula>-50</formula>
      <formula>-100</formula>
    </cfRule>
    <cfRule type="cellIs" dxfId="1169" priority="135" stopIfTrue="1" operator="between">
      <formula>-25</formula>
      <formula>-50</formula>
    </cfRule>
    <cfRule type="cellIs" dxfId="1168" priority="136" stopIfTrue="1" operator="between">
      <formula>-25</formula>
      <formula>-10</formula>
    </cfRule>
    <cfRule type="cellIs" dxfId="1167" priority="137" stopIfTrue="1" operator="between">
      <formula>-10</formula>
      <formula>-5</formula>
    </cfRule>
    <cfRule type="cellIs" dxfId="1166" priority="138" stopIfTrue="1" operator="greaterThan">
      <formula>50</formula>
    </cfRule>
    <cfRule type="cellIs" dxfId="1165" priority="139" stopIfTrue="1" operator="between">
      <formula>25</formula>
      <formula>50</formula>
    </cfRule>
    <cfRule type="cellIs" dxfId="1164" priority="140" stopIfTrue="1" operator="between">
      <formula>10</formula>
      <formula>25</formula>
    </cfRule>
    <cfRule type="cellIs" dxfId="1163" priority="141" stopIfTrue="1" operator="between">
      <formula>5</formula>
      <formula>10</formula>
    </cfRule>
    <cfRule type="colorScale" priority="142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X12:AL12">
    <cfRule type="cellIs" dxfId="1162" priority="125" stopIfTrue="1" operator="between">
      <formula>-50</formula>
      <formula>-100</formula>
    </cfRule>
    <cfRule type="cellIs" dxfId="1161" priority="126" stopIfTrue="1" operator="between">
      <formula>-25</formula>
      <formula>-50</formula>
    </cfRule>
    <cfRule type="cellIs" dxfId="1160" priority="127" stopIfTrue="1" operator="between">
      <formula>-25</formula>
      <formula>-10</formula>
    </cfRule>
    <cfRule type="cellIs" dxfId="1159" priority="128" stopIfTrue="1" operator="between">
      <formula>-10</formula>
      <formula>-5</formula>
    </cfRule>
    <cfRule type="cellIs" dxfId="1158" priority="129" stopIfTrue="1" operator="greaterThan">
      <formula>50</formula>
    </cfRule>
    <cfRule type="cellIs" dxfId="1157" priority="130" stopIfTrue="1" operator="between">
      <formula>25</formula>
      <formula>50</formula>
    </cfRule>
    <cfRule type="cellIs" dxfId="1156" priority="131" stopIfTrue="1" operator="between">
      <formula>10</formula>
      <formula>25</formula>
    </cfRule>
    <cfRule type="cellIs" dxfId="1155" priority="132" stopIfTrue="1" operator="between">
      <formula>5</formula>
      <formula>10</formula>
    </cfRule>
    <cfRule type="colorScale" priority="133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X12:AL12">
    <cfRule type="cellIs" dxfId="1154" priority="115" stopIfTrue="1" operator="between">
      <formula>"NC"</formula>
      <formula>"NC"</formula>
    </cfRule>
    <cfRule type="cellIs" dxfId="1153" priority="116" stopIfTrue="1" operator="between">
      <formula>-50</formula>
      <formula>-1000</formula>
    </cfRule>
    <cfRule type="cellIs" dxfId="1152" priority="117" stopIfTrue="1" operator="between">
      <formula>-25</formula>
      <formula>-50</formula>
    </cfRule>
    <cfRule type="cellIs" dxfId="1151" priority="118" stopIfTrue="1" operator="between">
      <formula>-25</formula>
      <formula>-10</formula>
    </cfRule>
    <cfRule type="cellIs" dxfId="1150" priority="119" stopIfTrue="1" operator="between">
      <formula>-10</formula>
      <formula>-5</formula>
    </cfRule>
    <cfRule type="cellIs" dxfId="1149" priority="120" stopIfTrue="1" operator="greaterThan">
      <formula>50</formula>
    </cfRule>
    <cfRule type="cellIs" dxfId="1148" priority="121" stopIfTrue="1" operator="between">
      <formula>25</formula>
      <formula>50</formula>
    </cfRule>
    <cfRule type="cellIs" dxfId="1147" priority="122" stopIfTrue="1" operator="between">
      <formula>10</formula>
      <formula>25</formula>
    </cfRule>
    <cfRule type="cellIs" dxfId="1146" priority="123" stopIfTrue="1" operator="between">
      <formula>5</formula>
      <formula>10</formula>
    </cfRule>
    <cfRule type="colorScale" priority="12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7:U37">
    <cfRule type="colorScale" priority="10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7:U37">
    <cfRule type="cellIs" dxfId="1145" priority="95" stopIfTrue="1" operator="between">
      <formula>-50</formula>
      <formula>-100</formula>
    </cfRule>
    <cfRule type="cellIs" dxfId="1144" priority="96" stopIfTrue="1" operator="between">
      <formula>-25</formula>
      <formula>-50</formula>
    </cfRule>
    <cfRule type="cellIs" dxfId="1143" priority="97" stopIfTrue="1" operator="between">
      <formula>-25</formula>
      <formula>-10</formula>
    </cfRule>
    <cfRule type="cellIs" dxfId="1142" priority="98" stopIfTrue="1" operator="between">
      <formula>-10</formula>
      <formula>-5</formula>
    </cfRule>
    <cfRule type="cellIs" dxfId="1141" priority="99" stopIfTrue="1" operator="greaterThan">
      <formula>50</formula>
    </cfRule>
    <cfRule type="cellIs" dxfId="1140" priority="100" stopIfTrue="1" operator="between">
      <formula>25</formula>
      <formula>50</formula>
    </cfRule>
    <cfRule type="cellIs" dxfId="1139" priority="101" stopIfTrue="1" operator="between">
      <formula>10</formula>
      <formula>25</formula>
    </cfRule>
    <cfRule type="cellIs" dxfId="1138" priority="102" stopIfTrue="1" operator="between">
      <formula>5</formula>
      <formula>10</formula>
    </cfRule>
    <cfRule type="colorScale" priority="103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O37:U37">
    <cfRule type="cellIs" dxfId="1137" priority="86" stopIfTrue="1" operator="between">
      <formula>-50</formula>
      <formula>-100</formula>
    </cfRule>
    <cfRule type="cellIs" dxfId="1136" priority="87" stopIfTrue="1" operator="between">
      <formula>-25</formula>
      <formula>-50</formula>
    </cfRule>
    <cfRule type="cellIs" dxfId="1135" priority="88" stopIfTrue="1" operator="between">
      <formula>-25</formula>
      <formula>-10</formula>
    </cfRule>
    <cfRule type="cellIs" dxfId="1134" priority="89" stopIfTrue="1" operator="between">
      <formula>-10</formula>
      <formula>-5</formula>
    </cfRule>
    <cfRule type="cellIs" dxfId="1133" priority="90" stopIfTrue="1" operator="greaterThan">
      <formula>50</formula>
    </cfRule>
    <cfRule type="cellIs" dxfId="1132" priority="91" stopIfTrue="1" operator="between">
      <formula>25</formula>
      <formula>50</formula>
    </cfRule>
    <cfRule type="cellIs" dxfId="1131" priority="92" stopIfTrue="1" operator="between">
      <formula>10</formula>
      <formula>25</formula>
    </cfRule>
    <cfRule type="cellIs" dxfId="1130" priority="93" stopIfTrue="1" operator="between">
      <formula>5</formula>
      <formula>10</formula>
    </cfRule>
    <cfRule type="colorScale" priority="94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7:U37">
    <cfRule type="cellIs" dxfId="1129" priority="76" stopIfTrue="1" operator="between">
      <formula>"NC"</formula>
      <formula>"NC"</formula>
    </cfRule>
    <cfRule type="cellIs" dxfId="1128" priority="77" stopIfTrue="1" operator="between">
      <formula>-50</formula>
      <formula>-1000</formula>
    </cfRule>
    <cfRule type="cellIs" dxfId="1127" priority="78" stopIfTrue="1" operator="between">
      <formula>-25</formula>
      <formula>-50</formula>
    </cfRule>
    <cfRule type="cellIs" dxfId="1126" priority="79" stopIfTrue="1" operator="between">
      <formula>-25</formula>
      <formula>-10</formula>
    </cfRule>
    <cfRule type="cellIs" dxfId="1125" priority="80" stopIfTrue="1" operator="between">
      <formula>-10</formula>
      <formula>-5</formula>
    </cfRule>
    <cfRule type="cellIs" dxfId="1124" priority="81" stopIfTrue="1" operator="greaterThan">
      <formula>50</formula>
    </cfRule>
    <cfRule type="cellIs" dxfId="1123" priority="82" stopIfTrue="1" operator="between">
      <formula>25</formula>
      <formula>50</formula>
    </cfRule>
    <cfRule type="cellIs" dxfId="1122" priority="83" stopIfTrue="1" operator="between">
      <formula>10</formula>
      <formula>25</formula>
    </cfRule>
    <cfRule type="cellIs" dxfId="1121" priority="84" stopIfTrue="1" operator="between">
      <formula>5</formula>
      <formula>10</formula>
    </cfRule>
    <cfRule type="colorScale" priority="8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O37:U37">
    <cfRule type="cellIs" dxfId="1120" priority="66" stopIfTrue="1" operator="between">
      <formula>"NC"</formula>
      <formula>"NC"</formula>
    </cfRule>
    <cfRule type="cellIs" dxfId="1119" priority="67" stopIfTrue="1" operator="between">
      <formula>-50</formula>
      <formula>-1000</formula>
    </cfRule>
    <cfRule type="cellIs" dxfId="1118" priority="68" stopIfTrue="1" operator="between">
      <formula>-25</formula>
      <formula>-50</formula>
    </cfRule>
    <cfRule type="cellIs" dxfId="1117" priority="69" stopIfTrue="1" operator="between">
      <formula>-25</formula>
      <formula>-10</formula>
    </cfRule>
    <cfRule type="cellIs" dxfId="1116" priority="70" stopIfTrue="1" operator="between">
      <formula>-10</formula>
      <formula>-5</formula>
    </cfRule>
    <cfRule type="cellIs" dxfId="1115" priority="71" stopIfTrue="1" operator="greaterThan">
      <formula>50</formula>
    </cfRule>
    <cfRule type="cellIs" dxfId="1114" priority="72" stopIfTrue="1" operator="between">
      <formula>25</formula>
      <formula>50</formula>
    </cfRule>
    <cfRule type="cellIs" dxfId="1113" priority="73" stopIfTrue="1" operator="between">
      <formula>10</formula>
      <formula>25</formula>
    </cfRule>
    <cfRule type="cellIs" dxfId="1112" priority="74" stopIfTrue="1" operator="between">
      <formula>5</formula>
      <formula>10</formula>
    </cfRule>
    <cfRule type="colorScale" priority="7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7:M37">
    <cfRule type="colorScale" priority="6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7:M37">
    <cfRule type="cellIs" dxfId="1111" priority="56" stopIfTrue="1" operator="between">
      <formula>-50</formula>
      <formula>-100</formula>
    </cfRule>
    <cfRule type="cellIs" dxfId="1110" priority="57" stopIfTrue="1" operator="between">
      <formula>-25</formula>
      <formula>-50</formula>
    </cfRule>
    <cfRule type="cellIs" dxfId="1109" priority="58" stopIfTrue="1" operator="between">
      <formula>-25</formula>
      <formula>-10</formula>
    </cfRule>
    <cfRule type="cellIs" dxfId="1108" priority="59" stopIfTrue="1" operator="between">
      <formula>-10</formula>
      <formula>-5</formula>
    </cfRule>
    <cfRule type="cellIs" dxfId="1107" priority="60" stopIfTrue="1" operator="greaterThan">
      <formula>50</formula>
    </cfRule>
    <cfRule type="cellIs" dxfId="1106" priority="61" stopIfTrue="1" operator="between">
      <formula>25</formula>
      <formula>50</formula>
    </cfRule>
    <cfRule type="cellIs" dxfId="1105" priority="62" stopIfTrue="1" operator="between">
      <formula>10</formula>
      <formula>25</formula>
    </cfRule>
    <cfRule type="cellIs" dxfId="1104" priority="63" stopIfTrue="1" operator="between">
      <formula>5</formula>
      <formula>10</formula>
    </cfRule>
    <cfRule type="colorScale" priority="64">
      <colorScale>
        <cfvo type="num" val="-5"/>
        <cfvo type="num" val="0"/>
        <cfvo type="num" val="5"/>
        <color rgb="FF007E00"/>
        <color theme="0"/>
        <color rgb="FFFF0000"/>
      </colorScale>
    </cfRule>
  </conditionalFormatting>
  <conditionalFormatting sqref="C37:M37">
    <cfRule type="cellIs" dxfId="1103" priority="47" stopIfTrue="1" operator="between">
      <formula>-50</formula>
      <formula>-100</formula>
    </cfRule>
    <cfRule type="cellIs" dxfId="1102" priority="48" stopIfTrue="1" operator="between">
      <formula>-25</formula>
      <formula>-50</formula>
    </cfRule>
    <cfRule type="cellIs" dxfId="1101" priority="49" stopIfTrue="1" operator="between">
      <formula>-25</formula>
      <formula>-10</formula>
    </cfRule>
    <cfRule type="cellIs" dxfId="1100" priority="50" stopIfTrue="1" operator="between">
      <formula>-10</formula>
      <formula>-5</formula>
    </cfRule>
    <cfRule type="cellIs" dxfId="1099" priority="51" stopIfTrue="1" operator="greaterThan">
      <formula>50</formula>
    </cfRule>
    <cfRule type="cellIs" dxfId="1098" priority="52" stopIfTrue="1" operator="between">
      <formula>25</formula>
      <formula>50</formula>
    </cfRule>
    <cfRule type="cellIs" dxfId="1097" priority="53" stopIfTrue="1" operator="between">
      <formula>10</formula>
      <formula>25</formula>
    </cfRule>
    <cfRule type="cellIs" dxfId="1096" priority="54" stopIfTrue="1" operator="between">
      <formula>5</formula>
      <formula>10</formula>
    </cfRule>
    <cfRule type="colorScale" priority="55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7:M37">
    <cfRule type="cellIs" dxfId="1095" priority="37" stopIfTrue="1" operator="between">
      <formula>"NC"</formula>
      <formula>"NC"</formula>
    </cfRule>
    <cfRule type="cellIs" dxfId="1094" priority="38" stopIfTrue="1" operator="between">
      <formula>-50</formula>
      <formula>-1000</formula>
    </cfRule>
    <cfRule type="cellIs" dxfId="1093" priority="39" stopIfTrue="1" operator="between">
      <formula>-25</formula>
      <formula>-50</formula>
    </cfRule>
    <cfRule type="cellIs" dxfId="1092" priority="40" stopIfTrue="1" operator="between">
      <formula>-25</formula>
      <formula>-10</formula>
    </cfRule>
    <cfRule type="cellIs" dxfId="1091" priority="41" stopIfTrue="1" operator="between">
      <formula>-10</formula>
      <formula>-5</formula>
    </cfRule>
    <cfRule type="cellIs" dxfId="1090" priority="42" stopIfTrue="1" operator="greaterThan">
      <formula>50</formula>
    </cfRule>
    <cfRule type="cellIs" dxfId="1089" priority="43" stopIfTrue="1" operator="between">
      <formula>25</formula>
      <formula>50</formula>
    </cfRule>
    <cfRule type="cellIs" dxfId="1088" priority="44" stopIfTrue="1" operator="between">
      <formula>10</formula>
      <formula>25</formula>
    </cfRule>
    <cfRule type="cellIs" dxfId="1087" priority="45" stopIfTrue="1" operator="between">
      <formula>5</formula>
      <formula>10</formula>
    </cfRule>
    <cfRule type="colorScale" priority="4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C37:M37">
    <cfRule type="cellIs" dxfId="1086" priority="27" stopIfTrue="1" operator="between">
      <formula>"NC"</formula>
      <formula>"NC"</formula>
    </cfRule>
    <cfRule type="cellIs" dxfId="1085" priority="28" stopIfTrue="1" operator="between">
      <formula>-50</formula>
      <formula>-1000</formula>
    </cfRule>
    <cfRule type="cellIs" dxfId="1084" priority="29" stopIfTrue="1" operator="between">
      <formula>-25</formula>
      <formula>-50</formula>
    </cfRule>
    <cfRule type="cellIs" dxfId="1083" priority="30" stopIfTrue="1" operator="between">
      <formula>-25</formula>
      <formula>-10</formula>
    </cfRule>
    <cfRule type="cellIs" dxfId="1082" priority="31" stopIfTrue="1" operator="between">
      <formula>-10</formula>
      <formula>-5</formula>
    </cfRule>
    <cfRule type="cellIs" dxfId="1081" priority="32" stopIfTrue="1" operator="greaterThan">
      <formula>50</formula>
    </cfRule>
    <cfRule type="cellIs" dxfId="1080" priority="33" stopIfTrue="1" operator="between">
      <formula>25</formula>
      <formula>50</formula>
    </cfRule>
    <cfRule type="cellIs" dxfId="1079" priority="34" stopIfTrue="1" operator="between">
      <formula>10</formula>
      <formula>25</formula>
    </cfRule>
    <cfRule type="cellIs" dxfId="1078" priority="35" stopIfTrue="1" operator="between">
      <formula>5</formula>
      <formula>10</formula>
    </cfRule>
    <cfRule type="colorScale" priority="36">
      <colorScale>
        <cfvo type="num" val="-5"/>
        <cfvo type="num" val="0"/>
        <cfvo type="num" val="5"/>
        <color rgb="FF00B050"/>
        <color theme="0"/>
        <color rgb="FFC00000"/>
      </colorScale>
    </cfRule>
  </conditionalFormatting>
  <conditionalFormatting sqref="N37">
    <cfRule type="cellIs" dxfId="1077" priority="14" operator="between">
      <formula>-50</formula>
      <formula>-100</formula>
    </cfRule>
    <cfRule type="cellIs" dxfId="1076" priority="15" operator="between">
      <formula>-25</formula>
      <formula>-50</formula>
    </cfRule>
    <cfRule type="cellIs" dxfId="1075" priority="16" operator="between">
      <formula>-10</formula>
      <formula>-25</formula>
    </cfRule>
    <cfRule type="cellIs" dxfId="1074" priority="17" operator="between">
      <formula>-5</formula>
      <formula>-10</formula>
    </cfRule>
    <cfRule type="cellIs" dxfId="1073" priority="18" operator="between">
      <formula>-2.5</formula>
      <formula>-5</formula>
    </cfRule>
    <cfRule type="cellIs" dxfId="1072" priority="19" operator="between">
      <formula>-1.5</formula>
      <formula>-2.5</formula>
    </cfRule>
    <cfRule type="cellIs" dxfId="1071" priority="20" operator="between">
      <formula>50</formula>
      <formula>100</formula>
    </cfRule>
    <cfRule type="cellIs" dxfId="1070" priority="21" operator="between">
      <formula>25</formula>
      <formula>50</formula>
    </cfRule>
    <cfRule type="cellIs" dxfId="1069" priority="22" operator="between">
      <formula>10</formula>
      <formula>25</formula>
    </cfRule>
    <cfRule type="cellIs" dxfId="1068" priority="23" operator="between">
      <formula>5</formula>
      <formula>10</formula>
    </cfRule>
    <cfRule type="cellIs" dxfId="1067" priority="24" operator="between">
      <formula>2.5</formula>
      <formula>5</formula>
    </cfRule>
    <cfRule type="cellIs" dxfId="1066" priority="25" operator="between">
      <formula>1.5</formula>
      <formula>2.5</formula>
    </cfRule>
    <cfRule type="colorScale" priority="26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conditionalFormatting sqref="B37">
    <cfRule type="cellIs" dxfId="1065" priority="1" operator="between">
      <formula>-50</formula>
      <formula>-100</formula>
    </cfRule>
    <cfRule type="cellIs" dxfId="1064" priority="2" operator="between">
      <formula>-25</formula>
      <formula>-50</formula>
    </cfRule>
    <cfRule type="cellIs" dxfId="1063" priority="3" operator="between">
      <formula>-10</formula>
      <formula>-25</formula>
    </cfRule>
    <cfRule type="cellIs" dxfId="1062" priority="4" operator="between">
      <formula>-5</formula>
      <formula>-10</formula>
    </cfRule>
    <cfRule type="cellIs" dxfId="1061" priority="5" operator="between">
      <formula>-2.5</formula>
      <formula>-5</formula>
    </cfRule>
    <cfRule type="cellIs" dxfId="1060" priority="6" operator="between">
      <formula>-1.5</formula>
      <formula>-2.5</formula>
    </cfRule>
    <cfRule type="cellIs" dxfId="1059" priority="7" operator="between">
      <formula>50</formula>
      <formula>100</formula>
    </cfRule>
    <cfRule type="cellIs" dxfId="1058" priority="8" operator="between">
      <formula>25</formula>
      <formula>50</formula>
    </cfRule>
    <cfRule type="cellIs" dxfId="1057" priority="9" operator="between">
      <formula>10</formula>
      <formula>25</formula>
    </cfRule>
    <cfRule type="cellIs" dxfId="1056" priority="10" operator="between">
      <formula>5</formula>
      <formula>10</formula>
    </cfRule>
    <cfRule type="cellIs" dxfId="1055" priority="11" operator="between">
      <formula>2.5</formula>
      <formula>5</formula>
    </cfRule>
    <cfRule type="cellIs" dxfId="1054" priority="12" operator="between">
      <formula>1.5</formula>
      <formula>2.5</formula>
    </cfRule>
    <cfRule type="colorScale" priority="13">
      <colorScale>
        <cfvo type="num" val="-1.5"/>
        <cfvo type="num" val="0"/>
        <cfvo type="num" val="1.5"/>
        <color rgb="FF3399FF"/>
        <color theme="0" tint="-0.499984740745262"/>
        <color rgb="FFFFFF66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_ S1_IPV</vt:lpstr>
      <vt:lpstr>Tab_ S2_Log</vt:lpstr>
      <vt:lpstr>Tab_ S3_ DEGs</vt:lpstr>
      <vt:lpstr>Tab_ S4_ shared DEGs Ws Ler</vt:lpstr>
      <vt:lpstr>Tab_ S5_ GO shared DEG Ws Ler</vt:lpstr>
      <vt:lpstr>Tab_ S6_ shared DEGs Col Ler </vt:lpstr>
      <vt:lpstr>Tab_ S7_ GO shared DEG Col Ler </vt:lpstr>
      <vt:lpstr>Tab_ S8_ Cell Wall</vt:lpstr>
      <vt:lpstr>Tab_ S9_ XTH</vt:lpstr>
      <vt:lpstr>Tab_ S10_ Defense</vt:lpstr>
      <vt:lpstr>Tab_ S11_ WRK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5T00:53:26Z</dcterms:modified>
</cp:coreProperties>
</file>